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obertedwards/Desktop/Robert/papers/DgoT/dgotminexch/"/>
    </mc:Choice>
  </mc:AlternateContent>
  <bookViews>
    <workbookView xWindow="18760" yWindow="3600" windowWidth="21320" windowHeight="15540" tabRatio="500" activeTab="4"/>
  </bookViews>
  <sheets>
    <sheet name="Fig. 1B" sheetId="1" r:id="rId1"/>
    <sheet name="Fig. 1C" sheetId="2" r:id="rId2"/>
    <sheet name="Fig. 3A" sheetId="4" r:id="rId3"/>
    <sheet name="Fig. 3B" sheetId="5" r:id="rId4"/>
    <sheet name="Fig. 4A" sheetId="3" r:id="rId5"/>
    <sheet name="Fig. 4B" sheetId="8" r:id="rId6"/>
    <sheet name="Fig. 4C" sheetId="6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6" l="1"/>
  <c r="E15" i="6"/>
  <c r="E16" i="6"/>
  <c r="D15" i="6"/>
  <c r="D16" i="6"/>
  <c r="F16" i="6"/>
  <c r="C15" i="6"/>
  <c r="C16" i="6"/>
  <c r="D14" i="6"/>
  <c r="E14" i="6"/>
  <c r="F14" i="6"/>
  <c r="C14" i="6"/>
  <c r="CC35" i="4"/>
  <c r="CC36" i="4"/>
  <c r="CD35" i="4"/>
  <c r="CD36" i="4"/>
  <c r="CE35" i="4"/>
  <c r="CE36" i="4"/>
  <c r="CF35" i="4"/>
  <c r="CF36" i="4"/>
  <c r="CG35" i="4"/>
  <c r="CG36" i="4"/>
  <c r="CF34" i="4"/>
  <c r="CC34" i="4"/>
  <c r="CD34" i="4"/>
  <c r="CE34" i="4"/>
  <c r="CG34" i="4"/>
  <c r="CB35" i="4"/>
  <c r="CB36" i="4"/>
  <c r="CB34" i="4"/>
  <c r="AV17" i="2"/>
  <c r="AV18" i="2"/>
  <c r="AU17" i="2"/>
  <c r="AU18" i="2"/>
  <c r="AT17" i="2"/>
  <c r="AT18" i="2"/>
  <c r="AS17" i="2"/>
  <c r="AS18" i="2"/>
  <c r="AV16" i="2"/>
  <c r="AU16" i="2"/>
  <c r="AS16" i="2"/>
  <c r="AT16" i="2"/>
  <c r="AK21" i="1"/>
  <c r="AK22" i="1"/>
  <c r="AJ21" i="1"/>
  <c r="AJ22" i="1"/>
  <c r="AI21" i="1"/>
  <c r="AI22" i="1"/>
  <c r="AK20" i="1"/>
  <c r="AJ20" i="1"/>
  <c r="AI20" i="1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</calcChain>
</file>

<file path=xl/sharedStrings.xml><?xml version="1.0" encoding="utf-8"?>
<sst xmlns="http://schemas.openxmlformats.org/spreadsheetml/2006/main" count="363" uniqueCount="100">
  <si>
    <t xml:space="preserve">Figure 1B.  </t>
  </si>
  <si>
    <t>Galactonate-driven acidification of liposomes with and without DgoT</t>
  </si>
  <si>
    <t xml:space="preserve">Reconstitution </t>
  </si>
  <si>
    <t>trial 1</t>
  </si>
  <si>
    <t>with DgoT</t>
  </si>
  <si>
    <t>without DgoT</t>
  </si>
  <si>
    <t>time (s)</t>
  </si>
  <si>
    <t>trial 2</t>
  </si>
  <si>
    <t>trial 3</t>
  </si>
  <si>
    <t>trial 4</t>
  </si>
  <si>
    <t>trial 5</t>
  </si>
  <si>
    <t>trial 6</t>
  </si>
  <si>
    <t>Bar Graph</t>
  </si>
  <si>
    <t>GAL</t>
  </si>
  <si>
    <t>GLU</t>
  </si>
  <si>
    <t>Avg. ~100s</t>
  </si>
  <si>
    <t>Buffer</t>
  </si>
  <si>
    <t>CON(1)</t>
  </si>
  <si>
    <t>VAL(1)</t>
  </si>
  <si>
    <t>CON(2)</t>
  </si>
  <si>
    <t>VAL(2)</t>
  </si>
  <si>
    <t>CON(3)</t>
  </si>
  <si>
    <t>VAL(3)</t>
  </si>
  <si>
    <t>CON(4)</t>
  </si>
  <si>
    <t>VAL(4)</t>
  </si>
  <si>
    <t>CON(5)</t>
  </si>
  <si>
    <t>VAL(5)</t>
  </si>
  <si>
    <t>F</t>
  </si>
  <si>
    <t>CON(6)</t>
  </si>
  <si>
    <t>VAL(6)</t>
  </si>
  <si>
    <t>CON(7)</t>
  </si>
  <si>
    <t>VAL(7)</t>
  </si>
  <si>
    <t>CON(8)</t>
  </si>
  <si>
    <t>VAL(8)</t>
  </si>
  <si>
    <t>CON(9)</t>
  </si>
  <si>
    <t>VAL(9)</t>
  </si>
  <si>
    <t>CON(10)</t>
  </si>
  <si>
    <t>VAL(10)</t>
  </si>
  <si>
    <t>wt</t>
  </si>
  <si>
    <t>D46N</t>
  </si>
  <si>
    <t>E133Q</t>
  </si>
  <si>
    <t>trial 7</t>
  </si>
  <si>
    <t>trial 8</t>
  </si>
  <si>
    <t>trial 9</t>
  </si>
  <si>
    <t>trial 10</t>
  </si>
  <si>
    <t>trial 11</t>
  </si>
  <si>
    <t>WT</t>
  </si>
  <si>
    <t>Norm. Gal</t>
  </si>
  <si>
    <t>empty</t>
  </si>
  <si>
    <t>R47K</t>
  </si>
  <si>
    <t>Experiment #</t>
  </si>
  <si>
    <t>1mM Galactonate</t>
  </si>
  <si>
    <t>10mM Gluconate</t>
  </si>
  <si>
    <t>10mM Galactose</t>
  </si>
  <si>
    <t>Analyzed</t>
  </si>
  <si>
    <t>Number of points</t>
  </si>
  <si>
    <t>Km &gt; 0.0</t>
  </si>
  <si>
    <t>Km</t>
  </si>
  <si>
    <t>Constraints</t>
  </si>
  <si>
    <t>Sy.x</t>
  </si>
  <si>
    <t>Absolute Sum of Squares</t>
  </si>
  <si>
    <t>R square</t>
  </si>
  <si>
    <t>Degrees of Freedom</t>
  </si>
  <si>
    <t>Goodness of Fit</t>
  </si>
  <si>
    <t>6.188 to 16.45</t>
  </si>
  <si>
    <t>13.38 to 23.97</t>
  </si>
  <si>
    <t>11.81 to 39.44</t>
  </si>
  <si>
    <t>72.13 to 82.30</t>
  </si>
  <si>
    <t>Vmax</t>
  </si>
  <si>
    <t>163.5 to 180.2</t>
  </si>
  <si>
    <t>118.3 to 144.0</t>
  </si>
  <si>
    <t>95% Confidence Intervals</t>
  </si>
  <si>
    <t>Std. Error</t>
  </si>
  <si>
    <t>Best-fit values</t>
  </si>
  <si>
    <t>Michaelis-Menten</t>
  </si>
  <si>
    <t>pmol/30 sec</t>
  </si>
  <si>
    <t>[Galactonate] (μM)</t>
  </si>
  <si>
    <t>Experiment #3</t>
  </si>
  <si>
    <t>Experiment #2</t>
  </si>
  <si>
    <t>Experiment #1</t>
  </si>
  <si>
    <t>E135Q</t>
  </si>
  <si>
    <t>Avg.</t>
  </si>
  <si>
    <t>Std. Dev.</t>
  </si>
  <si>
    <t>WT-Nig</t>
  </si>
  <si>
    <t>WT-Val</t>
  </si>
  <si>
    <t>WT-Nig-Val</t>
  </si>
  <si>
    <r>
      <rPr>
        <b/>
        <sz val="12"/>
        <color theme="1"/>
        <rFont val="Calibri"/>
        <family val="2"/>
        <scheme val="minor"/>
      </rPr>
      <t xml:space="preserve">Figure 1C.  Galactonate-driven acidification against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pH without and with valinomycin</t>
    </r>
  </si>
  <si>
    <t>Reconstitution</t>
  </si>
  <si>
    <t xml:space="preserve"> + Val</t>
  </si>
  <si>
    <t xml:space="preserve"> - Val</t>
  </si>
  <si>
    <t>100mM Gluconate</t>
  </si>
  <si>
    <t>Figure 1D.  Substrate selectivity of DgoT</t>
  </si>
  <si>
    <t>Figure 1E.  Substrate recognition by DgoT.</t>
  </si>
  <si>
    <r>
      <rPr>
        <b/>
        <sz val="12"/>
        <color theme="1"/>
        <rFont val="Calibri"/>
        <family val="2"/>
        <scheme val="minor"/>
      </rPr>
      <t xml:space="preserve">F </t>
    </r>
    <r>
      <rPr>
        <sz val="12"/>
        <color theme="1"/>
        <rFont val="Calibri"/>
        <family val="2"/>
        <scheme val="minor"/>
      </rPr>
      <t xml:space="preserve">= </t>
    </r>
    <r>
      <rPr>
        <sz val="12"/>
        <color theme="1"/>
        <rFont val="Calibri"/>
        <family val="2"/>
        <scheme val="minor"/>
      </rPr>
      <t>F/F0 (460/415)</t>
    </r>
  </si>
  <si>
    <t xml:space="preserve">Figure 3A.  The effect of D46N and E133Q mutations on H+ flux by DgoT.  </t>
  </si>
  <si>
    <t xml:space="preserve">Figure 3B.  The effect of D46N, E133Q and R47K mutations on galactonate uptake by DgoT.  </t>
  </si>
  <si>
    <t>nmol/min/ug protein</t>
  </si>
  <si>
    <t>Average ~100s: used for statistical analysis by one-way ANOVA with repeated measures and Bonferroni's post hoc comparison</t>
  </si>
  <si>
    <t>Norm. WT: used for bar graph</t>
  </si>
  <si>
    <r>
      <rPr>
        <b/>
        <sz val="12"/>
        <color theme="1"/>
        <rFont val="Calibri"/>
        <family val="2"/>
        <scheme val="minor"/>
      </rPr>
      <t xml:space="preserve">Figure 1F.  Role of </t>
    </r>
    <r>
      <rPr>
        <b/>
        <sz val="12"/>
        <color theme="1"/>
        <rFont val="Arial"/>
        <family val="2"/>
      </rPr>
      <t xml:space="preserve">pH gradient </t>
    </r>
    <r>
      <rPr>
        <b/>
        <sz val="12"/>
        <color theme="1"/>
        <rFont val="Calibri"/>
        <family val="2"/>
        <scheme val="minor"/>
      </rPr>
      <t>and membrane potential in galactonate uptake by Dgo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6100"/>
      <name val="Calibri"/>
      <family val="2"/>
      <charset val="129"/>
      <scheme val="minor"/>
    </font>
    <font>
      <b/>
      <sz val="12"/>
      <color rgb="FF000000"/>
      <name val="Calibri"/>
      <family val="2"/>
      <charset val="129"/>
      <scheme val="minor"/>
    </font>
    <font>
      <b/>
      <sz val="12"/>
      <color rgb="FF006100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129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3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7" fillId="0" borderId="0" xfId="0" applyFont="1"/>
    <xf numFmtId="0" fontId="6" fillId="2" borderId="0" xfId="115"/>
    <xf numFmtId="0" fontId="8" fillId="2" borderId="0" xfId="115" applyFont="1" applyAlignment="1">
      <alignment horizontal="left"/>
    </xf>
    <xf numFmtId="0" fontId="6" fillId="2" borderId="0" xfId="115" applyFont="1"/>
    <xf numFmtId="0" fontId="8" fillId="2" borderId="0" xfId="115" applyFont="1" applyAlignment="1">
      <alignment horizontal="center"/>
    </xf>
    <xf numFmtId="0" fontId="6" fillId="2" borderId="0" xfId="115" applyFont="1" applyAlignment="1">
      <alignment horizontal="center"/>
    </xf>
    <xf numFmtId="0" fontId="8" fillId="2" borderId="0" xfId="115" applyFont="1"/>
    <xf numFmtId="0" fontId="9" fillId="0" borderId="0" xfId="0" applyFont="1"/>
    <xf numFmtId="0" fontId="10" fillId="0" borderId="0" xfId="0" applyFont="1"/>
    <xf numFmtId="0" fontId="0" fillId="0" borderId="3" xfId="0" applyBorder="1"/>
    <xf numFmtId="0" fontId="0" fillId="0" borderId="0" xfId="0" applyFont="1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/>
    <xf numFmtId="0" fontId="12" fillId="0" borderId="0" xfId="0" applyFont="1"/>
    <xf numFmtId="0" fontId="3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8" fillId="2" borderId="0" xfId="115" applyFont="1" applyAlignment="1">
      <alignment horizontal="center"/>
    </xf>
  </cellXfs>
  <cellStyles count="2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Good" xfId="11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63"/>
  <sheetViews>
    <sheetView topLeftCell="V1" workbookViewId="0">
      <selection activeCell="AK23" sqref="AK23"/>
    </sheetView>
  </sheetViews>
  <sheetFormatPr baseColWidth="10" defaultRowHeight="16" x14ac:dyDescent="0.2"/>
  <sheetData>
    <row r="1" spans="1:38" s="2" customFormat="1" x14ac:dyDescent="0.2">
      <c r="A1" s="2" t="s">
        <v>0</v>
      </c>
      <c r="B1" s="2" t="s">
        <v>1</v>
      </c>
    </row>
    <row r="2" spans="1:38" x14ac:dyDescent="0.2">
      <c r="A2" s="2" t="s">
        <v>2</v>
      </c>
      <c r="AI2" s="2" t="s">
        <v>12</v>
      </c>
    </row>
    <row r="3" spans="1:38" x14ac:dyDescent="0.2">
      <c r="A3" t="s">
        <v>4</v>
      </c>
      <c r="Z3" t="s">
        <v>5</v>
      </c>
      <c r="AI3" t="s">
        <v>15</v>
      </c>
    </row>
    <row r="4" spans="1:38" x14ac:dyDescent="0.2">
      <c r="B4" t="s">
        <v>3</v>
      </c>
      <c r="F4" t="s">
        <v>7</v>
      </c>
      <c r="J4" t="s">
        <v>8</v>
      </c>
      <c r="N4" t="s">
        <v>9</v>
      </c>
      <c r="R4" t="s">
        <v>10</v>
      </c>
      <c r="V4" t="s">
        <v>11</v>
      </c>
      <c r="Z4" t="s">
        <v>3</v>
      </c>
      <c r="AD4" t="s">
        <v>7</v>
      </c>
      <c r="AI4" s="5" t="s">
        <v>13</v>
      </c>
      <c r="AJ4" s="5" t="s">
        <v>14</v>
      </c>
      <c r="AK4" s="5" t="s">
        <v>16</v>
      </c>
    </row>
    <row r="5" spans="1:38" x14ac:dyDescent="0.2">
      <c r="A5" t="s">
        <v>6</v>
      </c>
      <c r="B5" t="s">
        <v>16</v>
      </c>
      <c r="C5" t="s">
        <v>14</v>
      </c>
      <c r="D5" t="s">
        <v>13</v>
      </c>
      <c r="F5" t="s">
        <v>16</v>
      </c>
      <c r="G5" t="s">
        <v>14</v>
      </c>
      <c r="H5" t="s">
        <v>13</v>
      </c>
      <c r="J5" t="s">
        <v>16</v>
      </c>
      <c r="K5" t="s">
        <v>14</v>
      </c>
      <c r="L5" t="s">
        <v>13</v>
      </c>
      <c r="N5" t="s">
        <v>16</v>
      </c>
      <c r="O5" t="s">
        <v>14</v>
      </c>
      <c r="P5" t="s">
        <v>13</v>
      </c>
      <c r="R5" t="s">
        <v>16</v>
      </c>
      <c r="S5" t="s">
        <v>14</v>
      </c>
      <c r="T5" t="s">
        <v>13</v>
      </c>
      <c r="V5" t="s">
        <v>16</v>
      </c>
      <c r="W5" t="s">
        <v>14</v>
      </c>
      <c r="X5" t="s">
        <v>13</v>
      </c>
      <c r="Z5" t="s">
        <v>16</v>
      </c>
      <c r="AA5" t="s">
        <v>14</v>
      </c>
      <c r="AB5" t="s">
        <v>13</v>
      </c>
      <c r="AD5" t="s">
        <v>16</v>
      </c>
      <c r="AE5" t="s">
        <v>14</v>
      </c>
      <c r="AF5" t="s">
        <v>13</v>
      </c>
      <c r="AI5" s="3">
        <v>18.596021050000001</v>
      </c>
      <c r="AJ5" s="3">
        <v>11.51152987</v>
      </c>
      <c r="AK5" s="3">
        <v>12.944768870000001</v>
      </c>
    </row>
    <row r="6" spans="1:38" x14ac:dyDescent="0.2">
      <c r="A6">
        <v>0</v>
      </c>
      <c r="B6">
        <v>0</v>
      </c>
      <c r="C6">
        <v>0</v>
      </c>
      <c r="D6">
        <v>0</v>
      </c>
      <c r="F6">
        <v>0</v>
      </c>
      <c r="G6">
        <v>0</v>
      </c>
      <c r="H6">
        <v>0</v>
      </c>
      <c r="J6">
        <v>0</v>
      </c>
      <c r="K6">
        <v>0</v>
      </c>
      <c r="L6">
        <v>0</v>
      </c>
      <c r="N6">
        <v>0</v>
      </c>
      <c r="O6">
        <v>0</v>
      </c>
      <c r="P6">
        <v>0</v>
      </c>
      <c r="R6">
        <v>0</v>
      </c>
      <c r="S6">
        <v>0</v>
      </c>
      <c r="T6">
        <v>0</v>
      </c>
      <c r="V6">
        <v>0</v>
      </c>
      <c r="W6">
        <v>0</v>
      </c>
      <c r="X6">
        <v>0</v>
      </c>
      <c r="Z6">
        <v>0</v>
      </c>
      <c r="AA6">
        <v>0</v>
      </c>
      <c r="AB6">
        <v>0</v>
      </c>
      <c r="AD6">
        <v>0</v>
      </c>
      <c r="AE6">
        <v>0</v>
      </c>
      <c r="AF6">
        <v>0</v>
      </c>
      <c r="AI6" s="3">
        <v>32.956442420000002</v>
      </c>
      <c r="AJ6" s="3">
        <v>16.388938379999999</v>
      </c>
      <c r="AK6" s="3">
        <v>16.625318849999999</v>
      </c>
    </row>
    <row r="7" spans="1:38" x14ac:dyDescent="0.2">
      <c r="A7">
        <v>0.7</v>
      </c>
      <c r="B7">
        <v>0.397400749</v>
      </c>
      <c r="C7">
        <v>1.1267018097515233</v>
      </c>
      <c r="D7">
        <v>9.2392978000000001E-2</v>
      </c>
      <c r="F7">
        <v>0.60544110995353151</v>
      </c>
      <c r="G7">
        <v>0.26553171200291104</v>
      </c>
      <c r="H7">
        <v>0.15276454331649347</v>
      </c>
      <c r="J7">
        <v>0.83398539620512224</v>
      </c>
      <c r="K7">
        <v>0.33433674714154904</v>
      </c>
      <c r="L7">
        <v>2.3846124766467369</v>
      </c>
      <c r="N7">
        <v>0.68040051922572786</v>
      </c>
      <c r="O7">
        <v>-1.0644445120249202E-3</v>
      </c>
      <c r="P7">
        <v>2.1150487388533463</v>
      </c>
      <c r="R7">
        <v>0.53350438850384307</v>
      </c>
      <c r="S7">
        <v>1.2400824989774861</v>
      </c>
      <c r="T7">
        <v>7.7445826388000683E-2</v>
      </c>
      <c r="V7">
        <v>0.35324510992778357</v>
      </c>
      <c r="W7">
        <v>0.2805049088359084</v>
      </c>
      <c r="X7">
        <v>0.56823494700527988</v>
      </c>
      <c r="Z7">
        <v>2.4205384740019209E-3</v>
      </c>
      <c r="AA7">
        <v>7.8096482702416647E-3</v>
      </c>
      <c r="AB7">
        <v>1.8432576340114304E-2</v>
      </c>
      <c r="AD7">
        <v>0.87288955797509971</v>
      </c>
      <c r="AE7">
        <v>0.33576525831946924</v>
      </c>
      <c r="AF7">
        <v>0.76572774635033625</v>
      </c>
      <c r="AI7" s="3">
        <v>35.209054979999998</v>
      </c>
      <c r="AJ7" s="3">
        <v>20.657371359999999</v>
      </c>
      <c r="AK7" s="3">
        <v>22.427679430000001</v>
      </c>
    </row>
    <row r="8" spans="1:38" x14ac:dyDescent="0.2">
      <c r="A8">
        <v>1.4</v>
      </c>
      <c r="B8">
        <v>-0.61361360499999995</v>
      </c>
      <c r="C8">
        <v>0.63115479304509847</v>
      </c>
      <c r="D8">
        <v>1.180040483</v>
      </c>
      <c r="F8">
        <v>1.5962980993892586</v>
      </c>
      <c r="G8">
        <v>0.40585440961619668</v>
      </c>
      <c r="H8">
        <v>0.92974920828964969</v>
      </c>
      <c r="J8">
        <v>1.1654683069349971</v>
      </c>
      <c r="K8">
        <v>0.24843794960331422</v>
      </c>
      <c r="L8">
        <v>3.7611992582692721</v>
      </c>
      <c r="N8">
        <v>0.62923523717327612</v>
      </c>
      <c r="O8">
        <v>-4.7767061297250279E-2</v>
      </c>
      <c r="P8">
        <v>3.27084480814122</v>
      </c>
      <c r="R8">
        <v>0.83016744055156266</v>
      </c>
      <c r="S8">
        <v>1.3616044756303154</v>
      </c>
      <c r="T8">
        <v>1.0387818763962713</v>
      </c>
      <c r="V8">
        <v>0.37751492859852931</v>
      </c>
      <c r="W8">
        <v>0.32554485299387181</v>
      </c>
      <c r="X8">
        <v>0.85354148800092844</v>
      </c>
      <c r="Z8">
        <v>1.5520132351017901E-3</v>
      </c>
      <c r="AA8">
        <v>9.4922177815476294E-3</v>
      </c>
      <c r="AB8">
        <v>2.2692154925211261E-2</v>
      </c>
      <c r="AD8">
        <v>1.0547294749688803</v>
      </c>
      <c r="AE8">
        <v>0.78498477733994321</v>
      </c>
      <c r="AF8">
        <v>0.93889903779269446</v>
      </c>
      <c r="AI8" s="3">
        <v>26.9442521</v>
      </c>
      <c r="AJ8" s="3">
        <v>13.171709849999999</v>
      </c>
      <c r="AK8" s="3">
        <v>16.593661399999998</v>
      </c>
    </row>
    <row r="9" spans="1:38" x14ac:dyDescent="0.2">
      <c r="A9">
        <v>2.1</v>
      </c>
      <c r="B9">
        <v>0.43516309199999997</v>
      </c>
      <c r="C9">
        <v>0.77875621206257506</v>
      </c>
      <c r="D9">
        <v>0.62516301399999996</v>
      </c>
      <c r="F9">
        <v>1.3591388535622286</v>
      </c>
      <c r="G9">
        <v>0.51290768607972836</v>
      </c>
      <c r="H9">
        <v>1.279488448844873</v>
      </c>
      <c r="J9">
        <v>1.2917547983371946</v>
      </c>
      <c r="K9">
        <v>0.34044613379894884</v>
      </c>
      <c r="L9">
        <v>4.4872977735672634</v>
      </c>
      <c r="N9">
        <v>0.14679532093687442</v>
      </c>
      <c r="O9">
        <v>0.45930909561391786</v>
      </c>
      <c r="P9">
        <v>4.2417720442487763</v>
      </c>
      <c r="R9">
        <v>0.64296638471861911</v>
      </c>
      <c r="S9">
        <v>1.0825238841580784</v>
      </c>
      <c r="T9">
        <v>1.7952843747121534</v>
      </c>
      <c r="V9">
        <v>0.59693859556308837</v>
      </c>
      <c r="W9">
        <v>0.18530643562206706</v>
      </c>
      <c r="X9">
        <v>1.3700974424756822</v>
      </c>
      <c r="Z9">
        <v>1.4749483090014115E-3</v>
      </c>
      <c r="AA9">
        <v>1.5076474246386917E-2</v>
      </c>
      <c r="AB9">
        <v>2.3898336564085132E-2</v>
      </c>
      <c r="AD9">
        <v>1.2056352175460745</v>
      </c>
      <c r="AE9">
        <v>1.1655361346106616</v>
      </c>
      <c r="AF9">
        <v>1.1103459268117177</v>
      </c>
      <c r="AI9" s="3">
        <v>20.843900569999999</v>
      </c>
      <c r="AJ9" s="3">
        <v>13.78173129</v>
      </c>
      <c r="AK9" s="3">
        <v>13.073160270000001</v>
      </c>
    </row>
    <row r="10" spans="1:38" x14ac:dyDescent="0.2">
      <c r="A10">
        <v>2.8</v>
      </c>
      <c r="B10">
        <v>0.82857088800000001</v>
      </c>
      <c r="C10">
        <v>0.11841565369030604</v>
      </c>
      <c r="D10">
        <v>1.182663059</v>
      </c>
      <c r="F10">
        <v>1.4379037607969991</v>
      </c>
      <c r="G10">
        <v>1.0081349372677266</v>
      </c>
      <c r="H10">
        <v>1.8044198114826173</v>
      </c>
      <c r="J10">
        <v>1.7275527903975103</v>
      </c>
      <c r="K10">
        <v>0.53639492236796116</v>
      </c>
      <c r="L10">
        <v>5.0867510758577481</v>
      </c>
      <c r="N10">
        <v>1.0088752171649844</v>
      </c>
      <c r="O10">
        <v>0.20823726242696239</v>
      </c>
      <c r="P10">
        <v>4.3126076721768669</v>
      </c>
      <c r="R10">
        <v>1.1500701262271917</v>
      </c>
      <c r="S10">
        <v>1.0397581227076671</v>
      </c>
      <c r="T10">
        <v>2.4088701975333322</v>
      </c>
      <c r="V10">
        <v>0.84058814708970431</v>
      </c>
      <c r="W10">
        <v>-0.14831106448470166</v>
      </c>
      <c r="X10">
        <v>1.5847347994825327</v>
      </c>
      <c r="Z10">
        <v>8.1104639503990494E-3</v>
      </c>
      <c r="AA10">
        <v>1.6437993605261991E-2</v>
      </c>
      <c r="AB10">
        <v>2.6523729664559292E-2</v>
      </c>
      <c r="AD10">
        <v>1.1531699389435488</v>
      </c>
      <c r="AE10">
        <v>0.92732519657937473</v>
      </c>
      <c r="AF10">
        <v>1.6024896716057384</v>
      </c>
      <c r="AI10" s="3">
        <v>22.606232510000002</v>
      </c>
      <c r="AJ10" s="3">
        <v>16.090503940000001</v>
      </c>
      <c r="AK10" s="3">
        <v>15.75706241</v>
      </c>
    </row>
    <row r="11" spans="1:38" x14ac:dyDescent="0.2">
      <c r="A11">
        <v>3.5</v>
      </c>
      <c r="B11">
        <v>-2.1250676999999999E-2</v>
      </c>
      <c r="C11">
        <v>0.64560442490522973</v>
      </c>
      <c r="D11">
        <v>0.80555932699999999</v>
      </c>
      <c r="F11">
        <v>1.8677731104970832</v>
      </c>
      <c r="G11">
        <v>0.63179263343555192</v>
      </c>
      <c r="H11">
        <v>2.1472161878944576</v>
      </c>
      <c r="J11">
        <v>2.0665719087463401</v>
      </c>
      <c r="K11">
        <v>1.1435619101831946</v>
      </c>
      <c r="L11">
        <v>6.1360267220676121</v>
      </c>
      <c r="N11">
        <v>1.2932834733621519</v>
      </c>
      <c r="O11">
        <v>0.31389312977098882</v>
      </c>
      <c r="P11">
        <v>5.3638933975600764</v>
      </c>
      <c r="R11">
        <v>1.3256897169473234</v>
      </c>
      <c r="S11">
        <v>1.2973283925529699</v>
      </c>
      <c r="T11">
        <v>2.4173398689608376</v>
      </c>
      <c r="V11">
        <v>1.3345329134802881</v>
      </c>
      <c r="W11">
        <v>0.55267082974891935</v>
      </c>
      <c r="X11">
        <v>2.0200290506343492</v>
      </c>
      <c r="Z11">
        <v>4.7740369231130675E-3</v>
      </c>
      <c r="AA11">
        <v>1.7198820593555042E-2</v>
      </c>
      <c r="AB11">
        <v>2.9193647446440596E-2</v>
      </c>
      <c r="AD11">
        <v>1.2012962352191892</v>
      </c>
      <c r="AE11">
        <v>0.73874326149578451</v>
      </c>
      <c r="AF11">
        <v>1.590162634189511</v>
      </c>
    </row>
    <row r="12" spans="1:38" x14ac:dyDescent="0.2">
      <c r="A12">
        <v>4.2</v>
      </c>
      <c r="B12">
        <v>0.46136091800000001</v>
      </c>
      <c r="C12">
        <v>0.37050707612775113</v>
      </c>
      <c r="D12">
        <v>1.671854529</v>
      </c>
      <c r="F12">
        <v>1.8309301140960343</v>
      </c>
      <c r="G12">
        <v>0.84438400431804439</v>
      </c>
      <c r="H12">
        <v>2.3962147549868433</v>
      </c>
      <c r="J12">
        <v>2.2891924107943709</v>
      </c>
      <c r="K12">
        <v>1.3221654674942016</v>
      </c>
      <c r="L12">
        <v>6.4071370640713639</v>
      </c>
      <c r="N12">
        <v>1.4841132781502182</v>
      </c>
      <c r="O12">
        <v>0.77060344235916034</v>
      </c>
      <c r="P12">
        <v>5.8247348529431093</v>
      </c>
      <c r="R12">
        <v>1.1338080959520198</v>
      </c>
      <c r="S12">
        <v>1.4690246432858487</v>
      </c>
      <c r="T12">
        <v>2.9413278700338736</v>
      </c>
      <c r="V12">
        <v>1.3752107177712816</v>
      </c>
      <c r="W12">
        <v>0.90511350032291205</v>
      </c>
      <c r="X12">
        <v>1.9728331177231553</v>
      </c>
      <c r="Z12">
        <v>5.3584061668190408E-3</v>
      </c>
      <c r="AA12">
        <v>2.0660655006177531E-2</v>
      </c>
      <c r="AB12">
        <v>3.3020605783604995E-2</v>
      </c>
      <c r="AD12">
        <v>1.3959768960377659</v>
      </c>
      <c r="AE12">
        <v>0.93404541865972135</v>
      </c>
      <c r="AF12">
        <v>1.6454452942623448</v>
      </c>
      <c r="AH12" s="27"/>
      <c r="AI12" s="21" t="s">
        <v>47</v>
      </c>
      <c r="AJ12" s="21"/>
      <c r="AK12" s="22"/>
    </row>
    <row r="13" spans="1:38" x14ac:dyDescent="0.2">
      <c r="A13">
        <v>4.9000000000000004</v>
      </c>
      <c r="B13">
        <v>1.0369454950000001</v>
      </c>
      <c r="C13">
        <v>-0.48001061011389368</v>
      </c>
      <c r="D13">
        <v>2.598661259</v>
      </c>
      <c r="F13">
        <v>2.1495746471311605</v>
      </c>
      <c r="G13">
        <v>1.0874666376927848</v>
      </c>
      <c r="H13">
        <v>2.7707735726843765</v>
      </c>
      <c r="J13">
        <v>2.3713891593638579</v>
      </c>
      <c r="K13">
        <v>1.2834530961593487</v>
      </c>
      <c r="L13">
        <v>6.7721005677210115</v>
      </c>
      <c r="N13">
        <v>1.5312932408890418</v>
      </c>
      <c r="O13">
        <v>0.66576770123874951</v>
      </c>
      <c r="P13">
        <v>5.7544334037777531</v>
      </c>
      <c r="R13">
        <v>1.0998268357747918</v>
      </c>
      <c r="S13">
        <v>1.8965743046322387</v>
      </c>
      <c r="T13">
        <v>3.5530565734042057</v>
      </c>
      <c r="V13">
        <v>1.5575662695359114</v>
      </c>
      <c r="W13">
        <v>1.0274426620707828</v>
      </c>
      <c r="X13">
        <v>2.1951028485587756</v>
      </c>
      <c r="Z13">
        <v>8.2844807868642789E-3</v>
      </c>
      <c r="AA13">
        <v>2.1385334670728562E-2</v>
      </c>
      <c r="AB13">
        <v>3.1015146619455591E-2</v>
      </c>
      <c r="AD13">
        <v>1.494031985137255</v>
      </c>
      <c r="AE13">
        <v>1.2279430635982465</v>
      </c>
      <c r="AF13">
        <v>2.0032199305172895</v>
      </c>
      <c r="AH13" s="19"/>
      <c r="AI13" s="8" t="s">
        <v>13</v>
      </c>
      <c r="AJ13" s="8" t="s">
        <v>14</v>
      </c>
      <c r="AK13" s="23" t="s">
        <v>16</v>
      </c>
      <c r="AL13" s="18"/>
    </row>
    <row r="14" spans="1:38" x14ac:dyDescent="0.2">
      <c r="A14">
        <v>5.6</v>
      </c>
      <c r="B14">
        <v>0.97269642899999997</v>
      </c>
      <c r="C14">
        <v>-0.68987224428376237</v>
      </c>
      <c r="D14">
        <v>1.5484429879999999</v>
      </c>
      <c r="F14">
        <v>2.4690226432565652</v>
      </c>
      <c r="G14">
        <v>1.5830909857179449</v>
      </c>
      <c r="H14">
        <v>3.7219274716316306</v>
      </c>
      <c r="J14">
        <v>2.6175896931075187</v>
      </c>
      <c r="K14">
        <v>1.2770960761504568</v>
      </c>
      <c r="L14">
        <v>7.7757226648740243</v>
      </c>
      <c r="N14">
        <v>1.5779673189548475</v>
      </c>
      <c r="O14">
        <v>0.81572077660149489</v>
      </c>
      <c r="P14">
        <v>6.2940672366759713</v>
      </c>
      <c r="R14">
        <v>1.2976492764008469</v>
      </c>
      <c r="S14">
        <v>1.9890657315585543</v>
      </c>
      <c r="T14">
        <v>3.3026145030573275</v>
      </c>
      <c r="V14">
        <v>1.6254342004083639</v>
      </c>
      <c r="W14">
        <v>0.95793946169304434</v>
      </c>
      <c r="X14">
        <v>2.5472341216661079</v>
      </c>
      <c r="Z14">
        <v>1.141650010437012E-2</v>
      </c>
      <c r="AA14">
        <v>2.2737471887484206E-2</v>
      </c>
      <c r="AB14">
        <v>3.2392773247368112E-2</v>
      </c>
      <c r="AD14">
        <v>1.4920948837213217</v>
      </c>
      <c r="AE14">
        <v>1.4604008366206784</v>
      </c>
      <c r="AF14">
        <v>2.2233935537655896</v>
      </c>
      <c r="AH14" s="19"/>
      <c r="AI14" s="8">
        <v>100</v>
      </c>
      <c r="AJ14" s="8">
        <v>61.903188015979751</v>
      </c>
      <c r="AK14" s="23">
        <v>69.610422782348522</v>
      </c>
    </row>
    <row r="15" spans="1:38" x14ac:dyDescent="0.2">
      <c r="A15">
        <v>6.3</v>
      </c>
      <c r="B15">
        <v>1.394932601</v>
      </c>
      <c r="C15">
        <v>0.70393990250138927</v>
      </c>
      <c r="D15">
        <v>1.643917168</v>
      </c>
      <c r="F15">
        <v>2.5245993706567873</v>
      </c>
      <c r="G15">
        <v>1.8631614437121016</v>
      </c>
      <c r="H15">
        <v>3.9034501609670116</v>
      </c>
      <c r="J15">
        <v>2.8017457295459707</v>
      </c>
      <c r="K15">
        <v>1.9199735297228813</v>
      </c>
      <c r="L15">
        <v>8.0197855949953691</v>
      </c>
      <c r="N15">
        <v>2.4304668530856901</v>
      </c>
      <c r="O15">
        <v>1.1639038722142772</v>
      </c>
      <c r="P15">
        <v>6.9696791862284897</v>
      </c>
      <c r="R15">
        <v>1.7820488897182116</v>
      </c>
      <c r="S15">
        <v>1.7754706561324554</v>
      </c>
      <c r="T15">
        <v>3.604800754436738</v>
      </c>
      <c r="V15">
        <v>1.7462422634836372</v>
      </c>
      <c r="W15">
        <v>1.2473816783773088</v>
      </c>
      <c r="X15">
        <v>3.0706925228939639</v>
      </c>
      <c r="Z15">
        <v>1.1437493362664086E-2</v>
      </c>
      <c r="AA15">
        <v>2.9986884070606457E-2</v>
      </c>
      <c r="AB15">
        <v>3.6372303181972376E-2</v>
      </c>
      <c r="AD15">
        <v>1.4815647231995541</v>
      </c>
      <c r="AE15">
        <v>1.7766733209991941</v>
      </c>
      <c r="AF15">
        <v>2.3537544249514752</v>
      </c>
      <c r="AH15" s="19"/>
      <c r="AI15" s="8">
        <v>100</v>
      </c>
      <c r="AJ15" s="8">
        <v>49.729088401092056</v>
      </c>
      <c r="AK15" s="23">
        <v>50.446339554133523</v>
      </c>
    </row>
    <row r="16" spans="1:38" x14ac:dyDescent="0.2">
      <c r="A16">
        <v>7</v>
      </c>
      <c r="B16">
        <v>1.227762026</v>
      </c>
      <c r="C16">
        <v>1.0755287138192244</v>
      </c>
      <c r="D16">
        <v>2.7427746590000002</v>
      </c>
      <c r="F16">
        <v>2.8611856987967883</v>
      </c>
      <c r="G16">
        <v>1.7931992521274225</v>
      </c>
      <c r="H16">
        <v>4.43350900174039</v>
      </c>
      <c r="J16">
        <v>3.2370267607616228</v>
      </c>
      <c r="K16">
        <v>1.867413632119522</v>
      </c>
      <c r="L16">
        <v>8.6029385574635029</v>
      </c>
      <c r="N16">
        <v>2.4787198668841484</v>
      </c>
      <c r="O16">
        <v>1.4072748053756783</v>
      </c>
      <c r="P16">
        <v>7.2592998883425679</v>
      </c>
      <c r="R16">
        <v>1.7397528866203942</v>
      </c>
      <c r="S16">
        <v>2.1020120934111759</v>
      </c>
      <c r="T16">
        <v>3.8487441534976767</v>
      </c>
      <c r="V16">
        <v>2.1794871794871682</v>
      </c>
      <c r="W16">
        <v>1.5238940933404876</v>
      </c>
      <c r="X16">
        <v>3.128467198535489</v>
      </c>
      <c r="Z16">
        <v>9.3271268301774457E-3</v>
      </c>
      <c r="AA16">
        <v>2.9003496807640805E-2</v>
      </c>
      <c r="AB16">
        <v>3.6234184241833667E-2</v>
      </c>
      <c r="AD16">
        <v>1.6798923021464418</v>
      </c>
      <c r="AE16">
        <v>1.6289493657447878</v>
      </c>
      <c r="AF16">
        <v>2.6712511291423056</v>
      </c>
      <c r="AH16" s="19"/>
      <c r="AI16" s="8">
        <v>100</v>
      </c>
      <c r="AJ16" s="8">
        <v>58.670621450695727</v>
      </c>
      <c r="AK16" s="23">
        <v>63.698612296574318</v>
      </c>
    </row>
    <row r="17" spans="1:37" x14ac:dyDescent="0.2">
      <c r="A17">
        <v>7.7</v>
      </c>
      <c r="B17">
        <v>1.386334918</v>
      </c>
      <c r="C17">
        <v>1.4738000444851735</v>
      </c>
      <c r="D17">
        <v>3.603527379</v>
      </c>
      <c r="F17">
        <v>3.1341885480571108</v>
      </c>
      <c r="G17">
        <v>1.7218543046357553</v>
      </c>
      <c r="H17">
        <v>4.6263287614780779</v>
      </c>
      <c r="J17">
        <v>3.655941639099936</v>
      </c>
      <c r="K17">
        <v>2.4158246664640473</v>
      </c>
      <c r="L17">
        <v>9.0984570240845244</v>
      </c>
      <c r="N17">
        <v>2.2428430359079528</v>
      </c>
      <c r="O17">
        <v>0.91603053435113679</v>
      </c>
      <c r="P17">
        <v>6.6766234108772409</v>
      </c>
      <c r="R17">
        <v>1.9850460897545332</v>
      </c>
      <c r="S17">
        <v>1.8835624973001899</v>
      </c>
      <c r="T17">
        <v>3.8298795703591111</v>
      </c>
      <c r="V17">
        <v>2.2750775594622752</v>
      </c>
      <c r="W17">
        <v>1.5646991156932017</v>
      </c>
      <c r="X17">
        <v>3.4686060075294023</v>
      </c>
      <c r="Z17">
        <v>1.5224005497678328E-2</v>
      </c>
      <c r="AA17">
        <v>2.9968059989248785E-2</v>
      </c>
      <c r="AB17">
        <v>3.9950518764950926E-2</v>
      </c>
      <c r="AD17">
        <v>1.4534129671935858</v>
      </c>
      <c r="AE17">
        <v>1.4663857806535958</v>
      </c>
      <c r="AF17">
        <v>2.7430286856548634</v>
      </c>
      <c r="AH17" s="19"/>
      <c r="AI17" s="8">
        <v>100</v>
      </c>
      <c r="AJ17" s="8">
        <v>48.88504534505563</v>
      </c>
      <c r="AK17" s="23">
        <v>61.585162348552579</v>
      </c>
    </row>
    <row r="18" spans="1:37" x14ac:dyDescent="0.2">
      <c r="A18">
        <v>8.4</v>
      </c>
      <c r="B18">
        <v>0.23144564500000001</v>
      </c>
      <c r="C18">
        <v>0.21834061135372451</v>
      </c>
      <c r="D18">
        <v>3.3608796179999998</v>
      </c>
      <c r="F18">
        <v>2.9130065578424933</v>
      </c>
      <c r="G18">
        <v>2.1092680302903233</v>
      </c>
      <c r="H18">
        <v>5.1077303478148366</v>
      </c>
      <c r="J18">
        <v>3.9224009075812916</v>
      </c>
      <c r="K18">
        <v>2.9745126931827741</v>
      </c>
      <c r="L18">
        <v>9.86999610529422</v>
      </c>
      <c r="N18">
        <v>2.5736980284133608</v>
      </c>
      <c r="O18">
        <v>1.165546314230383</v>
      </c>
      <c r="P18">
        <v>7.3022751895991291</v>
      </c>
      <c r="R18">
        <v>2.0059712632953932</v>
      </c>
      <c r="S18">
        <v>2.4102048056550984</v>
      </c>
      <c r="T18">
        <v>4.4388806233771589</v>
      </c>
      <c r="V18">
        <v>2.0301732166139033</v>
      </c>
      <c r="W18">
        <v>1.1801704044866312</v>
      </c>
      <c r="X18">
        <v>3.686934023285886</v>
      </c>
      <c r="Z18">
        <v>1.6487695890554099E-2</v>
      </c>
      <c r="AA18">
        <v>2.9166117584143669E-2</v>
      </c>
      <c r="AB18">
        <v>3.8214712293085262E-2</v>
      </c>
      <c r="AD18">
        <v>1.6214732616015937</v>
      </c>
      <c r="AE18">
        <v>1.7908917498040182</v>
      </c>
      <c r="AF18">
        <v>2.8448824787824236</v>
      </c>
      <c r="AH18" s="19"/>
      <c r="AI18" s="8">
        <v>100</v>
      </c>
      <c r="AJ18" s="8">
        <v>66.118772946805365</v>
      </c>
      <c r="AK18" s="23">
        <v>62.719356325134477</v>
      </c>
    </row>
    <row r="19" spans="1:37" x14ac:dyDescent="0.2">
      <c r="A19">
        <v>9.1</v>
      </c>
      <c r="B19">
        <v>1.328236873</v>
      </c>
      <c r="C19">
        <v>0.52526998954878934</v>
      </c>
      <c r="D19">
        <v>3.9292787420000002</v>
      </c>
      <c r="F19">
        <v>3.6124892743356298</v>
      </c>
      <c r="G19">
        <v>2.1298924279056735</v>
      </c>
      <c r="H19">
        <v>5.5751799520128031</v>
      </c>
      <c r="J19">
        <v>3.9881319988367352</v>
      </c>
      <c r="K19">
        <v>2.6992815186537911</v>
      </c>
      <c r="L19">
        <v>9.6673004915227949</v>
      </c>
      <c r="N19">
        <v>2.7154220031295893</v>
      </c>
      <c r="O19">
        <v>1.1277272345974581</v>
      </c>
      <c r="P19">
        <v>8.4478886335212593</v>
      </c>
      <c r="R19">
        <v>1.9422473908363287</v>
      </c>
      <c r="S19">
        <v>2.4739859534920754</v>
      </c>
      <c r="T19">
        <v>4.6001516232930015</v>
      </c>
      <c r="V19">
        <v>2.3260136480709406</v>
      </c>
      <c r="W19">
        <v>1.5459531725197451</v>
      </c>
      <c r="X19">
        <v>4.0117707690824034</v>
      </c>
      <c r="Z19">
        <v>1.7899834020796646E-2</v>
      </c>
      <c r="AA19">
        <v>3.205007309450969E-2</v>
      </c>
      <c r="AB19">
        <v>3.9184849795492083E-2</v>
      </c>
      <c r="AD19">
        <v>1.7594810022518601</v>
      </c>
      <c r="AE19">
        <v>2.004290401907511</v>
      </c>
      <c r="AF19">
        <v>2.890077915296601</v>
      </c>
      <c r="AH19" s="19"/>
      <c r="AI19" s="8">
        <v>100</v>
      </c>
      <c r="AJ19" s="8">
        <v>71.177291201936981</v>
      </c>
      <c r="AK19" s="23">
        <v>69.702292960587542</v>
      </c>
    </row>
    <row r="20" spans="1:37" x14ac:dyDescent="0.2">
      <c r="A20">
        <v>9.8000000000000007</v>
      </c>
      <c r="B20">
        <v>1.424024958</v>
      </c>
      <c r="C20">
        <v>1.6763783056925092</v>
      </c>
      <c r="D20">
        <v>3.9314125020000001</v>
      </c>
      <c r="F20">
        <v>3.8131413492000092</v>
      </c>
      <c r="G20">
        <v>2.5827639786835022</v>
      </c>
      <c r="H20">
        <v>5.8478880357303495</v>
      </c>
      <c r="J20">
        <v>4.3951115422719624</v>
      </c>
      <c r="K20">
        <v>2.6441712216021926</v>
      </c>
      <c r="L20">
        <v>9.8405396563905612</v>
      </c>
      <c r="N20">
        <v>3.4226993935627803</v>
      </c>
      <c r="O20">
        <v>1.726429540350864</v>
      </c>
      <c r="P20">
        <v>8.7280072812514362</v>
      </c>
      <c r="R20">
        <v>2.3423367225999527</v>
      </c>
      <c r="S20">
        <v>2.964771070907986</v>
      </c>
      <c r="T20">
        <v>5.3049396132473134</v>
      </c>
      <c r="V20">
        <v>2.6977509890868703</v>
      </c>
      <c r="W20">
        <v>2.2415667382865365</v>
      </c>
      <c r="X20">
        <v>4.0075033252234817</v>
      </c>
      <c r="Z20">
        <v>1.9903019978387171E-2</v>
      </c>
      <c r="AA20">
        <v>3.2331770776757418E-2</v>
      </c>
      <c r="AB20">
        <v>4.3815607621939812E-2</v>
      </c>
      <c r="AD20">
        <v>1.7746767515167932</v>
      </c>
      <c r="AE20">
        <v>1.8815010066373219</v>
      </c>
      <c r="AF20">
        <v>2.8863956633630323</v>
      </c>
      <c r="AH20" s="19" t="s">
        <v>81</v>
      </c>
      <c r="AI20" s="8">
        <f>AVERAGE(AI14:AI19)</f>
        <v>100</v>
      </c>
      <c r="AJ20" s="8">
        <f>AVERAGE(AJ14:AJ19)</f>
        <v>59.414001226927589</v>
      </c>
      <c r="AK20" s="23">
        <f t="shared" ref="AK20" si="0">AVERAGE(AK14:AK19)</f>
        <v>62.960364377888503</v>
      </c>
    </row>
    <row r="21" spans="1:37" x14ac:dyDescent="0.2">
      <c r="A21">
        <v>10.5</v>
      </c>
      <c r="B21">
        <v>1.8807409740000001</v>
      </c>
      <c r="C21">
        <v>1.5973570545893949</v>
      </c>
      <c r="D21">
        <v>3.9060652949999999</v>
      </c>
      <c r="F21">
        <v>3.9558208686434284</v>
      </c>
      <c r="G21">
        <v>2.6671251575335191</v>
      </c>
      <c r="H21">
        <v>6.3107269959609908</v>
      </c>
      <c r="J21">
        <v>4.5863979575301244</v>
      </c>
      <c r="K21">
        <v>3.6488941535224058</v>
      </c>
      <c r="L21">
        <v>10.647854811422093</v>
      </c>
      <c r="N21">
        <v>3.4692202512730148</v>
      </c>
      <c r="O21">
        <v>2.1246629731174806</v>
      </c>
      <c r="P21">
        <v>8.8594362272099829</v>
      </c>
      <c r="R21">
        <v>2.6155499820852697</v>
      </c>
      <c r="S21">
        <v>2.743930712416784</v>
      </c>
      <c r="T21">
        <v>5.1147287884307957</v>
      </c>
      <c r="V21">
        <v>2.937997271100258</v>
      </c>
      <c r="W21">
        <v>2.3099421928508832</v>
      </c>
      <c r="X21">
        <v>4.3583085461429363</v>
      </c>
      <c r="Z21">
        <v>1.9640224077218105E-2</v>
      </c>
      <c r="AA21">
        <v>3.3954651438254824E-2</v>
      </c>
      <c r="AB21">
        <v>4.4798007325783984E-2</v>
      </c>
      <c r="AD21">
        <v>2.1802428483108685</v>
      </c>
      <c r="AE21">
        <v>2.3130133488852493</v>
      </c>
      <c r="AF21">
        <v>3.1386720840030762</v>
      </c>
      <c r="AH21" s="19" t="s">
        <v>82</v>
      </c>
      <c r="AI21" s="8">
        <f>STDEV(AI14:AI19)</f>
        <v>0</v>
      </c>
      <c r="AJ21" s="8">
        <f t="shared" ref="AJ21:AK21" si="1">STDEV(AJ14:AJ19)</f>
        <v>8.8852019405387495</v>
      </c>
      <c r="AK21" s="23">
        <f t="shared" si="1"/>
        <v>7.0536794735644239</v>
      </c>
    </row>
    <row r="22" spans="1:37" x14ac:dyDescent="0.2">
      <c r="A22">
        <v>11.2</v>
      </c>
      <c r="B22">
        <v>2.1464972000000002</v>
      </c>
      <c r="C22">
        <v>1.2400485041691383</v>
      </c>
      <c r="D22">
        <v>3.2742595520000002</v>
      </c>
      <c r="F22">
        <v>3.837874636554389</v>
      </c>
      <c r="G22">
        <v>2.5791042267134969</v>
      </c>
      <c r="H22">
        <v>6.5786633663366274</v>
      </c>
      <c r="J22">
        <v>4.7429237785892866</v>
      </c>
      <c r="K22">
        <v>3.5621920000877196</v>
      </c>
      <c r="L22">
        <v>11.587390918663516</v>
      </c>
      <c r="N22">
        <v>3.2822282763193158</v>
      </c>
      <c r="O22">
        <v>1.9297892309036797</v>
      </c>
      <c r="P22">
        <v>9.2146760955160829</v>
      </c>
      <c r="R22">
        <v>2.9576413509983013</v>
      </c>
      <c r="S22">
        <v>2.6299142185274604</v>
      </c>
      <c r="T22">
        <v>5.3744512461267107</v>
      </c>
      <c r="V22">
        <v>3.1624226653567291</v>
      </c>
      <c r="W22">
        <v>2.3385347960069396</v>
      </c>
      <c r="X22">
        <v>4.9236172578924595</v>
      </c>
      <c r="Z22">
        <v>2.0117555939820897E-2</v>
      </c>
      <c r="AA22">
        <v>3.4734200333032872E-2</v>
      </c>
      <c r="AB22">
        <v>4.1775046446070663E-2</v>
      </c>
      <c r="AD22">
        <v>1.8957793332730546</v>
      </c>
      <c r="AE22">
        <v>2.4749167057858728</v>
      </c>
      <c r="AF22">
        <v>3.0557442928128751</v>
      </c>
      <c r="AH22" s="24" t="s">
        <v>72</v>
      </c>
      <c r="AI22" s="25">
        <f>AI21/SQRT(6)</f>
        <v>0</v>
      </c>
      <c r="AJ22" s="25">
        <f t="shared" ref="AJ22" si="2">AJ21/SQRT(6)</f>
        <v>3.6273685026511431</v>
      </c>
      <c r="AK22" s="26">
        <f t="shared" ref="AK22" si="3">AK21/SQRT(6)</f>
        <v>2.8796525865627176</v>
      </c>
    </row>
    <row r="23" spans="1:37" x14ac:dyDescent="0.2">
      <c r="A23">
        <v>11.9</v>
      </c>
      <c r="B23">
        <v>1.8750180190000001</v>
      </c>
      <c r="C23">
        <v>1.9274025689042844</v>
      </c>
      <c r="D23">
        <v>3.6053664580000002</v>
      </c>
      <c r="F23">
        <v>4.1609518944601405</v>
      </c>
      <c r="G23">
        <v>2.8877354070365158</v>
      </c>
      <c r="H23">
        <v>7.1013605953247065</v>
      </c>
      <c r="J23">
        <v>4.7026855959408635</v>
      </c>
      <c r="K23">
        <v>3.5885514080240171</v>
      </c>
      <c r="L23">
        <v>12.249902416593969</v>
      </c>
      <c r="N23">
        <v>3.3295230302184109</v>
      </c>
      <c r="O23">
        <v>2.530574168667016</v>
      </c>
      <c r="P23">
        <v>9.1570923914824505</v>
      </c>
      <c r="R23">
        <v>2.7633959204042071</v>
      </c>
      <c r="S23">
        <v>2.5377210333276849</v>
      </c>
      <c r="T23">
        <v>5.7718837750319096</v>
      </c>
      <c r="V23">
        <v>3.2268054007184475</v>
      </c>
      <c r="W23">
        <v>2.4957996353048344</v>
      </c>
      <c r="X23">
        <v>5.1151281124176933</v>
      </c>
      <c r="Z23">
        <v>2.8011406029878616E-2</v>
      </c>
      <c r="AA23">
        <v>3.8234646329741273E-2</v>
      </c>
      <c r="AB23">
        <v>4.9059034241503263E-2</v>
      </c>
      <c r="AD23">
        <v>2.297867092090911</v>
      </c>
      <c r="AE23">
        <v>2.1636070000794092</v>
      </c>
      <c r="AF23">
        <v>3.2524138534920581</v>
      </c>
    </row>
    <row r="24" spans="1:37" x14ac:dyDescent="0.2">
      <c r="A24">
        <v>12.6</v>
      </c>
      <c r="B24">
        <v>2.184147592</v>
      </c>
      <c r="C24">
        <v>2.1696901888702484</v>
      </c>
      <c r="D24">
        <v>3.9017925120000001</v>
      </c>
      <c r="F24">
        <v>4.4813193510705531</v>
      </c>
      <c r="G24">
        <v>3.060557466550776</v>
      </c>
      <c r="H24">
        <v>7.153468653036839</v>
      </c>
      <c r="J24">
        <v>5.1147444149214181</v>
      </c>
      <c r="K24">
        <v>4.1669635890886099</v>
      </c>
      <c r="L24">
        <v>11.9533345810718</v>
      </c>
      <c r="N24">
        <v>3.1013223955157088</v>
      </c>
      <c r="O24">
        <v>3.0783379442676164</v>
      </c>
      <c r="P24">
        <v>9.6849277483080414</v>
      </c>
      <c r="R24">
        <v>2.8330995792426279</v>
      </c>
      <c r="S24">
        <v>3.140337372588192</v>
      </c>
      <c r="T24">
        <v>5.9049378691841241</v>
      </c>
      <c r="V24">
        <v>3.0285304049562569</v>
      </c>
      <c r="W24">
        <v>2.587395628846707</v>
      </c>
      <c r="X24">
        <v>5.1423027166882207</v>
      </c>
      <c r="Z24">
        <v>2.7060965704617357E-2</v>
      </c>
      <c r="AA24">
        <v>3.89472546636499E-2</v>
      </c>
      <c r="AB24">
        <v>5.0136926898768697E-2</v>
      </c>
      <c r="AD24">
        <v>2.3140039719424408</v>
      </c>
      <c r="AE24">
        <v>2.5236187710296036</v>
      </c>
      <c r="AF24">
        <v>3.3725225886211661</v>
      </c>
    </row>
    <row r="25" spans="1:37" x14ac:dyDescent="0.2">
      <c r="A25">
        <v>13.3</v>
      </c>
      <c r="B25">
        <v>3.2976113100000002</v>
      </c>
      <c r="C25">
        <v>1.3101320674177686</v>
      </c>
      <c r="D25">
        <v>4.9162789939999998</v>
      </c>
      <c r="F25">
        <v>4.3891145530385813</v>
      </c>
      <c r="G25">
        <v>3.4643679245777719</v>
      </c>
      <c r="H25">
        <v>7.8812646660560404</v>
      </c>
      <c r="J25">
        <v>5.5627987831377652</v>
      </c>
      <c r="K25">
        <v>4.2974623339163571</v>
      </c>
      <c r="L25">
        <v>12.811042557897665</v>
      </c>
      <c r="N25">
        <v>3.4326490001469097</v>
      </c>
      <c r="O25">
        <v>2.8907421396062034</v>
      </c>
      <c r="P25">
        <v>9.5309315174434204</v>
      </c>
      <c r="R25">
        <v>3.0294530154277624</v>
      </c>
      <c r="S25">
        <v>3.165038218016619</v>
      </c>
      <c r="T25">
        <v>6.0763938861863522</v>
      </c>
      <c r="V25">
        <v>3.2766979535040406</v>
      </c>
      <c r="W25">
        <v>3.1632685392012405</v>
      </c>
      <c r="X25">
        <v>5.6325339637111966</v>
      </c>
      <c r="Z25">
        <v>2.837909730490773E-2</v>
      </c>
      <c r="AA25">
        <v>3.7687990557123352E-2</v>
      </c>
      <c r="AB25">
        <v>5.118612988522242E-2</v>
      </c>
      <c r="AD25">
        <v>2.2796330991745748</v>
      </c>
      <c r="AE25">
        <v>2.6066601953287432</v>
      </c>
      <c r="AF25">
        <v>3.3953888691942353</v>
      </c>
    </row>
    <row r="26" spans="1:37" x14ac:dyDescent="0.2">
      <c r="A26">
        <v>14</v>
      </c>
      <c r="B26">
        <v>2.5206741799999999</v>
      </c>
      <c r="C26">
        <v>2.1502163279454578</v>
      </c>
      <c r="D26">
        <v>4.5365283420000004</v>
      </c>
      <c r="F26">
        <v>4.8363035617474708</v>
      </c>
      <c r="G26">
        <v>3.4726657160103969</v>
      </c>
      <c r="H26">
        <v>8.2887918730474297</v>
      </c>
      <c r="J26">
        <v>5.5563839262604375</v>
      </c>
      <c r="K26">
        <v>4.2781180888597845</v>
      </c>
      <c r="L26">
        <v>12.936748488620992</v>
      </c>
      <c r="N26">
        <v>4.0389443387050648</v>
      </c>
      <c r="O26">
        <v>2.8449078383913644</v>
      </c>
      <c r="P26">
        <v>10.503064684402716</v>
      </c>
      <c r="R26">
        <v>3.0361565902824168</v>
      </c>
      <c r="S26">
        <v>2.983332337208239</v>
      </c>
      <c r="T26">
        <v>6.3674830106423883</v>
      </c>
      <c r="V26">
        <v>3.648949276325709</v>
      </c>
      <c r="W26">
        <v>3.3072245551824153</v>
      </c>
      <c r="X26">
        <v>5.9244889448925875</v>
      </c>
      <c r="Z26">
        <v>2.5485391940392677E-2</v>
      </c>
      <c r="AA26">
        <v>4.3616006542708696E-2</v>
      </c>
      <c r="AB26">
        <v>5.2955920631050146E-2</v>
      </c>
      <c r="AD26">
        <v>2.2352781991659327</v>
      </c>
      <c r="AE26">
        <v>2.8330459129347076</v>
      </c>
      <c r="AF26">
        <v>3.5088147528879148</v>
      </c>
    </row>
    <row r="27" spans="1:37" x14ac:dyDescent="0.2">
      <c r="A27">
        <v>14.7</v>
      </c>
      <c r="B27">
        <v>2.3499716880000001</v>
      </c>
      <c r="C27">
        <v>2.4726289618499209</v>
      </c>
      <c r="D27">
        <v>5.3562300870000001</v>
      </c>
      <c r="F27">
        <v>4.4879983402181693</v>
      </c>
      <c r="G27">
        <v>4.1263721309988171</v>
      </c>
      <c r="H27">
        <v>8.6076484818041195</v>
      </c>
      <c r="J27">
        <v>5.9973924380704062</v>
      </c>
      <c r="K27">
        <v>4.6975527245039217</v>
      </c>
      <c r="L27">
        <v>13.327800432423302</v>
      </c>
      <c r="N27">
        <v>4.5962997181485008</v>
      </c>
      <c r="O27">
        <v>2.6558635329448634</v>
      </c>
      <c r="P27">
        <v>10.890712844521929</v>
      </c>
      <c r="R27">
        <v>3.1175730462742735</v>
      </c>
      <c r="S27">
        <v>3.3710214288079783</v>
      </c>
      <c r="T27">
        <v>6.2690508226347958</v>
      </c>
      <c r="V27">
        <v>3.7819849003832502</v>
      </c>
      <c r="W27">
        <v>3.3723887871421994</v>
      </c>
      <c r="X27">
        <v>5.8892022696095125</v>
      </c>
      <c r="Z27">
        <v>2.5787021299867652E-2</v>
      </c>
      <c r="AA27">
        <v>4.6431687720962955E-2</v>
      </c>
      <c r="AB27">
        <v>5.3263770200773886E-2</v>
      </c>
      <c r="AD27">
        <v>2.7062365673354805</v>
      </c>
      <c r="AE27">
        <v>2.9348019505292058</v>
      </c>
      <c r="AF27">
        <v>3.5467547427746524</v>
      </c>
    </row>
    <row r="28" spans="1:37" x14ac:dyDescent="0.2">
      <c r="A28">
        <v>15.4</v>
      </c>
      <c r="B28">
        <v>3.095579356</v>
      </c>
      <c r="C28">
        <v>2.4803236891697225</v>
      </c>
      <c r="D28">
        <v>5.8245317559999998</v>
      </c>
      <c r="F28">
        <v>4.8807036676367659</v>
      </c>
      <c r="G28">
        <v>4.2240638439184863</v>
      </c>
      <c r="H28">
        <v>9.2381442091577668</v>
      </c>
      <c r="J28">
        <v>5.9547933133826376</v>
      </c>
      <c r="K28">
        <v>4.9578187439359311</v>
      </c>
      <c r="L28">
        <v>13.771352408256149</v>
      </c>
      <c r="N28">
        <v>4.7429917608555741</v>
      </c>
      <c r="O28">
        <v>3.195478304440087</v>
      </c>
      <c r="P28">
        <v>11.139576549361166</v>
      </c>
      <c r="R28">
        <v>2.9677620794629576</v>
      </c>
      <c r="S28">
        <v>3.8667943350850607</v>
      </c>
      <c r="T28">
        <v>6.5864893820409236</v>
      </c>
      <c r="V28">
        <v>3.6799702198941731</v>
      </c>
      <c r="W28">
        <v>3.2217579882829028</v>
      </c>
      <c r="X28">
        <v>6.2773790099858928</v>
      </c>
      <c r="Z28">
        <v>3.0079447336016973E-2</v>
      </c>
      <c r="AA28">
        <v>4.614841016963811E-2</v>
      </c>
      <c r="AB28">
        <v>5.6340081851871671E-2</v>
      </c>
      <c r="AD28">
        <v>2.7171610860231823</v>
      </c>
      <c r="AE28">
        <v>2.4732807977054421</v>
      </c>
      <c r="AF28">
        <v>3.760580040466067</v>
      </c>
    </row>
    <row r="29" spans="1:37" x14ac:dyDescent="0.2">
      <c r="A29">
        <v>16.100000000000001</v>
      </c>
      <c r="B29">
        <v>2.7701252090000001</v>
      </c>
      <c r="C29">
        <v>2.1460717059002832</v>
      </c>
      <c r="D29">
        <v>5.5331170280000004</v>
      </c>
      <c r="F29">
        <v>5.1146905347728335</v>
      </c>
      <c r="G29">
        <v>4.2454662307541753</v>
      </c>
      <c r="H29">
        <v>9.4806628704958911</v>
      </c>
      <c r="J29">
        <v>6.1355329796343483</v>
      </c>
      <c r="K29">
        <v>5.3386210547785709</v>
      </c>
      <c r="L29">
        <v>14.115132271535487</v>
      </c>
      <c r="N29">
        <v>5.0321341705863887</v>
      </c>
      <c r="O29">
        <v>3.2997607382932728</v>
      </c>
      <c r="P29">
        <v>11.295761552111358</v>
      </c>
      <c r="R29">
        <v>3.3989266547405919</v>
      </c>
      <c r="S29">
        <v>3.854432490071332</v>
      </c>
      <c r="T29">
        <v>6.7596376871715051</v>
      </c>
      <c r="V29">
        <v>4.0147280631709634</v>
      </c>
      <c r="W29">
        <v>3.796009337043543</v>
      </c>
      <c r="X29">
        <v>6.4660724969663477</v>
      </c>
      <c r="Z29">
        <v>3.1526922851200623E-2</v>
      </c>
      <c r="AA29">
        <v>4.8135774486187444E-2</v>
      </c>
      <c r="AB29">
        <v>5.6890832226862087E-2</v>
      </c>
      <c r="AD29">
        <v>2.5173448430992948</v>
      </c>
      <c r="AE29">
        <v>2.8858110279772973</v>
      </c>
      <c r="AF29">
        <v>3.8243400703437942</v>
      </c>
    </row>
    <row r="30" spans="1:37" x14ac:dyDescent="0.2">
      <c r="A30">
        <v>16.8</v>
      </c>
      <c r="B30">
        <v>2.8636941330000001</v>
      </c>
      <c r="C30">
        <v>1.6731605727592864</v>
      </c>
      <c r="D30">
        <v>5.0237090310000001</v>
      </c>
      <c r="F30">
        <v>5.472700154774941</v>
      </c>
      <c r="G30">
        <v>4.1378309071763084</v>
      </c>
      <c r="H30">
        <v>10.285200008428617</v>
      </c>
      <c r="J30">
        <v>6.3580485079323239</v>
      </c>
      <c r="K30">
        <v>5.497002607587163</v>
      </c>
      <c r="L30">
        <v>14.397781107501288</v>
      </c>
      <c r="N30">
        <v>4.8860125176437634</v>
      </c>
      <c r="O30">
        <v>3.0638012446978422</v>
      </c>
      <c r="P30">
        <v>11.471448290299151</v>
      </c>
      <c r="R30">
        <v>4.0186335403726616</v>
      </c>
      <c r="S30">
        <v>4.0226910433051302</v>
      </c>
      <c r="T30">
        <v>7.2277712213235077</v>
      </c>
      <c r="V30">
        <v>4.1121395893180193</v>
      </c>
      <c r="W30">
        <v>3.8110355306506278</v>
      </c>
      <c r="X30">
        <v>6.9242629739321018</v>
      </c>
      <c r="Z30">
        <v>3.3448348672995509E-2</v>
      </c>
      <c r="AA30">
        <v>5.0005271788292061E-2</v>
      </c>
      <c r="AB30">
        <v>5.485466615611867E-2</v>
      </c>
      <c r="AD30">
        <v>2.4803572218022936</v>
      </c>
      <c r="AE30">
        <v>2.9423609172587959</v>
      </c>
      <c r="AF30">
        <v>4.3435810303781324</v>
      </c>
    </row>
    <row r="31" spans="1:37" x14ac:dyDescent="0.2">
      <c r="A31">
        <v>17.5</v>
      </c>
      <c r="B31">
        <v>2.9464058930000001</v>
      </c>
      <c r="C31">
        <v>1.6313583323892686</v>
      </c>
      <c r="D31">
        <v>6.0812628980000003</v>
      </c>
      <c r="F31">
        <v>5.4161245787389163</v>
      </c>
      <c r="G31">
        <v>4.5097381730795973</v>
      </c>
      <c r="H31">
        <v>10.517463111762339</v>
      </c>
      <c r="J31">
        <v>6.6890103182886946</v>
      </c>
      <c r="K31">
        <v>5.8959991447406139</v>
      </c>
      <c r="L31">
        <v>14.481317761304808</v>
      </c>
      <c r="N31">
        <v>4.8457412293384294</v>
      </c>
      <c r="O31">
        <v>3.7062777714481143</v>
      </c>
      <c r="P31">
        <v>11.756963715377765</v>
      </c>
      <c r="R31">
        <v>3.9245588372599514</v>
      </c>
      <c r="S31">
        <v>4.1426357550210611</v>
      </c>
      <c r="T31">
        <v>7.4292622549724996</v>
      </c>
      <c r="V31">
        <v>4.3624309784005675</v>
      </c>
      <c r="W31">
        <v>3.9945071227483453</v>
      </c>
      <c r="X31">
        <v>6.9218824246254798</v>
      </c>
      <c r="Z31">
        <v>3.5585133708943673E-2</v>
      </c>
      <c r="AA31">
        <v>5.4015110669946798E-2</v>
      </c>
      <c r="AB31">
        <v>6.0607221603784733E-2</v>
      </c>
      <c r="AD31">
        <v>2.7908805071275538</v>
      </c>
      <c r="AE31">
        <v>3.1912126291829992</v>
      </c>
      <c r="AF31">
        <v>3.8827653368181672</v>
      </c>
    </row>
    <row r="32" spans="1:37" x14ac:dyDescent="0.2">
      <c r="A32">
        <v>18.2</v>
      </c>
      <c r="B32">
        <v>2.7018922390000002</v>
      </c>
      <c r="C32">
        <v>2.9253873327882189</v>
      </c>
      <c r="D32">
        <v>6.2572395350000001</v>
      </c>
      <c r="F32">
        <v>5.9650298414688336</v>
      </c>
      <c r="G32">
        <v>4.7172560619148527</v>
      </c>
      <c r="H32">
        <v>10.788475790839598</v>
      </c>
      <c r="J32">
        <v>7.4907192756247127</v>
      </c>
      <c r="K32">
        <v>6.0915426895282678</v>
      </c>
      <c r="L32">
        <v>15.43505608159515</v>
      </c>
      <c r="N32">
        <v>5.1771242200820211</v>
      </c>
      <c r="O32">
        <v>3.7659033078880384</v>
      </c>
      <c r="P32">
        <v>11.9960581714368</v>
      </c>
      <c r="R32">
        <v>3.7371676039443571</v>
      </c>
      <c r="S32">
        <v>4.1528282497319253</v>
      </c>
      <c r="T32">
        <v>7.4868311217293666</v>
      </c>
      <c r="V32">
        <v>4.9008942075516728</v>
      </c>
      <c r="W32">
        <v>4.2626788905619151</v>
      </c>
      <c r="X32">
        <v>7.0841574913062857</v>
      </c>
      <c r="Z32">
        <v>3.8772692911867135E-2</v>
      </c>
      <c r="AA32">
        <v>4.9660976592320272E-2</v>
      </c>
      <c r="AB32">
        <v>6.4170150174280849E-2</v>
      </c>
      <c r="AD32">
        <v>2.703487708537395</v>
      </c>
      <c r="AE32">
        <v>2.8138530355047777</v>
      </c>
      <c r="AF32">
        <v>3.8465683815461063</v>
      </c>
    </row>
    <row r="33" spans="1:32" x14ac:dyDescent="0.2">
      <c r="A33">
        <v>18.899999999999999</v>
      </c>
      <c r="B33">
        <v>3.7413012600000002</v>
      </c>
      <c r="C33">
        <v>2.4775592909411159</v>
      </c>
      <c r="D33">
        <v>6.7102203139999999</v>
      </c>
      <c r="F33">
        <v>6.0380481573895253</v>
      </c>
      <c r="G33">
        <v>4.8584825056059486</v>
      </c>
      <c r="H33">
        <v>11.257836309946782</v>
      </c>
      <c r="J33">
        <v>7.3880921338548546</v>
      </c>
      <c r="K33">
        <v>6.4138700089217622</v>
      </c>
      <c r="L33">
        <v>15.445076366736927</v>
      </c>
      <c r="N33">
        <v>5.3142836353856637</v>
      </c>
      <c r="O33">
        <v>4.1159059043464765</v>
      </c>
      <c r="P33">
        <v>12.37459045281885</v>
      </c>
      <c r="R33">
        <v>3.9359760378153084</v>
      </c>
      <c r="S33">
        <v>4.2382789229119453</v>
      </c>
      <c r="T33">
        <v>7.6063196239246054</v>
      </c>
      <c r="V33">
        <v>4.5406537618375609</v>
      </c>
      <c r="W33">
        <v>4.1622902280913081</v>
      </c>
      <c r="X33">
        <v>7.3755361884660005</v>
      </c>
      <c r="Z33">
        <v>3.9192541588408347E-2</v>
      </c>
      <c r="AA33">
        <v>5.2498784931110931E-2</v>
      </c>
      <c r="AB33">
        <v>6.293953240416017E-2</v>
      </c>
      <c r="AD33">
        <v>2.8906656656136533</v>
      </c>
      <c r="AE33">
        <v>2.9915014164305802</v>
      </c>
      <c r="AF33">
        <v>4.0376912194495276</v>
      </c>
    </row>
    <row r="34" spans="1:32" x14ac:dyDescent="0.2">
      <c r="A34">
        <v>19.600000000000001</v>
      </c>
      <c r="B34">
        <v>3.5258635580000002</v>
      </c>
      <c r="C34">
        <v>2.8957447238468319</v>
      </c>
      <c r="D34">
        <v>6.187518893</v>
      </c>
      <c r="F34">
        <v>5.631396485904034</v>
      </c>
      <c r="G34">
        <v>4.818055439125942</v>
      </c>
      <c r="H34">
        <v>11.412221584053029</v>
      </c>
      <c r="J34">
        <v>7.5705427009670245</v>
      </c>
      <c r="K34">
        <v>6.2649396732171851</v>
      </c>
      <c r="L34">
        <v>15.90891944397292</v>
      </c>
      <c r="N34">
        <v>5.3631974478801538</v>
      </c>
      <c r="O34">
        <v>3.9185750636132326</v>
      </c>
      <c r="P34">
        <v>12.979545484212039</v>
      </c>
      <c r="R34">
        <v>4.3633706922012578</v>
      </c>
      <c r="S34">
        <v>4.7803178467952563</v>
      </c>
      <c r="T34">
        <v>8.0479127634044119</v>
      </c>
      <c r="V34">
        <v>4.6027815498220548</v>
      </c>
      <c r="W34">
        <v>4.6983972528859823</v>
      </c>
      <c r="X34">
        <v>7.9242177428673131</v>
      </c>
      <c r="Z34">
        <v>3.8018434278224156E-2</v>
      </c>
      <c r="AA34">
        <v>5.7057894701915801E-2</v>
      </c>
      <c r="AB34">
        <v>6.0289785708082966E-2</v>
      </c>
      <c r="AD34">
        <v>2.7814425423880351</v>
      </c>
      <c r="AE34">
        <v>3.0709697916390724</v>
      </c>
      <c r="AF34">
        <v>4.0913082760415307</v>
      </c>
    </row>
    <row r="35" spans="1:32" x14ac:dyDescent="0.2">
      <c r="A35">
        <v>20.3</v>
      </c>
      <c r="B35">
        <v>3.3220488160000001</v>
      </c>
      <c r="C35">
        <v>2.5298819662333756</v>
      </c>
      <c r="D35">
        <v>6.1315281549999998</v>
      </c>
      <c r="F35">
        <v>6.3007091733055631</v>
      </c>
      <c r="G35">
        <v>5.2322763113384951</v>
      </c>
      <c r="H35">
        <v>11.763211181675942</v>
      </c>
      <c r="J35">
        <v>7.3195454880431612</v>
      </c>
      <c r="K35">
        <v>6.5795206971677658</v>
      </c>
      <c r="L35">
        <v>15.972538907882168</v>
      </c>
      <c r="N35">
        <v>5.7306360553733953</v>
      </c>
      <c r="O35">
        <v>4.2461832061068634</v>
      </c>
      <c r="P35">
        <v>13.478547209181016</v>
      </c>
      <c r="R35">
        <v>4.0989344326048069</v>
      </c>
      <c r="S35">
        <v>4.4707162791005999</v>
      </c>
      <c r="T35">
        <v>8.3400570334008677</v>
      </c>
      <c r="V35">
        <v>5.3291896869245079</v>
      </c>
      <c r="W35">
        <v>4.5630013766650848</v>
      </c>
      <c r="X35">
        <v>7.7629866022420657</v>
      </c>
      <c r="Z35">
        <v>3.9835633719127461E-2</v>
      </c>
      <c r="AA35">
        <v>5.9982126585512163E-2</v>
      </c>
      <c r="AB35">
        <v>6.3062169202169227E-2</v>
      </c>
      <c r="AD35">
        <v>2.6774550850414016</v>
      </c>
      <c r="AE35">
        <v>3.1163379312170747</v>
      </c>
      <c r="AF35">
        <v>4.3158872095284977</v>
      </c>
    </row>
    <row r="36" spans="1:32" x14ac:dyDescent="0.2">
      <c r="A36">
        <v>21</v>
      </c>
      <c r="B36">
        <v>3.1601015299999999</v>
      </c>
      <c r="C36">
        <v>2.3670540008288583</v>
      </c>
      <c r="D36">
        <v>6.9754996199999999</v>
      </c>
      <c r="F36">
        <v>6.1742935084017745</v>
      </c>
      <c r="G36">
        <v>5.1293686697174792</v>
      </c>
      <c r="H36">
        <v>11.918010798686893</v>
      </c>
      <c r="J36">
        <v>7.6038239426191865</v>
      </c>
      <c r="K36">
        <v>6.8814703363753722</v>
      </c>
      <c r="L36">
        <v>16.360478466823096</v>
      </c>
      <c r="N36">
        <v>5.9606514931733869</v>
      </c>
      <c r="O36">
        <v>3.8646938961710333</v>
      </c>
      <c r="P36">
        <v>12.948435491908626</v>
      </c>
      <c r="R36">
        <v>4.2264045206183027</v>
      </c>
      <c r="S36">
        <v>4.7803178467952563</v>
      </c>
      <c r="T36">
        <v>8.5761062779625661</v>
      </c>
      <c r="V36">
        <v>5.5819424912215538</v>
      </c>
      <c r="W36">
        <v>4.558876447304371</v>
      </c>
      <c r="X36">
        <v>8.4705428903090194</v>
      </c>
      <c r="Z36">
        <v>4.3374014898556301E-2</v>
      </c>
      <c r="AA36">
        <v>5.9059206722506308E-2</v>
      </c>
      <c r="AB36">
        <v>6.6594780850387281E-2</v>
      </c>
      <c r="AD36">
        <v>3.0978639589090591</v>
      </c>
      <c r="AE36">
        <v>3.2108083735512025</v>
      </c>
      <c r="AF36">
        <v>4.590414982025365</v>
      </c>
    </row>
    <row r="37" spans="1:32" x14ac:dyDescent="0.2">
      <c r="A37">
        <v>21.7</v>
      </c>
      <c r="B37">
        <v>3.431534541</v>
      </c>
      <c r="C37">
        <v>3.759054152454695</v>
      </c>
      <c r="D37">
        <v>6.8122767739999999</v>
      </c>
      <c r="F37">
        <v>6.4040745080119308</v>
      </c>
      <c r="G37">
        <v>5.1704180288931809</v>
      </c>
      <c r="H37">
        <v>11.947872567998331</v>
      </c>
      <c r="J37">
        <v>8.0394494780146744</v>
      </c>
      <c r="K37">
        <v>7.2634137738004938</v>
      </c>
      <c r="L37">
        <v>16.626869320472494</v>
      </c>
      <c r="N37">
        <v>5.5961611488935574</v>
      </c>
      <c r="O37">
        <v>4.6953752108882583</v>
      </c>
      <c r="P37">
        <v>12.995187137723931</v>
      </c>
      <c r="R37">
        <v>4.1044601488276129</v>
      </c>
      <c r="S37">
        <v>4.8488458656172924</v>
      </c>
      <c r="T37">
        <v>8.7379847126471475</v>
      </c>
      <c r="V37">
        <v>5.1707334361100692</v>
      </c>
      <c r="W37">
        <v>4.843025526591191</v>
      </c>
      <c r="X37">
        <v>8.5993869466388588</v>
      </c>
      <c r="Z37">
        <v>4.1252830433082144E-2</v>
      </c>
      <c r="AA37">
        <v>6.2763268706777398E-2</v>
      </c>
      <c r="AB37">
        <v>6.9081721671346519E-2</v>
      </c>
      <c r="AD37">
        <v>3.2237082644829229</v>
      </c>
      <c r="AE37">
        <v>3.3648051665048797</v>
      </c>
      <c r="AF37">
        <v>4.6275717335618367</v>
      </c>
    </row>
    <row r="38" spans="1:32" x14ac:dyDescent="0.2">
      <c r="A38">
        <v>22.4</v>
      </c>
      <c r="B38">
        <v>3.5917312109999999</v>
      </c>
      <c r="C38">
        <v>2.9857383509213804</v>
      </c>
      <c r="D38">
        <v>6.6641057139999997</v>
      </c>
      <c r="F38">
        <v>6.4403626475547355</v>
      </c>
      <c r="G38">
        <v>5.6997037295224828</v>
      </c>
      <c r="H38">
        <v>12.632861099191544</v>
      </c>
      <c r="J38">
        <v>7.8134838454197535</v>
      </c>
      <c r="K38">
        <v>7.3516109540355359</v>
      </c>
      <c r="L38">
        <v>16.772025064539491</v>
      </c>
      <c r="N38">
        <v>6.0272870086623556</v>
      </c>
      <c r="O38">
        <v>4.5193118377577832</v>
      </c>
      <c r="P38">
        <v>13.730664002559635</v>
      </c>
      <c r="R38">
        <v>4.4101381770598067</v>
      </c>
      <c r="S38">
        <v>5.0135484574078077</v>
      </c>
      <c r="T38">
        <v>8.7245617570018084</v>
      </c>
      <c r="V38">
        <v>5.7136045772409432</v>
      </c>
      <c r="W38">
        <v>4.8410611095823839</v>
      </c>
      <c r="X38">
        <v>8.632334915581481</v>
      </c>
      <c r="Z38">
        <v>4.2355871581122195E-2</v>
      </c>
      <c r="AA38">
        <v>6.5719383928314778E-2</v>
      </c>
      <c r="AB38">
        <v>6.8722795135897297E-2</v>
      </c>
      <c r="AD38">
        <v>3.1097357350634525</v>
      </c>
      <c r="AE38">
        <v>3.59048464752847</v>
      </c>
      <c r="AF38">
        <v>4.7536496098084342</v>
      </c>
    </row>
    <row r="39" spans="1:32" x14ac:dyDescent="0.2">
      <c r="A39">
        <v>23.1</v>
      </c>
      <c r="B39">
        <v>3.3085399340000001</v>
      </c>
      <c r="C39">
        <v>3.0765186846953014</v>
      </c>
      <c r="D39">
        <v>7.5943195430000001</v>
      </c>
      <c r="F39">
        <v>6.4261564709925239</v>
      </c>
      <c r="G39">
        <v>5.7791529387962299</v>
      </c>
      <c r="H39">
        <v>12.950940252101717</v>
      </c>
      <c r="J39">
        <v>8.06818038926707</v>
      </c>
      <c r="K39">
        <v>6.9156185349957013</v>
      </c>
      <c r="L39">
        <v>17.143512656883317</v>
      </c>
      <c r="N39">
        <v>6.165178740010262</v>
      </c>
      <c r="O39">
        <v>4.8506776370317937</v>
      </c>
      <c r="P39">
        <v>14.155678407011649</v>
      </c>
      <c r="R39">
        <v>4.7368584855746718</v>
      </c>
      <c r="S39">
        <v>4.899224831848386</v>
      </c>
      <c r="T39">
        <v>8.8640555495280466</v>
      </c>
      <c r="V39">
        <v>5.5803294933729717</v>
      </c>
      <c r="W39">
        <v>5.316764506093719</v>
      </c>
      <c r="X39">
        <v>8.537481409586178</v>
      </c>
      <c r="Z39">
        <v>4.5055925998499058E-2</v>
      </c>
      <c r="AA39">
        <v>6.5691502832871396E-2</v>
      </c>
      <c r="AB39">
        <v>7.1391505682034673E-2</v>
      </c>
      <c r="AD39">
        <v>3.3278489377999705</v>
      </c>
      <c r="AE39">
        <v>3.6593590123039235</v>
      </c>
      <c r="AF39">
        <v>4.6884442375472872</v>
      </c>
    </row>
    <row r="40" spans="1:32" x14ac:dyDescent="0.2">
      <c r="A40">
        <v>23.8</v>
      </c>
      <c r="B40">
        <v>3.5528220419999998</v>
      </c>
      <c r="C40">
        <v>3.3138723772108989</v>
      </c>
      <c r="D40">
        <v>7.1235289609999999</v>
      </c>
      <c r="F40">
        <v>6.5608273899596696</v>
      </c>
      <c r="G40">
        <v>5.9055397045607094</v>
      </c>
      <c r="H40">
        <v>13.308600596901798</v>
      </c>
      <c r="J40">
        <v>8.1629169210965102</v>
      </c>
      <c r="K40">
        <v>7.3974595713726217</v>
      </c>
      <c r="L40">
        <v>17.538917171122293</v>
      </c>
      <c r="N40">
        <v>6.3458039974885736</v>
      </c>
      <c r="O40">
        <v>4.9048073427844514</v>
      </c>
      <c r="P40">
        <v>14.473783551586791</v>
      </c>
      <c r="R40">
        <v>4.5564968232216074</v>
      </c>
      <c r="S40">
        <v>5.1612119087463384</v>
      </c>
      <c r="T40">
        <v>8.9149077261986065</v>
      </c>
      <c r="V40">
        <v>5.6374828395553891</v>
      </c>
      <c r="W40">
        <v>5.6333458646947605</v>
      </c>
      <c r="X40">
        <v>8.9225910377155486</v>
      </c>
      <c r="Z40">
        <v>4.5643141567756285E-2</v>
      </c>
      <c r="AA40">
        <v>6.7249130658182166E-2</v>
      </c>
      <c r="AB40">
        <v>7.2338406205408767E-2</v>
      </c>
      <c r="AD40">
        <v>3.2560172786025134</v>
      </c>
      <c r="AE40">
        <v>3.810164392260333</v>
      </c>
      <c r="AF40">
        <v>4.8207028039110469</v>
      </c>
    </row>
    <row r="41" spans="1:32" x14ac:dyDescent="0.2">
      <c r="A41">
        <v>24.5</v>
      </c>
      <c r="B41">
        <v>4.2972285560000003</v>
      </c>
      <c r="C41">
        <v>3.1247804029445376</v>
      </c>
      <c r="D41">
        <v>7.2562267690000004</v>
      </c>
      <c r="F41">
        <v>6.7907719817455643</v>
      </c>
      <c r="G41">
        <v>6.4679969669987258</v>
      </c>
      <c r="H41">
        <v>13.779753539163949</v>
      </c>
      <c r="J41">
        <v>8.5327338653886073</v>
      </c>
      <c r="K41">
        <v>8.1129999683797251</v>
      </c>
      <c r="L41">
        <v>17.870323949366806</v>
      </c>
      <c r="N41">
        <v>6.7634948850448779</v>
      </c>
      <c r="O41">
        <v>4.7802682400170369</v>
      </c>
      <c r="P41">
        <v>14.513287577659966</v>
      </c>
      <c r="R41">
        <v>4.8450756751716995</v>
      </c>
      <c r="S41">
        <v>5.44549389094486</v>
      </c>
      <c r="T41">
        <v>9.1362022154034577</v>
      </c>
      <c r="V41">
        <v>6.0197211472194141</v>
      </c>
      <c r="W41">
        <v>5.173011344295972</v>
      </c>
      <c r="X41">
        <v>9.4014242919193123</v>
      </c>
      <c r="Z41">
        <v>4.5766059509273371E-2</v>
      </c>
      <c r="AA41">
        <v>6.9580970701460632E-2</v>
      </c>
      <c r="AB41">
        <v>7.2789678670122981E-2</v>
      </c>
      <c r="AD41">
        <v>3.4987435546578354</v>
      </c>
      <c r="AE41">
        <v>3.6684347592376838</v>
      </c>
      <c r="AF41">
        <v>5.0856467268882568</v>
      </c>
    </row>
    <row r="42" spans="1:32" x14ac:dyDescent="0.2">
      <c r="A42">
        <v>25.2</v>
      </c>
      <c r="B42">
        <v>4.2099767459999997</v>
      </c>
      <c r="C42">
        <v>3.2948346219931324</v>
      </c>
      <c r="D42">
        <v>7.7622838539999996</v>
      </c>
      <c r="F42">
        <v>7.1984825817071396</v>
      </c>
      <c r="G42">
        <v>6.0320597545496071</v>
      </c>
      <c r="H42">
        <v>14.023260878719441</v>
      </c>
      <c r="J42">
        <v>9.1829622157047481</v>
      </c>
      <c r="K42">
        <v>7.9351557974788136</v>
      </c>
      <c r="L42">
        <v>18.41818015432527</v>
      </c>
      <c r="N42">
        <v>6.8129408199250605</v>
      </c>
      <c r="O42">
        <v>4.885496183206115</v>
      </c>
      <c r="P42">
        <v>14.249588439729294</v>
      </c>
      <c r="R42">
        <v>5.1188385070961147</v>
      </c>
      <c r="S42">
        <v>5.3832706934827002</v>
      </c>
      <c r="T42">
        <v>9.502327400883587</v>
      </c>
      <c r="V42">
        <v>6.0758082497213053</v>
      </c>
      <c r="W42">
        <v>5.3847250605959829</v>
      </c>
      <c r="X42">
        <v>9.2132541084961304</v>
      </c>
      <c r="Z42">
        <v>4.8421468485881802E-2</v>
      </c>
      <c r="AA42">
        <v>7.0788761321081806E-2</v>
      </c>
      <c r="AB42">
        <v>7.4669928294817556E-2</v>
      </c>
      <c r="AD42">
        <v>3.57226707102744</v>
      </c>
      <c r="AE42">
        <v>3.7660825727882923</v>
      </c>
      <c r="AF42">
        <v>5.0726695041388297</v>
      </c>
    </row>
    <row r="43" spans="1:32" x14ac:dyDescent="0.2">
      <c r="A43">
        <v>25.9</v>
      </c>
      <c r="B43">
        <v>4.6204825459999999</v>
      </c>
      <c r="C43">
        <v>3.6773081221597579</v>
      </c>
      <c r="D43">
        <v>7.5587261610000001</v>
      </c>
      <c r="F43">
        <v>7.3395518646384801</v>
      </c>
      <c r="G43">
        <v>6.0458275355798889</v>
      </c>
      <c r="H43">
        <v>14.110129089525074</v>
      </c>
      <c r="J43">
        <v>9.0187115758228629</v>
      </c>
      <c r="K43">
        <v>8.2501910519032862</v>
      </c>
      <c r="L43">
        <v>18.669073959770643</v>
      </c>
      <c r="N43">
        <v>6.4938953521823635</v>
      </c>
      <c r="O43">
        <v>5.4302101798884905</v>
      </c>
      <c r="P43">
        <v>15.101945312855449</v>
      </c>
      <c r="R43">
        <v>4.7844800698646424</v>
      </c>
      <c r="S43">
        <v>5.615964755324157</v>
      </c>
      <c r="T43">
        <v>9.6869484878002794</v>
      </c>
      <c r="V43">
        <v>6.1630606205588947</v>
      </c>
      <c r="W43">
        <v>5.5935535423237326</v>
      </c>
      <c r="X43">
        <v>9.7575482792588417</v>
      </c>
      <c r="Z43">
        <v>4.9733046905178324E-2</v>
      </c>
      <c r="AA43">
        <v>7.1185011579893986E-2</v>
      </c>
      <c r="AB43">
        <v>7.7309579167635478E-2</v>
      </c>
      <c r="AD43">
        <v>3.6496987134315759</v>
      </c>
      <c r="AE43">
        <v>3.9681395549467595</v>
      </c>
      <c r="AF43">
        <v>5.1826872952676979</v>
      </c>
    </row>
    <row r="44" spans="1:32" x14ac:dyDescent="0.2">
      <c r="A44">
        <v>26.6</v>
      </c>
      <c r="B44">
        <v>4.0040406019999999</v>
      </c>
      <c r="C44">
        <v>2.932658371248607</v>
      </c>
      <c r="D44">
        <v>7.8926866169999998</v>
      </c>
      <c r="F44">
        <v>7.5366082082000077</v>
      </c>
      <c r="G44">
        <v>6.1861777446428903</v>
      </c>
      <c r="H44">
        <v>14.132391042842599</v>
      </c>
      <c r="J44">
        <v>9.200376888415974</v>
      </c>
      <c r="K44">
        <v>8.4468856035564954</v>
      </c>
      <c r="L44">
        <v>19.045896783123055</v>
      </c>
      <c r="N44">
        <v>6.8269860436071497</v>
      </c>
      <c r="O44">
        <v>5.4302101798884905</v>
      </c>
      <c r="P44">
        <v>14.862194045946225</v>
      </c>
      <c r="R44">
        <v>4.8587852258034303</v>
      </c>
      <c r="S44">
        <v>5.6672553351695143</v>
      </c>
      <c r="T44">
        <v>9.4610158843564562</v>
      </c>
      <c r="V44">
        <v>6.5750978884381368</v>
      </c>
      <c r="W44">
        <v>5.7173106530149624</v>
      </c>
      <c r="X44">
        <v>9.441284231143797</v>
      </c>
      <c r="Z44">
        <v>5.1119151970561827E-2</v>
      </c>
      <c r="AA44">
        <v>7.223582963438846E-2</v>
      </c>
      <c r="AB44">
        <v>7.7789068912507919E-2</v>
      </c>
      <c r="AD44">
        <v>3.2336361119634347</v>
      </c>
      <c r="AE44">
        <v>4.2820071032937221</v>
      </c>
      <c r="AF44">
        <v>5.2991982438570489</v>
      </c>
    </row>
    <row r="45" spans="1:32" x14ac:dyDescent="0.2">
      <c r="A45">
        <v>27.3</v>
      </c>
      <c r="B45">
        <v>4.1771497770000003</v>
      </c>
      <c r="C45">
        <v>2.7358483440957713</v>
      </c>
      <c r="D45">
        <v>8.359014019</v>
      </c>
      <c r="F45">
        <v>7.2779837832836307</v>
      </c>
      <c r="G45">
        <v>6.6511256881726695</v>
      </c>
      <c r="H45">
        <v>14.910189988413734</v>
      </c>
      <c r="J45">
        <v>9.3386406020497503</v>
      </c>
      <c r="K45">
        <v>8.6970307248582515</v>
      </c>
      <c r="L45">
        <v>19.001153506716875</v>
      </c>
      <c r="N45">
        <v>6.9287200282981729</v>
      </c>
      <c r="O45">
        <v>5.6449773425382546</v>
      </c>
      <c r="P45">
        <v>15.299010366040605</v>
      </c>
      <c r="R45">
        <v>5.2410444741837949</v>
      </c>
      <c r="S45">
        <v>5.570849747508106</v>
      </c>
      <c r="T45">
        <v>9.5430686534303533</v>
      </c>
      <c r="V45">
        <v>6.5403195837978529</v>
      </c>
      <c r="W45">
        <v>5.8741348202587744</v>
      </c>
      <c r="X45">
        <v>9.8565531522509957</v>
      </c>
      <c r="Z45">
        <v>5.2880924414961394E-2</v>
      </c>
      <c r="AA45">
        <v>7.2666606288507074E-2</v>
      </c>
      <c r="AB45">
        <v>7.8008577916070965E-2</v>
      </c>
      <c r="AD45">
        <v>3.3359668444095689</v>
      </c>
      <c r="AE45">
        <v>4.1061317509763313</v>
      </c>
      <c r="AF45">
        <v>5.6447860068955293</v>
      </c>
    </row>
    <row r="46" spans="1:32" x14ac:dyDescent="0.2">
      <c r="A46">
        <v>28</v>
      </c>
      <c r="B46">
        <v>5.1671217110000001</v>
      </c>
      <c r="C46">
        <v>4.1003287016285697</v>
      </c>
      <c r="D46">
        <v>7.9383291829999996</v>
      </c>
      <c r="F46">
        <v>7.7055786134816771</v>
      </c>
      <c r="G46">
        <v>6.7443073573437431</v>
      </c>
      <c r="H46">
        <v>15.189988413734994</v>
      </c>
      <c r="J46">
        <v>9.6512639589779354</v>
      </c>
      <c r="K46">
        <v>8.2926848900479797</v>
      </c>
      <c r="L46">
        <v>19.238373090137401</v>
      </c>
      <c r="N46">
        <v>7.6947267400978774</v>
      </c>
      <c r="O46">
        <v>6.1043760864636027</v>
      </c>
      <c r="P46">
        <v>14.959167312994111</v>
      </c>
      <c r="R46">
        <v>5.2071171718115039</v>
      </c>
      <c r="S46">
        <v>6.024539057628914</v>
      </c>
      <c r="T46">
        <v>9.7977619966778065</v>
      </c>
      <c r="V46">
        <v>6.7000653837318254</v>
      </c>
      <c r="W46">
        <v>6.1311092374339466</v>
      </c>
      <c r="X46">
        <v>10.238427476076765</v>
      </c>
      <c r="Z46">
        <v>5.5114966059882864E-2</v>
      </c>
      <c r="AA46">
        <v>7.4207347990334238E-2</v>
      </c>
      <c r="AB46">
        <v>8.0695236138548232E-2</v>
      </c>
      <c r="AD46">
        <v>4.1106250474164341</v>
      </c>
      <c r="AE46">
        <v>4.1514716414014003</v>
      </c>
      <c r="AF46">
        <v>5.5509562395992873</v>
      </c>
    </row>
    <row r="47" spans="1:32" x14ac:dyDescent="0.2">
      <c r="A47">
        <v>28.7</v>
      </c>
      <c r="B47">
        <v>5.1593139849999998</v>
      </c>
      <c r="C47">
        <v>3.9645353102436474</v>
      </c>
      <c r="D47">
        <v>8.8337250679999997</v>
      </c>
      <c r="F47">
        <v>7.553494906564012</v>
      </c>
      <c r="G47">
        <v>7.00830082554657</v>
      </c>
      <c r="H47">
        <v>15.609607690670899</v>
      </c>
      <c r="J47">
        <v>9.4053123695681364</v>
      </c>
      <c r="K47">
        <v>8.6437341838327626</v>
      </c>
      <c r="L47">
        <v>19.560774794368399</v>
      </c>
      <c r="N47">
        <v>7.4309659662834235</v>
      </c>
      <c r="O47">
        <v>5.6018204927203072</v>
      </c>
      <c r="P47">
        <v>15.524191444966092</v>
      </c>
      <c r="R47">
        <v>5.3413479506665027</v>
      </c>
      <c r="S47">
        <v>6.1557891591919685</v>
      </c>
      <c r="T47">
        <v>10.039860628893905</v>
      </c>
      <c r="V47">
        <v>7.0744516527649068</v>
      </c>
      <c r="W47">
        <v>6.6415773570445538</v>
      </c>
      <c r="X47">
        <v>10.084838936702269</v>
      </c>
      <c r="Z47">
        <v>5.4463904945678987E-2</v>
      </c>
      <c r="AA47">
        <v>7.5476061197338407E-2</v>
      </c>
      <c r="AB47">
        <v>8.5845311427323434E-2</v>
      </c>
      <c r="AD47">
        <v>3.9984549205548774</v>
      </c>
      <c r="AE47">
        <v>4.2450997847589491</v>
      </c>
      <c r="AF47">
        <v>5.6133140361266669</v>
      </c>
    </row>
    <row r="48" spans="1:32" x14ac:dyDescent="0.2">
      <c r="A48">
        <v>29.4</v>
      </c>
      <c r="B48">
        <v>5.6110258579999996</v>
      </c>
      <c r="C48">
        <v>5.203452409494119</v>
      </c>
      <c r="D48">
        <v>8.0723597030000001</v>
      </c>
      <c r="F48">
        <v>7.6780716092655581</v>
      </c>
      <c r="G48">
        <v>7.2648762763411412</v>
      </c>
      <c r="H48">
        <v>15.914852405314875</v>
      </c>
      <c r="J48">
        <v>9.7227141258747594</v>
      </c>
      <c r="K48">
        <v>8.922968822089004</v>
      </c>
      <c r="L48">
        <v>19.498418805836906</v>
      </c>
      <c r="N48">
        <v>7.4914613733401296</v>
      </c>
      <c r="O48">
        <v>5.6958425838630262</v>
      </c>
      <c r="P48">
        <v>15.740089889989278</v>
      </c>
      <c r="R48">
        <v>5.6784442959070986</v>
      </c>
      <c r="S48">
        <v>6.2569870860512111</v>
      </c>
      <c r="T48">
        <v>10.233140602673103</v>
      </c>
      <c r="V48">
        <v>7.519200014059507</v>
      </c>
      <c r="W48">
        <v>6.5668837598051226</v>
      </c>
      <c r="X48">
        <v>10.278343587484116</v>
      </c>
      <c r="Z48">
        <v>5.5677282690223873E-2</v>
      </c>
      <c r="AA48">
        <v>8.0080238891685473E-2</v>
      </c>
      <c r="AB48">
        <v>8.4274666135117138E-2</v>
      </c>
      <c r="AD48">
        <v>3.9742664776166521</v>
      </c>
      <c r="AE48">
        <v>4.3130672994036274</v>
      </c>
      <c r="AF48">
        <v>5.5873721442599447</v>
      </c>
    </row>
    <row r="49" spans="1:32" x14ac:dyDescent="0.2">
      <c r="A49">
        <v>30.1</v>
      </c>
      <c r="B49">
        <v>4.7441853690000002</v>
      </c>
      <c r="C49">
        <v>4.3956967180260165</v>
      </c>
      <c r="D49">
        <v>9.2803552739999997</v>
      </c>
      <c r="F49">
        <v>7.91730482663327</v>
      </c>
      <c r="G49">
        <v>7.3723018167056011</v>
      </c>
      <c r="H49">
        <v>16.069239106672043</v>
      </c>
      <c r="J49">
        <v>9.8412829548926339</v>
      </c>
      <c r="K49">
        <v>9.0160470348410939</v>
      </c>
      <c r="L49">
        <v>20.056662289928326</v>
      </c>
      <c r="N49">
        <v>7.6778811482317479</v>
      </c>
      <c r="O49">
        <v>5.6566218042679424</v>
      </c>
      <c r="P49">
        <v>16.175078247261339</v>
      </c>
      <c r="R49">
        <v>5.8240358019703393</v>
      </c>
      <c r="S49">
        <v>6.1611444789122771</v>
      </c>
      <c r="T49">
        <v>10.593352641608959</v>
      </c>
      <c r="V49">
        <v>6.7461902352868037</v>
      </c>
      <c r="W49">
        <v>6.7901305243874504</v>
      </c>
      <c r="X49">
        <v>10.373468113499371</v>
      </c>
      <c r="Z49">
        <v>6.1007697793430959E-2</v>
      </c>
      <c r="AA49">
        <v>8.3869147292984669E-2</v>
      </c>
      <c r="AB49">
        <v>9.0028968210806415E-2</v>
      </c>
      <c r="AD49">
        <v>3.8218954377705359</v>
      </c>
      <c r="AE49">
        <v>4.2146893700948596</v>
      </c>
      <c r="AF49">
        <v>5.4385343803121771</v>
      </c>
    </row>
    <row r="50" spans="1:32" x14ac:dyDescent="0.2">
      <c r="A50">
        <v>30.8</v>
      </c>
      <c r="B50">
        <v>4.8290747700000001</v>
      </c>
      <c r="C50">
        <v>3.5781061617119008</v>
      </c>
      <c r="D50">
        <v>9.0779636230000005</v>
      </c>
      <c r="F50">
        <v>7.8577299471701849</v>
      </c>
      <c r="G50">
        <v>7.6349446385427058</v>
      </c>
      <c r="H50">
        <v>16.504596888260252</v>
      </c>
      <c r="J50">
        <v>10.166001710868699</v>
      </c>
      <c r="K50">
        <v>9.4614408263305307</v>
      </c>
      <c r="L50">
        <v>20.482749100620609</v>
      </c>
      <c r="N50">
        <v>8.0000450653654696</v>
      </c>
      <c r="O50">
        <v>6.0356183509629204</v>
      </c>
      <c r="P50">
        <v>15.933989085324001</v>
      </c>
      <c r="R50">
        <v>5.997323457097508</v>
      </c>
      <c r="S50">
        <v>6.4788011044802687</v>
      </c>
      <c r="T50">
        <v>10.509196626464401</v>
      </c>
      <c r="V50">
        <v>7.2236958443855031</v>
      </c>
      <c r="W50">
        <v>6.5314226001246141</v>
      </c>
      <c r="X50">
        <v>10.471848238265963</v>
      </c>
      <c r="Z50">
        <v>6.2020011037197453E-2</v>
      </c>
      <c r="AA50">
        <v>8.5199304757485717E-2</v>
      </c>
      <c r="AB50">
        <v>8.7985930860409622E-2</v>
      </c>
      <c r="AD50">
        <v>3.8796778774624556</v>
      </c>
      <c r="AE50">
        <v>4.2015934458033826</v>
      </c>
      <c r="AF50">
        <v>5.759600078367356</v>
      </c>
    </row>
    <row r="51" spans="1:32" x14ac:dyDescent="0.2">
      <c r="A51">
        <v>31.5</v>
      </c>
      <c r="B51">
        <v>5.3291033360000002</v>
      </c>
      <c r="C51">
        <v>4.8102090270838147</v>
      </c>
      <c r="D51">
        <v>9.7238197609999997</v>
      </c>
      <c r="F51">
        <v>8.0646526517595021</v>
      </c>
      <c r="G51">
        <v>7.5966864779113052</v>
      </c>
      <c r="H51">
        <v>16.996267431782968</v>
      </c>
      <c r="J51">
        <v>9.876732650597944</v>
      </c>
      <c r="K51">
        <v>9.6137921939487256</v>
      </c>
      <c r="L51">
        <v>21.027069414737383</v>
      </c>
      <c r="N51">
        <v>8.10332870054404</v>
      </c>
      <c r="O51">
        <v>6.2768927698747916</v>
      </c>
      <c r="P51">
        <v>16.569904866089743</v>
      </c>
      <c r="R51">
        <v>5.8962815260230883</v>
      </c>
      <c r="S51">
        <v>6.7213821773172953</v>
      </c>
      <c r="T51">
        <v>10.801756463137778</v>
      </c>
      <c r="V51">
        <v>7.2515334165316858</v>
      </c>
      <c r="W51">
        <v>6.6909383400715399</v>
      </c>
      <c r="X51">
        <v>10.94748794913319</v>
      </c>
      <c r="Z51">
        <v>6.1771725199685767E-2</v>
      </c>
      <c r="AA51">
        <v>8.6507939437677761E-2</v>
      </c>
      <c r="AB51">
        <v>9.2720420099753009E-2</v>
      </c>
      <c r="AD51">
        <v>4.1733012177968902</v>
      </c>
      <c r="AE51">
        <v>4.4270534936784145</v>
      </c>
      <c r="AF51">
        <v>5.7695533879673349</v>
      </c>
    </row>
    <row r="52" spans="1:32" x14ac:dyDescent="0.2">
      <c r="A52">
        <v>32.200000000000003</v>
      </c>
      <c r="B52">
        <v>4.9066139929999997</v>
      </c>
      <c r="C52">
        <v>5.0531645354011516</v>
      </c>
      <c r="D52">
        <v>9.1579953029999999</v>
      </c>
      <c r="F52">
        <v>8.5699857904949113</v>
      </c>
      <c r="G52">
        <v>7.5858663716334576</v>
      </c>
      <c r="H52">
        <v>16.850829819824085</v>
      </c>
      <c r="J52">
        <v>10.566077583308441</v>
      </c>
      <c r="K52">
        <v>9.9496629252794122</v>
      </c>
      <c r="L52">
        <v>21.022744920865748</v>
      </c>
      <c r="N52">
        <v>7.9586195786009171</v>
      </c>
      <c r="O52">
        <v>6.5680630054698668</v>
      </c>
      <c r="P52">
        <v>16.663728313319893</v>
      </c>
      <c r="R52">
        <v>6.0421880586342525</v>
      </c>
      <c r="S52">
        <v>6.3175786369593681</v>
      </c>
      <c r="T52">
        <v>10.869400081710907</v>
      </c>
      <c r="V52">
        <v>7.2804570213896653</v>
      </c>
      <c r="W52">
        <v>7.359120102338224</v>
      </c>
      <c r="X52">
        <v>11.33341432855191</v>
      </c>
      <c r="Z52">
        <v>6.3814649169950721E-2</v>
      </c>
      <c r="AA52">
        <v>8.6474357540463842E-2</v>
      </c>
      <c r="AB52">
        <v>9.0644138924042439E-2</v>
      </c>
      <c r="AD52">
        <v>3.9335791123110226</v>
      </c>
      <c r="AE52">
        <v>4.23266644439488</v>
      </c>
      <c r="AF52">
        <v>5.9475794665532504</v>
      </c>
    </row>
    <row r="53" spans="1:32" x14ac:dyDescent="0.2">
      <c r="A53">
        <v>32.9</v>
      </c>
      <c r="B53">
        <v>5.869291778</v>
      </c>
      <c r="C53">
        <v>5.5453138245332667</v>
      </c>
      <c r="D53">
        <v>9.3204549239999999</v>
      </c>
      <c r="F53">
        <v>8.5584460213057127</v>
      </c>
      <c r="G53">
        <v>7.8798889395960998</v>
      </c>
      <c r="H53">
        <v>17.267679212129494</v>
      </c>
      <c r="J53">
        <v>11.055368880037904</v>
      </c>
      <c r="K53">
        <v>9.8055692865381445</v>
      </c>
      <c r="L53">
        <v>21.305529633294768</v>
      </c>
      <c r="N53">
        <v>8.1506006508009676</v>
      </c>
      <c r="O53">
        <v>5.9073162192810855</v>
      </c>
      <c r="P53">
        <v>16.67857212688439</v>
      </c>
      <c r="R53">
        <v>6.0477280156914048</v>
      </c>
      <c r="S53">
        <v>7.0534515551577357</v>
      </c>
      <c r="T53">
        <v>11.156783711804081</v>
      </c>
      <c r="V53">
        <v>7.2452970758055528</v>
      </c>
      <c r="W53">
        <v>6.9429982834154345</v>
      </c>
      <c r="X53">
        <v>11.397735391788359</v>
      </c>
      <c r="Z53">
        <v>6.6746303398290241E-2</v>
      </c>
      <c r="AA53">
        <v>8.7120017004988837E-2</v>
      </c>
      <c r="AB53">
        <v>9.4177786379418094E-2</v>
      </c>
      <c r="AD53">
        <v>4.1366379913446707</v>
      </c>
      <c r="AE53">
        <v>4.7662104445098379</v>
      </c>
      <c r="AF53">
        <v>5.8765055209744332</v>
      </c>
    </row>
    <row r="54" spans="1:32" x14ac:dyDescent="0.2">
      <c r="A54">
        <v>33.6</v>
      </c>
      <c r="B54">
        <v>5.2130493290000004</v>
      </c>
      <c r="C54">
        <v>5.3984688895349393</v>
      </c>
      <c r="D54">
        <v>9.0493651029999995</v>
      </c>
      <c r="F54">
        <v>8.7200123209922111</v>
      </c>
      <c r="G54">
        <v>8.0336421054098395</v>
      </c>
      <c r="H54">
        <v>18.10654357586921</v>
      </c>
      <c r="J54">
        <v>10.519716800715202</v>
      </c>
      <c r="K54">
        <v>9.922830156095884</v>
      </c>
      <c r="L54">
        <v>21.384136931780148</v>
      </c>
      <c r="N54">
        <v>8.2802231592532962</v>
      </c>
      <c r="O54">
        <v>6.3782698463811442</v>
      </c>
      <c r="P54">
        <v>17.135151333533116</v>
      </c>
      <c r="R54">
        <v>6.0981486375153509</v>
      </c>
      <c r="S54">
        <v>6.832558899875167</v>
      </c>
      <c r="T54">
        <v>11.217875868183384</v>
      </c>
      <c r="V54">
        <v>7.627807524430537</v>
      </c>
      <c r="W54">
        <v>7.2921958378858562</v>
      </c>
      <c r="X54">
        <v>11.215834792807627</v>
      </c>
      <c r="Z54">
        <v>6.8795935318557877E-2</v>
      </c>
      <c r="AA54">
        <v>9.2530711450802938E-2</v>
      </c>
      <c r="AB54">
        <v>9.238010013332798E-2</v>
      </c>
      <c r="AD54">
        <v>4.1009396528794468</v>
      </c>
      <c r="AE54">
        <v>4.8845604663569162</v>
      </c>
      <c r="AF54">
        <v>6.1962330092891449</v>
      </c>
    </row>
    <row r="55" spans="1:32" x14ac:dyDescent="0.2">
      <c r="A55">
        <v>34.299999999999997</v>
      </c>
      <c r="B55">
        <v>5.3904718459999996</v>
      </c>
      <c r="C55">
        <v>5.1821412729206315</v>
      </c>
      <c r="D55">
        <v>9.9691383689999995</v>
      </c>
      <c r="F55">
        <v>8.8502330124012047</v>
      </c>
      <c r="G55">
        <v>8.19176050306055</v>
      </c>
      <c r="H55">
        <v>17.57664761548078</v>
      </c>
      <c r="J55">
        <v>10.800418242606526</v>
      </c>
      <c r="K55">
        <v>10.529331524276387</v>
      </c>
      <c r="L55">
        <v>21.948605156624495</v>
      </c>
      <c r="N55">
        <v>8.3807667746916081</v>
      </c>
      <c r="O55">
        <v>6.6911639230497855</v>
      </c>
      <c r="P55">
        <v>17.165330243940545</v>
      </c>
      <c r="R55">
        <v>6.0364837287554565</v>
      </c>
      <c r="S55">
        <v>6.749988420450137</v>
      </c>
      <c r="T55">
        <v>11.203598798687693</v>
      </c>
      <c r="V55">
        <v>7.9101726160549788</v>
      </c>
      <c r="W55">
        <v>7.2866615159917814</v>
      </c>
      <c r="X55">
        <v>11.904221669838734</v>
      </c>
      <c r="Z55">
        <v>6.9021238132403573E-2</v>
      </c>
      <c r="AA55">
        <v>9.2520364521879506E-2</v>
      </c>
      <c r="AB55">
        <v>9.5133408088205695E-2</v>
      </c>
      <c r="AD55">
        <v>4.2870876348275004</v>
      </c>
      <c r="AE55">
        <v>4.6903879684697074</v>
      </c>
      <c r="AF55">
        <v>6.0379493157326465</v>
      </c>
    </row>
    <row r="56" spans="1:32" x14ac:dyDescent="0.2">
      <c r="A56">
        <v>35</v>
      </c>
      <c r="B56">
        <v>5.6322134730000002</v>
      </c>
      <c r="C56">
        <v>4.5549988759353965</v>
      </c>
      <c r="D56">
        <v>9.6704650450000003</v>
      </c>
      <c r="F56">
        <v>8.7740555228844386</v>
      </c>
      <c r="G56">
        <v>8.0247359188698084</v>
      </c>
      <c r="H56">
        <v>18.217890684879734</v>
      </c>
      <c r="J56">
        <v>11.184369218106497</v>
      </c>
      <c r="K56">
        <v>10.529331524276387</v>
      </c>
      <c r="L56">
        <v>21.988780908184452</v>
      </c>
      <c r="N56">
        <v>9.3653851280481462</v>
      </c>
      <c r="O56">
        <v>6.6447877619777387</v>
      </c>
      <c r="P56">
        <v>16.898134506714854</v>
      </c>
      <c r="R56">
        <v>6.2441519555860481</v>
      </c>
      <c r="S56">
        <v>6.7369928680961237</v>
      </c>
      <c r="T56">
        <v>11.472993309148535</v>
      </c>
      <c r="V56">
        <v>8.028293545534936</v>
      </c>
      <c r="W56">
        <v>7.607176069913109</v>
      </c>
      <c r="X56">
        <v>12.014327692729438</v>
      </c>
      <c r="Z56">
        <v>6.7072911411601099E-2</v>
      </c>
      <c r="AA56">
        <v>9.3178139980895747E-2</v>
      </c>
      <c r="AB56">
        <v>9.6610038468477488E-2</v>
      </c>
      <c r="AD56">
        <v>4.4716266339097075</v>
      </c>
      <c r="AE56">
        <v>4.5540186361292143</v>
      </c>
      <c r="AF56">
        <v>6.052222114305323</v>
      </c>
    </row>
    <row r="57" spans="1:32" x14ac:dyDescent="0.2">
      <c r="A57">
        <v>35.700000000000003</v>
      </c>
      <c r="B57">
        <v>5.8865452600000001</v>
      </c>
      <c r="C57">
        <v>4.6486543160741718</v>
      </c>
      <c r="D57">
        <v>9.7436750080000003</v>
      </c>
      <c r="F57">
        <v>9.0383505433774616</v>
      </c>
      <c r="G57">
        <v>8.0995363193300136</v>
      </c>
      <c r="H57">
        <v>18.301867058882337</v>
      </c>
      <c r="J57">
        <v>12.046980741253378</v>
      </c>
      <c r="K57">
        <v>10.331391062486802</v>
      </c>
      <c r="L57">
        <v>22.21977973802791</v>
      </c>
      <c r="N57">
        <v>9.0891629078769967</v>
      </c>
      <c r="O57">
        <v>7.097075118599335</v>
      </c>
      <c r="P57">
        <v>17.544880936102061</v>
      </c>
      <c r="R57">
        <v>6.6243702183243158</v>
      </c>
      <c r="S57">
        <v>6.9980351379120123</v>
      </c>
      <c r="T57">
        <v>11.484393920773826</v>
      </c>
      <c r="V57">
        <v>7.9314467915504139</v>
      </c>
      <c r="W57">
        <v>7.6570330107384308</v>
      </c>
      <c r="X57">
        <v>11.949916512416664</v>
      </c>
      <c r="Z57">
        <v>7.1295556292339635E-2</v>
      </c>
      <c r="AA57">
        <v>9.5662252758839661E-2</v>
      </c>
      <c r="AB57">
        <v>0.10069271262004675</v>
      </c>
      <c r="AD57">
        <v>4.5895628973246261</v>
      </c>
      <c r="AE57">
        <v>4.8429049703837137</v>
      </c>
      <c r="AF57">
        <v>6.4026436993338791</v>
      </c>
    </row>
    <row r="58" spans="1:32" x14ac:dyDescent="0.2">
      <c r="A58">
        <v>36.4</v>
      </c>
      <c r="B58">
        <v>5.3756848699999997</v>
      </c>
      <c r="C58">
        <v>5.5395274221691011</v>
      </c>
      <c r="D58">
        <v>9.7514296710000004</v>
      </c>
      <c r="F58">
        <v>9.1932019838620818</v>
      </c>
      <c r="G58">
        <v>8.3935960299701122</v>
      </c>
      <c r="H58">
        <v>18.002832159050357</v>
      </c>
      <c r="J58">
        <v>11.585165296190638</v>
      </c>
      <c r="K58">
        <v>10.435161525425215</v>
      </c>
      <c r="L58">
        <v>21.908164463163899</v>
      </c>
      <c r="N58">
        <v>9.1524259102746441</v>
      </c>
      <c r="O58">
        <v>7.3225729614464115</v>
      </c>
      <c r="P58">
        <v>18.08853118712274</v>
      </c>
      <c r="R58">
        <v>6.6695714419096674</v>
      </c>
      <c r="S58">
        <v>7.4879772121929449</v>
      </c>
      <c r="T58">
        <v>11.978060092925929</v>
      </c>
      <c r="V58">
        <v>7.8661451542807441</v>
      </c>
      <c r="W58">
        <v>8.07134185424637</v>
      </c>
      <c r="X58">
        <v>12.109523628338778</v>
      </c>
      <c r="Z58">
        <v>7.2687141143057299E-2</v>
      </c>
      <c r="AA58">
        <v>9.4713202432822885E-2</v>
      </c>
      <c r="AB58">
        <v>9.7092665524303845E-2</v>
      </c>
      <c r="AD58">
        <v>4.3983583991618787</v>
      </c>
      <c r="AE58">
        <v>5.1921596271020576</v>
      </c>
      <c r="AF58">
        <v>6.4188086940620792</v>
      </c>
    </row>
    <row r="59" spans="1:32" x14ac:dyDescent="0.2">
      <c r="A59">
        <v>37.1</v>
      </c>
      <c r="B59">
        <v>5.9493259289999996</v>
      </c>
      <c r="C59">
        <v>5.1493064221279354</v>
      </c>
      <c r="D59">
        <v>9.9870856250000006</v>
      </c>
      <c r="F59">
        <v>8.9473130100843292</v>
      </c>
      <c r="G59">
        <v>8.4738173079609851</v>
      </c>
      <c r="H59">
        <v>18.65028881180217</v>
      </c>
      <c r="J59">
        <v>11.66321112132232</v>
      </c>
      <c r="K59">
        <v>11.178844912900161</v>
      </c>
      <c r="L59">
        <v>22.180632553070865</v>
      </c>
      <c r="N59">
        <v>8.6803158365143389</v>
      </c>
      <c r="O59">
        <v>7.0509007026543031</v>
      </c>
      <c r="P59">
        <v>18.160499684772219</v>
      </c>
      <c r="R59">
        <v>6.7148374236950161</v>
      </c>
      <c r="S59">
        <v>7.1970610486532394</v>
      </c>
      <c r="T59">
        <v>12.143756931060835</v>
      </c>
      <c r="V59">
        <v>8.2765447811983535</v>
      </c>
      <c r="W59">
        <v>8.1405040420958272</v>
      </c>
      <c r="X59">
        <v>12.364059216905048</v>
      </c>
      <c r="Z59">
        <v>7.5015528928528585E-2</v>
      </c>
      <c r="AA59">
        <v>0.10108009840423882</v>
      </c>
      <c r="AB59">
        <v>0.10065101139269939</v>
      </c>
      <c r="AD59">
        <v>4.5131384712210973</v>
      </c>
      <c r="AE59">
        <v>5.2466032955559854</v>
      </c>
      <c r="AF59">
        <v>6.4704105797253249</v>
      </c>
    </row>
    <row r="60" spans="1:32" x14ac:dyDescent="0.2">
      <c r="A60">
        <v>37.799999999999997</v>
      </c>
      <c r="B60">
        <v>6.3352328360000003</v>
      </c>
      <c r="C60">
        <v>6.35484281532392</v>
      </c>
      <c r="D60">
        <v>10.145538070000001</v>
      </c>
      <c r="F60">
        <v>9.163753288151554</v>
      </c>
      <c r="G60">
        <v>8.6960992975907061</v>
      </c>
      <c r="H60">
        <v>19.028309205422545</v>
      </c>
      <c r="J60">
        <v>12.142299946395553</v>
      </c>
      <c r="K60">
        <v>11.259812567002115</v>
      </c>
      <c r="L60">
        <v>22.944465457209546</v>
      </c>
      <c r="N60">
        <v>8.8157144825152187</v>
      </c>
      <c r="O60">
        <v>7.3825914838377571</v>
      </c>
      <c r="P60">
        <v>17.789529384096795</v>
      </c>
      <c r="R60">
        <v>6.8096231054122143</v>
      </c>
      <c r="S60">
        <v>7.5389941222428405</v>
      </c>
      <c r="T60">
        <v>12.204382195689973</v>
      </c>
      <c r="V60">
        <v>8.6516418015730352</v>
      </c>
      <c r="W60">
        <v>7.9799105176938951</v>
      </c>
      <c r="X60">
        <v>12.24270178822681</v>
      </c>
      <c r="Z60">
        <v>7.2830362367119816E-2</v>
      </c>
      <c r="AA60">
        <v>0.103136586626421</v>
      </c>
      <c r="AB60">
        <v>0.10009163044968672</v>
      </c>
      <c r="AD60">
        <v>4.5415557068692323</v>
      </c>
      <c r="AE60">
        <v>4.9074470773631873</v>
      </c>
      <c r="AF60">
        <v>6.6673643150605955</v>
      </c>
    </row>
    <row r="61" spans="1:32" x14ac:dyDescent="0.2">
      <c r="A61">
        <v>38.5</v>
      </c>
      <c r="B61">
        <v>6.9614057779999996</v>
      </c>
      <c r="C61">
        <v>6.3194382190348222</v>
      </c>
      <c r="D61">
        <v>10.542992330000001</v>
      </c>
      <c r="F61">
        <v>9.662199463415007</v>
      </c>
      <c r="G61">
        <v>8.7002067900426709</v>
      </c>
      <c r="H61">
        <v>19.529118783000015</v>
      </c>
      <c r="J61">
        <v>11.803150588852887</v>
      </c>
      <c r="K61">
        <v>11.075489080604171</v>
      </c>
      <c r="L61">
        <v>22.814685451917654</v>
      </c>
      <c r="N61">
        <v>9.3653851280481462</v>
      </c>
      <c r="O61">
        <v>7.2859869138495128</v>
      </c>
      <c r="P61">
        <v>18.249925082409362</v>
      </c>
      <c r="R61">
        <v>6.816269284712476</v>
      </c>
      <c r="S61">
        <v>7.4441079540393531</v>
      </c>
      <c r="T61">
        <v>12.862462191240169</v>
      </c>
      <c r="V61">
        <v>8.4596797748333898</v>
      </c>
      <c r="W61">
        <v>8.1051505169893119</v>
      </c>
      <c r="X61">
        <v>12.489641664932734</v>
      </c>
      <c r="Z61">
        <v>7.2622792328205787E-2</v>
      </c>
      <c r="AA61">
        <v>0.10291038730149205</v>
      </c>
      <c r="AB61">
        <v>0.10262668679671327</v>
      </c>
      <c r="AD61">
        <v>4.8267656622955855</v>
      </c>
      <c r="AE61">
        <v>5.5212187762408718</v>
      </c>
      <c r="AF61">
        <v>6.7961165048543819</v>
      </c>
    </row>
    <row r="62" spans="1:32" x14ac:dyDescent="0.2">
      <c r="A62">
        <v>39.200000000000003</v>
      </c>
      <c r="B62">
        <v>6.4333741980000001</v>
      </c>
      <c r="C62">
        <v>4.8181279557035026</v>
      </c>
      <c r="D62">
        <v>10.65130832</v>
      </c>
      <c r="F62">
        <v>9.6397664362144724</v>
      </c>
      <c r="G62">
        <v>8.6059532791236961</v>
      </c>
      <c r="H62">
        <v>19.744253983519371</v>
      </c>
      <c r="J62">
        <v>12.24734410692551</v>
      </c>
      <c r="K62">
        <v>11.607946599110448</v>
      </c>
      <c r="L62">
        <v>23.285461252947343</v>
      </c>
      <c r="N62">
        <v>9.8501937449687347</v>
      </c>
      <c r="O62">
        <v>7.0600432949755003</v>
      </c>
      <c r="P62">
        <v>18.528618519628409</v>
      </c>
      <c r="R62">
        <v>7.0617160997167758</v>
      </c>
      <c r="S62">
        <v>7.3293454004463143</v>
      </c>
      <c r="T62">
        <v>12.478982021544581</v>
      </c>
      <c r="V62">
        <v>8.4906578865847138</v>
      </c>
      <c r="W62">
        <v>8.0688379383568929</v>
      </c>
      <c r="X62">
        <v>12.873747543016151</v>
      </c>
      <c r="Z62">
        <v>7.9815772846335675E-2</v>
      </c>
      <c r="AA62">
        <v>0.10405043047472462</v>
      </c>
      <c r="AB62">
        <v>0.10721462941241777</v>
      </c>
      <c r="AD62">
        <v>4.8963357224546797</v>
      </c>
      <c r="AE62">
        <v>5.0538243626062354</v>
      </c>
      <c r="AF62">
        <v>6.824233606662915</v>
      </c>
    </row>
    <row r="63" spans="1:32" x14ac:dyDescent="0.2">
      <c r="A63">
        <v>39.9</v>
      </c>
      <c r="B63">
        <v>5.7383291649999997</v>
      </c>
      <c r="C63">
        <v>4.9345125791225968</v>
      </c>
      <c r="D63">
        <v>10.659558499999999</v>
      </c>
      <c r="F63">
        <v>9.5054721612149535</v>
      </c>
      <c r="G63">
        <v>8.7201646377863824</v>
      </c>
      <c r="H63">
        <v>20.025087234260425</v>
      </c>
      <c r="J63">
        <v>12.239121174177399</v>
      </c>
      <c r="K63">
        <v>11.654322282951426</v>
      </c>
      <c r="L63">
        <v>23.317191169342124</v>
      </c>
      <c r="N63">
        <v>9.3466495023739213</v>
      </c>
      <c r="O63">
        <v>7.3413520731915298</v>
      </c>
      <c r="P63">
        <v>18.473429574209007</v>
      </c>
      <c r="R63">
        <v>7.0004203054219261</v>
      </c>
      <c r="S63">
        <v>7.8179515759898237</v>
      </c>
      <c r="T63">
        <v>12.530291528028442</v>
      </c>
      <c r="V63">
        <v>8.8014434685700564</v>
      </c>
      <c r="W63">
        <v>7.9353941910550532</v>
      </c>
      <c r="X63">
        <v>13.307152097579007</v>
      </c>
      <c r="Z63">
        <v>8.0431465792288881E-2</v>
      </c>
      <c r="AA63">
        <v>0.10473288908691203</v>
      </c>
      <c r="AB63">
        <v>0.1079820462983393</v>
      </c>
      <c r="AD63">
        <v>4.931082707255996</v>
      </c>
      <c r="AE63">
        <v>5.3552112237273803</v>
      </c>
      <c r="AF63">
        <v>6.6582017019158712</v>
      </c>
    </row>
    <row r="64" spans="1:32" x14ac:dyDescent="0.2">
      <c r="A64">
        <v>40.6</v>
      </c>
      <c r="B64">
        <v>5.9155452640000004</v>
      </c>
      <c r="C64">
        <v>5.3074061795589103</v>
      </c>
      <c r="D64">
        <v>10.67434023</v>
      </c>
      <c r="F64">
        <v>9.609398741740165</v>
      </c>
      <c r="G64">
        <v>9.2769477657482611</v>
      </c>
      <c r="H64">
        <v>20.379985537585242</v>
      </c>
      <c r="J64">
        <v>12.526392492588087</v>
      </c>
      <c r="K64">
        <v>11.793449334474332</v>
      </c>
      <c r="L64">
        <v>23.5964309667484</v>
      </c>
      <c r="N64">
        <v>10.053620040524521</v>
      </c>
      <c r="O64">
        <v>7.4015085152614972</v>
      </c>
      <c r="P64">
        <v>18.566284438019707</v>
      </c>
      <c r="R64">
        <v>7.184176152267213</v>
      </c>
      <c r="S64">
        <v>8.1481165058752509</v>
      </c>
      <c r="T64">
        <v>12.63924469646814</v>
      </c>
      <c r="V64">
        <v>8.8324002087368854</v>
      </c>
      <c r="W64">
        <v>8.381870336673316</v>
      </c>
      <c r="X64">
        <v>13.161204542187733</v>
      </c>
      <c r="Z64">
        <v>8.1078211542119694E-2</v>
      </c>
      <c r="AA64">
        <v>0.10495745725959038</v>
      </c>
      <c r="AB64">
        <v>0.10770420726680896</v>
      </c>
      <c r="AD64">
        <v>5.0153561284728596</v>
      </c>
      <c r="AE64">
        <v>5.3846743531339882</v>
      </c>
      <c r="AF64">
        <v>6.838688426146831</v>
      </c>
    </row>
    <row r="65" spans="1:32" x14ac:dyDescent="0.2">
      <c r="A65">
        <v>41.3</v>
      </c>
      <c r="B65">
        <v>6.3577540729999997</v>
      </c>
      <c r="C65">
        <v>5.1155713058419252</v>
      </c>
      <c r="D65">
        <v>9.8904891250000002</v>
      </c>
      <c r="F65">
        <v>9.8378197514936403</v>
      </c>
      <c r="G65">
        <v>9.4155598648665091</v>
      </c>
      <c r="H65">
        <v>20.646181271545288</v>
      </c>
      <c r="J65">
        <v>12.684108266852917</v>
      </c>
      <c r="K65">
        <v>12.138261299070038</v>
      </c>
      <c r="L65">
        <v>23.837578475532979</v>
      </c>
      <c r="N65">
        <v>9.7218052359942106</v>
      </c>
      <c r="O65">
        <v>7.4252607889054474</v>
      </c>
      <c r="P65">
        <v>18.873434602999055</v>
      </c>
      <c r="R65">
        <v>7.3572616623400933</v>
      </c>
      <c r="S65">
        <v>8.1954720331459043</v>
      </c>
      <c r="T65">
        <v>12.884336450592883</v>
      </c>
      <c r="V65">
        <v>8.9871839095709447</v>
      </c>
      <c r="W65">
        <v>8.6367853338654896</v>
      </c>
      <c r="X65">
        <v>13.282403140174907</v>
      </c>
      <c r="Z65">
        <v>8.3640546711399311E-2</v>
      </c>
      <c r="AA65">
        <v>0.11327603401093678</v>
      </c>
      <c r="AB65">
        <v>0.10925132548641614</v>
      </c>
      <c r="AD65">
        <v>5.143867790476321</v>
      </c>
      <c r="AE65">
        <v>5.2520567031072289</v>
      </c>
      <c r="AF65">
        <v>6.963543986718264</v>
      </c>
    </row>
    <row r="66" spans="1:32" x14ac:dyDescent="0.2">
      <c r="A66">
        <v>42</v>
      </c>
      <c r="B66">
        <v>6.4550952849999996</v>
      </c>
      <c r="C66">
        <v>6.0655533200482381</v>
      </c>
      <c r="D66">
        <v>10.49381118</v>
      </c>
      <c r="F66">
        <v>10.131450386620727</v>
      </c>
      <c r="G66">
        <v>9.226418848862096</v>
      </c>
      <c r="H66">
        <v>20.321022435754074</v>
      </c>
      <c r="J66">
        <v>12.927561186347774</v>
      </c>
      <c r="K66">
        <v>12.071703437520156</v>
      </c>
      <c r="L66">
        <v>24.148214951134662</v>
      </c>
      <c r="N66">
        <v>9.8843756348630762</v>
      </c>
      <c r="O66">
        <v>7.8024818635960571</v>
      </c>
      <c r="P66">
        <v>19.040992610020993</v>
      </c>
      <c r="R66">
        <v>7.3211781206171054</v>
      </c>
      <c r="S66">
        <v>7.8747139210784951</v>
      </c>
      <c r="T66">
        <v>13.191579955824039</v>
      </c>
      <c r="V66">
        <v>8.953080114905859</v>
      </c>
      <c r="W66">
        <v>8.7307481874816801</v>
      </c>
      <c r="X66">
        <v>13.446576857198608</v>
      </c>
      <c r="Z66">
        <v>8.4427356192252501E-2</v>
      </c>
      <c r="AA66">
        <v>0.10795800806550215</v>
      </c>
      <c r="AB66">
        <v>0.11104761280282305</v>
      </c>
      <c r="AD66">
        <v>5.1426487253873034</v>
      </c>
      <c r="AE66">
        <v>5.2871871515752815</v>
      </c>
      <c r="AF66">
        <v>6.9637209835316156</v>
      </c>
    </row>
    <row r="67" spans="1:32" x14ac:dyDescent="0.2">
      <c r="A67">
        <v>42.7</v>
      </c>
      <c r="B67">
        <v>6.7653854969999996</v>
      </c>
      <c r="C67">
        <v>5.3839103661028531</v>
      </c>
      <c r="D67">
        <v>11.36929688</v>
      </c>
      <c r="F67">
        <v>10.156127302963853</v>
      </c>
      <c r="G67">
        <v>9.7522082307176703</v>
      </c>
      <c r="H67">
        <v>20.823019801980195</v>
      </c>
      <c r="J67">
        <v>13.257719538560565</v>
      </c>
      <c r="K67">
        <v>12.483997877641926</v>
      </c>
      <c r="L67">
        <v>24.294240682570887</v>
      </c>
      <c r="N67">
        <v>9.8485863223668275</v>
      </c>
      <c r="O67">
        <v>8.0003030704828433</v>
      </c>
      <c r="P67">
        <v>18.778625456442356</v>
      </c>
      <c r="R67">
        <v>7.6320208994215193</v>
      </c>
      <c r="S67">
        <v>7.6896068577402445</v>
      </c>
      <c r="T67">
        <v>13.091226219059209</v>
      </c>
      <c r="V67">
        <v>9.4838242565515287</v>
      </c>
      <c r="W67">
        <v>8.8857079355671829</v>
      </c>
      <c r="X67">
        <v>13.701439734133473</v>
      </c>
      <c r="Z67">
        <v>8.5084674334233279E-2</v>
      </c>
      <c r="AA67">
        <v>0.11119831971604943</v>
      </c>
      <c r="AB67">
        <v>0.11595391976991998</v>
      </c>
      <c r="AD67">
        <v>4.9478423099492517</v>
      </c>
      <c r="AE67">
        <v>5.5713465005249674</v>
      </c>
      <c r="AF67">
        <v>6.7659943150650435</v>
      </c>
    </row>
    <row r="68" spans="1:32" x14ac:dyDescent="0.2">
      <c r="A68">
        <v>43.4</v>
      </c>
      <c r="B68">
        <v>6.7406596790000002</v>
      </c>
      <c r="C68">
        <v>5.866006103263814</v>
      </c>
      <c r="D68">
        <v>11.518324610000001</v>
      </c>
      <c r="F68">
        <v>10.264277661556264</v>
      </c>
      <c r="G68">
        <v>9.8110291645105576</v>
      </c>
      <c r="H68">
        <v>21.079020193188768</v>
      </c>
      <c r="J68">
        <v>12.945794256063138</v>
      </c>
      <c r="K68">
        <v>12.826131616791073</v>
      </c>
      <c r="L68">
        <v>24.871378156049687</v>
      </c>
      <c r="N68">
        <v>9.9507885760938564</v>
      </c>
      <c r="O68">
        <v>8.0003030704828433</v>
      </c>
      <c r="P68">
        <v>19.198126402758348</v>
      </c>
      <c r="R68">
        <v>7.5557493459573948</v>
      </c>
      <c r="S68">
        <v>8.0496716631448351</v>
      </c>
      <c r="T68">
        <v>13.446765593522741</v>
      </c>
      <c r="V68">
        <v>9.2957571894036022</v>
      </c>
      <c r="W68">
        <v>8.4697732997481268</v>
      </c>
      <c r="X68">
        <v>13.835867769939867</v>
      </c>
      <c r="Z68">
        <v>8.483240681012294E-2</v>
      </c>
      <c r="AA68">
        <v>0.11259364497953006</v>
      </c>
      <c r="AB68">
        <v>0.11543820987302966</v>
      </c>
      <c r="AD68">
        <v>5.2225865249343428</v>
      </c>
      <c r="AE68">
        <v>5.5533080358931812</v>
      </c>
      <c r="AF68">
        <v>7.0409781877774975</v>
      </c>
    </row>
    <row r="69" spans="1:32" x14ac:dyDescent="0.2">
      <c r="A69">
        <v>44.1</v>
      </c>
      <c r="B69">
        <v>7.0466600010000002</v>
      </c>
      <c r="C69">
        <v>5.7683202266910314</v>
      </c>
      <c r="D69">
        <v>11.29268763</v>
      </c>
      <c r="F69">
        <v>10.116673277675233</v>
      </c>
      <c r="G69">
        <v>9.7124484115558118</v>
      </c>
      <c r="H69">
        <v>21.483396851589916</v>
      </c>
      <c r="J69">
        <v>13.198256461891305</v>
      </c>
      <c r="K69">
        <v>12.6036587474496</v>
      </c>
      <c r="L69">
        <v>24.813318942878155</v>
      </c>
      <c r="N69">
        <v>10.183294511848601</v>
      </c>
      <c r="O69">
        <v>7.7059419119236452</v>
      </c>
      <c r="P69">
        <v>19.513951511927402</v>
      </c>
      <c r="R69">
        <v>7.9218075022531593</v>
      </c>
      <c r="S69">
        <v>8.4604296054321395</v>
      </c>
      <c r="T69">
        <v>13.668785640595274</v>
      </c>
      <c r="V69">
        <v>9.0457565033836147</v>
      </c>
      <c r="W69">
        <v>8.9808007220000405</v>
      </c>
      <c r="X69">
        <v>14.028628692154783</v>
      </c>
      <c r="Z69">
        <v>8.9838582431376213E-2</v>
      </c>
      <c r="AA69">
        <v>0.11516357315219994</v>
      </c>
      <c r="AB69">
        <v>0.11569188626038684</v>
      </c>
      <c r="AD69">
        <v>5.0613505910918235</v>
      </c>
      <c r="AE69">
        <v>5.4685150483631162</v>
      </c>
      <c r="AF69">
        <v>7.5429177673753429</v>
      </c>
    </row>
    <row r="70" spans="1:32" x14ac:dyDescent="0.2">
      <c r="A70">
        <v>44.8</v>
      </c>
      <c r="B70">
        <v>8.1573751199999993</v>
      </c>
      <c r="C70">
        <v>5.6506196403071414</v>
      </c>
      <c r="D70">
        <v>11.96931646</v>
      </c>
      <c r="F70">
        <v>10.462775846787096</v>
      </c>
      <c r="G70">
        <v>9.8110291645105576</v>
      </c>
      <c r="H70">
        <v>21.408259946377314</v>
      </c>
      <c r="J70">
        <v>13.553187200572452</v>
      </c>
      <c r="K70">
        <v>12.983469607988582</v>
      </c>
      <c r="L70">
        <v>24.996597186547561</v>
      </c>
      <c r="N70">
        <v>10.08875061133476</v>
      </c>
      <c r="O70">
        <v>8.091603053435108</v>
      </c>
      <c r="P70">
        <v>19.485629116659297</v>
      </c>
      <c r="R70">
        <v>7.8591123642764842</v>
      </c>
      <c r="S70">
        <v>8.2113811058765265</v>
      </c>
      <c r="T70">
        <v>13.154499695853573</v>
      </c>
      <c r="V70">
        <v>9.3571137455035256</v>
      </c>
      <c r="W70">
        <v>9.3583163030907883</v>
      </c>
      <c r="X70">
        <v>14.260022705810442</v>
      </c>
      <c r="Z70">
        <v>8.8057347936752906E-2</v>
      </c>
      <c r="AA70">
        <v>0.11564492621433387</v>
      </c>
      <c r="AB70">
        <v>0.11776791250096874</v>
      </c>
      <c r="AD70">
        <v>5.1895953205161192</v>
      </c>
      <c r="AE70">
        <v>5.6057071681308628</v>
      </c>
      <c r="AF70">
        <v>7.2857046498193796</v>
      </c>
    </row>
    <row r="71" spans="1:32" x14ac:dyDescent="0.2">
      <c r="A71">
        <v>45.5</v>
      </c>
      <c r="B71">
        <v>7.7019392130000002</v>
      </c>
      <c r="C71">
        <v>5.9057023195876326</v>
      </c>
      <c r="D71">
        <v>11.58005803</v>
      </c>
      <c r="F71">
        <v>10.455748063942707</v>
      </c>
      <c r="G71">
        <v>9.90584017195917</v>
      </c>
      <c r="H71">
        <v>21.802876238933763</v>
      </c>
      <c r="J71">
        <v>13.375499265329779</v>
      </c>
      <c r="K71">
        <v>13.008289831910929</v>
      </c>
      <c r="L71">
        <v>25.214140517154974</v>
      </c>
      <c r="N71">
        <v>10.313024948278297</v>
      </c>
      <c r="O71">
        <v>8.5071884530146065</v>
      </c>
      <c r="P71">
        <v>19.838151717321466</v>
      </c>
      <c r="R71">
        <v>7.5942445593588275</v>
      </c>
      <c r="S71">
        <v>8.5976644211289113</v>
      </c>
      <c r="T71">
        <v>13.832505467999439</v>
      </c>
      <c r="V71">
        <v>9.5744209733847185</v>
      </c>
      <c r="W71">
        <v>9.4198091140003442</v>
      </c>
      <c r="X71">
        <v>14.322151005527459</v>
      </c>
      <c r="Z71">
        <v>8.7765342147825387E-2</v>
      </c>
      <c r="AA71">
        <v>0.12100742296417144</v>
      </c>
      <c r="AB71">
        <v>0.11698380973623224</v>
      </c>
      <c r="AD71">
        <v>5.0132263256088549</v>
      </c>
      <c r="AE71">
        <v>5.7236921668278598</v>
      </c>
      <c r="AF71">
        <v>7.5299164596974606</v>
      </c>
    </row>
    <row r="72" spans="1:32" x14ac:dyDescent="0.2">
      <c r="A72">
        <v>46.2</v>
      </c>
      <c r="B72">
        <v>6.8462275769999996</v>
      </c>
      <c r="C72">
        <v>5.4087773801480381</v>
      </c>
      <c r="D72">
        <v>12.88123051</v>
      </c>
      <c r="F72">
        <v>10.72328286063356</v>
      </c>
      <c r="G72">
        <v>9.9428522643919166</v>
      </c>
      <c r="H72">
        <v>22.256208386290282</v>
      </c>
      <c r="J72">
        <v>13.281534467975149</v>
      </c>
      <c r="K72">
        <v>12.711542950513547</v>
      </c>
      <c r="L72">
        <v>25.531130531907053</v>
      </c>
      <c r="N72">
        <v>10.462825514090753</v>
      </c>
      <c r="O72">
        <v>8.5314035220315816</v>
      </c>
      <c r="P72">
        <v>19.977241101270593</v>
      </c>
      <c r="R72">
        <v>7.7318944544944088</v>
      </c>
      <c r="S72">
        <v>8.4616733218929312</v>
      </c>
      <c r="T72">
        <v>13.884573253241513</v>
      </c>
      <c r="V72">
        <v>9.7928586564950137</v>
      </c>
      <c r="W72">
        <v>9.2924950442968282</v>
      </c>
      <c r="X72">
        <v>14.627552408614591</v>
      </c>
      <c r="Z72">
        <v>9.4969459455187533E-2</v>
      </c>
      <c r="AA72">
        <v>0.12010429480420226</v>
      </c>
      <c r="AB72">
        <v>0.11750341406836695</v>
      </c>
      <c r="AD72">
        <v>5.6086220053143023</v>
      </c>
      <c r="AE72">
        <v>5.9014125590032762</v>
      </c>
      <c r="AF72">
        <v>7.4233983262512169</v>
      </c>
    </row>
    <row r="73" spans="1:32" x14ac:dyDescent="0.2">
      <c r="A73">
        <v>46.9</v>
      </c>
      <c r="B73">
        <v>7.8661427890000004</v>
      </c>
      <c r="C73">
        <v>6.3358169808694953</v>
      </c>
      <c r="D73">
        <v>12.093125669999999</v>
      </c>
      <c r="F73">
        <v>10.713180724780116</v>
      </c>
      <c r="G73">
        <v>10.032433260988455</v>
      </c>
      <c r="H73">
        <v>22.039934387547035</v>
      </c>
      <c r="J73">
        <v>13.671857828400505</v>
      </c>
      <c r="K73">
        <v>13.024098094268297</v>
      </c>
      <c r="L73">
        <v>25.738074913099439</v>
      </c>
      <c r="N73">
        <v>10.596246974757406</v>
      </c>
      <c r="O73">
        <v>8.7842188799032641</v>
      </c>
      <c r="P73">
        <v>19.652656196921797</v>
      </c>
      <c r="R73">
        <v>8.074978610873444</v>
      </c>
      <c r="S73">
        <v>8.9638960748671082</v>
      </c>
      <c r="T73">
        <v>13.908057506535286</v>
      </c>
      <c r="V73">
        <v>9.7915781272134979</v>
      </c>
      <c r="W73">
        <v>9.6731059804581889</v>
      </c>
      <c r="X73">
        <v>14.506021576676517</v>
      </c>
      <c r="Z73">
        <v>9.4929292155195188E-2</v>
      </c>
      <c r="AA73">
        <v>0.12669201461950397</v>
      </c>
      <c r="AB73">
        <v>0.11802608478267851</v>
      </c>
      <c r="AD73">
        <v>5.6267515373010752</v>
      </c>
      <c r="AE73">
        <v>5.5695842210381699</v>
      </c>
      <c r="AF73">
        <v>7.4777703014252523</v>
      </c>
    </row>
    <row r="74" spans="1:32" x14ac:dyDescent="0.2">
      <c r="A74">
        <v>47.6</v>
      </c>
      <c r="B74">
        <v>7.9279908719999996</v>
      </c>
      <c r="C74">
        <v>6.4968139237310396</v>
      </c>
      <c r="D74">
        <v>12.183875929999999</v>
      </c>
      <c r="F74">
        <v>10.900920345958326</v>
      </c>
      <c r="G74">
        <v>10.297638845595927</v>
      </c>
      <c r="H74">
        <v>22.21569132238244</v>
      </c>
      <c r="J74">
        <v>13.992538212904066</v>
      </c>
      <c r="K74">
        <v>13.327707010901278</v>
      </c>
      <c r="L74">
        <v>26.157001631454179</v>
      </c>
      <c r="N74">
        <v>10.427821907048269</v>
      </c>
      <c r="O74">
        <v>8.9809670218431705</v>
      </c>
      <c r="P74">
        <v>19.913260844026155</v>
      </c>
      <c r="R74">
        <v>8.0980984096355542</v>
      </c>
      <c r="S74">
        <v>8.8855359694935885</v>
      </c>
      <c r="T74">
        <v>14.025230302351289</v>
      </c>
      <c r="V74">
        <v>9.9464151277622932</v>
      </c>
      <c r="W74">
        <v>9.6106824185925603</v>
      </c>
      <c r="X74">
        <v>14.281809236531089</v>
      </c>
      <c r="Z74">
        <v>9.6242651009721181E-2</v>
      </c>
      <c r="AA74">
        <v>0.12345090951168081</v>
      </c>
      <c r="AB74">
        <v>0.12116067634631877</v>
      </c>
      <c r="AD74">
        <v>5.6376237584594548</v>
      </c>
      <c r="AE74">
        <v>5.9083923953728714</v>
      </c>
      <c r="AF74">
        <v>7.8543160635229867</v>
      </c>
    </row>
    <row r="75" spans="1:32" x14ac:dyDescent="0.2">
      <c r="A75">
        <v>48.3</v>
      </c>
      <c r="B75">
        <v>8.2471728669999997</v>
      </c>
      <c r="C75">
        <v>6.0867952243862931</v>
      </c>
      <c r="D75">
        <v>12.98257349</v>
      </c>
      <c r="F75">
        <v>10.823749954545775</v>
      </c>
      <c r="G75">
        <v>10.355450236966817</v>
      </c>
      <c r="H75">
        <v>22.639405021403988</v>
      </c>
      <c r="J75">
        <v>14.496433957764935</v>
      </c>
      <c r="K75">
        <v>13.37415518506478</v>
      </c>
      <c r="L75">
        <v>26.260763070181042</v>
      </c>
      <c r="N75">
        <v>11.324448014834232</v>
      </c>
      <c r="O75">
        <v>8.6352967984504971</v>
      </c>
      <c r="P75">
        <v>20.043382108305224</v>
      </c>
      <c r="R75">
        <v>8.322181071239612</v>
      </c>
      <c r="S75">
        <v>8.7349978250553448</v>
      </c>
      <c r="T75">
        <v>14.290386541567017</v>
      </c>
      <c r="V75">
        <v>10.441767068273094</v>
      </c>
      <c r="W75">
        <v>9.7024856233068846</v>
      </c>
      <c r="X75">
        <v>14.678109616847365</v>
      </c>
      <c r="Z75">
        <v>9.7558343168896555E-2</v>
      </c>
      <c r="AA75">
        <v>0.12746374316822295</v>
      </c>
      <c r="AB75">
        <v>0.12326684188394388</v>
      </c>
      <c r="AD75">
        <v>5.5610423302298244</v>
      </c>
      <c r="AE75">
        <v>6.0250358792341245</v>
      </c>
      <c r="AF75">
        <v>7.8213860847288714</v>
      </c>
    </row>
    <row r="76" spans="1:32" x14ac:dyDescent="0.2">
      <c r="A76">
        <v>49</v>
      </c>
      <c r="B76">
        <v>7.908864951</v>
      </c>
      <c r="C76">
        <v>7.381543244530647</v>
      </c>
      <c r="D76">
        <v>12.21284625</v>
      </c>
      <c r="F76">
        <v>11.532925175077082</v>
      </c>
      <c r="G76">
        <v>10.719411316394812</v>
      </c>
      <c r="H76">
        <v>22.824842615456888</v>
      </c>
      <c r="J76">
        <v>14.2395188543139</v>
      </c>
      <c r="K76">
        <v>13.44585285554713</v>
      </c>
      <c r="L76">
        <v>25.980141234229919</v>
      </c>
      <c r="N76">
        <v>11.12873351698704</v>
      </c>
      <c r="O76">
        <v>8.6485484072407388</v>
      </c>
      <c r="P76">
        <v>20.107881330536415</v>
      </c>
      <c r="R76">
        <v>8.4020690619320391</v>
      </c>
      <c r="S76">
        <v>9.0967833987388218</v>
      </c>
      <c r="T76">
        <v>14.369014786313912</v>
      </c>
      <c r="V76">
        <v>10.287452660334026</v>
      </c>
      <c r="W76">
        <v>10.015825497514086</v>
      </c>
      <c r="X76">
        <v>14.880625216648582</v>
      </c>
      <c r="Z76">
        <v>9.8420708156097714E-2</v>
      </c>
      <c r="AA76">
        <v>0.12487110021749259</v>
      </c>
      <c r="AB76">
        <v>0.12668773042813963</v>
      </c>
      <c r="AD76">
        <v>5.571934680129047</v>
      </c>
      <c r="AE76">
        <v>6.4022170218007091</v>
      </c>
      <c r="AF76">
        <v>7.7897545967889954</v>
      </c>
    </row>
    <row r="77" spans="1:32" x14ac:dyDescent="0.2">
      <c r="A77">
        <v>49.7</v>
      </c>
      <c r="B77">
        <v>7.4690993170000004</v>
      </c>
      <c r="C77">
        <v>7.0602868435960318</v>
      </c>
      <c r="D77">
        <v>12.65306204</v>
      </c>
      <c r="F77">
        <v>11.438877053303486</v>
      </c>
      <c r="G77">
        <v>10.9798156001699</v>
      </c>
      <c r="H77">
        <v>23.031895970026611</v>
      </c>
      <c r="J77">
        <v>14.438396650855594</v>
      </c>
      <c r="K77">
        <v>13.424620989948494</v>
      </c>
      <c r="L77">
        <v>26.249053563378894</v>
      </c>
      <c r="N77">
        <v>11.385092939534189</v>
      </c>
      <c r="O77">
        <v>8.3812236527287212</v>
      </c>
      <c r="P77">
        <v>20.376954282328271</v>
      </c>
      <c r="R77">
        <v>8.1626928471248164</v>
      </c>
      <c r="S77">
        <v>8.8636768504498065</v>
      </c>
      <c r="T77">
        <v>14.59820444228896</v>
      </c>
      <c r="V77">
        <v>10.380365490862729</v>
      </c>
      <c r="W77">
        <v>10.172298517218863</v>
      </c>
      <c r="X77">
        <v>15.244422441767185</v>
      </c>
      <c r="Z77">
        <v>9.9738141361773613E-2</v>
      </c>
      <c r="AA77">
        <v>0.13013256144031848</v>
      </c>
      <c r="AB77">
        <v>0.12854642127289873</v>
      </c>
      <c r="AD77">
        <v>5.8959870392139919</v>
      </c>
      <c r="AE77">
        <v>6.2906260050489209</v>
      </c>
      <c r="AF77">
        <v>7.353765118099119</v>
      </c>
    </row>
    <row r="78" spans="1:32" x14ac:dyDescent="0.2">
      <c r="A78">
        <v>50.4</v>
      </c>
      <c r="B78">
        <v>7.9893438400000001</v>
      </c>
      <c r="C78">
        <v>7.3363154885015973</v>
      </c>
      <c r="D78">
        <v>12.047558069999999</v>
      </c>
      <c r="F78">
        <v>11.391044958814305</v>
      </c>
      <c r="G78">
        <v>10.972563361916428</v>
      </c>
      <c r="H78">
        <v>23.083290898018745</v>
      </c>
      <c r="J78">
        <v>14.501516250889324</v>
      </c>
      <c r="K78">
        <v>13.733003618113912</v>
      </c>
      <c r="L78">
        <v>26.112777180507621</v>
      </c>
      <c r="N78">
        <v>11.27504168526896</v>
      </c>
      <c r="O78">
        <v>8.6299399106441257</v>
      </c>
      <c r="P78">
        <v>20.755636727610707</v>
      </c>
      <c r="R78">
        <v>8.3125700759935199</v>
      </c>
      <c r="S78">
        <v>9.0142847959597532</v>
      </c>
      <c r="T78">
        <v>14.779144736606852</v>
      </c>
      <c r="V78">
        <v>10.473182212312651</v>
      </c>
      <c r="W78">
        <v>10.172396530463843</v>
      </c>
      <c r="X78">
        <v>15.086356281395453</v>
      </c>
      <c r="Z78">
        <v>0.1010491133689897</v>
      </c>
      <c r="AA78">
        <v>0.13180622117627439</v>
      </c>
      <c r="AB78">
        <v>0.12829324618554916</v>
      </c>
      <c r="AD78">
        <v>5.8598979941904474</v>
      </c>
      <c r="AE78">
        <v>6.0948314493858931</v>
      </c>
      <c r="AF78">
        <v>7.9161040280764041</v>
      </c>
    </row>
    <row r="79" spans="1:32" x14ac:dyDescent="0.2">
      <c r="A79">
        <v>51.1</v>
      </c>
      <c r="B79">
        <v>8.0449431170000008</v>
      </c>
      <c r="C79">
        <v>6.5704017868131643</v>
      </c>
      <c r="D79">
        <v>12.5085461</v>
      </c>
      <c r="F79">
        <v>11.269701528045942</v>
      </c>
      <c r="G79">
        <v>11.066202527457406</v>
      </c>
      <c r="H79">
        <v>23.653794421911186</v>
      </c>
      <c r="J79">
        <v>14.821210512069797</v>
      </c>
      <c r="K79">
        <v>14.120004977829012</v>
      </c>
      <c r="L79">
        <v>26.868225309207133</v>
      </c>
      <c r="N79">
        <v>11.7527595884862</v>
      </c>
      <c r="O79">
        <v>8.7498249611129779</v>
      </c>
      <c r="P79">
        <v>20.591810119979144</v>
      </c>
      <c r="R79">
        <v>8.8678279483162328</v>
      </c>
      <c r="S79">
        <v>9.4040193555605214</v>
      </c>
      <c r="T79">
        <v>14.591213908119798</v>
      </c>
      <c r="V79">
        <v>10.349312523225578</v>
      </c>
      <c r="W79">
        <v>9.9840787034836751</v>
      </c>
      <c r="X79">
        <v>15.202681118212524</v>
      </c>
      <c r="Z79">
        <v>0.10415003473576645</v>
      </c>
      <c r="AA79">
        <v>0.13114776692527352</v>
      </c>
      <c r="AB79">
        <v>0.12855924978687139</v>
      </c>
      <c r="AD79">
        <v>5.6010411742478823</v>
      </c>
      <c r="AE79">
        <v>6.1142064374875531</v>
      </c>
      <c r="AF79">
        <v>8.2156274084521925</v>
      </c>
    </row>
    <row r="80" spans="1:32" x14ac:dyDescent="0.2">
      <c r="A80">
        <v>51.8</v>
      </c>
      <c r="B80">
        <v>7.8346975670000001</v>
      </c>
      <c r="C80">
        <v>6.3077951709734776</v>
      </c>
      <c r="D80">
        <v>13.04849263</v>
      </c>
      <c r="F80">
        <v>11.362579259956362</v>
      </c>
      <c r="G80">
        <v>11.266580222955156</v>
      </c>
      <c r="H80">
        <v>23.333217217101421</v>
      </c>
      <c r="J80">
        <v>15.013296230608347</v>
      </c>
      <c r="K80">
        <v>13.864213394913435</v>
      </c>
      <c r="L80">
        <v>27.225478204895268</v>
      </c>
      <c r="N80">
        <v>11.42606061696128</v>
      </c>
      <c r="O80">
        <v>9.1098691384950996</v>
      </c>
      <c r="P80">
        <v>20.99722991689751</v>
      </c>
      <c r="R80">
        <v>8.8029866998522124</v>
      </c>
      <c r="S80">
        <v>9.5013994852392472</v>
      </c>
      <c r="T80">
        <v>14.922180747455101</v>
      </c>
      <c r="V80">
        <v>10.194411230680657</v>
      </c>
      <c r="W80">
        <v>10.422199598030517</v>
      </c>
      <c r="X80">
        <v>15.353480780830111</v>
      </c>
      <c r="Z80">
        <v>0.10637932203072353</v>
      </c>
      <c r="AA80">
        <v>0.13734073664694468</v>
      </c>
      <c r="AB80">
        <v>0.13226604354758276</v>
      </c>
      <c r="AD80">
        <v>5.7760752620433493</v>
      </c>
      <c r="AE80">
        <v>6.2032938013155956</v>
      </c>
      <c r="AF80">
        <v>8.0874369439388687</v>
      </c>
    </row>
    <row r="81" spans="1:32" x14ac:dyDescent="0.2">
      <c r="A81">
        <v>52.5</v>
      </c>
      <c r="B81">
        <v>8.0477412679999993</v>
      </c>
      <c r="C81">
        <v>6.9917724955264333</v>
      </c>
      <c r="D81">
        <v>14.170339200000001</v>
      </c>
      <c r="F81">
        <v>11.453870779099418</v>
      </c>
      <c r="G81">
        <v>10.78469222155644</v>
      </c>
      <c r="H81">
        <v>23.868842731528517</v>
      </c>
      <c r="J81">
        <v>15.126510832815072</v>
      </c>
      <c r="K81">
        <v>14.2231508188368</v>
      </c>
      <c r="L81">
        <v>27.269827586476751</v>
      </c>
      <c r="N81">
        <v>11.378720189712212</v>
      </c>
      <c r="O81">
        <v>9.614701724625391</v>
      </c>
      <c r="P81">
        <v>20.897512735990418</v>
      </c>
      <c r="R81">
        <v>8.578733222130424</v>
      </c>
      <c r="S81">
        <v>9.5013994852392472</v>
      </c>
      <c r="T81">
        <v>14.882466975502609</v>
      </c>
      <c r="V81">
        <v>10.751889012758582</v>
      </c>
      <c r="W81">
        <v>10.734404477092838</v>
      </c>
      <c r="X81">
        <v>15.48472230646459</v>
      </c>
      <c r="Z81">
        <v>0.10748059331342408</v>
      </c>
      <c r="AA81">
        <v>0.13623046400832817</v>
      </c>
      <c r="AB81">
        <v>0.13150463338609619</v>
      </c>
      <c r="AD81">
        <v>5.9034070834076005</v>
      </c>
      <c r="AE81">
        <v>6.3569651702953394</v>
      </c>
      <c r="AF81">
        <v>7.8772873667027454</v>
      </c>
    </row>
    <row r="82" spans="1:32" x14ac:dyDescent="0.2">
      <c r="A82">
        <v>53.2</v>
      </c>
      <c r="B82">
        <v>8.0266850499999993</v>
      </c>
      <c r="C82">
        <v>7.3957796891542955</v>
      </c>
      <c r="D82">
        <v>13.73659835</v>
      </c>
      <c r="F82">
        <v>11.798905958698185</v>
      </c>
      <c r="G82">
        <v>11.108705421684647</v>
      </c>
      <c r="H82">
        <v>24.101110686313277</v>
      </c>
      <c r="J82">
        <v>15.089146907665153</v>
      </c>
      <c r="K82">
        <v>14.2231508188368</v>
      </c>
      <c r="L82">
        <v>27.498610735634259</v>
      </c>
      <c r="N82">
        <v>11.842192745108548</v>
      </c>
      <c r="O82">
        <v>9.503627656435583</v>
      </c>
      <c r="P82">
        <v>21.430593705153939</v>
      </c>
      <c r="R82">
        <v>8.8309870109667798</v>
      </c>
      <c r="S82">
        <v>9.6264850238492556</v>
      </c>
      <c r="T82">
        <v>14.975019566685461</v>
      </c>
      <c r="V82">
        <v>10.628147597426164</v>
      </c>
      <c r="W82">
        <v>10.359437650162164</v>
      </c>
      <c r="X82">
        <v>15.851682775343221</v>
      </c>
      <c r="Z82">
        <v>0.1106057999403216</v>
      </c>
      <c r="AA82">
        <v>0.13787169099887253</v>
      </c>
      <c r="AB82">
        <v>0.1357497591570479</v>
      </c>
      <c r="AD82">
        <v>5.7398148467701162</v>
      </c>
      <c r="AE82">
        <v>6.2501414667769097</v>
      </c>
      <c r="AF82">
        <v>8.3259925359583775</v>
      </c>
    </row>
    <row r="83" spans="1:32" x14ac:dyDescent="0.2">
      <c r="A83">
        <v>53.9</v>
      </c>
      <c r="B83">
        <v>8.4100948530000004</v>
      </c>
      <c r="C83">
        <v>7.2476115883335552</v>
      </c>
      <c r="D83">
        <v>13.106726950000001</v>
      </c>
      <c r="F83">
        <v>11.818543920903011</v>
      </c>
      <c r="G83">
        <v>11.100199582690735</v>
      </c>
      <c r="H83">
        <v>23.981995395987113</v>
      </c>
      <c r="J83">
        <v>15.361453165198398</v>
      </c>
      <c r="K83">
        <v>14.249038165083462</v>
      </c>
      <c r="L83">
        <v>27.3949552929124</v>
      </c>
      <c r="N83">
        <v>11.396950949310778</v>
      </c>
      <c r="O83">
        <v>9.5658396946565034</v>
      </c>
      <c r="P83">
        <v>21.466800804828978</v>
      </c>
      <c r="R83">
        <v>9.0171955822731604</v>
      </c>
      <c r="S83">
        <v>9.2895475193729311</v>
      </c>
      <c r="T83">
        <v>15.49432479084814</v>
      </c>
      <c r="V83">
        <v>10.442793620363716</v>
      </c>
      <c r="W83">
        <v>10.390889788597747</v>
      </c>
      <c r="X83">
        <v>16.017708651985288</v>
      </c>
      <c r="Z83">
        <v>0.11307836652388858</v>
      </c>
      <c r="AA83">
        <v>0.14059969763275515</v>
      </c>
      <c r="AB83">
        <v>0.1384695154056802</v>
      </c>
      <c r="AD83">
        <v>6.074754700303842</v>
      </c>
      <c r="AE83">
        <v>6.2874764295033003</v>
      </c>
      <c r="AF83">
        <v>8.5855643901591492</v>
      </c>
    </row>
    <row r="84" spans="1:32" x14ac:dyDescent="0.2">
      <c r="A84">
        <v>54.6</v>
      </c>
      <c r="B84">
        <v>8.5641868379999995</v>
      </c>
      <c r="C84">
        <v>6.8765428553499675</v>
      </c>
      <c r="D84">
        <v>13.630105410000001</v>
      </c>
      <c r="F84">
        <v>11.839584341457623</v>
      </c>
      <c r="G84">
        <v>11.611327988846284</v>
      </c>
      <c r="H84">
        <v>24.737221575526121</v>
      </c>
      <c r="J84">
        <v>15.358149080490406</v>
      </c>
      <c r="K84">
        <v>14.442463190825379</v>
      </c>
      <c r="L84">
        <v>27.847605178206095</v>
      </c>
      <c r="N84">
        <v>11.710103180455803</v>
      </c>
      <c r="O84">
        <v>9.3295866941218009</v>
      </c>
      <c r="P84">
        <v>21.368134940761834</v>
      </c>
      <c r="R84">
        <v>8.8497641619576797</v>
      </c>
      <c r="S84">
        <v>10.006051700216162</v>
      </c>
      <c r="T84">
        <v>15.383975329854962</v>
      </c>
      <c r="V84">
        <v>11.059899696263329</v>
      </c>
      <c r="W84">
        <v>10.859295131899287</v>
      </c>
      <c r="X84">
        <v>16.061012476431074</v>
      </c>
      <c r="Z84">
        <v>0.1119469177154726</v>
      </c>
      <c r="AA84">
        <v>0.14496729256451168</v>
      </c>
      <c r="AB84">
        <v>0.1384695154056802</v>
      </c>
      <c r="AD84">
        <v>6.1837957430749242</v>
      </c>
      <c r="AE84">
        <v>6.5944328119226441</v>
      </c>
      <c r="AF84">
        <v>8.3536767009544235</v>
      </c>
    </row>
    <row r="85" spans="1:32" x14ac:dyDescent="0.2">
      <c r="A85">
        <v>55.3</v>
      </c>
      <c r="B85">
        <v>8.6836589229999994</v>
      </c>
      <c r="C85">
        <v>6.5105635909798139</v>
      </c>
      <c r="D85">
        <v>12.8782283</v>
      </c>
      <c r="F85">
        <v>11.970109301806815</v>
      </c>
      <c r="G85">
        <v>11.56996491912588</v>
      </c>
      <c r="H85">
        <v>24.663771222032054</v>
      </c>
      <c r="J85">
        <v>15.240355154700325</v>
      </c>
      <c r="K85">
        <v>14.887452640962778</v>
      </c>
      <c r="L85">
        <v>27.850261818572307</v>
      </c>
      <c r="N85">
        <v>12.139262361325393</v>
      </c>
      <c r="O85">
        <v>9.6437910966669165</v>
      </c>
      <c r="P85">
        <v>21.450762721228159</v>
      </c>
      <c r="R85">
        <v>8.8269308911324202</v>
      </c>
      <c r="S85">
        <v>9.6504418789677544</v>
      </c>
      <c r="T85">
        <v>15.125438613143587</v>
      </c>
      <c r="V85">
        <v>10.938871014916643</v>
      </c>
      <c r="W85">
        <v>10.983077675467882</v>
      </c>
      <c r="X85">
        <v>16.186809632799282</v>
      </c>
      <c r="Z85">
        <v>0.1144253075111602</v>
      </c>
      <c r="AA85">
        <v>0.14864578117782001</v>
      </c>
      <c r="AB85">
        <v>0.13823997576066172</v>
      </c>
      <c r="AD85">
        <v>6.1512499553472111</v>
      </c>
      <c r="AE85">
        <v>6.5461819796203002</v>
      </c>
      <c r="AF85">
        <v>8.2402902988910398</v>
      </c>
    </row>
    <row r="86" spans="1:32" x14ac:dyDescent="0.2">
      <c r="A86">
        <v>56</v>
      </c>
      <c r="B86">
        <v>8.9842175740000005</v>
      </c>
      <c r="C86">
        <v>6.5054526692923247</v>
      </c>
      <c r="D86">
        <v>14.07873871</v>
      </c>
      <c r="F86">
        <v>11.850989016694257</v>
      </c>
      <c r="G86">
        <v>12.021014155368547</v>
      </c>
      <c r="H86">
        <v>24.997675977595108</v>
      </c>
      <c r="J86">
        <v>15.552497622643628</v>
      </c>
      <c r="K86">
        <v>15.00658551216479</v>
      </c>
      <c r="L86">
        <v>28.082486172204852</v>
      </c>
      <c r="N86">
        <v>12.022048077697605</v>
      </c>
      <c r="O86">
        <v>9.8223606794798286</v>
      </c>
      <c r="P86">
        <v>21.929577464788736</v>
      </c>
      <c r="R86">
        <v>9.2879016337380023</v>
      </c>
      <c r="S86">
        <v>9.9177716520669321</v>
      </c>
      <c r="T86">
        <v>15.47626857349033</v>
      </c>
      <c r="V86">
        <v>11.275521908694657</v>
      </c>
      <c r="W86">
        <v>11.139103667341473</v>
      </c>
      <c r="X86">
        <v>16.066618337385179</v>
      </c>
      <c r="Z86">
        <v>0.11781284207711129</v>
      </c>
      <c r="AA86">
        <v>0.14558027911758387</v>
      </c>
      <c r="AB86">
        <v>0.14360957916763539</v>
      </c>
      <c r="AD86">
        <v>5.9876255302670103</v>
      </c>
      <c r="AE86">
        <v>6.2921077016758744</v>
      </c>
      <c r="AF86">
        <v>8.7128234652540755</v>
      </c>
    </row>
    <row r="87" spans="1:32" x14ac:dyDescent="0.2">
      <c r="A87">
        <v>56.7</v>
      </c>
      <c r="B87">
        <v>8.3519327709999995</v>
      </c>
      <c r="C87">
        <v>7.6672263313766251</v>
      </c>
      <c r="D87">
        <v>13.17650255</v>
      </c>
      <c r="F87">
        <v>12.272017192601766</v>
      </c>
      <c r="G87">
        <v>11.687859534869091</v>
      </c>
      <c r="H87">
        <v>25.123762376237622</v>
      </c>
      <c r="J87">
        <v>15.726885856773421</v>
      </c>
      <c r="K87">
        <v>15.052852191104762</v>
      </c>
      <c r="L87">
        <v>28.246139778986489</v>
      </c>
      <c r="N87">
        <v>12.041486171199395</v>
      </c>
      <c r="O87">
        <v>9.8728238240352368</v>
      </c>
      <c r="P87">
        <v>21.826768997216831</v>
      </c>
      <c r="R87">
        <v>9.1109901221124545</v>
      </c>
      <c r="S87">
        <v>10.115941230456457</v>
      </c>
      <c r="T87">
        <v>15.805229813340716</v>
      </c>
      <c r="V87">
        <v>11.308213790116596</v>
      </c>
      <c r="W87">
        <v>11.359489612428177</v>
      </c>
      <c r="X87">
        <v>16.717026936578222</v>
      </c>
      <c r="Z87">
        <v>0.11555479390197509</v>
      </c>
      <c r="AA87">
        <v>0.14727627786065878</v>
      </c>
      <c r="AB87">
        <v>0.14525895132900335</v>
      </c>
      <c r="AD87">
        <v>6.4374775486529643</v>
      </c>
      <c r="AE87">
        <v>6.5380710034000487</v>
      </c>
      <c r="AF87">
        <v>8.5707456256993311</v>
      </c>
    </row>
    <row r="88" spans="1:32" x14ac:dyDescent="0.2">
      <c r="A88">
        <v>57.4</v>
      </c>
      <c r="B88">
        <v>8.8139713190000002</v>
      </c>
      <c r="C88">
        <v>7.4209569125032999</v>
      </c>
      <c r="D88">
        <v>13.11674157</v>
      </c>
      <c r="F88">
        <v>12.119387191049967</v>
      </c>
      <c r="G88">
        <v>12.09827375738567</v>
      </c>
      <c r="H88">
        <v>25.458728649027691</v>
      </c>
      <c r="J88">
        <v>15.91156880044575</v>
      </c>
      <c r="K88">
        <v>15.026326004264305</v>
      </c>
      <c r="L88">
        <v>28.30861809585214</v>
      </c>
      <c r="N88">
        <v>11.961295882682208</v>
      </c>
      <c r="O88">
        <v>9.7237133710908523</v>
      </c>
      <c r="P88">
        <v>21.991146140533942</v>
      </c>
      <c r="R88">
        <v>9.051213274281082</v>
      </c>
      <c r="S88">
        <v>10.075833788865694</v>
      </c>
      <c r="T88">
        <v>15.633462176101688</v>
      </c>
      <c r="V88">
        <v>11.64850316866864</v>
      </c>
      <c r="W88">
        <v>11.26632354389767</v>
      </c>
      <c r="X88">
        <v>16.347556066184794</v>
      </c>
      <c r="Z88">
        <v>0.11691256715384191</v>
      </c>
      <c r="AA88">
        <v>0.14923361891324782</v>
      </c>
      <c r="AB88">
        <v>0.14477317659804234</v>
      </c>
      <c r="AD88">
        <v>6.5286254234924996</v>
      </c>
      <c r="AE88">
        <v>6.8613245111828576</v>
      </c>
      <c r="AF88">
        <v>8.8026830590932121</v>
      </c>
    </row>
    <row r="89" spans="1:32" x14ac:dyDescent="0.2">
      <c r="A89">
        <v>58.1</v>
      </c>
      <c r="B89">
        <v>9.3453284819999993</v>
      </c>
      <c r="C89">
        <v>7.4549494214658125</v>
      </c>
      <c r="D89">
        <v>13.289846669999999</v>
      </c>
      <c r="F89">
        <v>12.537205330799836</v>
      </c>
      <c r="G89">
        <v>12.120232719724584</v>
      </c>
      <c r="H89">
        <v>25.329170585753999</v>
      </c>
      <c r="J89">
        <v>15.865462221394438</v>
      </c>
      <c r="K89">
        <v>15.039419717148007</v>
      </c>
      <c r="L89">
        <v>28.692560892857813</v>
      </c>
      <c r="N89">
        <v>12.578801160111269</v>
      </c>
      <c r="O89">
        <v>9.2337577587907589</v>
      </c>
      <c r="P89">
        <v>21.723349807583375</v>
      </c>
      <c r="R89">
        <v>9.1669907443416037</v>
      </c>
      <c r="S89">
        <v>10.047493364594914</v>
      </c>
      <c r="T89">
        <v>16.046859559001248</v>
      </c>
      <c r="V89">
        <v>11.431955382317327</v>
      </c>
      <c r="W89">
        <v>11.203005801270251</v>
      </c>
      <c r="X89">
        <v>16.47615321289318</v>
      </c>
      <c r="Z89">
        <v>0.12213008765139055</v>
      </c>
      <c r="AA89">
        <v>0.15151900885891745</v>
      </c>
      <c r="AB89">
        <v>0.1482764958566255</v>
      </c>
      <c r="AD89">
        <v>6.3254891473904564</v>
      </c>
      <c r="AE89">
        <v>6.7517485614273482</v>
      </c>
      <c r="AF89">
        <v>8.9552154649459084</v>
      </c>
    </row>
    <row r="90" spans="1:32" x14ac:dyDescent="0.2">
      <c r="A90">
        <v>58.8</v>
      </c>
      <c r="B90">
        <v>8.7570079799999991</v>
      </c>
      <c r="C90">
        <v>7.4424342718280201</v>
      </c>
      <c r="D90">
        <v>13.83857401</v>
      </c>
      <c r="F90">
        <v>12.566723367591308</v>
      </c>
      <c r="G90">
        <v>12.009259678593693</v>
      </c>
      <c r="H90">
        <v>25.593522873302405</v>
      </c>
      <c r="J90">
        <v>16.214930706456144</v>
      </c>
      <c r="K90">
        <v>15.708406819517933</v>
      </c>
      <c r="L90">
        <v>28.67543555692032</v>
      </c>
      <c r="N90">
        <v>12.631143573803854</v>
      </c>
      <c r="O90">
        <v>9.1715748795949139</v>
      </c>
      <c r="P90">
        <v>22.181799282781554</v>
      </c>
      <c r="R90">
        <v>9.6323221026142818</v>
      </c>
      <c r="S90">
        <v>10.421891155569412</v>
      </c>
      <c r="T90">
        <v>15.795770327145632</v>
      </c>
      <c r="V90">
        <v>11.372007366482521</v>
      </c>
      <c r="W90">
        <v>11.359805873897159</v>
      </c>
      <c r="X90">
        <v>16.799214337550865</v>
      </c>
      <c r="Z90">
        <v>0.12214605648763988</v>
      </c>
      <c r="AA90">
        <v>0.15102735812334001</v>
      </c>
      <c r="AB90">
        <v>0.14449176215318926</v>
      </c>
      <c r="AD90">
        <v>6.3074894810299185</v>
      </c>
      <c r="AE90">
        <v>6.8984237037767286</v>
      </c>
      <c r="AF90">
        <v>8.7769659292580116</v>
      </c>
    </row>
    <row r="91" spans="1:32" x14ac:dyDescent="0.2">
      <c r="A91">
        <v>59.5</v>
      </c>
      <c r="B91">
        <v>9.2282908040000002</v>
      </c>
      <c r="C91">
        <v>8.3568028979259026</v>
      </c>
      <c r="D91">
        <v>14.37057581</v>
      </c>
      <c r="F91">
        <v>12.301758301925602</v>
      </c>
      <c r="G91">
        <v>12.083267409533718</v>
      </c>
      <c r="H91">
        <v>25.809820771926525</v>
      </c>
      <c r="J91">
        <v>16.345981388354275</v>
      </c>
      <c r="K91">
        <v>15.715988334680489</v>
      </c>
      <c r="L91">
        <v>28.945770376933623</v>
      </c>
      <c r="N91">
        <v>12.620871034432668</v>
      </c>
      <c r="O91">
        <v>9.6183206106870216</v>
      </c>
      <c r="P91">
        <v>22.331255646476933</v>
      </c>
      <c r="R91">
        <v>9.1309027940281595</v>
      </c>
      <c r="S91">
        <v>9.98740513602948</v>
      </c>
      <c r="T91">
        <v>16.009254429901887</v>
      </c>
      <c r="V91">
        <v>12.135050947679645</v>
      </c>
      <c r="W91">
        <v>11.548102209111121</v>
      </c>
      <c r="X91">
        <v>17.049243352419936</v>
      </c>
      <c r="Z91">
        <v>0.12329892412949472</v>
      </c>
      <c r="AA91">
        <v>0.15329102835322017</v>
      </c>
      <c r="AB91">
        <v>0.14423104023266087</v>
      </c>
      <c r="AD91">
        <v>6.3482661470239634</v>
      </c>
      <c r="AE91">
        <v>6.8065620903978612</v>
      </c>
      <c r="AF91">
        <v>8.9777851542092151</v>
      </c>
    </row>
    <row r="92" spans="1:32" x14ac:dyDescent="0.2">
      <c r="A92">
        <v>60.2</v>
      </c>
      <c r="B92">
        <v>9.4845064029999993</v>
      </c>
      <c r="C92">
        <v>8.0055985285809612</v>
      </c>
      <c r="D92">
        <v>14.55883289</v>
      </c>
      <c r="F92">
        <v>12.885504310387262</v>
      </c>
      <c r="G92">
        <v>12.146759976829017</v>
      </c>
      <c r="H92">
        <v>25.990099009900987</v>
      </c>
      <c r="J92">
        <v>16.741345259903511</v>
      </c>
      <c r="K92">
        <v>16.111827947598883</v>
      </c>
      <c r="L92">
        <v>28.643294941231716</v>
      </c>
      <c r="N92">
        <v>12.688707875465468</v>
      </c>
      <c r="O92">
        <v>10.161599043721012</v>
      </c>
      <c r="P92">
        <v>22.033059467918619</v>
      </c>
      <c r="R92">
        <v>9.3127629733520223</v>
      </c>
      <c r="S92">
        <v>10.448062432723361</v>
      </c>
      <c r="T92">
        <v>15.942853750555258</v>
      </c>
      <c r="V92">
        <v>11.895421371644673</v>
      </c>
      <c r="W92">
        <v>11.610656592272989</v>
      </c>
      <c r="X92">
        <v>17.093849967793787</v>
      </c>
      <c r="Z92">
        <v>0.12744505996087663</v>
      </c>
      <c r="AA92">
        <v>0.15893463053155898</v>
      </c>
      <c r="AB92">
        <v>0.15459112342375592</v>
      </c>
      <c r="AD92">
        <v>6.4145538746626016</v>
      </c>
      <c r="AE92">
        <v>7.247265300744445</v>
      </c>
      <c r="AF92">
        <v>9.0737418526590687</v>
      </c>
    </row>
    <row r="93" spans="1:32" x14ac:dyDescent="0.2">
      <c r="A93">
        <v>60.9</v>
      </c>
      <c r="B93">
        <v>9.0364984800000006</v>
      </c>
      <c r="C93">
        <v>7.7065752265591954</v>
      </c>
      <c r="D93">
        <v>14.3720023</v>
      </c>
      <c r="F93">
        <v>12.508792977675427</v>
      </c>
      <c r="G93">
        <v>12.232266710758765</v>
      </c>
      <c r="H93">
        <v>26.279991978546548</v>
      </c>
      <c r="J93">
        <v>16.543267572179261</v>
      </c>
      <c r="K93">
        <v>16.45487374596776</v>
      </c>
      <c r="L93">
        <v>29.211999741020875</v>
      </c>
      <c r="N93">
        <v>12.7307856066098</v>
      </c>
      <c r="O93">
        <v>10.262825410995703</v>
      </c>
      <c r="P93">
        <v>22.16207937118314</v>
      </c>
      <c r="R93">
        <v>9.5327918686766253</v>
      </c>
      <c r="S93">
        <v>10.873877829019705</v>
      </c>
      <c r="T93">
        <v>16.41142280537089</v>
      </c>
      <c r="V93">
        <v>11.620860135027371</v>
      </c>
      <c r="W93">
        <v>11.516825017530195</v>
      </c>
      <c r="X93">
        <v>17.183661556630341</v>
      </c>
      <c r="Z93">
        <v>0.12905781938173477</v>
      </c>
      <c r="AA93">
        <v>0.15743592143153406</v>
      </c>
      <c r="AB93">
        <v>0.15004275095008024</v>
      </c>
      <c r="AD93">
        <v>6.617653061002045</v>
      </c>
      <c r="AE93">
        <v>7.0606849091766009</v>
      </c>
      <c r="AF93">
        <v>9.1301967503042505</v>
      </c>
    </row>
    <row r="94" spans="1:32" x14ac:dyDescent="0.2">
      <c r="A94">
        <v>61.6</v>
      </c>
      <c r="B94">
        <v>9.0665436239999995</v>
      </c>
      <c r="C94">
        <v>7.8542192852869164</v>
      </c>
      <c r="D94">
        <v>14.5863581</v>
      </c>
      <c r="F94">
        <v>12.645792081087166</v>
      </c>
      <c r="G94">
        <v>12.523837410354474</v>
      </c>
      <c r="H94">
        <v>26.486112854550115</v>
      </c>
      <c r="J94">
        <v>16.825528266206234</v>
      </c>
      <c r="K94">
        <v>16.10638793168458</v>
      </c>
      <c r="L94">
        <v>29.194193840878114</v>
      </c>
      <c r="N94">
        <v>13.019611527263919</v>
      </c>
      <c r="O94">
        <v>9.702404010481942</v>
      </c>
      <c r="P94">
        <v>22.72696575951791</v>
      </c>
      <c r="R94">
        <v>9.7464157287628979</v>
      </c>
      <c r="S94">
        <v>10.785460160369851</v>
      </c>
      <c r="T94">
        <v>16.224229293136801</v>
      </c>
      <c r="V94">
        <v>11.897683636814065</v>
      </c>
      <c r="W94">
        <v>11.642349064524822</v>
      </c>
      <c r="X94">
        <v>17.369392934232295</v>
      </c>
      <c r="Z94">
        <v>0.12699607290036152</v>
      </c>
      <c r="AA94">
        <v>0.16066522063556798</v>
      </c>
      <c r="AB94">
        <v>0.15005957916763546</v>
      </c>
      <c r="AD94">
        <v>6.77117736603617</v>
      </c>
      <c r="AE94">
        <v>7.1351925074932439</v>
      </c>
      <c r="AF94">
        <v>8.969363370113399</v>
      </c>
    </row>
    <row r="95" spans="1:32" x14ac:dyDescent="0.2">
      <c r="A95">
        <v>62.3</v>
      </c>
      <c r="B95">
        <v>9.1017934549999993</v>
      </c>
      <c r="C95">
        <v>8.7045683015979165</v>
      </c>
      <c r="D95">
        <v>14.52589877</v>
      </c>
      <c r="F95">
        <v>13.019595376097286</v>
      </c>
      <c r="G95">
        <v>12.454922366297509</v>
      </c>
      <c r="H95">
        <v>26.345284568202459</v>
      </c>
      <c r="J95">
        <v>17.165156449406041</v>
      </c>
      <c r="K95">
        <v>16.35200528298752</v>
      </c>
      <c r="L95">
        <v>29.481299934012071</v>
      </c>
      <c r="N95">
        <v>12.587894606911732</v>
      </c>
      <c r="O95">
        <v>10.104919297210841</v>
      </c>
      <c r="P95">
        <v>23.17376493933773</v>
      </c>
      <c r="R95">
        <v>10.039186415375994</v>
      </c>
      <c r="S95">
        <v>10.642642274280973</v>
      </c>
      <c r="T95">
        <v>16.781648888482479</v>
      </c>
      <c r="V95">
        <v>11.899384438244539</v>
      </c>
      <c r="W95">
        <v>12.074717764851982</v>
      </c>
      <c r="X95">
        <v>17.42424858160112</v>
      </c>
      <c r="Z95">
        <v>0.13068423764845016</v>
      </c>
      <c r="AA95">
        <v>0.15970649785674185</v>
      </c>
      <c r="AB95">
        <v>0.15221475158142861</v>
      </c>
      <c r="AD95">
        <v>6.8277068046422329</v>
      </c>
      <c r="AE95">
        <v>7.4648189028382603</v>
      </c>
      <c r="AF95">
        <v>9.2995614432397957</v>
      </c>
    </row>
    <row r="96" spans="1:32" x14ac:dyDescent="0.2">
      <c r="A96">
        <v>63</v>
      </c>
      <c r="B96">
        <v>9.3787777279999993</v>
      </c>
      <c r="C96">
        <v>8.3339181211935767</v>
      </c>
      <c r="D96">
        <v>14.985765320000001</v>
      </c>
      <c r="F96">
        <v>13.055902665733981</v>
      </c>
      <c r="G96">
        <v>12.676226729936886</v>
      </c>
      <c r="H96">
        <v>26.426726116320225</v>
      </c>
      <c r="J96">
        <v>17.14308931391308</v>
      </c>
      <c r="K96">
        <v>16.286655287114854</v>
      </c>
      <c r="L96">
        <v>29.463001538636206</v>
      </c>
      <c r="N96">
        <v>13.161427378034674</v>
      </c>
      <c r="O96">
        <v>9.6809883687727307</v>
      </c>
      <c r="P96">
        <v>22.908889828578864</v>
      </c>
      <c r="R96">
        <v>10.030811365970564</v>
      </c>
      <c r="S96">
        <v>10.823689724704849</v>
      </c>
      <c r="T96">
        <v>16.838863292821799</v>
      </c>
      <c r="V96">
        <v>12.326940736031645</v>
      </c>
      <c r="W96">
        <v>12.078679098474154</v>
      </c>
      <c r="X96">
        <v>17.721557474225875</v>
      </c>
      <c r="Z96">
        <v>0.13045860896058181</v>
      </c>
      <c r="AA96">
        <v>0.16405462600809517</v>
      </c>
      <c r="AB96">
        <v>0.15609679883799477</v>
      </c>
      <c r="AD96">
        <v>6.8431687348654862</v>
      </c>
      <c r="AE96">
        <v>7.5820375941997753</v>
      </c>
      <c r="AF96">
        <v>9.6171355218121022</v>
      </c>
    </row>
    <row r="97" spans="1:32" x14ac:dyDescent="0.2">
      <c r="A97">
        <v>63.7</v>
      </c>
      <c r="B97">
        <v>9.4548874250000008</v>
      </c>
      <c r="C97">
        <v>7.798476781164382</v>
      </c>
      <c r="D97">
        <v>14.973148979999999</v>
      </c>
      <c r="F97">
        <v>13.026092808624711</v>
      </c>
      <c r="G97">
        <v>12.484054641870927</v>
      </c>
      <c r="H97">
        <v>26.662909438454435</v>
      </c>
      <c r="J97">
        <v>17.055079345742158</v>
      </c>
      <c r="K97">
        <v>16.226519242344878</v>
      </c>
      <c r="L97">
        <v>29.474627199471286</v>
      </c>
      <c r="N97">
        <v>12.904184802905291</v>
      </c>
      <c r="O97">
        <v>10.186026061841915</v>
      </c>
      <c r="P97">
        <v>23.121946788978917</v>
      </c>
      <c r="R97">
        <v>10.094002837233219</v>
      </c>
      <c r="S97">
        <v>10.776974256564372</v>
      </c>
      <c r="T97">
        <v>16.691128564575834</v>
      </c>
      <c r="V97">
        <v>12.176390437260011</v>
      </c>
      <c r="W97">
        <v>12.2012602360155</v>
      </c>
      <c r="X97">
        <v>17.632183312223077</v>
      </c>
      <c r="Z97">
        <v>0.13072720281801942</v>
      </c>
      <c r="AA97">
        <v>0.16570146074984826</v>
      </c>
      <c r="AB97">
        <v>0.15778116238820383</v>
      </c>
      <c r="AD97">
        <v>7.0017748404041669</v>
      </c>
      <c r="AE97">
        <v>7.321146009102165</v>
      </c>
      <c r="AF97">
        <v>9.4069753966884377</v>
      </c>
    </row>
    <row r="98" spans="1:32" x14ac:dyDescent="0.2">
      <c r="A98">
        <v>64.400000000000006</v>
      </c>
      <c r="B98">
        <v>9.7637645150000001</v>
      </c>
      <c r="C98">
        <v>7.909197618402672</v>
      </c>
      <c r="D98">
        <v>14.65968586</v>
      </c>
      <c r="F98">
        <v>13.207629458519719</v>
      </c>
      <c r="G98">
        <v>12.58137092884148</v>
      </c>
      <c r="H98">
        <v>26.615437679527773</v>
      </c>
      <c r="J98">
        <v>17.339665243747987</v>
      </c>
      <c r="K98">
        <v>16.333085317460331</v>
      </c>
      <c r="L98">
        <v>29.540950728355241</v>
      </c>
      <c r="N98">
        <v>13.108778955362993</v>
      </c>
      <c r="O98">
        <v>9.9236641221373958</v>
      </c>
      <c r="P98">
        <v>22.930463037122422</v>
      </c>
      <c r="R98">
        <v>10.065942288805402</v>
      </c>
      <c r="S98">
        <v>11.117466187797362</v>
      </c>
      <c r="T98">
        <v>17.104826529473144</v>
      </c>
      <c r="V98">
        <v>12.020335985853222</v>
      </c>
      <c r="W98">
        <v>12.325454848647084</v>
      </c>
      <c r="X98">
        <v>17.751950997221542</v>
      </c>
      <c r="Z98">
        <v>0.13327147604709022</v>
      </c>
      <c r="AA98">
        <v>0.1671691711216684</v>
      </c>
      <c r="AB98">
        <v>0.15696925440444198</v>
      </c>
      <c r="AD98">
        <v>7.198776704643123</v>
      </c>
      <c r="AE98">
        <v>7.3015893712422439</v>
      </c>
      <c r="AF98">
        <v>9.3904674056543627</v>
      </c>
    </row>
    <row r="99" spans="1:32" x14ac:dyDescent="0.2">
      <c r="A99">
        <v>65.099999999999994</v>
      </c>
      <c r="B99">
        <v>9.7339839369999996</v>
      </c>
      <c r="C99">
        <v>8.6276739227555765</v>
      </c>
      <c r="D99">
        <v>14.935386510000001</v>
      </c>
      <c r="F99">
        <v>13.088188857762816</v>
      </c>
      <c r="G99">
        <v>12.849664700317206</v>
      </c>
      <c r="H99">
        <v>27.072741941389083</v>
      </c>
      <c r="J99">
        <v>17.175552345043883</v>
      </c>
      <c r="K99">
        <v>16.06528841430648</v>
      </c>
      <c r="L99">
        <v>29.906457446611896</v>
      </c>
      <c r="N99">
        <v>13.286856226309069</v>
      </c>
      <c r="O99">
        <v>10.515891329182409</v>
      </c>
      <c r="P99">
        <v>23.094427999869893</v>
      </c>
      <c r="R99">
        <v>10.295192053597788</v>
      </c>
      <c r="S99">
        <v>11.035816052575214</v>
      </c>
      <c r="T99">
        <v>17.104826529473144</v>
      </c>
      <c r="V99">
        <v>12.329796640141481</v>
      </c>
      <c r="W99">
        <v>12.235577937886106</v>
      </c>
      <c r="X99">
        <v>17.923958070772144</v>
      </c>
      <c r="Z99">
        <v>0.13261372355534651</v>
      </c>
      <c r="AA99">
        <v>0.17082301258166865</v>
      </c>
      <c r="AB99">
        <v>0.16361001359609062</v>
      </c>
      <c r="AD99">
        <v>7.1865895266143127</v>
      </c>
      <c r="AE99">
        <v>7.6354946428854049</v>
      </c>
      <c r="AF99">
        <v>9.4469923792004238</v>
      </c>
    </row>
    <row r="100" spans="1:32" x14ac:dyDescent="0.2">
      <c r="A100">
        <v>65.8</v>
      </c>
      <c r="B100">
        <v>9.5590986030000007</v>
      </c>
      <c r="C100">
        <v>8.2321720802582661</v>
      </c>
      <c r="D100">
        <v>15.28912156</v>
      </c>
      <c r="F100">
        <v>13.341215924303981</v>
      </c>
      <c r="G100">
        <v>12.62325529531266</v>
      </c>
      <c r="H100">
        <v>26.871832155393591</v>
      </c>
      <c r="J100">
        <v>17.645485009794314</v>
      </c>
      <c r="K100">
        <v>16.412166845131921</v>
      </c>
      <c r="L100">
        <v>30.175101785360738</v>
      </c>
      <c r="N100">
        <v>13.356010856829812</v>
      </c>
      <c r="O100">
        <v>10.674079484685521</v>
      </c>
      <c r="P100">
        <v>23.491997586625232</v>
      </c>
      <c r="R100">
        <v>10.306822958016156</v>
      </c>
      <c r="S100">
        <v>11.05699495956776</v>
      </c>
      <c r="T100">
        <v>16.891596801099709</v>
      </c>
      <c r="V100">
        <v>12.332660433489167</v>
      </c>
      <c r="W100">
        <v>12.265578721078015</v>
      </c>
      <c r="X100">
        <v>18.105736972400706</v>
      </c>
      <c r="Z100">
        <v>0.13425310267957913</v>
      </c>
      <c r="AA100">
        <v>0.16705516779500196</v>
      </c>
      <c r="AB100">
        <v>0.16477096072869057</v>
      </c>
      <c r="AD100">
        <v>7.0017748404041669</v>
      </c>
      <c r="AE100">
        <v>7.3252639711563177</v>
      </c>
      <c r="AF100">
        <v>9.7136485044041905</v>
      </c>
    </row>
    <row r="101" spans="1:32" x14ac:dyDescent="0.2">
      <c r="A101">
        <v>66.5</v>
      </c>
      <c r="B101">
        <v>10.3992498</v>
      </c>
      <c r="C101">
        <v>8.3792833203777235</v>
      </c>
      <c r="D101">
        <v>15.270988279999999</v>
      </c>
      <c r="F101">
        <v>13.915170777848587</v>
      </c>
      <c r="G101">
        <v>13.121671829847472</v>
      </c>
      <c r="H101">
        <v>27.042292591328092</v>
      </c>
      <c r="J101">
        <v>17.809086212559379</v>
      </c>
      <c r="K101">
        <v>16.527670014275927</v>
      </c>
      <c r="L101">
        <v>30.389310030675375</v>
      </c>
      <c r="N101">
        <v>13.689096831431144</v>
      </c>
      <c r="O101">
        <v>10.49658138132672</v>
      </c>
      <c r="P101">
        <v>23.315386316049569</v>
      </c>
      <c r="R101">
        <v>10.559006211180119</v>
      </c>
      <c r="S101">
        <v>11.220028881483941</v>
      </c>
      <c r="T101">
        <v>16.891596801099709</v>
      </c>
      <c r="V101">
        <v>12.517812414257008</v>
      </c>
      <c r="W101">
        <v>12.329376750207572</v>
      </c>
      <c r="X101">
        <v>18.23734287154906</v>
      </c>
      <c r="Z101">
        <v>0.13661504112475076</v>
      </c>
      <c r="AA101">
        <v>0.17359074967441235</v>
      </c>
      <c r="AB101">
        <v>0.1620278450007423</v>
      </c>
      <c r="AD101">
        <v>6.8378679023137039</v>
      </c>
      <c r="AE101">
        <v>7.5681104291830792</v>
      </c>
      <c r="AF101">
        <v>9.5073389821360763</v>
      </c>
    </row>
    <row r="102" spans="1:32" x14ac:dyDescent="0.2">
      <c r="A102">
        <v>67.2</v>
      </c>
      <c r="B102">
        <v>10.481366469999999</v>
      </c>
      <c r="C102">
        <v>8.2439418177509225</v>
      </c>
      <c r="D102">
        <v>15.625081059999999</v>
      </c>
      <c r="F102">
        <v>13.566460964634359</v>
      </c>
      <c r="G102">
        <v>13.252907975119598</v>
      </c>
      <c r="H102">
        <v>27.348155733940743</v>
      </c>
      <c r="J102">
        <v>17.874213719522487</v>
      </c>
      <c r="K102">
        <v>16.936675711951438</v>
      </c>
      <c r="L102">
        <v>30.093602330700236</v>
      </c>
      <c r="N102">
        <v>13.266876680200454</v>
      </c>
      <c r="O102">
        <v>10.623441207749394</v>
      </c>
      <c r="P102">
        <v>22.748309728379567</v>
      </c>
      <c r="R102">
        <v>10.638892772263375</v>
      </c>
      <c r="S102">
        <v>11.255357982243041</v>
      </c>
      <c r="T102">
        <v>16.974581423579465</v>
      </c>
      <c r="V102">
        <v>12.518593285167867</v>
      </c>
      <c r="W102">
        <v>12.823843402319909</v>
      </c>
      <c r="X102">
        <v>18.137338185051817</v>
      </c>
      <c r="Z102">
        <v>0.14084431784584883</v>
      </c>
      <c r="AA102">
        <v>0.17692168067389324</v>
      </c>
      <c r="AB102">
        <v>0.16122393479569419</v>
      </c>
      <c r="AD102">
        <v>7.2745929146813211</v>
      </c>
      <c r="AE102">
        <v>7.67766673892082</v>
      </c>
      <c r="AF102">
        <v>9.6391772892570629</v>
      </c>
    </row>
    <row r="103" spans="1:32" x14ac:dyDescent="0.2">
      <c r="A103">
        <v>67.900000000000006</v>
      </c>
      <c r="B103">
        <v>9.9250697880000001</v>
      </c>
      <c r="C103">
        <v>7.7216771290531057</v>
      </c>
      <c r="D103">
        <v>15.41077611</v>
      </c>
      <c r="F103">
        <v>13.817391411062431</v>
      </c>
      <c r="G103">
        <v>13.154058358207649</v>
      </c>
      <c r="H103">
        <v>27.901752467408258</v>
      </c>
      <c r="J103">
        <v>18.082147337420011</v>
      </c>
      <c r="K103">
        <v>16.792737170477636</v>
      </c>
      <c r="L103">
        <v>30.375453660125203</v>
      </c>
      <c r="N103">
        <v>13.859030204658495</v>
      </c>
      <c r="O103">
        <v>10.407567538841704</v>
      </c>
      <c r="P103">
        <v>23.584510286036803</v>
      </c>
      <c r="R103">
        <v>10.418552389275575</v>
      </c>
      <c r="S103">
        <v>11.003860526732041</v>
      </c>
      <c r="T103">
        <v>17.617411506026727</v>
      </c>
      <c r="V103">
        <v>12.639257294429711</v>
      </c>
      <c r="W103">
        <v>12.580992665114138</v>
      </c>
      <c r="X103">
        <v>18.678306614331859</v>
      </c>
      <c r="Z103">
        <v>0.14367363138944789</v>
      </c>
      <c r="AA103">
        <v>0.17572394466975971</v>
      </c>
      <c r="AB103">
        <v>0.16670073563022048</v>
      </c>
      <c r="AD103">
        <v>7.2399118227313721</v>
      </c>
      <c r="AE103">
        <v>7.6746387244472913</v>
      </c>
      <c r="AF103">
        <v>9.7651840144502131</v>
      </c>
    </row>
    <row r="104" spans="1:32" x14ac:dyDescent="0.2">
      <c r="A104">
        <v>68.599999999999994</v>
      </c>
      <c r="B104">
        <v>10.26647489</v>
      </c>
      <c r="C104">
        <v>7.3739941383654184</v>
      </c>
      <c r="D104">
        <v>14.72529029</v>
      </c>
      <c r="F104">
        <v>13.64000449737344</v>
      </c>
      <c r="G104">
        <v>13.306853712717881</v>
      </c>
      <c r="H104">
        <v>27.975295879640768</v>
      </c>
      <c r="J104">
        <v>18.203139913267677</v>
      </c>
      <c r="K104">
        <v>17.061933454886585</v>
      </c>
      <c r="L104">
        <v>30.817386729795487</v>
      </c>
      <c r="N104">
        <v>14.089318634666583</v>
      </c>
      <c r="O104">
        <v>10.273714303092973</v>
      </c>
      <c r="P104">
        <v>23.747269627891598</v>
      </c>
      <c r="R104">
        <v>10.815100681584767</v>
      </c>
      <c r="S104">
        <v>11.506547795205677</v>
      </c>
      <c r="T104">
        <v>17.377129020986715</v>
      </c>
      <c r="V104">
        <v>12.674372259864498</v>
      </c>
      <c r="W104">
        <v>12.826322945100813</v>
      </c>
      <c r="X104">
        <v>18.778051094206631</v>
      </c>
      <c r="Z104">
        <v>0.14414495374738745</v>
      </c>
      <c r="AA104">
        <v>0.17575746551945481</v>
      </c>
      <c r="AB104">
        <v>0.16722314590724163</v>
      </c>
      <c r="AD104">
        <v>7.177773457288481</v>
      </c>
      <c r="AE104">
        <v>7.6186231440045731</v>
      </c>
      <c r="AF104">
        <v>9.8022821989719233</v>
      </c>
    </row>
    <row r="105" spans="1:32" x14ac:dyDescent="0.2">
      <c r="A105">
        <v>69.3</v>
      </c>
      <c r="B105">
        <v>10.04355563</v>
      </c>
      <c r="C105">
        <v>7.9120505718828582</v>
      </c>
      <c r="D105">
        <v>15.56385107</v>
      </c>
      <c r="F105">
        <v>14.045279473660528</v>
      </c>
      <c r="G105">
        <v>13.420654114775218</v>
      </c>
      <c r="H105">
        <v>27.872868118602383</v>
      </c>
      <c r="J105">
        <v>18.170642153996013</v>
      </c>
      <c r="K105">
        <v>17.164613205469905</v>
      </c>
      <c r="L105">
        <v>30.89742831861561</v>
      </c>
      <c r="N105">
        <v>13.828958395820905</v>
      </c>
      <c r="O105">
        <v>11.059557100748236</v>
      </c>
      <c r="P105">
        <v>23.675165900803989</v>
      </c>
      <c r="R105">
        <v>10.946456032433929</v>
      </c>
      <c r="S105">
        <v>11.457633067067377</v>
      </c>
      <c r="T105">
        <v>17.817299935648151</v>
      </c>
      <c r="V105">
        <v>12.550374208405302</v>
      </c>
      <c r="W105">
        <v>12.97979359301344</v>
      </c>
      <c r="X105">
        <v>18.575930140497192</v>
      </c>
      <c r="Z105">
        <v>0.1474955843141742</v>
      </c>
      <c r="AA105">
        <v>0.17995049740231195</v>
      </c>
      <c r="AB105">
        <v>0.16920673063298752</v>
      </c>
      <c r="AD105">
        <v>7.3005588305796607</v>
      </c>
      <c r="AE105">
        <v>7.7114430316374296</v>
      </c>
      <c r="AF105">
        <v>9.9371878081911689</v>
      </c>
    </row>
    <row r="106" spans="1:32" x14ac:dyDescent="0.2">
      <c r="A106">
        <v>70</v>
      </c>
      <c r="B106">
        <v>10.964902609999999</v>
      </c>
      <c r="C106">
        <v>9.011879186952612</v>
      </c>
      <c r="D106">
        <v>16.41386202</v>
      </c>
      <c r="F106">
        <v>13.766582730532704</v>
      </c>
      <c r="G106">
        <v>13.284057723686232</v>
      </c>
      <c r="H106">
        <v>28.077386499887439</v>
      </c>
      <c r="J106">
        <v>18.583400382711133</v>
      </c>
      <c r="K106">
        <v>17.544034130754653</v>
      </c>
      <c r="L106">
        <v>30.9510578434612</v>
      </c>
      <c r="N106">
        <v>13.639779380224482</v>
      </c>
      <c r="O106">
        <v>10.794590537989805</v>
      </c>
      <c r="P106">
        <v>23.859011675229368</v>
      </c>
      <c r="R106">
        <v>10.819009100101113</v>
      </c>
      <c r="S106">
        <v>11.354630608032707</v>
      </c>
      <c r="T106">
        <v>17.667259459127976</v>
      </c>
      <c r="V106">
        <v>12.818748732061437</v>
      </c>
      <c r="W106">
        <v>12.860903353362517</v>
      </c>
      <c r="X106">
        <v>18.842081010569103</v>
      </c>
      <c r="Z106">
        <v>0.14708912787055273</v>
      </c>
      <c r="AA106">
        <v>0.18046317023663627</v>
      </c>
      <c r="AB106">
        <v>0.16924817565886363</v>
      </c>
      <c r="AD106">
        <v>7.3239217932358827</v>
      </c>
      <c r="AE106">
        <v>7.9804485993465875</v>
      </c>
      <c r="AF106">
        <v>10.062761254970155</v>
      </c>
    </row>
    <row r="107" spans="1:32" x14ac:dyDescent="0.2">
      <c r="A107">
        <v>70.7</v>
      </c>
      <c r="B107">
        <v>10.16102409</v>
      </c>
      <c r="C107">
        <v>9.2123430728856164</v>
      </c>
      <c r="D107">
        <v>16.090190310000001</v>
      </c>
      <c r="F107">
        <v>14.039001138805062</v>
      </c>
      <c r="G107">
        <v>13.439374820513265</v>
      </c>
      <c r="H107">
        <v>28.642170927306509</v>
      </c>
      <c r="J107">
        <v>18.72571350386913</v>
      </c>
      <c r="K107">
        <v>17.451282763072726</v>
      </c>
      <c r="L107">
        <v>31.058441131433824</v>
      </c>
      <c r="N107">
        <v>13.728690781117734</v>
      </c>
      <c r="O107">
        <v>10.940238289167127</v>
      </c>
      <c r="P107">
        <v>23.69560258357177</v>
      </c>
      <c r="R107">
        <v>10.671087657030768</v>
      </c>
      <c r="S107">
        <v>11.461075058060061</v>
      </c>
      <c r="T107">
        <v>17.664831427691823</v>
      </c>
      <c r="V107">
        <v>12.824048294575704</v>
      </c>
      <c r="W107">
        <v>13.104553745568253</v>
      </c>
      <c r="X107">
        <v>18.641261946667839</v>
      </c>
      <c r="Z107">
        <v>0.14616971040970361</v>
      </c>
      <c r="AA107">
        <v>0.18287571058676944</v>
      </c>
      <c r="AB107">
        <v>0.17099304524838244</v>
      </c>
      <c r="AD107">
        <v>7.4475517537450173</v>
      </c>
      <c r="AE107">
        <v>7.9542361632477423</v>
      </c>
      <c r="AF107">
        <v>9.9550773019044811</v>
      </c>
    </row>
    <row r="108" spans="1:32" x14ac:dyDescent="0.2">
      <c r="A108">
        <v>71.400000000000006</v>
      </c>
      <c r="B108">
        <v>10.56870135</v>
      </c>
      <c r="C108">
        <v>9.6701944193119544</v>
      </c>
      <c r="D108">
        <v>15.51091853</v>
      </c>
      <c r="F108">
        <v>14.241466743886704</v>
      </c>
      <c r="G108">
        <v>13.57335897935333</v>
      </c>
      <c r="H108">
        <v>28.511630182652127</v>
      </c>
      <c r="J108">
        <v>18.573842980622643</v>
      </c>
      <c r="K108">
        <v>17.265780027708828</v>
      </c>
      <c r="L108">
        <v>31.391768123551586</v>
      </c>
      <c r="N108">
        <v>14.089318634666583</v>
      </c>
      <c r="O108">
        <v>10.928455537865872</v>
      </c>
      <c r="P108">
        <v>23.905439107134725</v>
      </c>
      <c r="R108">
        <v>10.822914722896044</v>
      </c>
      <c r="S108">
        <v>11.729607797342766</v>
      </c>
      <c r="T108">
        <v>17.957866504462984</v>
      </c>
      <c r="V108">
        <v>13.040596080927003</v>
      </c>
      <c r="W108">
        <v>12.800009505251651</v>
      </c>
      <c r="X108">
        <v>18.743800454588168</v>
      </c>
      <c r="Z108">
        <v>0.15045692068268812</v>
      </c>
      <c r="AA108">
        <v>0.1874190559785508</v>
      </c>
      <c r="AB108">
        <v>0.17580297123812005</v>
      </c>
      <c r="AD108">
        <v>7.715852928135206</v>
      </c>
      <c r="AE108">
        <v>7.9452753525235664</v>
      </c>
      <c r="AF108">
        <v>9.9411125186076248</v>
      </c>
    </row>
    <row r="109" spans="1:32" x14ac:dyDescent="0.2">
      <c r="A109">
        <v>72.099999999999994</v>
      </c>
      <c r="B109">
        <v>10.34433947</v>
      </c>
      <c r="C109">
        <v>8.6352021900948586</v>
      </c>
      <c r="D109">
        <v>16.248936480000001</v>
      </c>
      <c r="F109">
        <v>14.060635354391366</v>
      </c>
      <c r="G109">
        <v>13.596049092511805</v>
      </c>
      <c r="H109">
        <v>28.620049504950501</v>
      </c>
      <c r="J109">
        <v>18.83594434441892</v>
      </c>
      <c r="K109">
        <v>17.46930871113878</v>
      </c>
      <c r="L109">
        <v>31.579625600023022</v>
      </c>
      <c r="N109">
        <v>14.819807353290116</v>
      </c>
      <c r="O109">
        <v>11.295058056939368</v>
      </c>
      <c r="P109">
        <v>24.208533821648189</v>
      </c>
      <c r="R109">
        <v>11.086257514329645</v>
      </c>
      <c r="S109">
        <v>11.3407047045133</v>
      </c>
      <c r="T109">
        <v>17.902966405485913</v>
      </c>
      <c r="V109">
        <v>12.945935681037298</v>
      </c>
      <c r="W109">
        <v>13.107326918415325</v>
      </c>
      <c r="X109">
        <v>19.506419241610345</v>
      </c>
      <c r="Z109">
        <v>0.15234745931837079</v>
      </c>
      <c r="AA109">
        <v>0.18507084535542451</v>
      </c>
      <c r="AB109">
        <v>0.17695231821420487</v>
      </c>
      <c r="AD109">
        <v>7.4044222217932116</v>
      </c>
      <c r="AE109">
        <v>8.1326855207558424</v>
      </c>
      <c r="AF109">
        <v>10.412009393533623</v>
      </c>
    </row>
    <row r="110" spans="1:32" x14ac:dyDescent="0.2">
      <c r="A110">
        <v>72.8</v>
      </c>
      <c r="B110">
        <v>10.130270790000001</v>
      </c>
      <c r="C110">
        <v>9.0400766784633504</v>
      </c>
      <c r="D110">
        <v>15.636601560000001</v>
      </c>
      <c r="F110">
        <v>14.400394720849206</v>
      </c>
      <c r="G110">
        <v>14.155802141072755</v>
      </c>
      <c r="H110">
        <v>28.882288809815762</v>
      </c>
      <c r="J110">
        <v>18.803723599815683</v>
      </c>
      <c r="K110">
        <v>17.900696420013674</v>
      </c>
      <c r="L110">
        <v>31.685009311074197</v>
      </c>
      <c r="N110">
        <v>14.307863430356278</v>
      </c>
      <c r="O110">
        <v>11.295058056939368</v>
      </c>
      <c r="P110">
        <v>24.46297536023711</v>
      </c>
      <c r="R110">
        <v>10.615187739941931</v>
      </c>
      <c r="S110">
        <v>11.301832387301175</v>
      </c>
      <c r="T110">
        <v>18.019354786110853</v>
      </c>
      <c r="V110">
        <v>13.040596080927003</v>
      </c>
      <c r="W110">
        <v>13.168825444932494</v>
      </c>
      <c r="X110">
        <v>19.550413354222968</v>
      </c>
      <c r="Z110">
        <v>0.15457588702854574</v>
      </c>
      <c r="AA110">
        <v>0.19280674138232123</v>
      </c>
      <c r="AB110">
        <v>0.17949923434004933</v>
      </c>
      <c r="AD110">
        <v>7.5138787689839859</v>
      </c>
      <c r="AE110">
        <v>7.8027990359815504</v>
      </c>
      <c r="AF110">
        <v>10.263570421642768</v>
      </c>
    </row>
    <row r="111" spans="1:32" x14ac:dyDescent="0.2">
      <c r="A111">
        <v>73.5</v>
      </c>
      <c r="B111">
        <v>10.52225705</v>
      </c>
      <c r="C111">
        <v>9.4404744512410872</v>
      </c>
      <c r="D111">
        <v>15.833731350000001</v>
      </c>
      <c r="F111">
        <v>14.283403066726777</v>
      </c>
      <c r="G111">
        <v>14.282081065150308</v>
      </c>
      <c r="H111">
        <v>28.719665121274033</v>
      </c>
      <c r="J111">
        <v>19.001619064244068</v>
      </c>
      <c r="K111">
        <v>17.804523866034756</v>
      </c>
      <c r="L111">
        <v>31.593373584452252</v>
      </c>
      <c r="N111">
        <v>14.254611180912917</v>
      </c>
      <c r="O111">
        <v>11.332377084855068</v>
      </c>
      <c r="P111">
        <v>24.451496803700422</v>
      </c>
      <c r="R111">
        <v>11.104182580635097</v>
      </c>
      <c r="S111">
        <v>11.881013248863056</v>
      </c>
      <c r="T111">
        <v>18.067905398499605</v>
      </c>
      <c r="V111">
        <v>13.553994082840234</v>
      </c>
      <c r="W111">
        <v>13.207717440397531</v>
      </c>
      <c r="X111">
        <v>19.462282948789692</v>
      </c>
      <c r="Z111">
        <v>0.15627867340625479</v>
      </c>
      <c r="AA111">
        <v>0.19402004763624647</v>
      </c>
      <c r="AB111">
        <v>0.18127502969278753</v>
      </c>
      <c r="AD111">
        <v>7.4061918827261906</v>
      </c>
      <c r="AE111">
        <v>7.8760413959000743</v>
      </c>
      <c r="AF111">
        <v>10.24784768374451</v>
      </c>
    </row>
    <row r="112" spans="1:32" x14ac:dyDescent="0.2">
      <c r="A112">
        <v>74.2</v>
      </c>
      <c r="B112">
        <v>11.04461085</v>
      </c>
      <c r="C112">
        <v>9.2506829339735077</v>
      </c>
      <c r="D112">
        <v>16.941525729999999</v>
      </c>
      <c r="F112">
        <v>14.442468669313939</v>
      </c>
      <c r="G112">
        <v>13.766438716465018</v>
      </c>
      <c r="H112">
        <v>29.045513441558953</v>
      </c>
      <c r="J112">
        <v>19.217469389246801</v>
      </c>
      <c r="K112">
        <v>17.801058395732554</v>
      </c>
      <c r="L112">
        <v>31.581828287986824</v>
      </c>
      <c r="N112">
        <v>14.737863926020552</v>
      </c>
      <c r="O112">
        <v>11.941812750807117</v>
      </c>
      <c r="P112">
        <v>24.032211789254049</v>
      </c>
      <c r="R112">
        <v>11.020000935351618</v>
      </c>
      <c r="S112">
        <v>12.104047577567471</v>
      </c>
      <c r="T112">
        <v>18.503539855938641</v>
      </c>
      <c r="V112">
        <v>13.287034582692755</v>
      </c>
      <c r="W112">
        <v>13.451821693745998</v>
      </c>
      <c r="X112">
        <v>19.362195798080691</v>
      </c>
      <c r="Z112">
        <v>0.15534696629177802</v>
      </c>
      <c r="AA112">
        <v>0.19199796882990172</v>
      </c>
      <c r="AB112">
        <v>0.1777144464242727</v>
      </c>
      <c r="AD112">
        <v>7.6347127727271555</v>
      </c>
      <c r="AE112">
        <v>7.9630145170357309</v>
      </c>
      <c r="AF112">
        <v>10.356599933956161</v>
      </c>
    </row>
    <row r="113" spans="1:32" x14ac:dyDescent="0.2">
      <c r="A113">
        <v>74.900000000000006</v>
      </c>
      <c r="B113">
        <v>11.21404834</v>
      </c>
      <c r="C113">
        <v>8.4362122757609086</v>
      </c>
      <c r="D113">
        <v>17.204938070000001</v>
      </c>
      <c r="F113">
        <v>14.552599393133278</v>
      </c>
      <c r="G113">
        <v>13.854990744497613</v>
      </c>
      <c r="H113">
        <v>29.183528471894817</v>
      </c>
      <c r="J113">
        <v>19.424096202009892</v>
      </c>
      <c r="K113">
        <v>18.025382992703271</v>
      </c>
      <c r="L113">
        <v>31.874386721135835</v>
      </c>
      <c r="N113">
        <v>14.690705664917701</v>
      </c>
      <c r="O113">
        <v>11.345746595192551</v>
      </c>
      <c r="P113">
        <v>24.206776987701318</v>
      </c>
      <c r="R113">
        <v>11.186788579958943</v>
      </c>
      <c r="S113">
        <v>12.345946371618695</v>
      </c>
      <c r="T113">
        <v>18.500813399766074</v>
      </c>
      <c r="V113">
        <v>13.293313500495813</v>
      </c>
      <c r="W113">
        <v>13.663738042278467</v>
      </c>
      <c r="X113">
        <v>19.421962144486088</v>
      </c>
      <c r="Z113">
        <v>0.16040659168069038</v>
      </c>
      <c r="AA113">
        <v>0.19529257531865174</v>
      </c>
      <c r="AB113">
        <v>0.18193250275567541</v>
      </c>
      <c r="AD113">
        <v>7.6517079693975063</v>
      </c>
      <c r="AE113">
        <v>7.9922700904744772</v>
      </c>
      <c r="AF113">
        <v>10.514439379630602</v>
      </c>
    </row>
    <row r="114" spans="1:32" x14ac:dyDescent="0.2">
      <c r="A114">
        <v>75.599999999999994</v>
      </c>
      <c r="B114">
        <v>11.243949049999999</v>
      </c>
      <c r="C114">
        <v>8.7884146393458025</v>
      </c>
      <c r="D114">
        <v>16.126422099999999</v>
      </c>
      <c r="F114">
        <v>14.664764529135994</v>
      </c>
      <c r="G114">
        <v>14.300503200130564</v>
      </c>
      <c r="H114">
        <v>29.163862829049208</v>
      </c>
      <c r="J114">
        <v>19.243599679627579</v>
      </c>
      <c r="K114">
        <v>17.929393979814151</v>
      </c>
      <c r="L114">
        <v>32.048894685984891</v>
      </c>
      <c r="N114">
        <v>14.678468538057743</v>
      </c>
      <c r="O114">
        <v>11.999260413640087</v>
      </c>
      <c r="P114">
        <v>24.219038817005554</v>
      </c>
      <c r="R114">
        <v>11.158798283261788</v>
      </c>
      <c r="S114">
        <v>11.77958444020895</v>
      </c>
      <c r="T114">
        <v>18.411316203675327</v>
      </c>
      <c r="V114">
        <v>13.44495449359195</v>
      </c>
      <c r="W114">
        <v>13.638112201342707</v>
      </c>
      <c r="X114">
        <v>19.982158726587542</v>
      </c>
      <c r="Z114">
        <v>0.16169633716049814</v>
      </c>
      <c r="AA114">
        <v>0.19455249704790345</v>
      </c>
      <c r="AB114">
        <v>0.18566117417457029</v>
      </c>
      <c r="AD114">
        <v>7.8933234312139859</v>
      </c>
      <c r="AE114">
        <v>8.0488832641820238</v>
      </c>
      <c r="AF114">
        <v>10.205222112841199</v>
      </c>
    </row>
    <row r="115" spans="1:32" x14ac:dyDescent="0.2">
      <c r="A115">
        <v>76.3</v>
      </c>
      <c r="B115">
        <v>10.88998546</v>
      </c>
      <c r="C115">
        <v>8.6798103850052399</v>
      </c>
      <c r="D115">
        <v>16.695541949999999</v>
      </c>
      <c r="F115">
        <v>14.736852548080719</v>
      </c>
      <c r="G115">
        <v>14.342041681875855</v>
      </c>
      <c r="H115">
        <v>29.118723127292796</v>
      </c>
      <c r="J115">
        <v>19.258160751171758</v>
      </c>
      <c r="K115">
        <v>18.268642873002378</v>
      </c>
      <c r="L115">
        <v>31.785620353113856</v>
      </c>
      <c r="N115">
        <v>14.696833061692359</v>
      </c>
      <c r="O115">
        <v>11.622562753082349</v>
      </c>
      <c r="P115">
        <v>24.567404426559364</v>
      </c>
      <c r="R115">
        <v>10.991940386923787</v>
      </c>
      <c r="S115">
        <v>11.886334063544865</v>
      </c>
      <c r="T115">
        <v>18.760446385289455</v>
      </c>
      <c r="V115">
        <v>13.534432486879084</v>
      </c>
      <c r="W115">
        <v>13.855484625454238</v>
      </c>
      <c r="X115">
        <v>19.82302066924737</v>
      </c>
      <c r="Z115">
        <v>0.16268743009074671</v>
      </c>
      <c r="AA115">
        <v>0.1987960834528969</v>
      </c>
      <c r="AB115">
        <v>0.18577262445799392</v>
      </c>
      <c r="AD115">
        <v>7.7652591504911186</v>
      </c>
      <c r="AE115">
        <v>8.3277081955179568</v>
      </c>
      <c r="AF115">
        <v>10.284406220325465</v>
      </c>
    </row>
    <row r="116" spans="1:32" x14ac:dyDescent="0.2">
      <c r="A116">
        <v>77</v>
      </c>
      <c r="B116">
        <v>10.29600295</v>
      </c>
      <c r="C116">
        <v>11.108046782089744</v>
      </c>
      <c r="D116">
        <v>16.479532559999999</v>
      </c>
      <c r="F116">
        <v>14.710236390374789</v>
      </c>
      <c r="G116">
        <v>14.365075780213061</v>
      </c>
      <c r="H116">
        <v>29.492279194806898</v>
      </c>
      <c r="J116">
        <v>19.590339840506374</v>
      </c>
      <c r="K116">
        <v>18.094303292950613</v>
      </c>
      <c r="L116">
        <v>32.101305874040449</v>
      </c>
      <c r="N116">
        <v>14.491084950408464</v>
      </c>
      <c r="O116">
        <v>11.781220920115913</v>
      </c>
      <c r="P116">
        <v>24.833431728093117</v>
      </c>
      <c r="R116">
        <v>11.315555970672023</v>
      </c>
      <c r="S116">
        <v>11.939766391173663</v>
      </c>
      <c r="T116">
        <v>18.876173390565796</v>
      </c>
      <c r="V116">
        <v>13.629531388152074</v>
      </c>
      <c r="W116">
        <v>13.980331749185467</v>
      </c>
      <c r="X116">
        <v>19.883035989758966</v>
      </c>
      <c r="Z116">
        <v>0.16058905427502024</v>
      </c>
      <c r="AA116">
        <v>0.20312080994793347</v>
      </c>
      <c r="AB116">
        <v>0.18488398227701908</v>
      </c>
      <c r="AD116">
        <v>7.7957180314270289</v>
      </c>
      <c r="AE116">
        <v>8.6188009194497255</v>
      </c>
      <c r="AF116">
        <v>10.362696950646708</v>
      </c>
    </row>
    <row r="117" spans="1:32" x14ac:dyDescent="0.2">
      <c r="A117">
        <v>77.7</v>
      </c>
      <c r="B117">
        <v>11.10611126</v>
      </c>
      <c r="C117">
        <v>10.022355302103691</v>
      </c>
      <c r="D117">
        <v>16.737061319999999</v>
      </c>
      <c r="F117">
        <v>14.821219892038044</v>
      </c>
      <c r="G117">
        <v>14.343168662223846</v>
      </c>
      <c r="H117">
        <v>30.159482623710204</v>
      </c>
      <c r="J117">
        <v>19.509516666433015</v>
      </c>
      <c r="K117">
        <v>18.015756119871014</v>
      </c>
      <c r="L117">
        <v>32.078463546616035</v>
      </c>
      <c r="N117">
        <v>15.001990959027523</v>
      </c>
      <c r="O117">
        <v>11.737483300344024</v>
      </c>
      <c r="P117">
        <v>24.926392689315406</v>
      </c>
      <c r="R117">
        <v>11.096550755838436</v>
      </c>
      <c r="S117">
        <v>11.986728422552773</v>
      </c>
      <c r="T117">
        <v>18.902408553593048</v>
      </c>
      <c r="V117">
        <v>13.817663817663814</v>
      </c>
      <c r="W117">
        <v>13.797723765940901</v>
      </c>
      <c r="X117">
        <v>19.827127431482467</v>
      </c>
      <c r="Z117">
        <v>0.16904706973817152</v>
      </c>
      <c r="AA117">
        <v>0.20032881349376008</v>
      </c>
      <c r="AB117">
        <v>0.18664388553405187</v>
      </c>
      <c r="AD117">
        <v>7.9478954637822739</v>
      </c>
      <c r="AE117">
        <v>8.269011144057032</v>
      </c>
      <c r="AF117">
        <v>10.897986440428795</v>
      </c>
    </row>
    <row r="118" spans="1:32" x14ac:dyDescent="0.2">
      <c r="A118">
        <v>78.400000000000006</v>
      </c>
      <c r="B118">
        <v>10.85229354</v>
      </c>
      <c r="C118">
        <v>9.2392113631726716</v>
      </c>
      <c r="D118">
        <v>17.076531039999999</v>
      </c>
      <c r="F118">
        <v>14.956393882743058</v>
      </c>
      <c r="G118">
        <v>14.737956416094818</v>
      </c>
      <c r="H118">
        <v>29.91326173029347</v>
      </c>
      <c r="J118">
        <v>19.908151962109244</v>
      </c>
      <c r="K118">
        <v>18.407878575092667</v>
      </c>
      <c r="L118">
        <v>32.580600012246677</v>
      </c>
      <c r="N118">
        <v>14.774853473803134</v>
      </c>
      <c r="O118">
        <v>11.744365685205381</v>
      </c>
      <c r="P118">
        <v>25.088214858538038</v>
      </c>
      <c r="R118">
        <v>11.564096175407997</v>
      </c>
      <c r="S118">
        <v>12.327241787511085</v>
      </c>
      <c r="T118">
        <v>18.66972423167951</v>
      </c>
      <c r="V118">
        <v>13.93265369168985</v>
      </c>
      <c r="W118">
        <v>14.0714449278681</v>
      </c>
      <c r="X118">
        <v>20.002941163213151</v>
      </c>
      <c r="Z118">
        <v>0.16681812274175634</v>
      </c>
      <c r="AA118">
        <v>0.2030610750856584</v>
      </c>
      <c r="AB118">
        <v>0.18744797202477825</v>
      </c>
      <c r="AD118">
        <v>7.9139369103267967</v>
      </c>
      <c r="AE118">
        <v>8.4232230384339033</v>
      </c>
      <c r="AF118">
        <v>10.745089883724773</v>
      </c>
    </row>
    <row r="119" spans="1:32" x14ac:dyDescent="0.2">
      <c r="A119">
        <v>79.099999999999994</v>
      </c>
      <c r="B119">
        <v>10.831233750000001</v>
      </c>
      <c r="C119">
        <v>9.83050721309246</v>
      </c>
      <c r="D119">
        <v>16.910910739999998</v>
      </c>
      <c r="F119">
        <v>15.022128292536692</v>
      </c>
      <c r="G119">
        <v>14.781311022007884</v>
      </c>
      <c r="H119">
        <v>29.795792079207914</v>
      </c>
      <c r="J119">
        <v>20.095009735623066</v>
      </c>
      <c r="K119">
        <v>18.25121347223272</v>
      </c>
      <c r="L119">
        <v>32.516702462126901</v>
      </c>
      <c r="N119">
        <v>14.686404066776561</v>
      </c>
      <c r="O119">
        <v>11.721199520434638</v>
      </c>
      <c r="P119">
        <v>24.926842609052386</v>
      </c>
      <c r="R119">
        <v>11.788819875776383</v>
      </c>
      <c r="S119">
        <v>12.405949317520694</v>
      </c>
      <c r="T119">
        <v>19.044473407009335</v>
      </c>
      <c r="V119">
        <v>13.786696395392056</v>
      </c>
      <c r="W119">
        <v>14.140245842422487</v>
      </c>
      <c r="X119">
        <v>19.878912603252786</v>
      </c>
      <c r="Z119">
        <v>0.1701808866520681</v>
      </c>
      <c r="AA119">
        <v>0.20737282923696088</v>
      </c>
      <c r="AB119">
        <v>0.19137446892482213</v>
      </c>
      <c r="AD119">
        <v>8.288264747887311</v>
      </c>
      <c r="AE119">
        <v>8.2477127407458966</v>
      </c>
      <c r="AF119">
        <v>10.829064709643248</v>
      </c>
    </row>
    <row r="120" spans="1:32" x14ac:dyDescent="0.2">
      <c r="A120">
        <v>79.8</v>
      </c>
      <c r="B120">
        <v>11.373812470000001</v>
      </c>
      <c r="C120">
        <v>9.2836635865790669</v>
      </c>
      <c r="D120">
        <v>16.299450159999999</v>
      </c>
      <c r="F120">
        <v>15.045610777464702</v>
      </c>
      <c r="G120">
        <v>14.626005203405853</v>
      </c>
      <c r="H120">
        <v>29.938001067548612</v>
      </c>
      <c r="J120">
        <v>20.415928348373598</v>
      </c>
      <c r="K120">
        <v>18.434280337069623</v>
      </c>
      <c r="L120">
        <v>32.69384808041606</v>
      </c>
      <c r="N120">
        <v>15.108804459628232</v>
      </c>
      <c r="O120">
        <v>11.903320515977498</v>
      </c>
      <c r="P120">
        <v>24.741240402116276</v>
      </c>
      <c r="R120">
        <v>11.463016255736179</v>
      </c>
      <c r="S120">
        <v>12.311593069029698</v>
      </c>
      <c r="T120">
        <v>19.158064904606675</v>
      </c>
      <c r="V120">
        <v>14.061464216583147</v>
      </c>
      <c r="W120">
        <v>13.954000553892428</v>
      </c>
      <c r="X120">
        <v>20.2742435413724</v>
      </c>
      <c r="Z120">
        <v>0.17413661964402316</v>
      </c>
      <c r="AA120">
        <v>0.20638274686564817</v>
      </c>
      <c r="AB120">
        <v>0.19392826110005668</v>
      </c>
      <c r="AD120">
        <v>8.1619823736304085</v>
      </c>
      <c r="AE120">
        <v>8.246344727240654</v>
      </c>
      <c r="AF120">
        <v>10.901654738523632</v>
      </c>
    </row>
    <row r="121" spans="1:32" x14ac:dyDescent="0.2">
      <c r="A121">
        <v>80.5</v>
      </c>
      <c r="B121">
        <v>11.50779839</v>
      </c>
      <c r="C121">
        <v>8.9492704811638077</v>
      </c>
      <c r="D121">
        <v>17.309213419999999</v>
      </c>
      <c r="F121">
        <v>15.021083767239944</v>
      </c>
      <c r="G121">
        <v>14.870638788232199</v>
      </c>
      <c r="H121">
        <v>30.480713968494484</v>
      </c>
      <c r="J121">
        <v>20.36486896656389</v>
      </c>
      <c r="K121">
        <v>18.576350691377243</v>
      </c>
      <c r="L121">
        <v>32.740931522324573</v>
      </c>
      <c r="N121">
        <v>15.458225095982328</v>
      </c>
      <c r="O121">
        <v>12.084900021939944</v>
      </c>
      <c r="P121">
        <v>25.192622524816798</v>
      </c>
      <c r="R121">
        <v>11.676217765042978</v>
      </c>
      <c r="S121">
        <v>12.453346070857961</v>
      </c>
      <c r="T121">
        <v>19.185316745801629</v>
      </c>
      <c r="V121">
        <v>13.977637198093319</v>
      </c>
      <c r="W121">
        <v>14.047766626663332</v>
      </c>
      <c r="X121">
        <v>20.466199616312906</v>
      </c>
      <c r="Z121">
        <v>0.1748965103999377</v>
      </c>
      <c r="AA121">
        <v>0.20904736830521486</v>
      </c>
      <c r="AB121">
        <v>0.19655007133765789</v>
      </c>
      <c r="AD121">
        <v>8.2098412201101496</v>
      </c>
      <c r="AE121">
        <v>8.632323487486687</v>
      </c>
      <c r="AF121">
        <v>11.026971231994992</v>
      </c>
    </row>
    <row r="122" spans="1:32" x14ac:dyDescent="0.2">
      <c r="A122">
        <v>81.2</v>
      </c>
      <c r="B122">
        <v>11.21179577</v>
      </c>
      <c r="C122">
        <v>9.9264032959078747</v>
      </c>
      <c r="D122">
        <v>16.473946300000001</v>
      </c>
      <c r="F122">
        <v>14.976157033836415</v>
      </c>
      <c r="G122">
        <v>14.66747235103692</v>
      </c>
      <c r="H122">
        <v>30.616620153701817</v>
      </c>
      <c r="J122">
        <v>20.571122604886455</v>
      </c>
      <c r="K122">
        <v>18.625300757825897</v>
      </c>
      <c r="L122">
        <v>32.319890808891088</v>
      </c>
      <c r="N122">
        <v>15.187742373505472</v>
      </c>
      <c r="O122">
        <v>11.9976826608506</v>
      </c>
      <c r="P122">
        <v>25.422859440251074</v>
      </c>
      <c r="R122">
        <v>11.738818315178364</v>
      </c>
      <c r="S122">
        <v>12.28643790903655</v>
      </c>
      <c r="T122">
        <v>19.184653870733243</v>
      </c>
      <c r="V122">
        <v>14.271092522985157</v>
      </c>
      <c r="W122">
        <v>14.265223650512127</v>
      </c>
      <c r="X122">
        <v>20.681360395259333</v>
      </c>
      <c r="Z122">
        <v>0.17620931999990297</v>
      </c>
      <c r="AA122">
        <v>0.21163950268897624</v>
      </c>
      <c r="AB122">
        <v>0.19482970214136375</v>
      </c>
      <c r="AD122">
        <v>8.081180859255781</v>
      </c>
      <c r="AE122">
        <v>8.5810470970330783</v>
      </c>
      <c r="AF122">
        <v>10.806125985285689</v>
      </c>
    </row>
    <row r="123" spans="1:32" x14ac:dyDescent="0.2">
      <c r="A123">
        <v>81.900000000000006</v>
      </c>
      <c r="B123">
        <v>11.35288875</v>
      </c>
      <c r="C123">
        <v>10.068558979265958</v>
      </c>
      <c r="D123">
        <v>16.896674170000001</v>
      </c>
      <c r="F123">
        <v>15.271818593137723</v>
      </c>
      <c r="G123">
        <v>14.824251273226594</v>
      </c>
      <c r="H123">
        <v>30.592516462422779</v>
      </c>
      <c r="J123">
        <v>20.274459814613735</v>
      </c>
      <c r="K123">
        <v>18.698601849813073</v>
      </c>
      <c r="L123">
        <v>32.887032607653538</v>
      </c>
      <c r="N123">
        <v>15.288665139596162</v>
      </c>
      <c r="O123">
        <v>12.496907340916636</v>
      </c>
      <c r="P123">
        <v>25.51686502780521</v>
      </c>
      <c r="R123">
        <v>12.054487777570429</v>
      </c>
      <c r="S123">
        <v>12.629492104561479</v>
      </c>
      <c r="T123">
        <v>19.329521818912909</v>
      </c>
      <c r="V123">
        <v>14.213413179999478</v>
      </c>
      <c r="W123">
        <v>14.418678793883004</v>
      </c>
      <c r="X123">
        <v>20.55192973738545</v>
      </c>
      <c r="Z123">
        <v>0.17652254830746272</v>
      </c>
      <c r="AA123">
        <v>0.21258818892246623</v>
      </c>
      <c r="AB123">
        <v>0.19392168679095378</v>
      </c>
      <c r="AD123">
        <v>7.9596564591894747</v>
      </c>
      <c r="AE123">
        <v>8.7566174589327517</v>
      </c>
      <c r="AF123">
        <v>11.169688216436114</v>
      </c>
    </row>
    <row r="124" spans="1:32" x14ac:dyDescent="0.2">
      <c r="A124">
        <v>82.6</v>
      </c>
      <c r="B124">
        <v>11.747734830000001</v>
      </c>
      <c r="C124">
        <v>9.911306064586995</v>
      </c>
      <c r="D124">
        <v>17.474172169999999</v>
      </c>
      <c r="F124">
        <v>15.270456263550656</v>
      </c>
      <c r="G124">
        <v>15.220119670645261</v>
      </c>
      <c r="H124">
        <v>30.415333807433228</v>
      </c>
      <c r="J124">
        <v>20.488630377319495</v>
      </c>
      <c r="K124">
        <v>18.903663469030604</v>
      </c>
      <c r="L124">
        <v>33.193229304218661</v>
      </c>
      <c r="N124">
        <v>15.118613942389942</v>
      </c>
      <c r="O124">
        <v>12.337965940126651</v>
      </c>
      <c r="P124">
        <v>25.274501512539445</v>
      </c>
      <c r="R124">
        <v>11.823472658803027</v>
      </c>
      <c r="S124">
        <v>12.708501474148861</v>
      </c>
      <c r="T124">
        <v>19.414671099615248</v>
      </c>
      <c r="V124">
        <v>14.363739036829202</v>
      </c>
      <c r="W124">
        <v>14.717524289312706</v>
      </c>
      <c r="X124">
        <v>20.44533288284056</v>
      </c>
      <c r="Z124">
        <v>0.17583191957270017</v>
      </c>
      <c r="AA124">
        <v>0.2146787727207139</v>
      </c>
      <c r="AB124">
        <v>0.19631589761750912</v>
      </c>
      <c r="AD124">
        <v>8.4807975114851217</v>
      </c>
      <c r="AE124">
        <v>8.7737886207762728</v>
      </c>
      <c r="AF124">
        <v>11.243660921765027</v>
      </c>
    </row>
    <row r="125" spans="1:32" x14ac:dyDescent="0.2">
      <c r="A125">
        <v>83.3</v>
      </c>
      <c r="B125">
        <v>11.49739172</v>
      </c>
      <c r="C125">
        <v>9.694453659283468</v>
      </c>
      <c r="D125">
        <v>17.394605800000001</v>
      </c>
      <c r="F125">
        <v>15.083923939219886</v>
      </c>
      <c r="G125">
        <v>15.330206033848413</v>
      </c>
      <c r="H125">
        <v>30.883012673790503</v>
      </c>
      <c r="J125">
        <v>20.139617980731515</v>
      </c>
      <c r="K125">
        <v>18.632463434694685</v>
      </c>
      <c r="L125">
        <v>33.521431226493618</v>
      </c>
      <c r="N125">
        <v>15.071273515140859</v>
      </c>
      <c r="O125">
        <v>12.265288022013848</v>
      </c>
      <c r="P125">
        <v>25.678068410462785</v>
      </c>
      <c r="R125">
        <v>12.026497480873289</v>
      </c>
      <c r="S125">
        <v>12.833695448370236</v>
      </c>
      <c r="T125">
        <v>19.183326679041429</v>
      </c>
      <c r="V125">
        <v>14.551988415624777</v>
      </c>
      <c r="W125">
        <v>14.546423718713811</v>
      </c>
      <c r="X125">
        <v>20.790558390582987</v>
      </c>
      <c r="Z125">
        <v>0.17968803715175297</v>
      </c>
      <c r="AA125">
        <v>0.21826937803327728</v>
      </c>
      <c r="AB125">
        <v>0.2036939559301848</v>
      </c>
      <c r="AD125">
        <v>8.6468413411037233</v>
      </c>
      <c r="AE125">
        <v>8.6432167978225323</v>
      </c>
      <c r="AF125">
        <v>11.034689193154691</v>
      </c>
    </row>
    <row r="126" spans="1:32" x14ac:dyDescent="0.2">
      <c r="A126">
        <v>84</v>
      </c>
      <c r="B126">
        <v>11.76570925</v>
      </c>
      <c r="C126">
        <v>9.4302671887903244</v>
      </c>
      <c r="D126">
        <v>17.9197028</v>
      </c>
      <c r="F126">
        <v>15.337318928519366</v>
      </c>
      <c r="G126">
        <v>15.086906403272835</v>
      </c>
      <c r="H126">
        <v>31.059608893923922</v>
      </c>
      <c r="J126">
        <v>20.869953630686538</v>
      </c>
      <c r="K126">
        <v>18.920563545230891</v>
      </c>
      <c r="L126">
        <v>33.393489408222806</v>
      </c>
      <c r="N126">
        <v>15.335937089853076</v>
      </c>
      <c r="O126">
        <v>12.141506209410963</v>
      </c>
      <c r="P126">
        <v>25.482493484209357</v>
      </c>
      <c r="R126">
        <v>12.005610098176717</v>
      </c>
      <c r="S126">
        <v>12.901992037761502</v>
      </c>
      <c r="T126">
        <v>19.589287196907534</v>
      </c>
      <c r="V126">
        <v>14.551988415624777</v>
      </c>
      <c r="W126">
        <v>14.516596990517897</v>
      </c>
      <c r="X126">
        <v>21.074338138124929</v>
      </c>
      <c r="Z126">
        <v>0.18056550005026961</v>
      </c>
      <c r="AA126">
        <v>0.21869563504553302</v>
      </c>
      <c r="AB126">
        <v>0.20056881232241419</v>
      </c>
      <c r="AD126">
        <v>8.575052370947418</v>
      </c>
      <c r="AE126">
        <v>8.8273856750742539</v>
      </c>
      <c r="AF126">
        <v>11.232387412419385</v>
      </c>
    </row>
    <row r="127" spans="1:32" x14ac:dyDescent="0.2">
      <c r="A127">
        <v>84.7</v>
      </c>
      <c r="B127">
        <v>12.07167257</v>
      </c>
      <c r="C127">
        <v>10.046918585845006</v>
      </c>
      <c r="D127">
        <v>17.627428739999999</v>
      </c>
      <c r="F127">
        <v>15.383045464339759</v>
      </c>
      <c r="G127">
        <v>15.173567006434595</v>
      </c>
      <c r="H127">
        <v>30.884360757504325</v>
      </c>
      <c r="J127">
        <v>21.114034240054508</v>
      </c>
      <c r="K127">
        <v>19.118887138188626</v>
      </c>
      <c r="L127">
        <v>33.316487661873921</v>
      </c>
      <c r="N127">
        <v>15.795312968698525</v>
      </c>
      <c r="O127">
        <v>12.083616445428021</v>
      </c>
      <c r="P127">
        <v>25.585513078470825</v>
      </c>
      <c r="R127">
        <v>11.781206171107982</v>
      </c>
      <c r="S127">
        <v>12.793553275245827</v>
      </c>
      <c r="T127">
        <v>19.38194599396931</v>
      </c>
      <c r="V127">
        <v>14.467979685370992</v>
      </c>
      <c r="W127">
        <v>14.454086275337289</v>
      </c>
      <c r="X127">
        <v>21.138045878604714</v>
      </c>
      <c r="Z127">
        <v>0.18480794329076422</v>
      </c>
      <c r="AA127">
        <v>0.216244089364653</v>
      </c>
      <c r="AB127">
        <v>0.20548377453748301</v>
      </c>
      <c r="AD127">
        <v>8.5814255454296102</v>
      </c>
      <c r="AE127">
        <v>8.7283979476614064</v>
      </c>
      <c r="AF127">
        <v>11.434632985595286</v>
      </c>
    </row>
    <row r="128" spans="1:32" x14ac:dyDescent="0.2">
      <c r="A128">
        <v>85.4</v>
      </c>
      <c r="B128">
        <v>11.81007881</v>
      </c>
      <c r="C128">
        <v>10.539156113591403</v>
      </c>
      <c r="D128">
        <v>17.9031272</v>
      </c>
      <c r="F128">
        <v>15.767505203696459</v>
      </c>
      <c r="G128">
        <v>15.038866744086306</v>
      </c>
      <c r="H128">
        <v>31.199081370326354</v>
      </c>
      <c r="J128">
        <v>20.850805172839074</v>
      </c>
      <c r="K128">
        <v>19.304607259570489</v>
      </c>
      <c r="L128">
        <v>33.55032517594924</v>
      </c>
      <c r="N128">
        <v>15.639358642129892</v>
      </c>
      <c r="O128">
        <v>12.460869368246989</v>
      </c>
      <c r="P128">
        <v>25.690101883778453</v>
      </c>
      <c r="R128">
        <v>11.998627658910848</v>
      </c>
      <c r="S128">
        <v>12.48238092562724</v>
      </c>
      <c r="T128">
        <v>19.644851292186914</v>
      </c>
      <c r="V128">
        <v>14.346932993341838</v>
      </c>
      <c r="W128">
        <v>14.980686740511999</v>
      </c>
      <c r="X128">
        <v>21.389346982394969</v>
      </c>
      <c r="Z128">
        <v>0.18658252158160316</v>
      </c>
      <c r="AA128">
        <v>0.2241494145556352</v>
      </c>
      <c r="AB128">
        <v>0.20912667996038736</v>
      </c>
      <c r="AD128">
        <v>8.5777414279445026</v>
      </c>
      <c r="AE128">
        <v>8.8811892647895547</v>
      </c>
      <c r="AF128">
        <v>11.64613792316338</v>
      </c>
    </row>
    <row r="129" spans="1:32" x14ac:dyDescent="0.2">
      <c r="A129">
        <v>86.1</v>
      </c>
      <c r="B129">
        <v>11.88309712</v>
      </c>
      <c r="C129">
        <v>10.4112776774558</v>
      </c>
      <c r="D129">
        <v>17.517366150000001</v>
      </c>
      <c r="F129">
        <v>15.60767844349833</v>
      </c>
      <c r="G129">
        <v>15.416053953520702</v>
      </c>
      <c r="H129">
        <v>31.140641569459177</v>
      </c>
      <c r="J129">
        <v>20.887733200655163</v>
      </c>
      <c r="K129">
        <v>19.4304971078395</v>
      </c>
      <c r="L129">
        <v>33.626217444245199</v>
      </c>
      <c r="N129">
        <v>15.374751292723616</v>
      </c>
      <c r="O129">
        <v>12.308828822002909</v>
      </c>
      <c r="P129">
        <v>26.00201207243461</v>
      </c>
      <c r="R129">
        <v>12.264856110626624</v>
      </c>
      <c r="S129">
        <v>13.028991385097328</v>
      </c>
      <c r="T129">
        <v>19.49768387591017</v>
      </c>
      <c r="V129">
        <v>14.49602122015915</v>
      </c>
      <c r="W129">
        <v>14.677296706430312</v>
      </c>
      <c r="X129">
        <v>21.060171015681689</v>
      </c>
      <c r="Z129">
        <v>0.18502719676914448</v>
      </c>
      <c r="AA129">
        <v>0.2240418779028982</v>
      </c>
      <c r="AB129">
        <v>0.20995025281609292</v>
      </c>
      <c r="AD129">
        <v>8.6295823409038945</v>
      </c>
      <c r="AE129">
        <v>8.8099333818428391</v>
      </c>
      <c r="AF129">
        <v>11.527914158259364</v>
      </c>
    </row>
    <row r="130" spans="1:32" x14ac:dyDescent="0.2">
      <c r="A130">
        <v>86.8</v>
      </c>
      <c r="B130">
        <v>11.98588305</v>
      </c>
      <c r="C130">
        <v>10.164056508235134</v>
      </c>
      <c r="D130">
        <v>17.499255789999999</v>
      </c>
      <c r="F130">
        <v>15.673213703241174</v>
      </c>
      <c r="G130">
        <v>15.149159154814186</v>
      </c>
      <c r="H130">
        <v>31.397297194675815</v>
      </c>
      <c r="J130">
        <v>21.10092915329173</v>
      </c>
      <c r="K130">
        <v>19.493294849766357</v>
      </c>
      <c r="L130">
        <v>33.732032433696574</v>
      </c>
      <c r="N130">
        <v>15.645968006127461</v>
      </c>
      <c r="O130">
        <v>12.699610562130275</v>
      </c>
      <c r="P130">
        <v>25.955734406438637</v>
      </c>
      <c r="R130">
        <v>12.303025589173203</v>
      </c>
      <c r="S130">
        <v>13.41630286717762</v>
      </c>
      <c r="T130">
        <v>19.666579197690822</v>
      </c>
      <c r="V130">
        <v>14.382195751017051</v>
      </c>
      <c r="W130">
        <v>14.525124160479578</v>
      </c>
      <c r="X130">
        <v>21.35736543112661</v>
      </c>
      <c r="Z130">
        <v>0.19249181950894612</v>
      </c>
      <c r="AA130">
        <v>0.22698348340679064</v>
      </c>
      <c r="AB130">
        <v>0.21286057066905195</v>
      </c>
      <c r="AD130">
        <v>8.5161967386646324</v>
      </c>
      <c r="AE130">
        <v>9.084806718946453</v>
      </c>
      <c r="AF130">
        <v>11.318195033382665</v>
      </c>
    </row>
    <row r="131" spans="1:32" x14ac:dyDescent="0.2">
      <c r="A131">
        <v>87.5</v>
      </c>
      <c r="B131">
        <v>11.957124759999999</v>
      </c>
      <c r="C131">
        <v>10.598266431570664</v>
      </c>
      <c r="D131">
        <v>17.806736799999999</v>
      </c>
      <c r="F131">
        <v>15.808230492370583</v>
      </c>
      <c r="G131">
        <v>15.460971603399116</v>
      </c>
      <c r="H131">
        <v>31.464465835957114</v>
      </c>
      <c r="J131">
        <v>21.382076833190737</v>
      </c>
      <c r="K131">
        <v>19.446973385353104</v>
      </c>
      <c r="L131">
        <v>33.837765870169562</v>
      </c>
      <c r="N131">
        <v>16.071510411797163</v>
      </c>
      <c r="O131">
        <v>12.648972285194176</v>
      </c>
      <c r="P131">
        <v>26.116385235909007</v>
      </c>
      <c r="R131">
        <v>12.696148359486443</v>
      </c>
      <c r="S131">
        <v>13.111106447694567</v>
      </c>
      <c r="T131">
        <v>19.93001374729964</v>
      </c>
      <c r="V131">
        <v>14.834849167837788</v>
      </c>
      <c r="W131">
        <v>14.982265842792003</v>
      </c>
      <c r="X131">
        <v>21.699669187889327</v>
      </c>
      <c r="Z131">
        <v>0.19363368835169303</v>
      </c>
      <c r="AA131">
        <v>0.22939399917323688</v>
      </c>
      <c r="AB131">
        <v>0.20809529345334965</v>
      </c>
      <c r="AD131">
        <v>8.7101415750004776</v>
      </c>
      <c r="AE131">
        <v>8.932048774019961</v>
      </c>
      <c r="AF131">
        <v>11.692211213912657</v>
      </c>
    </row>
    <row r="132" spans="1:32" x14ac:dyDescent="0.2">
      <c r="A132">
        <v>88.2</v>
      </c>
      <c r="B132">
        <v>12.02077611</v>
      </c>
      <c r="C132">
        <v>10.640463518930105</v>
      </c>
      <c r="D132">
        <v>17.910878960000002</v>
      </c>
      <c r="F132">
        <v>15.694303875986776</v>
      </c>
      <c r="G132">
        <v>15.636360480154138</v>
      </c>
      <c r="H132">
        <v>31.344781708491553</v>
      </c>
      <c r="J132">
        <v>21.550853330514357</v>
      </c>
      <c r="K132">
        <v>19.630939903598318</v>
      </c>
      <c r="L132">
        <v>34.045043358911968</v>
      </c>
      <c r="N132">
        <v>15.768043305684444</v>
      </c>
      <c r="O132">
        <v>12.540418674676019</v>
      </c>
      <c r="P132">
        <v>26.221122219266775</v>
      </c>
      <c r="R132">
        <v>12.439699978214179</v>
      </c>
      <c r="S132">
        <v>13.111106447694567</v>
      </c>
      <c r="T132">
        <v>20.014987490856157</v>
      </c>
      <c r="V132">
        <v>14.718798696699253</v>
      </c>
      <c r="W132">
        <v>14.95103228872982</v>
      </c>
      <c r="X132">
        <v>21.63103105415847</v>
      </c>
      <c r="Z132">
        <v>0.19290429374921325</v>
      </c>
      <c r="AA132">
        <v>0.23078791450659997</v>
      </c>
      <c r="AB132">
        <v>0.20636979452609394</v>
      </c>
      <c r="AD132">
        <v>8.8115873725922853</v>
      </c>
      <c r="AE132">
        <v>8.9518765834126555</v>
      </c>
      <c r="AF132">
        <v>11.500475940493715</v>
      </c>
    </row>
    <row r="133" spans="1:32" x14ac:dyDescent="0.2">
      <c r="A133">
        <v>88.9</v>
      </c>
      <c r="B133">
        <v>12.012684849999999</v>
      </c>
      <c r="C133">
        <v>9.9259600555459571</v>
      </c>
      <c r="D133">
        <v>18.003959070000001</v>
      </c>
      <c r="F133">
        <v>15.808848916363672</v>
      </c>
      <c r="G133">
        <v>15.436590056652534</v>
      </c>
      <c r="H133">
        <v>31.914733721791563</v>
      </c>
      <c r="J133">
        <v>21.761653842972223</v>
      </c>
      <c r="K133">
        <v>19.736355679465319</v>
      </c>
      <c r="L133">
        <v>34.198650783605018</v>
      </c>
      <c r="N133">
        <v>15.94372907101183</v>
      </c>
      <c r="O133">
        <v>12.591031858313357</v>
      </c>
      <c r="P133">
        <v>26.301325448084455</v>
      </c>
      <c r="R133">
        <v>12.50893495353823</v>
      </c>
      <c r="S133">
        <v>13.374334122521446</v>
      </c>
      <c r="T133">
        <v>20.301369373872987</v>
      </c>
      <c r="V133">
        <v>14.984636575545665</v>
      </c>
      <c r="W133">
        <v>15.4351306565584</v>
      </c>
      <c r="X133">
        <v>21.558649945583383</v>
      </c>
      <c r="Z133">
        <v>0.19697354784725929</v>
      </c>
      <c r="AA133">
        <v>0.23301812549992607</v>
      </c>
      <c r="AB133">
        <v>0.21018301844118825</v>
      </c>
      <c r="AD133">
        <v>8.8384780785310966</v>
      </c>
      <c r="AE133">
        <v>8.9716806357446046</v>
      </c>
      <c r="AF133">
        <v>11.700426640568551</v>
      </c>
    </row>
    <row r="134" spans="1:32" x14ac:dyDescent="0.2">
      <c r="A134">
        <v>89.6</v>
      </c>
      <c r="B134">
        <v>12.23071051</v>
      </c>
      <c r="C134">
        <v>10.192201841686384</v>
      </c>
      <c r="D134">
        <v>17.776517439999999</v>
      </c>
      <c r="F134">
        <v>15.761730452465599</v>
      </c>
      <c r="G134">
        <v>15.591166964265526</v>
      </c>
      <c r="H134">
        <v>31.953337701289243</v>
      </c>
      <c r="J134">
        <v>21.400781027375274</v>
      </c>
      <c r="K134">
        <v>20.203990214985268</v>
      </c>
      <c r="L134">
        <v>34.253511597353921</v>
      </c>
      <c r="N134">
        <v>16.092288293963833</v>
      </c>
      <c r="O134">
        <v>12.857557931120354</v>
      </c>
      <c r="P134">
        <v>26.109423283349059</v>
      </c>
      <c r="R134">
        <v>12.471027455860622</v>
      </c>
      <c r="S134">
        <v>13.552188137447146</v>
      </c>
      <c r="T134">
        <v>20.273072070997102</v>
      </c>
      <c r="V134">
        <v>14.960212201591517</v>
      </c>
      <c r="W134">
        <v>15.177906626744615</v>
      </c>
      <c r="X134">
        <v>21.595367414155319</v>
      </c>
      <c r="Z134">
        <v>0.19191273683411303</v>
      </c>
      <c r="AA134">
        <v>0.22854619066627857</v>
      </c>
      <c r="AB134">
        <v>0.21127046110220171</v>
      </c>
      <c r="AD134">
        <v>8.7365708829463955</v>
      </c>
      <c r="AE134">
        <v>8.9660078695975756</v>
      </c>
      <c r="AF134">
        <v>11.625503226221596</v>
      </c>
    </row>
    <row r="135" spans="1:32" x14ac:dyDescent="0.2">
      <c r="A135">
        <v>90.3</v>
      </c>
      <c r="B135">
        <v>12.687237570000001</v>
      </c>
      <c r="C135">
        <v>10.642647767384318</v>
      </c>
      <c r="D135">
        <v>18.04108149</v>
      </c>
      <c r="F135">
        <v>16.190622216205313</v>
      </c>
      <c r="G135">
        <v>15.47968827838956</v>
      </c>
      <c r="H135">
        <v>31.968995024667507</v>
      </c>
      <c r="J135">
        <v>21.200358414185246</v>
      </c>
      <c r="K135">
        <v>20.001945374326084</v>
      </c>
      <c r="L135">
        <v>34.206921353270445</v>
      </c>
      <c r="N135">
        <v>15.950426703521785</v>
      </c>
      <c r="O135">
        <v>12.308828822002909</v>
      </c>
      <c r="P135">
        <v>26.734890518501274</v>
      </c>
      <c r="R135">
        <v>12.530322821421905</v>
      </c>
      <c r="S135">
        <v>13.693535115639691</v>
      </c>
      <c r="T135">
        <v>20.185304562935698</v>
      </c>
      <c r="V135">
        <v>15.14420314833967</v>
      </c>
      <c r="W135">
        <v>15.594384817235735</v>
      </c>
      <c r="X135">
        <v>21.86591557069211</v>
      </c>
      <c r="Z135">
        <v>0.19638118744091415</v>
      </c>
      <c r="AA135">
        <v>0.2405394010629599</v>
      </c>
      <c r="AB135">
        <v>0.21142855893395074</v>
      </c>
      <c r="AD135">
        <v>8.8023741306333818</v>
      </c>
      <c r="AE135">
        <v>9.49657452585474</v>
      </c>
      <c r="AF135">
        <v>11.590873820023347</v>
      </c>
    </row>
    <row r="136" spans="1:32" x14ac:dyDescent="0.2">
      <c r="A136">
        <v>91</v>
      </c>
      <c r="B136">
        <v>12.54604533</v>
      </c>
      <c r="C136">
        <v>10.83352424589539</v>
      </c>
      <c r="D136">
        <v>18.243789870000001</v>
      </c>
      <c r="F136">
        <v>16.167352942949648</v>
      </c>
      <c r="G136">
        <v>15.523871882253985</v>
      </c>
      <c r="H136">
        <v>32.199883579183123</v>
      </c>
      <c r="J136">
        <v>21.801901477098994</v>
      </c>
      <c r="K136">
        <v>20.171530801569631</v>
      </c>
      <c r="L136">
        <v>34.595050032247656</v>
      </c>
      <c r="N136">
        <v>16.024874382293092</v>
      </c>
      <c r="O136">
        <v>12.591031858313357</v>
      </c>
      <c r="P136">
        <v>26.733720272720774</v>
      </c>
      <c r="R136">
        <v>12.695029944777161</v>
      </c>
      <c r="S136">
        <v>13.744847461861355</v>
      </c>
      <c r="T136">
        <v>20.759348911676128</v>
      </c>
      <c r="V136">
        <v>15.42440318302387</v>
      </c>
      <c r="W136">
        <v>15.719014739986221</v>
      </c>
      <c r="X136">
        <v>22.033840894993801</v>
      </c>
      <c r="Z136">
        <v>0.20416010271988394</v>
      </c>
      <c r="AA136">
        <v>0.24085141163461221</v>
      </c>
      <c r="AB136">
        <v>0.21763848519448492</v>
      </c>
      <c r="AD136">
        <v>8.8709943559537265</v>
      </c>
      <c r="AE136">
        <v>9.5277001119968361</v>
      </c>
      <c r="AF136">
        <v>11.915360373505962</v>
      </c>
    </row>
    <row r="137" spans="1:32" x14ac:dyDescent="0.2">
      <c r="A137">
        <v>91.7</v>
      </c>
      <c r="B137">
        <v>12.318371109999999</v>
      </c>
      <c r="C137">
        <v>10.474316255562769</v>
      </c>
      <c r="D137">
        <v>18.7003679</v>
      </c>
      <c r="F137">
        <v>16.280305873544847</v>
      </c>
      <c r="G137">
        <v>16.053298789104716</v>
      </c>
      <c r="H137">
        <v>31.809513844383119</v>
      </c>
      <c r="J137">
        <v>21.951806470186057</v>
      </c>
      <c r="K137">
        <v>20.032295099479342</v>
      </c>
      <c r="L137">
        <v>34.145367324432399</v>
      </c>
      <c r="N137">
        <v>15.855562625309076</v>
      </c>
      <c r="O137">
        <v>12.757633587786259</v>
      </c>
      <c r="P137">
        <v>26.173600041809308</v>
      </c>
      <c r="R137">
        <v>12.713342469166548</v>
      </c>
      <c r="S137">
        <v>13.26154214243283</v>
      </c>
      <c r="T137">
        <v>20.185605363749715</v>
      </c>
      <c r="V137">
        <v>15.204368340136782</v>
      </c>
      <c r="W137">
        <v>15.59617423050183</v>
      </c>
      <c r="X137">
        <v>21.801818700774717</v>
      </c>
      <c r="Z137">
        <v>0.20246416600820349</v>
      </c>
      <c r="AA137">
        <v>0.2381503197770215</v>
      </c>
      <c r="AB137">
        <v>0.21686561118593162</v>
      </c>
      <c r="AD137">
        <v>9.0440151616445235</v>
      </c>
      <c r="AE137">
        <v>9.0794282377873401</v>
      </c>
      <c r="AF137">
        <v>11.812114426206946</v>
      </c>
    </row>
    <row r="138" spans="1:32" x14ac:dyDescent="0.2">
      <c r="A138">
        <v>92.4</v>
      </c>
      <c r="B138">
        <v>12.96283725</v>
      </c>
      <c r="C138">
        <v>10.433939285546998</v>
      </c>
      <c r="D138">
        <v>18.72370699</v>
      </c>
      <c r="F138">
        <v>16.144689345475456</v>
      </c>
      <c r="G138">
        <v>15.811479607335968</v>
      </c>
      <c r="H138">
        <v>32.167152432358932</v>
      </c>
      <c r="J138">
        <v>22.094064845239444</v>
      </c>
      <c r="K138">
        <v>19.877932958247058</v>
      </c>
      <c r="L138">
        <v>34.519437373325388</v>
      </c>
      <c r="N138">
        <v>15.943660527730515</v>
      </c>
      <c r="O138">
        <v>13.424951443154612</v>
      </c>
      <c r="P138">
        <v>26.784858183137459</v>
      </c>
      <c r="R138">
        <v>12.437748809616721</v>
      </c>
      <c r="S138">
        <v>13.834882093832206</v>
      </c>
      <c r="T138">
        <v>20.128048683856036</v>
      </c>
      <c r="V138">
        <v>15.382850689113596</v>
      </c>
      <c r="W138">
        <v>15.89082413731019</v>
      </c>
      <c r="X138">
        <v>21.996996456493619</v>
      </c>
      <c r="Z138">
        <v>0.2051612579361296</v>
      </c>
      <c r="AA138">
        <v>0.24385255551322171</v>
      </c>
      <c r="AB138">
        <v>0.21437467215762107</v>
      </c>
      <c r="AD138">
        <v>9.2747028340224063</v>
      </c>
      <c r="AE138">
        <v>9.3306811183643248</v>
      </c>
      <c r="AF138">
        <v>11.814491841232993</v>
      </c>
    </row>
    <row r="139" spans="1:32" x14ac:dyDescent="0.2">
      <c r="A139">
        <v>93.1</v>
      </c>
      <c r="B139">
        <v>12.647727639999999</v>
      </c>
      <c r="C139">
        <v>11.097886524195104</v>
      </c>
      <c r="D139">
        <v>18.861460699999999</v>
      </c>
      <c r="F139">
        <v>16.460470913477877</v>
      </c>
      <c r="G139">
        <v>15.743853939135505</v>
      </c>
      <c r="H139">
        <v>32.501112982715568</v>
      </c>
      <c r="J139">
        <v>21.920723955837246</v>
      </c>
      <c r="K139">
        <v>20.032295099479342</v>
      </c>
      <c r="L139">
        <v>34.549190236737559</v>
      </c>
      <c r="N139">
        <v>16.321722419765024</v>
      </c>
      <c r="O139">
        <v>13.269078306566698</v>
      </c>
      <c r="P139">
        <v>26.772349036749233</v>
      </c>
      <c r="R139">
        <v>12.769403263984046</v>
      </c>
      <c r="S139">
        <v>13.45106951343557</v>
      </c>
      <c r="T139">
        <v>20.444405010672611</v>
      </c>
      <c r="V139">
        <v>15.324574415483511</v>
      </c>
      <c r="W139">
        <v>15.329236287865797</v>
      </c>
      <c r="X139">
        <v>22.058206180444301</v>
      </c>
      <c r="Z139">
        <v>0.20534070785858993</v>
      </c>
      <c r="AA139">
        <v>0.24908265513547689</v>
      </c>
      <c r="AB139">
        <v>0.22227762158666675</v>
      </c>
      <c r="AD139">
        <v>9.1562942284601831</v>
      </c>
      <c r="AE139">
        <v>9.3590658158402675</v>
      </c>
      <c r="AF139">
        <v>12.158500790246109</v>
      </c>
    </row>
    <row r="140" spans="1:32" x14ac:dyDescent="0.2">
      <c r="A140">
        <v>93.8</v>
      </c>
      <c r="B140">
        <v>12.61728228</v>
      </c>
      <c r="C140">
        <v>9.6478788697309454</v>
      </c>
      <c r="D140">
        <v>18.459180709999998</v>
      </c>
      <c r="F140">
        <v>16.414686044419383</v>
      </c>
      <c r="G140">
        <v>15.985673242807039</v>
      </c>
      <c r="H140">
        <v>32.617203329786378</v>
      </c>
      <c r="J140">
        <v>22.088676113678645</v>
      </c>
      <c r="K140">
        <v>20.233207866479916</v>
      </c>
      <c r="L140">
        <v>34.850337325399778</v>
      </c>
      <c r="N140">
        <v>16.160103341869828</v>
      </c>
      <c r="O140">
        <v>13.183206106870244</v>
      </c>
      <c r="P140">
        <v>26.551802725739563</v>
      </c>
      <c r="R140">
        <v>12.822270341002906</v>
      </c>
      <c r="S140">
        <v>13.837462156784184</v>
      </c>
      <c r="T140">
        <v>20.356594548662642</v>
      </c>
      <c r="V140">
        <v>15.660790230645702</v>
      </c>
      <c r="W140">
        <v>15.872916438506195</v>
      </c>
      <c r="X140">
        <v>22.439734106771112</v>
      </c>
      <c r="Z140">
        <v>0.20834344603459554</v>
      </c>
      <c r="AA140">
        <v>0.24791627507663694</v>
      </c>
      <c r="AB140">
        <v>0.22236666465243171</v>
      </c>
      <c r="AD140">
        <v>8.8908454963722079</v>
      </c>
      <c r="AE140">
        <v>9.625780660117627</v>
      </c>
      <c r="AF140">
        <v>11.971789166358846</v>
      </c>
    </row>
    <row r="141" spans="1:32" x14ac:dyDescent="0.2">
      <c r="A141">
        <v>94.5</v>
      </c>
      <c r="B141">
        <v>12.706561410000001</v>
      </c>
      <c r="C141">
        <v>10.825220139411002</v>
      </c>
      <c r="D141">
        <v>18.626435310000002</v>
      </c>
      <c r="F141">
        <v>16.796367328133528</v>
      </c>
      <c r="G141">
        <v>16.337157635988518</v>
      </c>
      <c r="H141">
        <v>32.603022931227272</v>
      </c>
      <c r="J141">
        <v>22.26375774038948</v>
      </c>
      <c r="K141">
        <v>20.216671143343177</v>
      </c>
      <c r="L141">
        <v>35.060618173999785</v>
      </c>
      <c r="N141">
        <v>16.645388328520966</v>
      </c>
      <c r="O141">
        <v>12.888774224879725</v>
      </c>
      <c r="P141">
        <v>26.594695073997286</v>
      </c>
      <c r="R141">
        <v>12.690656467098577</v>
      </c>
      <c r="S141">
        <v>14.224358092843246</v>
      </c>
      <c r="T141">
        <v>20.529720219056614</v>
      </c>
      <c r="V141">
        <v>15.429754918881599</v>
      </c>
      <c r="W141">
        <v>15.735555936539754</v>
      </c>
      <c r="X141">
        <v>22.454756759750524</v>
      </c>
      <c r="Z141">
        <v>0.21235535797763327</v>
      </c>
      <c r="AA141">
        <v>0.24799482856492994</v>
      </c>
      <c r="AB141">
        <v>0.22292232003620038</v>
      </c>
      <c r="AD141">
        <v>9.354149001377138</v>
      </c>
      <c r="AE141">
        <v>9.4968949257642805</v>
      </c>
      <c r="AF141">
        <v>12.440829420555062</v>
      </c>
    </row>
    <row r="142" spans="1:32" x14ac:dyDescent="0.2">
      <c r="A142">
        <v>95.2</v>
      </c>
      <c r="B142">
        <v>12.689663680000001</v>
      </c>
      <c r="C142">
        <v>10.164792737216857</v>
      </c>
      <c r="D142">
        <v>18.411045359999999</v>
      </c>
      <c r="F142">
        <v>16.549029709823344</v>
      </c>
      <c r="G142">
        <v>15.919733081444605</v>
      </c>
      <c r="H142">
        <v>32.695771064808142</v>
      </c>
      <c r="J142">
        <v>22.312656133552451</v>
      </c>
      <c r="K142">
        <v>20.651204948099675</v>
      </c>
      <c r="L142">
        <v>35.230569813282244</v>
      </c>
      <c r="N142">
        <v>16.140154859947259</v>
      </c>
      <c r="O142">
        <v>13.334895321593237</v>
      </c>
      <c r="P142">
        <v>26.754978928434596</v>
      </c>
      <c r="R142">
        <v>13.183279742765265</v>
      </c>
      <c r="S142">
        <v>13.561705974169669</v>
      </c>
      <c r="T142">
        <v>20.557633736023391</v>
      </c>
      <c r="V142">
        <v>15.579133510167992</v>
      </c>
      <c r="W142">
        <v>15.97788572888507</v>
      </c>
      <c r="X142">
        <v>22.454756759750524</v>
      </c>
      <c r="Z142">
        <v>0.21173252987451108</v>
      </c>
      <c r="AA142">
        <v>0.24956900632611789</v>
      </c>
      <c r="AB142">
        <v>0.22812599105110831</v>
      </c>
      <c r="AD142">
        <v>9.264034373934507</v>
      </c>
      <c r="AE142">
        <v>9.4470834476444594</v>
      </c>
      <c r="AF142">
        <v>12.287067813325322</v>
      </c>
    </row>
    <row r="143" spans="1:32" x14ac:dyDescent="0.2">
      <c r="A143">
        <v>95.9</v>
      </c>
      <c r="B143">
        <v>12.78133089</v>
      </c>
      <c r="C143">
        <v>11.764802052151836</v>
      </c>
      <c r="D143">
        <v>18.255344699999998</v>
      </c>
      <c r="F143">
        <v>16.481712444195352</v>
      </c>
      <c r="G143">
        <v>16.073612487180824</v>
      </c>
      <c r="H143">
        <v>32.983489211262892</v>
      </c>
      <c r="J143">
        <v>22.090683129933794</v>
      </c>
      <c r="K143">
        <v>20.697652924510933</v>
      </c>
      <c r="L143">
        <v>35.195830344260074</v>
      </c>
      <c r="N143">
        <v>16.49148633261342</v>
      </c>
      <c r="O143">
        <v>12.924566204507386</v>
      </c>
      <c r="P143">
        <v>26.826403738536442</v>
      </c>
      <c r="R143">
        <v>12.93758564843651</v>
      </c>
      <c r="S143">
        <v>13.821954016558507</v>
      </c>
      <c r="T143">
        <v>20.701063366560021</v>
      </c>
      <c r="V143">
        <v>15.878900216249619</v>
      </c>
      <c r="W143">
        <v>16.073479970068405</v>
      </c>
      <c r="X143">
        <v>22.781166758214837</v>
      </c>
      <c r="Z143">
        <v>0.21883354610160144</v>
      </c>
      <c r="AA143">
        <v>0.25363719130042683</v>
      </c>
      <c r="AB143">
        <v>0.22764329741243905</v>
      </c>
      <c r="AD143">
        <v>9.427457393291661</v>
      </c>
      <c r="AE143">
        <v>9.467270493291565</v>
      </c>
      <c r="AF143">
        <v>12.470203735138384</v>
      </c>
    </row>
    <row r="144" spans="1:32" x14ac:dyDescent="0.2">
      <c r="A144">
        <v>96.6</v>
      </c>
      <c r="B144">
        <v>13.03467835</v>
      </c>
      <c r="C144">
        <v>11.749146204794002</v>
      </c>
      <c r="D144">
        <v>18.57533222</v>
      </c>
      <c r="F144">
        <v>16.526244751067892</v>
      </c>
      <c r="G144">
        <v>16.511956116063288</v>
      </c>
      <c r="H144">
        <v>32.814812971109234</v>
      </c>
      <c r="J144">
        <v>22.222360848587442</v>
      </c>
      <c r="K144">
        <v>20.682242511340348</v>
      </c>
      <c r="L144">
        <v>35.076014492072886</v>
      </c>
      <c r="N144">
        <v>16.987002520186508</v>
      </c>
      <c r="O144">
        <v>13.025993617198694</v>
      </c>
      <c r="P144">
        <v>26.813835039758843</v>
      </c>
      <c r="R144">
        <v>12.931276297335202</v>
      </c>
      <c r="S144">
        <v>13.793633922577754</v>
      </c>
      <c r="T144">
        <v>20.815264394403414</v>
      </c>
      <c r="V144">
        <v>15.761013624556014</v>
      </c>
      <c r="W144">
        <v>16.30693343329493</v>
      </c>
      <c r="X144">
        <v>22.651861034136076</v>
      </c>
      <c r="Z144">
        <v>0.21681819386502255</v>
      </c>
      <c r="AA144">
        <v>0.25382993937207476</v>
      </c>
      <c r="AB144">
        <v>0.22988854937301595</v>
      </c>
      <c r="AD144">
        <v>9.6710073921265263</v>
      </c>
      <c r="AE144">
        <v>9.7010911289077058</v>
      </c>
      <c r="AF144">
        <v>12.345833420236374</v>
      </c>
    </row>
    <row r="145" spans="1:32" x14ac:dyDescent="0.2">
      <c r="A145">
        <v>97.3</v>
      </c>
      <c r="B145">
        <v>13.206330230000001</v>
      </c>
      <c r="C145">
        <v>12.210482156367959</v>
      </c>
      <c r="D145">
        <v>18.89872772</v>
      </c>
      <c r="F145">
        <v>16.683882331572747</v>
      </c>
      <c r="G145">
        <v>16.68692044307376</v>
      </c>
      <c r="H145">
        <v>33.177233994183268</v>
      </c>
      <c r="J145">
        <v>22.767464801363118</v>
      </c>
      <c r="K145">
        <v>20.589237907840484</v>
      </c>
      <c r="L145">
        <v>35.3463185610903</v>
      </c>
      <c r="N145">
        <v>16.591113201898807</v>
      </c>
      <c r="O145">
        <v>13.448006785411366</v>
      </c>
      <c r="P145">
        <v>27.167089050640712</v>
      </c>
      <c r="R145">
        <v>12.96561604584528</v>
      </c>
      <c r="S145">
        <v>13.791032579176573</v>
      </c>
      <c r="T145">
        <v>21.015514809590968</v>
      </c>
      <c r="V145">
        <v>15.793846507393567</v>
      </c>
      <c r="W145">
        <v>16.020740605185068</v>
      </c>
      <c r="X145">
        <v>22.442787399948685</v>
      </c>
      <c r="Z145">
        <v>0.22027375925760173</v>
      </c>
      <c r="AA145">
        <v>0.25953859109205279</v>
      </c>
      <c r="AB145">
        <v>0.2275429510589021</v>
      </c>
      <c r="AD145">
        <v>9.4614888058045494</v>
      </c>
      <c r="AE145">
        <v>9.8820282036650724</v>
      </c>
      <c r="AF145">
        <v>12.544630875354514</v>
      </c>
    </row>
    <row r="146" spans="1:32" x14ac:dyDescent="0.2">
      <c r="A146">
        <v>98</v>
      </c>
      <c r="B146">
        <v>13.011841220000001</v>
      </c>
      <c r="C146">
        <v>11.668426218595712</v>
      </c>
      <c r="D146">
        <v>18.839655260000001</v>
      </c>
      <c r="F146">
        <v>16.885724994961933</v>
      </c>
      <c r="G146">
        <v>16.752469787694508</v>
      </c>
      <c r="H146">
        <v>33.110904840484054</v>
      </c>
      <c r="J146">
        <v>22.745232213844275</v>
      </c>
      <c r="K146">
        <v>20.666518528734926</v>
      </c>
      <c r="L146">
        <v>35.196541692892055</v>
      </c>
      <c r="N146">
        <v>16.758550069796485</v>
      </c>
      <c r="O146">
        <v>13.125087346223424</v>
      </c>
      <c r="P146">
        <v>27.158953722334005</v>
      </c>
      <c r="R146">
        <v>13.348043633651358</v>
      </c>
      <c r="S146">
        <v>13.940329979283803</v>
      </c>
      <c r="T146">
        <v>21.130026567750321</v>
      </c>
      <c r="V146">
        <v>15.772418189545263</v>
      </c>
      <c r="W146">
        <v>16.073479970068405</v>
      </c>
      <c r="X146">
        <v>22.700590584397318</v>
      </c>
      <c r="Z146">
        <v>0.22001124841981368</v>
      </c>
      <c r="AA146">
        <v>0.25796537483084536</v>
      </c>
      <c r="AB146">
        <v>0.23514262239362915</v>
      </c>
      <c r="AD146">
        <v>9.3360420301690255</v>
      </c>
      <c r="AE146">
        <v>9.8033796232096506</v>
      </c>
      <c r="AF146">
        <v>12.447467985969169</v>
      </c>
    </row>
    <row r="147" spans="1:32" x14ac:dyDescent="0.2">
      <c r="E147" s="1"/>
      <c r="F147" s="1"/>
      <c r="G147" s="1"/>
      <c r="Z147">
        <v>0.22207545950384799</v>
      </c>
      <c r="AA147">
        <v>0.25983733376803031</v>
      </c>
      <c r="AB147">
        <v>0.23491988395718544</v>
      </c>
      <c r="AD147">
        <v>9.4860256165317764</v>
      </c>
      <c r="AE147">
        <v>9.9772219499491257</v>
      </c>
      <c r="AF147">
        <v>12.621317275395455</v>
      </c>
    </row>
    <row r="148" spans="1:32" x14ac:dyDescent="0.2">
      <c r="E148" s="1"/>
      <c r="F148" s="1"/>
      <c r="G148" s="1"/>
      <c r="Z148">
        <v>0.2246843894579994</v>
      </c>
      <c r="AA148">
        <v>0.25859011487438088</v>
      </c>
      <c r="AB148">
        <v>0.23803028286056949</v>
      </c>
      <c r="AD148">
        <v>9.7299555831756948</v>
      </c>
      <c r="AE148">
        <v>10.143326608509824</v>
      </c>
      <c r="AF148">
        <v>12.562654527131727</v>
      </c>
    </row>
    <row r="149" spans="1:32" x14ac:dyDescent="0.2">
      <c r="E149" s="1"/>
      <c r="F149" s="1"/>
      <c r="G149" s="1"/>
      <c r="AD149">
        <v>9.8828614175743752</v>
      </c>
      <c r="AE149">
        <v>10.187748621768236</v>
      </c>
      <c r="AF149">
        <v>12.567170918943333</v>
      </c>
    </row>
    <row r="150" spans="1:32" x14ac:dyDescent="0.2">
      <c r="E150" s="1"/>
      <c r="F150" s="1"/>
      <c r="G150" s="1"/>
      <c r="AD150">
        <v>9.3288154431953529</v>
      </c>
      <c r="AE150">
        <v>10.013139205481252</v>
      </c>
      <c r="AF150">
        <v>12.714021923859846</v>
      </c>
    </row>
    <row r="151" spans="1:32" x14ac:dyDescent="0.2">
      <c r="E151" s="1"/>
      <c r="F151" s="1"/>
      <c r="G151" s="1"/>
      <c r="AD151">
        <v>9.8003435724304779</v>
      </c>
      <c r="AE151">
        <v>9.8146952197943591</v>
      </c>
      <c r="AF151">
        <v>13.035786370624947</v>
      </c>
    </row>
    <row r="152" spans="1:32" x14ac:dyDescent="0.2">
      <c r="E152" s="1"/>
      <c r="F152" s="1"/>
      <c r="G152" s="1"/>
      <c r="AD152">
        <v>10.035511826366104</v>
      </c>
      <c r="AE152">
        <v>9.9287637337532146</v>
      </c>
      <c r="AF152">
        <v>13.029599452524778</v>
      </c>
    </row>
    <row r="153" spans="1:32" x14ac:dyDescent="0.2">
      <c r="E153" s="1"/>
      <c r="F153" s="1"/>
      <c r="G153" s="1"/>
      <c r="AD153">
        <v>10.058267553763969</v>
      </c>
      <c r="AE153">
        <v>10.020396600566556</v>
      </c>
      <c r="AF153">
        <v>13.164482074047228</v>
      </c>
    </row>
    <row r="154" spans="1:32" x14ac:dyDescent="0.2">
      <c r="E154" s="1"/>
      <c r="F154" s="1"/>
      <c r="G154" s="1"/>
      <c r="AD154">
        <v>10.090985535737858</v>
      </c>
      <c r="AE154">
        <v>10.112798422916057</v>
      </c>
      <c r="AF154">
        <v>13.241222483898881</v>
      </c>
    </row>
    <row r="155" spans="1:32" x14ac:dyDescent="0.2">
      <c r="E155" s="1"/>
      <c r="F155" s="1"/>
      <c r="G155" s="1"/>
      <c r="AD155">
        <v>9.846813290726061</v>
      </c>
      <c r="AE155">
        <v>10.053650276164404</v>
      </c>
      <c r="AF155">
        <v>13.157537426320204</v>
      </c>
    </row>
    <row r="156" spans="1:32" x14ac:dyDescent="0.2">
      <c r="E156" s="1"/>
      <c r="F156" s="1"/>
      <c r="G156" s="1"/>
      <c r="AD156">
        <v>9.9163479298670012</v>
      </c>
      <c r="AE156">
        <v>10.241551587627441</v>
      </c>
      <c r="AF156">
        <v>13.07589568085794</v>
      </c>
    </row>
    <row r="157" spans="1:32" x14ac:dyDescent="0.2">
      <c r="E157" s="1"/>
      <c r="F157" s="1"/>
      <c r="G157" s="1"/>
      <c r="AD157">
        <v>10.118075324025483</v>
      </c>
      <c r="AE157">
        <v>10.218650417536807</v>
      </c>
      <c r="AF157">
        <v>13.158909946098646</v>
      </c>
    </row>
    <row r="158" spans="1:32" x14ac:dyDescent="0.2">
      <c r="E158" s="1"/>
      <c r="F158" s="1"/>
      <c r="G158" s="1"/>
      <c r="AD158">
        <v>9.7106093778340323</v>
      </c>
      <c r="AE158">
        <v>10.176382001318046</v>
      </c>
      <c r="AF158">
        <v>13.145896853495785</v>
      </c>
    </row>
    <row r="159" spans="1:32" x14ac:dyDescent="0.2">
      <c r="E159" s="1"/>
      <c r="F159" s="1"/>
      <c r="G159" s="1"/>
      <c r="AD159">
        <v>10.173575123146179</v>
      </c>
      <c r="AE159">
        <v>10.438748614361373</v>
      </c>
      <c r="AF159">
        <v>13.120686245167079</v>
      </c>
    </row>
    <row r="160" spans="1:32" x14ac:dyDescent="0.2">
      <c r="E160" s="1"/>
      <c r="F160" s="1"/>
      <c r="G160" s="1"/>
      <c r="AD160">
        <v>10.327236083760397</v>
      </c>
      <c r="AE160">
        <v>10.686879941209241</v>
      </c>
      <c r="AF160">
        <v>13.080656694618582</v>
      </c>
    </row>
    <row r="161" spans="5:32" x14ac:dyDescent="0.2">
      <c r="E161" s="1"/>
      <c r="F161" s="1"/>
      <c r="G161" s="1"/>
      <c r="AD161">
        <v>10.39416880783493</v>
      </c>
      <c r="AE161">
        <v>10.729466147045329</v>
      </c>
      <c r="AF161">
        <v>13.358204092658426</v>
      </c>
    </row>
    <row r="162" spans="5:32" x14ac:dyDescent="0.2">
      <c r="AD162">
        <v>10.351231269187252</v>
      </c>
      <c r="AE162">
        <v>10.493631014877465</v>
      </c>
      <c r="AF162">
        <v>13.459618602109089</v>
      </c>
    </row>
    <row r="163" spans="5:32" x14ac:dyDescent="0.2">
      <c r="AD163">
        <v>10.25852224825806</v>
      </c>
      <c r="AE163">
        <v>10.566689301977192</v>
      </c>
      <c r="AF163">
        <v>13.420768971338589</v>
      </c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37"/>
  <sheetViews>
    <sheetView topLeftCell="AN1" workbookViewId="0">
      <selection activeCell="AR16" sqref="AR16:AV18"/>
    </sheetView>
  </sheetViews>
  <sheetFormatPr baseColWidth="10" defaultRowHeight="16" x14ac:dyDescent="0.2"/>
  <cols>
    <col min="1" max="1" width="13.1640625" customWidth="1"/>
  </cols>
  <sheetData>
    <row r="1" spans="1:48" x14ac:dyDescent="0.2">
      <c r="A1" s="2" t="s">
        <v>86</v>
      </c>
    </row>
    <row r="2" spans="1:48" x14ac:dyDescent="0.2">
      <c r="A2" t="s">
        <v>87</v>
      </c>
    </row>
    <row r="3" spans="1:48" x14ac:dyDescent="0.2">
      <c r="A3" t="s">
        <v>93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1:48" x14ac:dyDescent="0.2">
      <c r="B4" t="s">
        <v>4</v>
      </c>
      <c r="AF4" t="s">
        <v>5</v>
      </c>
    </row>
    <row r="5" spans="1:48" x14ac:dyDescent="0.2">
      <c r="B5" t="s">
        <v>17</v>
      </c>
      <c r="C5" t="s">
        <v>18</v>
      </c>
      <c r="E5" t="s">
        <v>19</v>
      </c>
      <c r="F5" t="s">
        <v>20</v>
      </c>
      <c r="H5" t="s">
        <v>21</v>
      </c>
      <c r="I5" t="s">
        <v>22</v>
      </c>
      <c r="K5" t="s">
        <v>23</v>
      </c>
      <c r="L5" t="s">
        <v>24</v>
      </c>
      <c r="N5" t="s">
        <v>25</v>
      </c>
      <c r="O5" t="s">
        <v>26</v>
      </c>
      <c r="Q5" t="s">
        <v>28</v>
      </c>
      <c r="R5" t="s">
        <v>29</v>
      </c>
      <c r="T5" t="s">
        <v>30</v>
      </c>
      <c r="U5" t="s">
        <v>31</v>
      </c>
      <c r="W5" t="s">
        <v>32</v>
      </c>
      <c r="X5" t="s">
        <v>33</v>
      </c>
      <c r="Z5" t="s">
        <v>34</v>
      </c>
      <c r="AA5" t="s">
        <v>35</v>
      </c>
      <c r="AC5" t="s">
        <v>36</v>
      </c>
      <c r="AD5" t="s">
        <v>37</v>
      </c>
      <c r="AF5" t="s">
        <v>17</v>
      </c>
      <c r="AG5" t="s">
        <v>18</v>
      </c>
      <c r="AI5" t="s">
        <v>19</v>
      </c>
      <c r="AJ5" t="s">
        <v>20</v>
      </c>
      <c r="AL5" t="s">
        <v>21</v>
      </c>
      <c r="AM5" t="s">
        <v>22</v>
      </c>
      <c r="AO5" t="s">
        <v>23</v>
      </c>
      <c r="AP5" t="s">
        <v>24</v>
      </c>
      <c r="AS5" t="s">
        <v>4</v>
      </c>
      <c r="AU5" t="s">
        <v>5</v>
      </c>
    </row>
    <row r="6" spans="1:48" x14ac:dyDescent="0.2">
      <c r="A6" t="s">
        <v>6</v>
      </c>
      <c r="B6" t="s">
        <v>27</v>
      </c>
      <c r="C6" t="s">
        <v>27</v>
      </c>
      <c r="E6" t="s">
        <v>27</v>
      </c>
      <c r="F6" t="s">
        <v>27</v>
      </c>
      <c r="H6" t="s">
        <v>27</v>
      </c>
      <c r="I6" t="s">
        <v>27</v>
      </c>
      <c r="K6" t="s">
        <v>27</v>
      </c>
      <c r="L6" t="s">
        <v>27</v>
      </c>
      <c r="N6" t="s">
        <v>27</v>
      </c>
      <c r="O6" t="s">
        <v>27</v>
      </c>
      <c r="Q6" t="s">
        <v>27</v>
      </c>
      <c r="R6" t="s">
        <v>27</v>
      </c>
      <c r="T6" t="s">
        <v>27</v>
      </c>
      <c r="U6" t="s">
        <v>27</v>
      </c>
      <c r="W6" t="s">
        <v>27</v>
      </c>
      <c r="X6" t="s">
        <v>27</v>
      </c>
      <c r="Z6" t="s">
        <v>27</v>
      </c>
      <c r="AA6" t="s">
        <v>27</v>
      </c>
      <c r="AC6" t="s">
        <v>27</v>
      </c>
      <c r="AD6" t="s">
        <v>27</v>
      </c>
      <c r="AE6" s="2"/>
      <c r="AF6" t="s">
        <v>27</v>
      </c>
      <c r="AG6" t="s">
        <v>27</v>
      </c>
      <c r="AI6" t="s">
        <v>27</v>
      </c>
      <c r="AJ6" t="s">
        <v>27</v>
      </c>
      <c r="AL6" t="s">
        <v>27</v>
      </c>
      <c r="AM6" t="s">
        <v>27</v>
      </c>
      <c r="AO6" t="s">
        <v>27</v>
      </c>
      <c r="AP6" t="s">
        <v>27</v>
      </c>
      <c r="AS6" t="s">
        <v>89</v>
      </c>
      <c r="AT6" t="s">
        <v>88</v>
      </c>
      <c r="AU6" t="s">
        <v>89</v>
      </c>
      <c r="AV6" t="s">
        <v>88</v>
      </c>
    </row>
    <row r="7" spans="1:48" x14ac:dyDescent="0.2">
      <c r="A7">
        <v>0</v>
      </c>
      <c r="B7">
        <v>1</v>
      </c>
      <c r="C7">
        <v>1</v>
      </c>
      <c r="E7">
        <v>1</v>
      </c>
      <c r="F7">
        <v>1</v>
      </c>
      <c r="H7">
        <v>1</v>
      </c>
      <c r="I7">
        <v>1</v>
      </c>
      <c r="K7">
        <v>1</v>
      </c>
      <c r="L7">
        <v>1</v>
      </c>
      <c r="N7">
        <v>1</v>
      </c>
      <c r="O7">
        <v>1</v>
      </c>
      <c r="Q7">
        <v>1</v>
      </c>
      <c r="R7">
        <v>1</v>
      </c>
      <c r="T7">
        <v>1</v>
      </c>
      <c r="U7">
        <v>1</v>
      </c>
      <c r="W7">
        <v>1</v>
      </c>
      <c r="X7">
        <v>1</v>
      </c>
      <c r="Z7">
        <v>1</v>
      </c>
      <c r="AA7">
        <v>1</v>
      </c>
      <c r="AC7">
        <v>1</v>
      </c>
      <c r="AD7">
        <v>1</v>
      </c>
      <c r="AF7">
        <v>1</v>
      </c>
      <c r="AG7">
        <v>1</v>
      </c>
      <c r="AI7">
        <v>1</v>
      </c>
      <c r="AJ7">
        <v>1</v>
      </c>
      <c r="AL7">
        <v>1</v>
      </c>
      <c r="AM7">
        <v>1</v>
      </c>
      <c r="AO7">
        <v>1</v>
      </c>
      <c r="AP7">
        <v>1</v>
      </c>
      <c r="AS7">
        <v>-1.7319999999999999E-2</v>
      </c>
      <c r="AT7">
        <v>-4.027E-2</v>
      </c>
      <c r="AU7">
        <v>6.5669999999999999E-3</v>
      </c>
      <c r="AV7">
        <v>-5.8409999999999998E-3</v>
      </c>
    </row>
    <row r="8" spans="1:48" x14ac:dyDescent="0.2">
      <c r="A8">
        <f>A7+0.7</f>
        <v>0.7</v>
      </c>
      <c r="B8">
        <v>0.99561827590902907</v>
      </c>
      <c r="C8">
        <v>0.99906914292506765</v>
      </c>
      <c r="E8">
        <v>1.0071799338432963</v>
      </c>
      <c r="F8">
        <v>0.99747777315425634</v>
      </c>
      <c r="H8">
        <v>0.99682201917402813</v>
      </c>
      <c r="I8">
        <v>1.0004702186280436</v>
      </c>
      <c r="K8">
        <v>1.0016371656694896</v>
      </c>
      <c r="L8">
        <v>1.0027279330865091</v>
      </c>
      <c r="N8">
        <v>1.0051770716159298</v>
      </c>
      <c r="O8">
        <v>1</v>
      </c>
      <c r="Q8">
        <v>1.0129055028154066</v>
      </c>
      <c r="R8">
        <v>0.99111342455686091</v>
      </c>
      <c r="T8">
        <v>0.9982764413962032</v>
      </c>
      <c r="U8">
        <v>0.99389037079099174</v>
      </c>
      <c r="W8">
        <v>0.99629722678784238</v>
      </c>
      <c r="X8">
        <v>1.0001282192992151</v>
      </c>
      <c r="Z8">
        <v>0.99131560004437735</v>
      </c>
      <c r="AA8">
        <v>1.0026290617742299</v>
      </c>
      <c r="AC8">
        <v>1.0068310518543278</v>
      </c>
      <c r="AD8">
        <v>1.0101993947684782</v>
      </c>
      <c r="AF8">
        <v>1.0012590083217128</v>
      </c>
      <c r="AG8">
        <v>1.0011893842856083</v>
      </c>
      <c r="AI8">
        <v>1.0007608268612431</v>
      </c>
      <c r="AJ8">
        <v>1.0000817147146157</v>
      </c>
      <c r="AL8">
        <v>1.0073058962901285</v>
      </c>
      <c r="AM8">
        <v>1.0108166285394795</v>
      </c>
      <c r="AO8">
        <v>1.0014219472627934</v>
      </c>
      <c r="AP8">
        <v>0.99397384696663937</v>
      </c>
      <c r="AS8">
        <v>-1.9E-2</v>
      </c>
      <c r="AT8">
        <v>-4.0759999999999998E-2</v>
      </c>
      <c r="AU8">
        <v>5.391E-3</v>
      </c>
      <c r="AV8">
        <v>1.498E-2</v>
      </c>
    </row>
    <row r="9" spans="1:48" x14ac:dyDescent="0.2">
      <c r="A9">
        <f t="shared" ref="A9:A72" si="0">A8+0.7</f>
        <v>1.4</v>
      </c>
      <c r="B9">
        <v>0.99116602949208077</v>
      </c>
      <c r="C9">
        <v>1.000409892061757</v>
      </c>
      <c r="E9">
        <v>1.0026661876642993</v>
      </c>
      <c r="F9">
        <v>0.97065224676650397</v>
      </c>
      <c r="H9">
        <v>0.99971812792553238</v>
      </c>
      <c r="I9">
        <v>1.0007999506668539</v>
      </c>
      <c r="K9">
        <v>1.0015007400135825</v>
      </c>
      <c r="L9">
        <v>1.0058653154014829</v>
      </c>
      <c r="N9">
        <v>0.99490637284706596</v>
      </c>
      <c r="O9">
        <v>1.0017622708154681</v>
      </c>
      <c r="Q9">
        <v>1.0102802870132568</v>
      </c>
      <c r="R9">
        <v>1.0003058698727014</v>
      </c>
      <c r="T9">
        <v>1.0015872070197627</v>
      </c>
      <c r="U9">
        <v>1.0055484116421474</v>
      </c>
      <c r="W9">
        <v>1.003317603861082</v>
      </c>
      <c r="X9">
        <v>0.99670199786487723</v>
      </c>
      <c r="Z9">
        <v>0.99699203399676617</v>
      </c>
      <c r="AA9">
        <v>0.99814534861675985</v>
      </c>
      <c r="AC9">
        <v>1.0025201040141889</v>
      </c>
      <c r="AD9">
        <v>1.0060263464984449</v>
      </c>
      <c r="AF9">
        <v>1.0039684468514189</v>
      </c>
      <c r="AG9">
        <v>1.0030211964131086</v>
      </c>
      <c r="AI9">
        <v>1.0025467598481128</v>
      </c>
      <c r="AJ9">
        <v>1.0017728673042019</v>
      </c>
      <c r="AL9">
        <v>1.0095581247067598</v>
      </c>
      <c r="AM9">
        <v>1.0149878012300786</v>
      </c>
      <c r="AO9">
        <v>1.0010134814787299</v>
      </c>
      <c r="AP9">
        <v>0.9975994352530051</v>
      </c>
      <c r="AS9">
        <v>-2.249E-2</v>
      </c>
      <c r="AT9">
        <v>-4.3200000000000002E-2</v>
      </c>
      <c r="AU9">
        <v>9.0270000000000003E-3</v>
      </c>
      <c r="AV9">
        <v>1.3899999999999999E-2</v>
      </c>
    </row>
    <row r="10" spans="1:48" x14ac:dyDescent="0.2">
      <c r="A10">
        <f t="shared" si="0"/>
        <v>2.0999999999999996</v>
      </c>
      <c r="B10">
        <v>0.99296030116358647</v>
      </c>
      <c r="C10">
        <v>0.99693955623565411</v>
      </c>
      <c r="E10">
        <v>1.0023388535473128</v>
      </c>
      <c r="F10">
        <v>0.99488290986199424</v>
      </c>
      <c r="H10">
        <v>0.9993510163920698</v>
      </c>
      <c r="I10">
        <v>0.99846539929197475</v>
      </c>
      <c r="K10">
        <v>0.99927910256652053</v>
      </c>
      <c r="L10">
        <v>1.0029448418195339</v>
      </c>
      <c r="N10">
        <v>0.99880059403920585</v>
      </c>
      <c r="O10">
        <v>1.002948120232922</v>
      </c>
      <c r="Q10">
        <v>1.0162870092133551</v>
      </c>
      <c r="R10">
        <v>1.0061953653355529</v>
      </c>
      <c r="T10">
        <v>1.0051164383305455</v>
      </c>
      <c r="U10">
        <v>1.0030072566810087</v>
      </c>
      <c r="W10">
        <v>1.0011674168478901</v>
      </c>
      <c r="X10">
        <v>1.0069183848364169</v>
      </c>
      <c r="Z10">
        <v>0.99746222176315058</v>
      </c>
      <c r="AA10">
        <v>1.0019323674342875</v>
      </c>
      <c r="AC10">
        <v>1.0105702664788561</v>
      </c>
      <c r="AD10">
        <v>1.0017923612795896</v>
      </c>
      <c r="AF10">
        <v>1.0048352230114264</v>
      </c>
      <c r="AG10">
        <v>1.0007275280014618</v>
      </c>
      <c r="AI10">
        <v>1.0000322904602315</v>
      </c>
      <c r="AJ10">
        <v>0.99925371826252696</v>
      </c>
      <c r="AL10">
        <v>1.0145808019441069</v>
      </c>
      <c r="AM10">
        <v>1.0143883839705576</v>
      </c>
      <c r="AO10">
        <v>1.0011803616341646</v>
      </c>
      <c r="AP10">
        <v>0.99691260548758676</v>
      </c>
      <c r="AS10">
        <v>-2.0070000000000001E-2</v>
      </c>
      <c r="AT10">
        <v>-4.2880000000000001E-2</v>
      </c>
      <c r="AU10">
        <v>1.346E-2</v>
      </c>
      <c r="AV10">
        <v>-8.9039999999999996E-4</v>
      </c>
    </row>
    <row r="11" spans="1:48" x14ac:dyDescent="0.2">
      <c r="A11">
        <f t="shared" si="0"/>
        <v>2.8</v>
      </c>
      <c r="B11">
        <v>0.99291986827661916</v>
      </c>
      <c r="C11">
        <v>0.99684162119545205</v>
      </c>
      <c r="E11">
        <v>1.0063618964868459</v>
      </c>
      <c r="F11">
        <v>0.98690762566608969</v>
      </c>
      <c r="H11">
        <v>0.99781208764350104</v>
      </c>
      <c r="I11">
        <v>0.99860225036095662</v>
      </c>
      <c r="K11">
        <v>1.0183360168785742</v>
      </c>
      <c r="L11">
        <v>1.0016469942355199</v>
      </c>
      <c r="N11">
        <v>1.0022274752250204</v>
      </c>
      <c r="O11">
        <v>1.0039983742315703</v>
      </c>
      <c r="Q11">
        <v>1.0058002311985286</v>
      </c>
      <c r="R11">
        <v>1.0119564171457718</v>
      </c>
      <c r="T11">
        <v>0.99993634312709245</v>
      </c>
      <c r="U11">
        <v>1.0050124150995206</v>
      </c>
      <c r="W11">
        <v>0.99893939579597724</v>
      </c>
      <c r="X11">
        <v>1.0016739750521522</v>
      </c>
      <c r="Z11">
        <v>0.99730630424305799</v>
      </c>
      <c r="AA11">
        <v>1.0037819087736894</v>
      </c>
      <c r="AC11">
        <v>1.0034838148081207</v>
      </c>
      <c r="AD11">
        <v>1.0022540390308075</v>
      </c>
      <c r="AF11">
        <v>1.0041723353937426</v>
      </c>
      <c r="AG11">
        <v>1.0018712594789709</v>
      </c>
      <c r="AI11">
        <v>1.0023312375693247</v>
      </c>
      <c r="AJ11">
        <v>0.99517975066825159</v>
      </c>
      <c r="AL11">
        <v>1.0180160708931756</v>
      </c>
      <c r="AM11">
        <v>1.0100853453472509</v>
      </c>
      <c r="AO11">
        <v>1.003855221308261</v>
      </c>
      <c r="AP11">
        <v>0.99828888605508626</v>
      </c>
      <c r="AS11">
        <v>-1.5689999999999999E-2</v>
      </c>
      <c r="AT11">
        <v>-3.2890000000000003E-2</v>
      </c>
    </row>
    <row r="12" spans="1:48" x14ac:dyDescent="0.2">
      <c r="A12">
        <f t="shared" si="0"/>
        <v>3.5</v>
      </c>
      <c r="B12">
        <v>0.99726826909794175</v>
      </c>
      <c r="C12">
        <v>0.99462219526629825</v>
      </c>
      <c r="E12">
        <v>1.0047475183426844</v>
      </c>
      <c r="F12">
        <v>0.99444936187654753</v>
      </c>
      <c r="H12">
        <v>0.98852322714061347</v>
      </c>
      <c r="I12">
        <v>0.99750849105059414</v>
      </c>
      <c r="K12">
        <v>1.0057350031449077</v>
      </c>
      <c r="L12">
        <v>1.0013145126309526</v>
      </c>
      <c r="N12">
        <v>1.0054427908791244</v>
      </c>
      <c r="O12">
        <v>1.0048820858578955</v>
      </c>
      <c r="Q12">
        <v>1.0056267874614706</v>
      </c>
      <c r="R12">
        <v>1.0018178085089615</v>
      </c>
      <c r="T12">
        <v>1.0055027742117755</v>
      </c>
      <c r="U12">
        <v>1.002465022208388</v>
      </c>
      <c r="W12">
        <v>0.99644159551657097</v>
      </c>
      <c r="X12">
        <v>0.99593430507400171</v>
      </c>
      <c r="Z12">
        <v>1.016930061341591</v>
      </c>
      <c r="AA12">
        <v>1.0065060544898214</v>
      </c>
      <c r="AC12">
        <v>1.0103190921713934</v>
      </c>
      <c r="AD12">
        <v>1.0087072873088299</v>
      </c>
      <c r="AF12">
        <v>1.0065965997267468</v>
      </c>
      <c r="AG12">
        <v>1.0036839838249598</v>
      </c>
      <c r="AI12">
        <v>1.0032270622044654</v>
      </c>
      <c r="AJ12">
        <v>0.99787372417571218</v>
      </c>
      <c r="AL12">
        <v>1.0169614608306563</v>
      </c>
      <c r="AM12">
        <v>1.0134732051912356</v>
      </c>
      <c r="AO12">
        <v>1.0036207651171789</v>
      </c>
      <c r="AP12">
        <v>0.99975967931912302</v>
      </c>
      <c r="AS12">
        <v>-1.5599999999999999E-2</v>
      </c>
      <c r="AT12">
        <v>-2.8799999999999999E-2</v>
      </c>
    </row>
    <row r="13" spans="1:48" x14ac:dyDescent="0.2">
      <c r="A13">
        <f t="shared" si="0"/>
        <v>4.2</v>
      </c>
      <c r="B13">
        <v>0.98961274845784786</v>
      </c>
      <c r="C13">
        <v>0.99644978006346996</v>
      </c>
      <c r="E13">
        <v>1.0037714482810207</v>
      </c>
      <c r="F13">
        <v>1.0006782487886461</v>
      </c>
      <c r="H13">
        <v>1.0010840496743034</v>
      </c>
      <c r="I13">
        <v>1.0044845233111483</v>
      </c>
      <c r="K13">
        <v>0.99986215035466663</v>
      </c>
      <c r="L13">
        <v>1.0056653976692813</v>
      </c>
      <c r="N13">
        <v>0.99875831291473371</v>
      </c>
      <c r="O13">
        <v>1.0066544445629413</v>
      </c>
      <c r="Q13">
        <v>1.0086615088799562</v>
      </c>
      <c r="R13">
        <v>0.99898199920438469</v>
      </c>
      <c r="T13">
        <v>0.9973321322502553</v>
      </c>
      <c r="U13">
        <v>1.0019460316474889</v>
      </c>
      <c r="W13">
        <v>0.99211131608105196</v>
      </c>
      <c r="X13">
        <v>0.99233682656599609</v>
      </c>
      <c r="Z13">
        <v>1.003166480543318</v>
      </c>
      <c r="AA13">
        <v>1.0006116021432903</v>
      </c>
      <c r="AC13">
        <v>1.0025971328766403</v>
      </c>
      <c r="AD13">
        <v>1.0079065546452901</v>
      </c>
      <c r="AF13">
        <v>1.0070397759903578</v>
      </c>
      <c r="AG13">
        <v>1.0002618505410719</v>
      </c>
      <c r="AI13">
        <v>1.0002108716458884</v>
      </c>
      <c r="AJ13">
        <v>0.99800264715537479</v>
      </c>
      <c r="AL13">
        <v>0.99649243107834728</v>
      </c>
      <c r="AM13">
        <v>1.0104526488274128</v>
      </c>
      <c r="AO13">
        <v>1.0033388040159505</v>
      </c>
      <c r="AP13">
        <v>0.99681043307314809</v>
      </c>
      <c r="AS13">
        <v>1.0269999999999999E-3</v>
      </c>
      <c r="AT13">
        <v>-2.8240000000000001E-2</v>
      </c>
    </row>
    <row r="14" spans="1:48" x14ac:dyDescent="0.2">
      <c r="A14">
        <f t="shared" si="0"/>
        <v>4.9000000000000004</v>
      </c>
      <c r="B14">
        <v>0.99202938349581227</v>
      </c>
      <c r="C14">
        <v>0.99368037690012012</v>
      </c>
      <c r="E14">
        <v>1.005846785527639</v>
      </c>
      <c r="F14">
        <v>0.99184263556206143</v>
      </c>
      <c r="H14">
        <v>1.0494107451825339</v>
      </c>
      <c r="I14">
        <v>0.96096905385190712</v>
      </c>
      <c r="K14">
        <v>1.0003113319858203</v>
      </c>
      <c r="L14">
        <v>0.99552929859171013</v>
      </c>
      <c r="N14">
        <v>0.99880059403920585</v>
      </c>
      <c r="O14">
        <v>1.0018798833484468</v>
      </c>
      <c r="Q14">
        <v>1.0111632670417541</v>
      </c>
      <c r="R14">
        <v>1.0029221640088801</v>
      </c>
      <c r="T14">
        <v>0.99964276964758547</v>
      </c>
      <c r="U14">
        <v>1.0051501074420044</v>
      </c>
      <c r="W14">
        <v>0.99863975277801942</v>
      </c>
      <c r="X14">
        <v>0.99004234591005602</v>
      </c>
      <c r="Z14">
        <v>0.99865139878272868</v>
      </c>
      <c r="AA14">
        <v>1.0059970052610705</v>
      </c>
      <c r="AC14">
        <v>1.0136532064700368</v>
      </c>
      <c r="AD14">
        <v>1.0102387855917148</v>
      </c>
      <c r="AF14">
        <v>1.0075730540363341</v>
      </c>
      <c r="AG14">
        <v>1.0042614027835193</v>
      </c>
      <c r="AI14">
        <v>1.0015140193388767</v>
      </c>
      <c r="AJ14">
        <v>1.0013379721653095</v>
      </c>
      <c r="AL14">
        <v>1.0153605430667583</v>
      </c>
      <c r="AM14">
        <v>1.0120281532175166</v>
      </c>
      <c r="AO14">
        <v>1.0009407389014435</v>
      </c>
      <c r="AP14">
        <v>0.9965404014430157</v>
      </c>
      <c r="AS14">
        <v>-1.885E-3</v>
      </c>
      <c r="AT14">
        <v>-2.6849999999999999E-2</v>
      </c>
    </row>
    <row r="15" spans="1:48" x14ac:dyDescent="0.2">
      <c r="A15">
        <f t="shared" si="0"/>
        <v>5.6000000000000005</v>
      </c>
      <c r="B15">
        <v>0.99836297215329473</v>
      </c>
      <c r="C15">
        <v>0.99768402834595993</v>
      </c>
      <c r="E15">
        <v>1.0020615356872333</v>
      </c>
      <c r="F15">
        <v>0.99450297022095369</v>
      </c>
      <c r="H15">
        <v>1.003148377552455</v>
      </c>
      <c r="I15">
        <v>1.0011153062189482</v>
      </c>
      <c r="K15">
        <v>1.0036169005014528</v>
      </c>
      <c r="L15">
        <v>1.0003876839291135</v>
      </c>
      <c r="N15">
        <v>1.0019115856160072</v>
      </c>
      <c r="O15">
        <v>1.0031147394084488</v>
      </c>
      <c r="Q15">
        <v>1.0093550007992744</v>
      </c>
      <c r="R15">
        <v>1.0020214981877651</v>
      </c>
      <c r="T15">
        <v>1.0023256908808436</v>
      </c>
      <c r="U15">
        <v>1.006514174648921</v>
      </c>
      <c r="W15">
        <v>1.0029601834479882</v>
      </c>
      <c r="X15">
        <v>1.0018562339244619</v>
      </c>
      <c r="Z15">
        <v>1.0017781747724981</v>
      </c>
      <c r="AA15">
        <v>1.0025726007600031</v>
      </c>
      <c r="AC15">
        <v>1.0065262114169375</v>
      </c>
      <c r="AD15">
        <v>1.0018949735825722</v>
      </c>
      <c r="AF15">
        <v>1.0092874589103151</v>
      </c>
      <c r="AG15">
        <v>1.0019412752887924</v>
      </c>
      <c r="AI15">
        <v>1.0026830218248379</v>
      </c>
      <c r="AJ15">
        <v>0.99969258719539911</v>
      </c>
      <c r="AL15">
        <v>1.0180200588998496</v>
      </c>
      <c r="AM15">
        <v>1.0132280506895692</v>
      </c>
      <c r="AO15">
        <v>1.0046404167345917</v>
      </c>
      <c r="AP15">
        <v>0.99745703636644856</v>
      </c>
      <c r="AS15">
        <v>-1.6660000000000001E-2</v>
      </c>
      <c r="AT15">
        <v>-3.2969999999999999E-2</v>
      </c>
    </row>
    <row r="16" spans="1:48" x14ac:dyDescent="0.2">
      <c r="A16">
        <f t="shared" si="0"/>
        <v>6.3000000000000007</v>
      </c>
      <c r="B16">
        <v>0.9957205660118148</v>
      </c>
      <c r="C16">
        <v>0.99381681523279908</v>
      </c>
      <c r="E16">
        <v>0.99842992354662707</v>
      </c>
      <c r="F16">
        <v>0.99690042151146174</v>
      </c>
      <c r="H16">
        <v>0.99968227695811152</v>
      </c>
      <c r="I16">
        <v>1.0032975739164283</v>
      </c>
      <c r="K16">
        <v>0.99855450545445079</v>
      </c>
      <c r="L16">
        <v>1.0045596633123057</v>
      </c>
      <c r="N16">
        <v>1.0019564930767912</v>
      </c>
      <c r="O16">
        <v>1.0021310590758843</v>
      </c>
      <c r="Q16">
        <v>1.0127247751754838</v>
      </c>
      <c r="R16">
        <v>1.0030458742959507</v>
      </c>
      <c r="T16">
        <v>0.97340632321172271</v>
      </c>
      <c r="U16">
        <v>0.99271098739974684</v>
      </c>
      <c r="W16">
        <v>1.0007443445146764</v>
      </c>
      <c r="X16">
        <v>0.99589460430408128</v>
      </c>
      <c r="Z16">
        <v>0.99242541266749695</v>
      </c>
      <c r="AA16">
        <v>1.0013595478775819</v>
      </c>
      <c r="AC16">
        <v>1.0112809127435671</v>
      </c>
      <c r="AD16">
        <v>1.0017797389587955</v>
      </c>
      <c r="AF16">
        <v>1.0097307941479332</v>
      </c>
      <c r="AG16">
        <v>1.0014013275051397</v>
      </c>
      <c r="AI16">
        <v>1.0030922379789307</v>
      </c>
      <c r="AJ16">
        <v>1.0002455909775567</v>
      </c>
      <c r="AL16">
        <v>1.0174678204862242</v>
      </c>
      <c r="AM16">
        <v>1.015262586934631</v>
      </c>
      <c r="AO16">
        <v>1.0054105208525377</v>
      </c>
      <c r="AP16">
        <v>0.99667551003120269</v>
      </c>
      <c r="AR16" t="s">
        <v>81</v>
      </c>
      <c r="AS16">
        <f>AVERAGE(AS7:AS15)</f>
        <v>-1.4187555555555556E-2</v>
      </c>
      <c r="AT16">
        <f>AVERAGE(AT7:AT15)</f>
        <v>-3.5206666666666664E-2</v>
      </c>
      <c r="AU16">
        <f>AVERAGE(AU7:AU10)</f>
        <v>8.6112500000000008E-3</v>
      </c>
      <c r="AV16">
        <f>AVERAGE(AV7:AV10)</f>
        <v>5.5371500000000002E-3</v>
      </c>
    </row>
    <row r="17" spans="1:49" x14ac:dyDescent="0.2">
      <c r="A17">
        <f t="shared" si="0"/>
        <v>7.0000000000000009</v>
      </c>
      <c r="B17">
        <v>0.99346512904997264</v>
      </c>
      <c r="C17">
        <v>0.99413961828588859</v>
      </c>
      <c r="E17">
        <v>1.002696129973911</v>
      </c>
      <c r="F17">
        <v>0.98927799075045575</v>
      </c>
      <c r="H17">
        <v>1.0058195096924762</v>
      </c>
      <c r="I17">
        <v>0.99867157479611923</v>
      </c>
      <c r="K17">
        <v>1.0019032082653616</v>
      </c>
      <c r="L17">
        <v>0.99762164391888641</v>
      </c>
      <c r="N17">
        <v>1.0037634560299629</v>
      </c>
      <c r="O17">
        <v>1.0008967386254006</v>
      </c>
      <c r="Q17">
        <v>1.0080033356883913</v>
      </c>
      <c r="R17">
        <v>0.99763089182268516</v>
      </c>
      <c r="T17">
        <v>0.99966381187332454</v>
      </c>
      <c r="U17">
        <v>1.0070614259458717</v>
      </c>
      <c r="W17">
        <v>0.99749938879316302</v>
      </c>
      <c r="X17">
        <v>0.99842813382417162</v>
      </c>
      <c r="Z17">
        <v>1.0033347123864413</v>
      </c>
      <c r="AA17">
        <v>1.0031243248488604</v>
      </c>
      <c r="AC17">
        <v>1.0050477718246582</v>
      </c>
      <c r="AD17">
        <v>1.0072108491085809</v>
      </c>
      <c r="AF17">
        <v>1.0082307689027807</v>
      </c>
      <c r="AG17">
        <v>1.0000367106609356</v>
      </c>
      <c r="AI17">
        <v>1.0017398907911408</v>
      </c>
      <c r="AJ17">
        <v>1.0007645197087314</v>
      </c>
      <c r="AL17">
        <v>1.0178802517065269</v>
      </c>
      <c r="AM17">
        <v>1.0169689446275725</v>
      </c>
      <c r="AO17">
        <v>1.0045466274518644</v>
      </c>
      <c r="AP17">
        <v>0.998228624041827</v>
      </c>
      <c r="AR17" t="s">
        <v>82</v>
      </c>
      <c r="AS17">
        <f>STDEV(AS7:AS15)</f>
        <v>8.1371559852185301E-3</v>
      </c>
      <c r="AT17">
        <f>STDEV(AT7:AT15)</f>
        <v>6.6052403438482381E-3</v>
      </c>
      <c r="AU17">
        <f>STDEV(AU7:AU10)</f>
        <v>3.5698829462602814E-3</v>
      </c>
      <c r="AV17">
        <f>STDEV(AV7:AV10)</f>
        <v>1.0486187306325084E-2</v>
      </c>
    </row>
    <row r="18" spans="1:49" x14ac:dyDescent="0.2">
      <c r="A18">
        <f t="shared" si="0"/>
        <v>7.7000000000000011</v>
      </c>
      <c r="B18">
        <v>0.99271090959054686</v>
      </c>
      <c r="C18">
        <v>0.99508196979570973</v>
      </c>
      <c r="E18">
        <v>1.003165279634018</v>
      </c>
      <c r="F18">
        <v>1.0004034504229209</v>
      </c>
      <c r="H18">
        <v>1.0019716921343567</v>
      </c>
      <c r="I18">
        <v>1.0033547910099645</v>
      </c>
      <c r="K18">
        <v>1.0002282119686214</v>
      </c>
      <c r="L18">
        <v>1.0026102486605304</v>
      </c>
      <c r="N18">
        <v>0.9982198261575348</v>
      </c>
      <c r="O18">
        <v>1.0012271256505627</v>
      </c>
      <c r="Q18">
        <v>1.0058401912752037</v>
      </c>
      <c r="R18">
        <v>0.99552654807931207</v>
      </c>
      <c r="T18">
        <v>0.99886735460193399</v>
      </c>
      <c r="U18">
        <v>1.008346767729519</v>
      </c>
      <c r="W18">
        <v>0.99903361783426614</v>
      </c>
      <c r="X18">
        <v>1.0001782451141328</v>
      </c>
      <c r="Z18">
        <v>1.0020206209389517</v>
      </c>
      <c r="AA18">
        <v>1.0082816219529875</v>
      </c>
      <c r="AC18">
        <v>1.0040782723663064</v>
      </c>
      <c r="AD18">
        <v>0.99891489781536302</v>
      </c>
      <c r="AF18">
        <v>1.0090449522556755</v>
      </c>
      <c r="AG18">
        <v>1.0022662830897413</v>
      </c>
      <c r="AI18">
        <v>1.0007058035868885</v>
      </c>
      <c r="AJ18">
        <v>1.0003913021858677</v>
      </c>
      <c r="AL18">
        <v>1.0186125522521259</v>
      </c>
      <c r="AM18">
        <v>1.0153044621674807</v>
      </c>
      <c r="AO18">
        <v>1.0035007523836916</v>
      </c>
      <c r="AP18">
        <v>0.99725884138641141</v>
      </c>
      <c r="AR18" t="s">
        <v>72</v>
      </c>
      <c r="AS18">
        <f>AS17/SQRT(9)</f>
        <v>2.7123853284061767E-3</v>
      </c>
      <c r="AT18">
        <f>AT17/SQRT(9)</f>
        <v>2.201746781282746E-3</v>
      </c>
      <c r="AU18">
        <f>AU17/SQRT(4)</f>
        <v>1.7849414731301407E-3</v>
      </c>
      <c r="AV18">
        <f>AV17/SQRT(4)</f>
        <v>5.2430936531625422E-3</v>
      </c>
      <c r="AW18" s="18"/>
    </row>
    <row r="19" spans="1:49" x14ac:dyDescent="0.2">
      <c r="A19">
        <f t="shared" si="0"/>
        <v>8.4</v>
      </c>
      <c r="B19">
        <v>0.99246975529282366</v>
      </c>
      <c r="C19">
        <v>0.99404007240992298</v>
      </c>
      <c r="E19">
        <v>1.0039520759317702</v>
      </c>
      <c r="F19">
        <v>0.99238425611390413</v>
      </c>
      <c r="H19">
        <v>1.0023344640615401</v>
      </c>
      <c r="I19">
        <v>0.99951077767760488</v>
      </c>
      <c r="K19">
        <v>0.99823919815793039</v>
      </c>
      <c r="L19">
        <v>0.99135623500966352</v>
      </c>
      <c r="N19">
        <v>1.0000587384649988</v>
      </c>
      <c r="O19">
        <v>1.0017996370309539</v>
      </c>
      <c r="Q19">
        <v>1.0100150106509069</v>
      </c>
      <c r="R19">
        <v>1.0020445696396016</v>
      </c>
      <c r="T19">
        <v>0.99986024769970883</v>
      </c>
      <c r="U19">
        <v>1.0052866366912769</v>
      </c>
      <c r="W19">
        <v>0.99477978535949529</v>
      </c>
      <c r="X19">
        <v>0.99833082811090812</v>
      </c>
      <c r="Z19">
        <v>1.0023359941585062</v>
      </c>
      <c r="AA19">
        <v>1.004716667186397</v>
      </c>
      <c r="AC19">
        <v>1.008070361306928</v>
      </c>
      <c r="AD19">
        <v>1.0072135932167201</v>
      </c>
      <c r="AF19">
        <v>1.0121846417456191</v>
      </c>
      <c r="AG19">
        <v>1.0028590651549854</v>
      </c>
      <c r="AI19">
        <v>1.0031889021062963</v>
      </c>
      <c r="AJ19">
        <v>0.9973407825574474</v>
      </c>
      <c r="AL19">
        <v>1.0171893317461282</v>
      </c>
      <c r="AM19">
        <v>1.0136422541083818</v>
      </c>
      <c r="AO19">
        <v>1.0047243749441499</v>
      </c>
      <c r="AP19">
        <v>0.9975335269152007</v>
      </c>
    </row>
    <row r="20" spans="1:49" x14ac:dyDescent="0.2">
      <c r="A20">
        <f t="shared" si="0"/>
        <v>9.1</v>
      </c>
      <c r="B20">
        <v>0.99868475702616644</v>
      </c>
      <c r="C20">
        <v>0.99586789561646605</v>
      </c>
      <c r="E20">
        <v>1.0007649501940743</v>
      </c>
      <c r="F20">
        <v>0.99371772087154009</v>
      </c>
      <c r="H20">
        <v>0.99747858454246907</v>
      </c>
      <c r="I20">
        <v>0.99986454745547693</v>
      </c>
      <c r="K20">
        <v>0.9963069731559403</v>
      </c>
      <c r="L20">
        <v>0.99662471739675518</v>
      </c>
      <c r="N20">
        <v>1.001186317504597</v>
      </c>
      <c r="O20">
        <v>1.0040772895353658</v>
      </c>
      <c r="Q20">
        <v>1.0089652126515292</v>
      </c>
      <c r="R20">
        <v>0.99699766308051962</v>
      </c>
      <c r="T20">
        <v>1.0000987837623443</v>
      </c>
      <c r="U20">
        <v>1.0050970668575507</v>
      </c>
      <c r="W20">
        <v>0.99623095672757056</v>
      </c>
      <c r="X20">
        <v>0.99957294218567672</v>
      </c>
      <c r="Z20">
        <v>1.0062490737214702</v>
      </c>
      <c r="AA20">
        <v>1.0048872472657155</v>
      </c>
      <c r="AC20">
        <v>1.0092577233343802</v>
      </c>
      <c r="AD20">
        <v>1.0052281961165532</v>
      </c>
      <c r="AF20">
        <v>1.0098545630758862</v>
      </c>
      <c r="AG20">
        <v>1.002129864649141</v>
      </c>
      <c r="AI20">
        <v>1.0030056631093391</v>
      </c>
      <c r="AJ20">
        <v>1.000050999224793</v>
      </c>
      <c r="AL20">
        <v>1.0196261856789102</v>
      </c>
      <c r="AM20">
        <v>1.0150275483635347</v>
      </c>
      <c r="AO20">
        <v>1.0042716648773935</v>
      </c>
      <c r="AP20">
        <v>0.99807626666623628</v>
      </c>
    </row>
    <row r="21" spans="1:49" x14ac:dyDescent="0.2">
      <c r="A21">
        <f t="shared" si="0"/>
        <v>9.7999999999999989</v>
      </c>
      <c r="B21">
        <v>0.99336103860420377</v>
      </c>
      <c r="C21">
        <v>0.99436294344559351</v>
      </c>
      <c r="E21">
        <v>1.0000180944430095</v>
      </c>
      <c r="F21">
        <v>0.99423113669075791</v>
      </c>
      <c r="H21">
        <v>1.0024259425963531</v>
      </c>
      <c r="I21">
        <v>0.99864238516740156</v>
      </c>
      <c r="K21">
        <v>0.99487041036717072</v>
      </c>
      <c r="L21">
        <v>1.0023212658630949</v>
      </c>
      <c r="N21">
        <v>0.99812700313413483</v>
      </c>
      <c r="O21">
        <v>1.00305685634549</v>
      </c>
      <c r="Q21">
        <v>1.0042989587353819</v>
      </c>
      <c r="R21">
        <v>1.0003449766202968</v>
      </c>
      <c r="T21">
        <v>0.99796392280550994</v>
      </c>
      <c r="U21">
        <v>1.0025561077643197</v>
      </c>
      <c r="W21">
        <v>0.99732063988929887</v>
      </c>
      <c r="X21">
        <v>1.0026650772702117</v>
      </c>
      <c r="Z21">
        <v>0.99748656099695343</v>
      </c>
      <c r="AA21">
        <v>1.0072753683761755</v>
      </c>
      <c r="AC21">
        <v>1.0066402740281495</v>
      </c>
      <c r="AD21">
        <v>1.0077039248550876</v>
      </c>
      <c r="AF21">
        <v>1.0077349279567702</v>
      </c>
      <c r="AG21">
        <v>1.0022214829509644</v>
      </c>
      <c r="AI21">
        <v>1.0027744445359772</v>
      </c>
      <c r="AJ21">
        <v>1.0008741248290025</v>
      </c>
      <c r="AL21">
        <v>1.0193509829297394</v>
      </c>
      <c r="AM21">
        <v>1.0128581380342612</v>
      </c>
      <c r="AO21">
        <v>1.006456237155098</v>
      </c>
      <c r="AP21">
        <v>0.99898238162490394</v>
      </c>
    </row>
    <row r="22" spans="1:49" x14ac:dyDescent="0.2">
      <c r="A22">
        <f t="shared" si="0"/>
        <v>10.499999999999998</v>
      </c>
      <c r="B22">
        <v>0.99455744914788335</v>
      </c>
      <c r="C22">
        <v>0.95833902251623748</v>
      </c>
      <c r="E22">
        <v>1.0022960725075529</v>
      </c>
      <c r="F22">
        <v>0.99496505283798897</v>
      </c>
      <c r="H22">
        <v>1.0004404591355229</v>
      </c>
      <c r="I22">
        <v>1.0014179810151387</v>
      </c>
      <c r="K22">
        <v>0.99778697701059649</v>
      </c>
      <c r="L22">
        <v>1.0032374051308137</v>
      </c>
      <c r="N22">
        <v>0.99511852164093273</v>
      </c>
      <c r="O22">
        <v>1.0024857071836937</v>
      </c>
      <c r="Q22">
        <v>1.0083669732553784</v>
      </c>
      <c r="R22">
        <v>1.0033501651700767</v>
      </c>
      <c r="T22">
        <v>1.0063583136152618</v>
      </c>
      <c r="U22">
        <v>1.0032197486688528</v>
      </c>
      <c r="W22">
        <v>0.99610728516978519</v>
      </c>
      <c r="X22">
        <v>1.0032935085468928</v>
      </c>
      <c r="Z22">
        <v>0.99943563168088589</v>
      </c>
      <c r="AA22">
        <v>1.0031653793629909</v>
      </c>
      <c r="AC22">
        <v>1.0097282217133583</v>
      </c>
      <c r="AD22">
        <v>1.0062251166416276</v>
      </c>
      <c r="AF22">
        <v>1.0010016628824561</v>
      </c>
      <c r="AG22">
        <v>1.0022174514888447</v>
      </c>
      <c r="AI22">
        <v>1.0010589429019463</v>
      </c>
      <c r="AJ22">
        <v>1.0010266710119384</v>
      </c>
      <c r="AL22">
        <v>1.0202135457328283</v>
      </c>
      <c r="AM22">
        <v>1.0162812488933655</v>
      </c>
      <c r="AO22">
        <v>1.0054541950333773</v>
      </c>
      <c r="AP22">
        <v>0.99888741600890718</v>
      </c>
    </row>
    <row r="23" spans="1:49" x14ac:dyDescent="0.2">
      <c r="A23">
        <f t="shared" si="0"/>
        <v>11.199999999999998</v>
      </c>
      <c r="B23">
        <v>0.98943868503614774</v>
      </c>
      <c r="C23">
        <v>0.99049719089627331</v>
      </c>
      <c r="E23">
        <v>1.0069120268183642</v>
      </c>
      <c r="F23">
        <v>0.99799366392024735</v>
      </c>
      <c r="H23">
        <v>0.99949613831379303</v>
      </c>
      <c r="I23">
        <v>1.0034121017996147</v>
      </c>
      <c r="K23">
        <v>1.0035403050108933</v>
      </c>
      <c r="L23">
        <v>0.99778593700990781</v>
      </c>
      <c r="N23">
        <v>0.99771293704833108</v>
      </c>
      <c r="O23">
        <v>1.0025655388941273</v>
      </c>
      <c r="Q23">
        <v>1.0124688050109933</v>
      </c>
      <c r="R23">
        <v>1.0011502539914914</v>
      </c>
      <c r="T23">
        <v>1.0021498489612191</v>
      </c>
      <c r="U23">
        <v>0.99891438320008286</v>
      </c>
      <c r="W23">
        <v>0.99481013409239982</v>
      </c>
      <c r="X23">
        <v>0.99710920630260713</v>
      </c>
      <c r="Z23">
        <v>0.99936934021531387</v>
      </c>
      <c r="AA23">
        <v>1.0044348001692214</v>
      </c>
      <c r="AC23">
        <v>1.0098085721652432</v>
      </c>
      <c r="AD23">
        <v>1.0042500692946081</v>
      </c>
      <c r="AF23">
        <v>1.0109365963472079</v>
      </c>
      <c r="AG23">
        <v>1.0023110628462895</v>
      </c>
      <c r="AI23">
        <v>1.0017316975678752</v>
      </c>
      <c r="AJ23">
        <v>1.0009782232962028</v>
      </c>
      <c r="AL23">
        <v>1.0175460785684938</v>
      </c>
      <c r="AM23">
        <v>1.0135484710173563</v>
      </c>
      <c r="AO23">
        <v>1.0025049837212308</v>
      </c>
      <c r="AP23">
        <v>0.999795675246963</v>
      </c>
    </row>
    <row r="24" spans="1:49" x14ac:dyDescent="0.2">
      <c r="A24">
        <f t="shared" si="0"/>
        <v>11.899999999999997</v>
      </c>
      <c r="B24">
        <v>0.98865775474014461</v>
      </c>
      <c r="C24">
        <v>0.99417441114154814</v>
      </c>
      <c r="E24">
        <v>1.0000377643504532</v>
      </c>
      <c r="F24">
        <v>0.99629951175032594</v>
      </c>
      <c r="H24">
        <v>1.0017056522319441</v>
      </c>
      <c r="I24">
        <v>1.0059198722184381</v>
      </c>
      <c r="K24">
        <v>0.99882537335230903</v>
      </c>
      <c r="L24">
        <v>1.0028088049921347</v>
      </c>
      <c r="N24">
        <v>0.99924788002840548</v>
      </c>
      <c r="O24">
        <v>1.0020169394200402</v>
      </c>
      <c r="Q24">
        <v>1.0114800898646887</v>
      </c>
      <c r="R24">
        <v>1.0047552351053919</v>
      </c>
      <c r="T24">
        <v>1.0063948297719278</v>
      </c>
      <c r="U24">
        <v>1.0025351301116918</v>
      </c>
      <c r="W24">
        <v>0.99882163004334956</v>
      </c>
      <c r="X24">
        <v>1.0009011229271045</v>
      </c>
      <c r="Z24">
        <v>1.0028361618202617</v>
      </c>
      <c r="AA24">
        <v>1.0038343100853648</v>
      </c>
      <c r="AC24">
        <v>1.006232347906759</v>
      </c>
      <c r="AD24">
        <v>1.0072473364668884</v>
      </c>
      <c r="AF24">
        <v>1.009417734580625</v>
      </c>
      <c r="AG24">
        <v>1.0013099581824778</v>
      </c>
      <c r="AI24">
        <v>1.0025003000581652</v>
      </c>
      <c r="AJ24">
        <v>1.0016214810306334</v>
      </c>
      <c r="AL24">
        <v>1.0205247183142165</v>
      </c>
      <c r="AM24">
        <v>1.0185175368903612</v>
      </c>
      <c r="AO24">
        <v>1.0060455504424397</v>
      </c>
      <c r="AP24">
        <v>0.99975155643377467</v>
      </c>
    </row>
    <row r="25" spans="1:49" x14ac:dyDescent="0.2">
      <c r="A25">
        <f t="shared" si="0"/>
        <v>12.599999999999996</v>
      </c>
      <c r="B25">
        <v>0.9924897540983606</v>
      </c>
      <c r="C25">
        <v>0.99608953753398788</v>
      </c>
      <c r="E25">
        <v>0.99841543699589841</v>
      </c>
      <c r="F25">
        <v>0.97873798499502407</v>
      </c>
      <c r="H25">
        <v>0.9970760508118226</v>
      </c>
      <c r="I25">
        <v>0.99962049579836876</v>
      </c>
      <c r="K25">
        <v>0.998464941420526</v>
      </c>
      <c r="L25">
        <v>1.003218281841866</v>
      </c>
      <c r="N25">
        <v>1.0005561927036879</v>
      </c>
      <c r="O25">
        <v>1.0040571758835533</v>
      </c>
      <c r="Q25">
        <v>1.0060955573544388</v>
      </c>
      <c r="R25">
        <v>0.9973346645946668</v>
      </c>
      <c r="T25">
        <v>1.0041616170244572</v>
      </c>
      <c r="U25">
        <v>0.99945422788780125</v>
      </c>
      <c r="W25">
        <v>1.0012421127942839</v>
      </c>
      <c r="X25">
        <v>1.0070770137859875</v>
      </c>
      <c r="Z25">
        <v>1.0034792116194413</v>
      </c>
      <c r="AA25">
        <v>1.0035352463354048</v>
      </c>
      <c r="AC25">
        <v>1.008605537406539</v>
      </c>
      <c r="AD25">
        <v>1.0089867343308485</v>
      </c>
      <c r="AF25">
        <v>1.0096905266377234</v>
      </c>
      <c r="AG25">
        <v>1.0108448363029723</v>
      </c>
      <c r="AI25">
        <v>1.0028129266692358</v>
      </c>
      <c r="AJ25">
        <v>1.0023613630271633</v>
      </c>
      <c r="AL25">
        <v>1.0203392335227086</v>
      </c>
      <c r="AM25">
        <v>1.0150997663316224</v>
      </c>
      <c r="AO25">
        <v>1.0063656344730538</v>
      </c>
      <c r="AP25">
        <v>0.99770288521157424</v>
      </c>
    </row>
    <row r="26" spans="1:49" x14ac:dyDescent="0.2">
      <c r="A26">
        <f t="shared" si="0"/>
        <v>13.299999999999995</v>
      </c>
      <c r="B26">
        <v>0.99429273620972147</v>
      </c>
      <c r="C26">
        <v>0.99279438765551431</v>
      </c>
      <c r="E26">
        <v>0.99988128840547585</v>
      </c>
      <c r="F26">
        <v>0.99078054531031234</v>
      </c>
      <c r="H26">
        <v>1.0020197183861965</v>
      </c>
      <c r="I26">
        <v>1.0012514197887945</v>
      </c>
      <c r="K26">
        <v>1.0003145473027308</v>
      </c>
      <c r="L26">
        <v>1.0019122107960849</v>
      </c>
      <c r="N26">
        <v>0.9989778860051608</v>
      </c>
      <c r="O26">
        <v>1.0008967386254006</v>
      </c>
      <c r="Q26">
        <v>1.0105887987896698</v>
      </c>
      <c r="R26">
        <v>1.002809808653063</v>
      </c>
      <c r="T26">
        <v>1.001921117254974</v>
      </c>
      <c r="U26">
        <v>1.0078483719122493</v>
      </c>
      <c r="W26">
        <v>0.99983190141561173</v>
      </c>
      <c r="X26">
        <v>1.0022284522706211</v>
      </c>
      <c r="Z26">
        <v>1.0007455452351319</v>
      </c>
      <c r="AA26">
        <v>1.0055417440518373</v>
      </c>
      <c r="AC26">
        <v>1.0053572103939576</v>
      </c>
      <c r="AD26">
        <v>1.004932598829628</v>
      </c>
      <c r="AF26">
        <v>1.0121119825034888</v>
      </c>
      <c r="AG26">
        <v>0.99939984005026516</v>
      </c>
      <c r="AI26">
        <v>1.0027311146979461</v>
      </c>
      <c r="AJ26">
        <v>1.0025958570517266</v>
      </c>
      <c r="AL26">
        <v>1.0168181763498341</v>
      </c>
      <c r="AM26">
        <v>1.0191053679737283</v>
      </c>
      <c r="AO26">
        <v>1.0080983021622729</v>
      </c>
      <c r="AP26">
        <v>0.99897598725004788</v>
      </c>
    </row>
    <row r="27" spans="1:49" x14ac:dyDescent="0.2">
      <c r="A27">
        <f t="shared" si="0"/>
        <v>13.999999999999995</v>
      </c>
      <c r="B27">
        <v>0.99391818057642389</v>
      </c>
      <c r="C27">
        <v>0.9912658358654366</v>
      </c>
      <c r="E27">
        <v>1.0018169474538547</v>
      </c>
      <c r="F27">
        <v>0.9933275390000561</v>
      </c>
      <c r="H27">
        <v>0.99667384183610164</v>
      </c>
      <c r="I27">
        <v>0.99983778969286197</v>
      </c>
      <c r="K27">
        <v>0.99787797801173095</v>
      </c>
      <c r="L27">
        <v>1.0083708505567133</v>
      </c>
      <c r="N27">
        <v>1.0034052340659627</v>
      </c>
      <c r="O27">
        <v>0.99983083476277967</v>
      </c>
      <c r="Q27">
        <v>1.003974363079682</v>
      </c>
      <c r="R27">
        <v>1.0054300203539517</v>
      </c>
      <c r="T27">
        <v>1.0021030285247352</v>
      </c>
      <c r="U27">
        <v>1.0062674041417075</v>
      </c>
      <c r="W27">
        <v>1.0003101357402782</v>
      </c>
      <c r="X27">
        <v>1.0015691998764289</v>
      </c>
      <c r="Z27">
        <v>1.0008610093867429</v>
      </c>
      <c r="AA27">
        <v>1.0052022633820021</v>
      </c>
      <c r="AC27">
        <v>1.009192906199277</v>
      </c>
      <c r="AD27">
        <v>1.0075626757131992</v>
      </c>
      <c r="AF27">
        <v>1.0120697131443799</v>
      </c>
      <c r="AG27">
        <v>1.0030614711776904</v>
      </c>
      <c r="AI27">
        <v>1.0062998599016226</v>
      </c>
      <c r="AJ27">
        <v>1.0041974478776876</v>
      </c>
      <c r="AL27">
        <v>1.0185120454208896</v>
      </c>
      <c r="AM27">
        <v>1.0178094786167626</v>
      </c>
      <c r="AO27">
        <v>1.0063661294619792</v>
      </c>
      <c r="AP27">
        <v>1.0002479273355331</v>
      </c>
    </row>
    <row r="28" spans="1:49" x14ac:dyDescent="0.2">
      <c r="A28">
        <f t="shared" si="0"/>
        <v>14.699999999999994</v>
      </c>
      <c r="B28">
        <v>0.99657117462053879</v>
      </c>
      <c r="C28">
        <v>0.9929783857987553</v>
      </c>
      <c r="E28">
        <v>1.0014460478552496</v>
      </c>
      <c r="F28">
        <v>0.99287275565964095</v>
      </c>
      <c r="H28">
        <v>0.99980760640620481</v>
      </c>
      <c r="I28">
        <v>1.0001091529143828</v>
      </c>
      <c r="K28">
        <v>0.99941314076506171</v>
      </c>
      <c r="L28">
        <v>1.0053312396344556</v>
      </c>
      <c r="N28">
        <v>1.0015040737902932</v>
      </c>
      <c r="O28">
        <v>1.0021652839031405</v>
      </c>
      <c r="Q28">
        <v>1.0105476405006044</v>
      </c>
      <c r="R28">
        <v>1.0014749864773789</v>
      </c>
      <c r="T28">
        <v>1.0026480590688016</v>
      </c>
      <c r="U28">
        <v>1.0051915273739882</v>
      </c>
      <c r="W28">
        <v>0.99949514429152442</v>
      </c>
      <c r="X28">
        <v>0.99085194926512543</v>
      </c>
      <c r="Z28">
        <v>1.0019529120503365</v>
      </c>
      <c r="AA28">
        <v>1.003884397418866</v>
      </c>
      <c r="AC28">
        <v>1.006104692942658</v>
      </c>
      <c r="AD28">
        <v>1.0093432357503811</v>
      </c>
      <c r="AF28">
        <v>1.0084485804329617</v>
      </c>
      <c r="AG28">
        <v>1.0029777976659755</v>
      </c>
      <c r="AI28">
        <v>1.0042626522546401</v>
      </c>
      <c r="AJ28">
        <v>1.0018563657247541</v>
      </c>
      <c r="AL28">
        <v>1.0218963913227033</v>
      </c>
      <c r="AM28">
        <v>1.0167088465771661</v>
      </c>
      <c r="AO28">
        <v>1.008190495887471</v>
      </c>
      <c r="AP28">
        <v>1.0008315305879003</v>
      </c>
    </row>
    <row r="29" spans="1:49" x14ac:dyDescent="0.2">
      <c r="A29">
        <f t="shared" si="0"/>
        <v>15.399999999999993</v>
      </c>
      <c r="B29">
        <v>0.99742501027256525</v>
      </c>
      <c r="C29">
        <v>0.99510226466770413</v>
      </c>
      <c r="E29">
        <v>1.0018728393094378</v>
      </c>
      <c r="F29">
        <v>0.99453858585063859</v>
      </c>
      <c r="H29">
        <v>1.0058663961777499</v>
      </c>
      <c r="I29">
        <v>1.0055084530477967</v>
      </c>
      <c r="K29">
        <v>0.99765170220351806</v>
      </c>
      <c r="L29">
        <v>1.004234614338972</v>
      </c>
      <c r="N29">
        <v>1.0009651104339137</v>
      </c>
      <c r="O29">
        <v>1.0000202415832966</v>
      </c>
      <c r="Q29">
        <v>1.0177901303833334</v>
      </c>
      <c r="R29">
        <v>0.99344770030517049</v>
      </c>
      <c r="T29">
        <v>1.0020159620189089</v>
      </c>
      <c r="U29">
        <v>1.0054012638705787</v>
      </c>
      <c r="W29">
        <v>1.0044131309132929</v>
      </c>
      <c r="X29">
        <v>1.0058543404386779</v>
      </c>
      <c r="Z29">
        <v>0.99956757841754262</v>
      </c>
      <c r="AA29">
        <v>1.0042135398442493</v>
      </c>
      <c r="AC29">
        <v>1.0126264796379916</v>
      </c>
      <c r="AD29">
        <v>1.0034872875582854</v>
      </c>
      <c r="AF29">
        <v>1.0082149330962842</v>
      </c>
      <c r="AG29">
        <v>1.001755316601648</v>
      </c>
      <c r="AI29">
        <v>1.0051574031862593</v>
      </c>
      <c r="AJ29">
        <v>1.0019528169476333</v>
      </c>
      <c r="AL29">
        <v>1.0204240569564285</v>
      </c>
      <c r="AM29">
        <v>1.0171246700006915</v>
      </c>
      <c r="AO29">
        <v>1.0076887007486215</v>
      </c>
      <c r="AP29">
        <v>1.0018035167769848</v>
      </c>
    </row>
    <row r="30" spans="1:49" x14ac:dyDescent="0.2">
      <c r="A30">
        <f t="shared" si="0"/>
        <v>16.099999999999994</v>
      </c>
      <c r="B30">
        <v>0.99119636512708398</v>
      </c>
      <c r="C30">
        <v>0.99527340518041663</v>
      </c>
      <c r="E30">
        <v>1.0059528296650726</v>
      </c>
      <c r="F30">
        <v>0.99230478690889856</v>
      </c>
      <c r="H30">
        <v>1.0031500408005483</v>
      </c>
      <c r="I30">
        <v>0.99710081805786999</v>
      </c>
      <c r="K30">
        <v>1.0043608612701009</v>
      </c>
      <c r="L30">
        <v>1.0028285323940396</v>
      </c>
      <c r="N30">
        <v>1.0018659213017789</v>
      </c>
      <c r="O30">
        <v>1.0039983742315703</v>
      </c>
      <c r="Q30">
        <v>1.0106913445835601</v>
      </c>
      <c r="R30">
        <v>1.0094926887344438</v>
      </c>
      <c r="T30">
        <v>1.0041744534257986</v>
      </c>
      <c r="U30">
        <v>1.0065645847077307</v>
      </c>
      <c r="W30">
        <v>0.99529814871089806</v>
      </c>
      <c r="X30">
        <v>1.0012830843373495</v>
      </c>
      <c r="Z30">
        <v>1.0092938641482185</v>
      </c>
      <c r="AA30">
        <v>1.0006746123579828</v>
      </c>
      <c r="AC30">
        <v>1.0110774959918953</v>
      </c>
      <c r="AD30">
        <v>1.0093665282618771</v>
      </c>
      <c r="AF30">
        <v>1.0106877010481368</v>
      </c>
      <c r="AG30">
        <v>1.0037042422915892</v>
      </c>
      <c r="AI30">
        <v>1.0041335244246639</v>
      </c>
      <c r="AJ30">
        <v>1.0009097111667045</v>
      </c>
      <c r="AL30">
        <v>1.0231424720688156</v>
      </c>
      <c r="AM30">
        <v>1.0189631960035419</v>
      </c>
      <c r="AO30">
        <v>1.0037714872633201</v>
      </c>
      <c r="AP30">
        <v>0.99851789097212829</v>
      </c>
    </row>
    <row r="31" spans="1:49" x14ac:dyDescent="0.2">
      <c r="A31">
        <f t="shared" si="0"/>
        <v>16.799999999999994</v>
      </c>
      <c r="B31">
        <v>0.98967961826857531</v>
      </c>
      <c r="C31">
        <v>0.99586831721941138</v>
      </c>
      <c r="E31">
        <v>0.99982346080273632</v>
      </c>
      <c r="F31">
        <v>0.99243902727509281</v>
      </c>
      <c r="H31">
        <v>1.0030591256169352</v>
      </c>
      <c r="I31">
        <v>1.0004352931050919</v>
      </c>
      <c r="K31">
        <v>0.99991031605248804</v>
      </c>
      <c r="L31">
        <v>1.0024779521367706</v>
      </c>
      <c r="N31">
        <v>0.99812700313413483</v>
      </c>
      <c r="O31">
        <v>1.0002123179890321</v>
      </c>
      <c r="Q31">
        <v>1.004390888500907</v>
      </c>
      <c r="R31">
        <v>1.0048815238783029</v>
      </c>
      <c r="T31">
        <v>0.999318037395999</v>
      </c>
      <c r="U31">
        <v>1.0114546469315417</v>
      </c>
      <c r="W31">
        <v>1.0060563849131565</v>
      </c>
      <c r="X31">
        <v>1.0029709061325691</v>
      </c>
      <c r="Z31">
        <v>1.0082658385899543</v>
      </c>
      <c r="AA31">
        <v>1.0073378414358272</v>
      </c>
      <c r="AC31">
        <v>1.0076208872385664</v>
      </c>
      <c r="AD31">
        <v>1.0111451010710812</v>
      </c>
      <c r="AF31">
        <v>1.0086110843544691</v>
      </c>
      <c r="AG31">
        <v>1.0048430036284302</v>
      </c>
      <c r="AI31">
        <v>1.0065847286233636</v>
      </c>
      <c r="AJ31">
        <v>1.0027821336674134</v>
      </c>
      <c r="AL31">
        <v>1.0194653979309694</v>
      </c>
      <c r="AM31">
        <v>1.0184082932617764</v>
      </c>
      <c r="AO31">
        <v>1.0064099844565448</v>
      </c>
      <c r="AP31">
        <v>1.0019450516840329</v>
      </c>
    </row>
    <row r="32" spans="1:49" x14ac:dyDescent="0.2">
      <c r="A32">
        <f t="shared" si="0"/>
        <v>17.499999999999993</v>
      </c>
      <c r="B32">
        <v>0.99202113156100891</v>
      </c>
      <c r="C32">
        <v>0.99288139111459506</v>
      </c>
      <c r="E32">
        <v>1.0046614010636163</v>
      </c>
      <c r="F32">
        <v>0.99561755366821469</v>
      </c>
      <c r="H32">
        <v>0.99945459110927137</v>
      </c>
      <c r="I32">
        <v>1.0012514197887945</v>
      </c>
      <c r="K32">
        <v>1.0000487152451747</v>
      </c>
      <c r="L32">
        <v>1.0003355452537519</v>
      </c>
      <c r="N32">
        <v>0.99924788002840548</v>
      </c>
      <c r="O32">
        <v>0.99985727050533002</v>
      </c>
      <c r="Q32">
        <v>1.0155588872644492</v>
      </c>
      <c r="R32">
        <v>1.0043138651046908</v>
      </c>
      <c r="T32">
        <v>1.0025733515044342</v>
      </c>
      <c r="U32">
        <v>1.0058641212363999</v>
      </c>
      <c r="W32">
        <v>0.99753199591805142</v>
      </c>
      <c r="X32">
        <v>1.0000585982041741</v>
      </c>
      <c r="Z32">
        <v>1.0019227588770063</v>
      </c>
      <c r="AA32">
        <v>1.001914064941106</v>
      </c>
      <c r="AC32">
        <v>1.0141313274606565</v>
      </c>
      <c r="AD32">
        <v>1.0074216987276539</v>
      </c>
      <c r="AF32">
        <v>1.0116610526828145</v>
      </c>
      <c r="AG32">
        <v>1.0026593201866063</v>
      </c>
      <c r="AI32">
        <v>1.0028610455921907</v>
      </c>
      <c r="AJ32">
        <v>1.0042403804566462</v>
      </c>
      <c r="AL32">
        <v>1.0219895055688508</v>
      </c>
      <c r="AM32">
        <v>1.0189187210430632</v>
      </c>
      <c r="AO32">
        <v>1.0070950831525669</v>
      </c>
      <c r="AP32">
        <v>1.0060634999243172</v>
      </c>
    </row>
    <row r="33" spans="1:42" x14ac:dyDescent="0.2">
      <c r="A33">
        <f t="shared" si="0"/>
        <v>18.199999999999992</v>
      </c>
      <c r="B33">
        <v>0.9968437970181917</v>
      </c>
      <c r="C33">
        <v>0.9926589635131523</v>
      </c>
      <c r="E33">
        <v>1.0045236441184549</v>
      </c>
      <c r="F33">
        <v>0.99534759229249115</v>
      </c>
      <c r="H33">
        <v>1.0009380616938353</v>
      </c>
      <c r="I33">
        <v>1.0003806634757819</v>
      </c>
      <c r="K33">
        <v>0.99674914371420953</v>
      </c>
      <c r="L33">
        <v>1.0016611585853283</v>
      </c>
      <c r="N33">
        <v>0.99488960169217766</v>
      </c>
      <c r="O33">
        <v>0.99876408229102864</v>
      </c>
      <c r="Q33">
        <v>1.0144699370616845</v>
      </c>
      <c r="R33">
        <v>1.006074163498939</v>
      </c>
      <c r="T33">
        <v>1.0036440904401998</v>
      </c>
      <c r="U33">
        <v>1.0078966411544414</v>
      </c>
      <c r="W33">
        <v>0.99960881344376484</v>
      </c>
      <c r="X33">
        <v>0.99381351827219566</v>
      </c>
      <c r="Z33">
        <v>1.004623896154436</v>
      </c>
      <c r="AA33">
        <v>1.0053147351922156</v>
      </c>
      <c r="AC33">
        <v>1.0097793665928163</v>
      </c>
      <c r="AD33">
        <v>1.0079686624744766</v>
      </c>
      <c r="AF33">
        <v>1.0102313296257368</v>
      </c>
      <c r="AG33">
        <v>1.0058830271039485</v>
      </c>
      <c r="AI33">
        <v>1.0041650848777905</v>
      </c>
      <c r="AJ33">
        <v>1.0009993668334913</v>
      </c>
      <c r="AL33">
        <v>1.0227249003768488</v>
      </c>
      <c r="AM33">
        <v>1.0145970197429914</v>
      </c>
      <c r="AO33">
        <v>1.0078711763716781</v>
      </c>
      <c r="AP33">
        <v>1.0044293957013757</v>
      </c>
    </row>
    <row r="34" spans="1:42" x14ac:dyDescent="0.2">
      <c r="A34">
        <f t="shared" si="0"/>
        <v>18.899999999999991</v>
      </c>
      <c r="B34">
        <v>0.9934788540245566</v>
      </c>
      <c r="C34">
        <v>0.99917661485572939</v>
      </c>
      <c r="E34">
        <v>1.0004291685635063</v>
      </c>
      <c r="F34">
        <v>0.99564427122725407</v>
      </c>
      <c r="H34">
        <v>1.0029680875085198</v>
      </c>
      <c r="I34">
        <v>1.0016599826641164</v>
      </c>
      <c r="K34">
        <v>0.99760460433215181</v>
      </c>
      <c r="L34">
        <v>1.0017398326709901</v>
      </c>
      <c r="N34">
        <v>0.99071534234163661</v>
      </c>
      <c r="O34">
        <v>1.0034267184022323</v>
      </c>
      <c r="Q34">
        <v>1.0093344281761489</v>
      </c>
      <c r="R34">
        <v>1.0030004980764891</v>
      </c>
      <c r="T34">
        <v>0.99952444241080873</v>
      </c>
      <c r="U34">
        <v>1.008553893610362</v>
      </c>
      <c r="W34">
        <v>1.0026181085928494</v>
      </c>
      <c r="X34">
        <v>1.0012046646148136</v>
      </c>
      <c r="Z34">
        <v>0.99620007236392305</v>
      </c>
      <c r="AA34">
        <v>1.0115021139491156</v>
      </c>
      <c r="AC34">
        <v>1.0125432642863854</v>
      </c>
      <c r="AD34">
        <v>1.0094129786460746</v>
      </c>
      <c r="AF34">
        <v>1.0111321154747122</v>
      </c>
      <c r="AG34">
        <v>1.0049790506096958</v>
      </c>
      <c r="AI34">
        <v>1.0052559110346508</v>
      </c>
      <c r="AJ34">
        <v>1.005257684775134</v>
      </c>
      <c r="AL34">
        <v>1.0208349108244823</v>
      </c>
      <c r="AM34">
        <v>1.0198437493871786</v>
      </c>
      <c r="AO34">
        <v>1.007186264237506</v>
      </c>
      <c r="AP34">
        <v>1.0019241542180737</v>
      </c>
    </row>
    <row r="35" spans="1:42" x14ac:dyDescent="0.2">
      <c r="A35">
        <f t="shared" si="0"/>
        <v>19.599999999999991</v>
      </c>
      <c r="B35">
        <v>0.99422261725693972</v>
      </c>
      <c r="C35">
        <v>0.99063202579838272</v>
      </c>
      <c r="E35">
        <v>1.0044287095287208</v>
      </c>
      <c r="F35">
        <v>0.9942404365232006</v>
      </c>
      <c r="H35">
        <v>1.0008030187821118</v>
      </c>
      <c r="I35">
        <v>1.0019885671659967</v>
      </c>
      <c r="K35">
        <v>0.99900610310251814</v>
      </c>
      <c r="L35">
        <v>1.0027890184537203</v>
      </c>
      <c r="N35">
        <v>1.0001940094968484</v>
      </c>
      <c r="O35">
        <v>0.99791649782532355</v>
      </c>
      <c r="Q35">
        <v>1.0068884163049918</v>
      </c>
      <c r="R35">
        <v>1.0063039198656707</v>
      </c>
      <c r="T35">
        <v>0.99592340232399812</v>
      </c>
      <c r="U35">
        <v>1.0093222307755014</v>
      </c>
      <c r="W35">
        <v>1.0019303335629868</v>
      </c>
      <c r="X35">
        <v>1.0041751086502622</v>
      </c>
      <c r="Z35">
        <v>1.0023114053881301</v>
      </c>
      <c r="AA35">
        <v>1.0097123389497713</v>
      </c>
      <c r="AC35">
        <v>1.0136102488863445</v>
      </c>
      <c r="AD35">
        <v>1.011014678902413</v>
      </c>
      <c r="AF35">
        <v>1.0111321154747122</v>
      </c>
      <c r="AG35">
        <v>1.0021181795889673</v>
      </c>
      <c r="AI35">
        <v>1.0046121797214986</v>
      </c>
      <c r="AJ35">
        <v>1.0040639339110415</v>
      </c>
      <c r="AL35">
        <v>1.0201463980698793</v>
      </c>
      <c r="AM35">
        <v>1.0198043429347816</v>
      </c>
      <c r="AO35">
        <v>1.0065020033753989</v>
      </c>
      <c r="AP35">
        <v>1.0007876981123163</v>
      </c>
    </row>
    <row r="36" spans="1:42" x14ac:dyDescent="0.2">
      <c r="A36">
        <f t="shared" si="0"/>
        <v>20.29999999999999</v>
      </c>
      <c r="B36">
        <v>0.99235418658653185</v>
      </c>
      <c r="C36">
        <v>0.99400235601619324</v>
      </c>
      <c r="E36">
        <v>0.99898414825658877</v>
      </c>
      <c r="F36">
        <v>0.99084684394499822</v>
      </c>
      <c r="H36">
        <v>0.9971156096199737</v>
      </c>
      <c r="I36">
        <v>1.0034121017996147</v>
      </c>
      <c r="K36">
        <v>0.99823763686936251</v>
      </c>
      <c r="L36">
        <v>1.0038239963966227</v>
      </c>
      <c r="N36">
        <v>1.0018210569463404</v>
      </c>
      <c r="O36">
        <v>1.0041750702848062</v>
      </c>
      <c r="Q36">
        <v>1.0071331482830272</v>
      </c>
      <c r="R36">
        <v>1.007285679787491</v>
      </c>
      <c r="T36">
        <v>1.0002804624721426</v>
      </c>
      <c r="U36">
        <v>1.0123949395240817</v>
      </c>
      <c r="W36">
        <v>1.0060563849131565</v>
      </c>
      <c r="X36">
        <v>0.99554872368890135</v>
      </c>
      <c r="Z36">
        <v>1.0035268619171553</v>
      </c>
      <c r="AA36">
        <v>1.0085206366444859</v>
      </c>
      <c r="AC36">
        <v>1.0105327969438604</v>
      </c>
      <c r="AD36">
        <v>1.0077700875067057</v>
      </c>
      <c r="AF36">
        <v>1.0119357706201417</v>
      </c>
      <c r="AG36">
        <v>1.0036215463988103</v>
      </c>
      <c r="AI36">
        <v>1.0050226093813532</v>
      </c>
      <c r="AJ36">
        <v>1.0045651677699157</v>
      </c>
      <c r="AL36">
        <v>1.0207990529159139</v>
      </c>
      <c r="AM36">
        <v>1.0192032626505567</v>
      </c>
      <c r="AO36">
        <v>1.0095163142438386</v>
      </c>
      <c r="AP36">
        <v>1.0001079075280801</v>
      </c>
    </row>
    <row r="37" spans="1:42" x14ac:dyDescent="0.2">
      <c r="A37">
        <f t="shared" si="0"/>
        <v>20.999999999999989</v>
      </c>
      <c r="B37">
        <v>0.99011397761397746</v>
      </c>
      <c r="C37">
        <v>0.99680341810152406</v>
      </c>
      <c r="E37">
        <v>0.9983400398885629</v>
      </c>
      <c r="F37">
        <v>0.99364882698327062</v>
      </c>
      <c r="H37">
        <v>0.99905077107245954</v>
      </c>
      <c r="I37">
        <v>0.99544827621027954</v>
      </c>
      <c r="K37">
        <v>1.0000025068923872</v>
      </c>
      <c r="L37">
        <v>0.99913850029716533</v>
      </c>
      <c r="N37">
        <v>1.0005124142478723</v>
      </c>
      <c r="O37">
        <v>0.99786295587744078</v>
      </c>
      <c r="Q37">
        <v>1.0042675743774356</v>
      </c>
      <c r="R37">
        <v>1.007185950819055</v>
      </c>
      <c r="T37">
        <v>1.0053388287677449</v>
      </c>
      <c r="U37">
        <v>1.0125010079080095</v>
      </c>
      <c r="W37">
        <v>1.0087204277448178</v>
      </c>
      <c r="X37">
        <v>1.0038055403871997</v>
      </c>
      <c r="Z37">
        <v>0.99687795708086024</v>
      </c>
      <c r="AA37">
        <v>1.0052214141446167</v>
      </c>
      <c r="AC37">
        <v>1.0119354634961519</v>
      </c>
      <c r="AD37">
        <v>1.007404955424998</v>
      </c>
      <c r="AF37">
        <v>1.0134671871218823</v>
      </c>
      <c r="AG37">
        <v>1.004802680823399</v>
      </c>
      <c r="AI37">
        <v>1.0040790527470089</v>
      </c>
      <c r="AJ37">
        <v>1.0040589760839924</v>
      </c>
      <c r="AL37">
        <v>1.0225930600822033</v>
      </c>
      <c r="AM37">
        <v>1.0190120233418125</v>
      </c>
      <c r="AO37">
        <v>1.007642417436889</v>
      </c>
      <c r="AP37">
        <v>1.0011126885732353</v>
      </c>
    </row>
    <row r="38" spans="1:42" x14ac:dyDescent="0.2">
      <c r="A38">
        <f t="shared" si="0"/>
        <v>21.699999999999989</v>
      </c>
      <c r="B38">
        <v>0.99510623714873203</v>
      </c>
      <c r="C38">
        <v>0.99677067097048544</v>
      </c>
      <c r="E38">
        <v>1.001034888946865</v>
      </c>
      <c r="F38">
        <v>0.99924056139940243</v>
      </c>
      <c r="H38">
        <v>1.0039634056984947</v>
      </c>
      <c r="I38">
        <v>0.9966635548980024</v>
      </c>
      <c r="K38">
        <v>1.0020872877570519</v>
      </c>
      <c r="L38">
        <v>1.0025561356719446</v>
      </c>
      <c r="N38">
        <v>0.9974543201558802</v>
      </c>
      <c r="O38">
        <v>0.99985727050533002</v>
      </c>
      <c r="Q38">
        <v>1.0142109808641848</v>
      </c>
      <c r="R38">
        <v>1.0053657681118886</v>
      </c>
      <c r="T38">
        <v>1.0063114235714543</v>
      </c>
      <c r="U38">
        <v>1.0096413099393327</v>
      </c>
      <c r="W38">
        <v>1.0039677543725469</v>
      </c>
      <c r="X38">
        <v>0.99740340673036987</v>
      </c>
      <c r="Z38">
        <v>0.9972928226214185</v>
      </c>
      <c r="AA38">
        <v>1.0012590050751751</v>
      </c>
      <c r="AC38">
        <v>1.0140285946273375</v>
      </c>
      <c r="AD38">
        <v>1.0019115039102247</v>
      </c>
      <c r="AF38">
        <v>1.0108154046754214</v>
      </c>
      <c r="AG38">
        <v>1.002666251928179</v>
      </c>
      <c r="AI38">
        <v>1.0066273236806313</v>
      </c>
      <c r="AJ38">
        <v>1.004335919671383</v>
      </c>
      <c r="AL38">
        <v>1.0191883856220005</v>
      </c>
      <c r="AM38">
        <v>1.017864909722205</v>
      </c>
      <c r="AO38">
        <v>1.0104779717659709</v>
      </c>
      <c r="AP38">
        <v>1.0017109586910891</v>
      </c>
    </row>
    <row r="39" spans="1:42" x14ac:dyDescent="0.2">
      <c r="A39">
        <f t="shared" si="0"/>
        <v>22.399999999999988</v>
      </c>
      <c r="B39">
        <v>0.99360799343005746</v>
      </c>
      <c r="C39">
        <v>0.99009290632856062</v>
      </c>
      <c r="E39">
        <v>1.0025029355033301</v>
      </c>
      <c r="F39">
        <v>0.99753533347080048</v>
      </c>
      <c r="H39">
        <v>1.0015705057597053</v>
      </c>
      <c r="I39">
        <v>0.99788180452370967</v>
      </c>
      <c r="K39">
        <v>0.99480994425919678</v>
      </c>
      <c r="L39">
        <v>1.0014244940035177</v>
      </c>
      <c r="N39">
        <v>1.0007828230084799</v>
      </c>
      <c r="O39">
        <v>1.0014775503841291</v>
      </c>
      <c r="Q39">
        <v>1.0102607920390076</v>
      </c>
      <c r="R39">
        <v>1.0084382182637908</v>
      </c>
      <c r="T39">
        <v>0.9986629118171001</v>
      </c>
      <c r="U39">
        <v>1.0025577455826682</v>
      </c>
      <c r="W39">
        <v>1.0032553623315372</v>
      </c>
      <c r="X39">
        <v>1.0001221788562704</v>
      </c>
      <c r="Z39">
        <v>1.0077534328017845</v>
      </c>
      <c r="AA39">
        <v>1.0096879383612658</v>
      </c>
      <c r="AC39">
        <v>1.0088273435979742</v>
      </c>
      <c r="AD39">
        <v>1.0114783723634582</v>
      </c>
      <c r="AF39">
        <v>1.0106815218403651</v>
      </c>
      <c r="AG39">
        <v>1.0041627687221018</v>
      </c>
      <c r="AI39">
        <v>1.0025482888200241</v>
      </c>
      <c r="AJ39">
        <v>1.0037871797947486</v>
      </c>
      <c r="AL39">
        <v>1.0214802255466089</v>
      </c>
      <c r="AM39">
        <v>1.017864909722205</v>
      </c>
      <c r="AO39">
        <v>1.0092422126108644</v>
      </c>
      <c r="AP39">
        <v>0.99951638132494069</v>
      </c>
    </row>
    <row r="40" spans="1:42" x14ac:dyDescent="0.2">
      <c r="A40">
        <f t="shared" si="0"/>
        <v>23.099999999999987</v>
      </c>
      <c r="B40">
        <v>0.99364041095890399</v>
      </c>
      <c r="C40">
        <v>0.99301677172423719</v>
      </c>
      <c r="E40">
        <v>1.0049802903686598</v>
      </c>
      <c r="F40">
        <v>0.99200435906739304</v>
      </c>
      <c r="H40">
        <v>0.99790802266352363</v>
      </c>
      <c r="I40">
        <v>1.0014987581023667</v>
      </c>
      <c r="K40">
        <v>0.99476819806475736</v>
      </c>
      <c r="L40">
        <v>0.99610851242666598</v>
      </c>
      <c r="N40">
        <v>0.9988506980173889</v>
      </c>
      <c r="O40">
        <v>1.0021652839031405</v>
      </c>
      <c r="Q40">
        <v>1.0099608000129916</v>
      </c>
      <c r="R40">
        <v>1.0054716602361298</v>
      </c>
      <c r="T40">
        <v>0.99742855978474232</v>
      </c>
      <c r="U40">
        <v>1.0006267064524423</v>
      </c>
      <c r="W40">
        <v>1.0091540806175745</v>
      </c>
      <c r="X40">
        <v>1.0003137847199479</v>
      </c>
      <c r="Z40">
        <v>1.0032176230236276</v>
      </c>
      <c r="AA40">
        <v>1.0128690086976955</v>
      </c>
      <c r="AC40">
        <v>1.0137340913781201</v>
      </c>
      <c r="AD40">
        <v>1.0066178719848395</v>
      </c>
      <c r="AF40">
        <v>1.0089689049965518</v>
      </c>
      <c r="AG40">
        <v>1.0049790506096958</v>
      </c>
      <c r="AI40">
        <v>1.0066698994641177</v>
      </c>
      <c r="AJ40">
        <v>1.0043789154794709</v>
      </c>
      <c r="AL40">
        <v>1.0204240569564285</v>
      </c>
      <c r="AM40">
        <v>1.0188254610486887</v>
      </c>
      <c r="AO40">
        <v>1.009013359501429</v>
      </c>
      <c r="AP40">
        <v>1.0007482504105301</v>
      </c>
    </row>
    <row r="41" spans="1:42" x14ac:dyDescent="0.2">
      <c r="A41">
        <f t="shared" si="0"/>
        <v>23.799999999999986</v>
      </c>
      <c r="B41">
        <v>0.99170765027322394</v>
      </c>
      <c r="C41">
        <v>0.99189479187072493</v>
      </c>
      <c r="E41">
        <v>1.0013089573627301</v>
      </c>
      <c r="F41">
        <v>0.99067866801651694</v>
      </c>
      <c r="H41">
        <v>0.99781355328992816</v>
      </c>
      <c r="I41">
        <v>0.99981033115041851</v>
      </c>
      <c r="K41">
        <v>1.0012698134230558</v>
      </c>
      <c r="L41">
        <v>1.000584490219433</v>
      </c>
      <c r="N41">
        <v>0.99822898834609675</v>
      </c>
      <c r="O41">
        <v>0.99895500835993312</v>
      </c>
      <c r="Q41">
        <v>1.0107460534362498</v>
      </c>
      <c r="R41">
        <v>0.99897022580612749</v>
      </c>
      <c r="T41">
        <v>1.0042785787073385</v>
      </c>
      <c r="U41">
        <v>1.0067635021965309</v>
      </c>
      <c r="W41">
        <v>1.0054624892602855</v>
      </c>
      <c r="X41">
        <v>1.0014648937932737</v>
      </c>
      <c r="Z41">
        <v>1.0035149607897877</v>
      </c>
      <c r="AA41">
        <v>1.0030368084308394</v>
      </c>
      <c r="AC41">
        <v>1.0094144546831343</v>
      </c>
      <c r="AD41">
        <v>1.0097600893250502</v>
      </c>
      <c r="AF41">
        <v>1.0120203501909286</v>
      </c>
      <c r="AG41">
        <v>1.0027950898982092</v>
      </c>
      <c r="AI41">
        <v>1.0036692613441791</v>
      </c>
      <c r="AJ41">
        <v>1.0030162759107029</v>
      </c>
      <c r="AL41">
        <v>1.0238666406634329</v>
      </c>
      <c r="AM41">
        <v>1.0196123348763124</v>
      </c>
      <c r="AO41">
        <v>1.0096984581974511</v>
      </c>
      <c r="AP41">
        <v>1.0021144147188752</v>
      </c>
    </row>
    <row r="42" spans="1:42" x14ac:dyDescent="0.2">
      <c r="A42">
        <f t="shared" si="0"/>
        <v>24.499999999999986</v>
      </c>
      <c r="B42">
        <v>0.99224986331328591</v>
      </c>
      <c r="C42">
        <v>0.99081356032215351</v>
      </c>
      <c r="E42">
        <v>1.0029565245488474</v>
      </c>
      <c r="F42">
        <v>0.99553661142861805</v>
      </c>
      <c r="H42">
        <v>1.0022428617398058</v>
      </c>
      <c r="I42">
        <v>1.0003540018035726</v>
      </c>
      <c r="K42">
        <v>0.99868992103696441</v>
      </c>
      <c r="L42">
        <v>1.0037647714411262</v>
      </c>
      <c r="N42">
        <v>1.0010092084399009</v>
      </c>
      <c r="O42">
        <v>1.0014449499022051</v>
      </c>
      <c r="Q42">
        <v>1.0150814395263243</v>
      </c>
      <c r="R42">
        <v>1.0041995103130346</v>
      </c>
      <c r="T42">
        <v>1.0035801197235181</v>
      </c>
      <c r="U42">
        <v>1.0101028866282584</v>
      </c>
      <c r="W42">
        <v>1.007983716168481</v>
      </c>
      <c r="X42">
        <v>1.002854911301174</v>
      </c>
      <c r="Z42">
        <v>1.0062490737214702</v>
      </c>
      <c r="AA42">
        <v>1.0069703918707269</v>
      </c>
      <c r="AC42">
        <v>1.0124090213878032</v>
      </c>
      <c r="AD42">
        <v>1.010061701640063</v>
      </c>
      <c r="AF42">
        <v>1.0125633144912274</v>
      </c>
      <c r="AG42">
        <v>1.0028913512088171</v>
      </c>
      <c r="AI42">
        <v>1.0055684801613938</v>
      </c>
      <c r="AJ42">
        <v>1.0052969949268928</v>
      </c>
      <c r="AL42">
        <v>1.0214360776329183</v>
      </c>
      <c r="AM42">
        <v>1.0168015215399566</v>
      </c>
      <c r="AO42">
        <v>1.0091927229001338</v>
      </c>
      <c r="AP42">
        <v>1.0050464538978419</v>
      </c>
    </row>
    <row r="43" spans="1:42" x14ac:dyDescent="0.2">
      <c r="A43">
        <f t="shared" si="0"/>
        <v>25.199999999999985</v>
      </c>
      <c r="B43">
        <v>0.99565217391304339</v>
      </c>
      <c r="C43">
        <v>0.98937616787767568</v>
      </c>
      <c r="E43">
        <v>1.000350373842279</v>
      </c>
      <c r="F43">
        <v>0.99208752720064397</v>
      </c>
      <c r="H43">
        <v>1.00229049793447</v>
      </c>
      <c r="I43">
        <v>0.99588632254257414</v>
      </c>
      <c r="K43">
        <v>0.99634396113546397</v>
      </c>
      <c r="L43">
        <v>1.0007664245339021</v>
      </c>
      <c r="N43">
        <v>0.99858153857302956</v>
      </c>
      <c r="O43">
        <v>1.0030931928591142</v>
      </c>
      <c r="Q43">
        <v>1.0148984606789724</v>
      </c>
      <c r="R43">
        <v>1.004693170173697</v>
      </c>
      <c r="T43">
        <v>1.0042896100436147</v>
      </c>
      <c r="U43">
        <v>1.008647888212765</v>
      </c>
      <c r="W43">
        <v>1.0009973227722984</v>
      </c>
      <c r="X43">
        <v>1.003994397629052</v>
      </c>
      <c r="Z43">
        <v>1.0000175668098361</v>
      </c>
      <c r="AA43">
        <v>1.0075433747380622</v>
      </c>
      <c r="AC43">
        <v>1.0122510665210929</v>
      </c>
      <c r="AD43">
        <v>1.0012298801973221</v>
      </c>
      <c r="AF43">
        <v>1.0100490655269421</v>
      </c>
      <c r="AG43">
        <v>1.0042103620020404</v>
      </c>
      <c r="AI43">
        <v>1.0045813331853455</v>
      </c>
      <c r="AJ43">
        <v>1.0042500456907968</v>
      </c>
      <c r="AL43">
        <v>1.0218963913227033</v>
      </c>
      <c r="AM43">
        <v>1.0178165915449096</v>
      </c>
      <c r="AO43">
        <v>1.0102465371542688</v>
      </c>
      <c r="AP43">
        <v>1.0021144147188752</v>
      </c>
    </row>
    <row r="44" spans="1:42" x14ac:dyDescent="0.2">
      <c r="A44">
        <f t="shared" si="0"/>
        <v>25.899999999999984</v>
      </c>
      <c r="B44">
        <v>0.99435858862144411</v>
      </c>
      <c r="C44">
        <v>0.99350969821921886</v>
      </c>
      <c r="E44">
        <v>1.0001744001974746</v>
      </c>
      <c r="F44">
        <v>0.99358933366251512</v>
      </c>
      <c r="H44">
        <v>1.0009380616938353</v>
      </c>
      <c r="I44">
        <v>0.9971322348567293</v>
      </c>
      <c r="K44">
        <v>1.0033547166743879</v>
      </c>
      <c r="L44">
        <v>0.99884210185014288</v>
      </c>
      <c r="N44">
        <v>1.000242151575196</v>
      </c>
      <c r="O44">
        <v>0.99780950165530546</v>
      </c>
      <c r="Q44">
        <v>1.013760023573838</v>
      </c>
      <c r="R44">
        <v>0.99707827695731088</v>
      </c>
      <c r="T44">
        <v>1.0123868404880898</v>
      </c>
      <c r="U44">
        <v>1.0080214082183607</v>
      </c>
      <c r="W44">
        <v>1.00051879890329</v>
      </c>
      <c r="X44">
        <v>1.0010835266731779</v>
      </c>
      <c r="Z44">
        <v>1.0032056305272972</v>
      </c>
      <c r="AA44">
        <v>1.0030470839198815</v>
      </c>
      <c r="AC44">
        <v>1.008070361306928</v>
      </c>
      <c r="AD44">
        <v>1.0096760777077596</v>
      </c>
      <c r="AF44">
        <v>1.010972682776897</v>
      </c>
      <c r="AG44">
        <v>1.0044754824702433</v>
      </c>
      <c r="AI44">
        <v>1.0073881019305164</v>
      </c>
      <c r="AJ44">
        <v>1.0031321002740481</v>
      </c>
      <c r="AL44">
        <v>1.0226315783707147</v>
      </c>
      <c r="AM44">
        <v>1.018829710584501</v>
      </c>
      <c r="AO44">
        <v>1.0105678248186101</v>
      </c>
      <c r="AP44">
        <v>1.0025721057052732</v>
      </c>
    </row>
    <row r="45" spans="1:42" x14ac:dyDescent="0.2">
      <c r="A45">
        <f t="shared" si="0"/>
        <v>26.599999999999984</v>
      </c>
      <c r="B45">
        <v>0.99224986331328591</v>
      </c>
      <c r="C45">
        <v>0.98879259167858113</v>
      </c>
      <c r="E45">
        <v>1.0004477839340327</v>
      </c>
      <c r="F45">
        <v>0.99111518432250534</v>
      </c>
      <c r="H45">
        <v>1.0046862583209166</v>
      </c>
      <c r="I45">
        <v>0.99845373639987522</v>
      </c>
      <c r="K45">
        <v>0.99796667116988647</v>
      </c>
      <c r="L45">
        <v>1.0011742348128483</v>
      </c>
      <c r="N45">
        <v>0.99667609364109355</v>
      </c>
      <c r="O45">
        <v>1.0011462998507143</v>
      </c>
      <c r="Q45">
        <v>1.0104041231069412</v>
      </c>
      <c r="R45">
        <v>1.0045143341460328</v>
      </c>
      <c r="T45">
        <v>1.0054258614585054</v>
      </c>
      <c r="U45">
        <v>1.0074872809293678</v>
      </c>
      <c r="W45">
        <v>1.0083105591374073</v>
      </c>
      <c r="X45">
        <v>0.99753799474022675</v>
      </c>
      <c r="Z45">
        <v>1.0063042903793251</v>
      </c>
      <c r="AA45">
        <v>1.0066570927678524</v>
      </c>
      <c r="AC45">
        <v>1.0104701862992234</v>
      </c>
      <c r="AD45">
        <v>1.0068297587390138</v>
      </c>
      <c r="AF45">
        <v>1.0136350936015646</v>
      </c>
      <c r="AG45">
        <v>1.0042478135032282</v>
      </c>
      <c r="AI45">
        <v>1.0046303490543778</v>
      </c>
      <c r="AJ45">
        <v>1.0034678748119319</v>
      </c>
      <c r="AL45">
        <v>1.0221216052017994</v>
      </c>
      <c r="AM45">
        <v>1.0173487228546001</v>
      </c>
      <c r="AO45">
        <v>1.0067302762399464</v>
      </c>
      <c r="AP45">
        <v>1.0027198703253744</v>
      </c>
    </row>
    <row r="46" spans="1:42" x14ac:dyDescent="0.2">
      <c r="A46">
        <f t="shared" si="0"/>
        <v>27.299999999999983</v>
      </c>
      <c r="B46">
        <v>0.99790694482569309</v>
      </c>
      <c r="C46">
        <v>0.99392847446750754</v>
      </c>
      <c r="E46">
        <v>1.0015831758913794</v>
      </c>
      <c r="F46">
        <v>0.9965086656559532</v>
      </c>
      <c r="H46">
        <v>1.0060026001582749</v>
      </c>
      <c r="I46">
        <v>0.99696572785084403</v>
      </c>
      <c r="K46">
        <v>0.99900631223742997</v>
      </c>
      <c r="L46">
        <v>1.0007664245339021</v>
      </c>
      <c r="N46">
        <v>0.99593772058401697</v>
      </c>
      <c r="O46">
        <v>1.0010090625237986</v>
      </c>
      <c r="Q46">
        <v>1.0078439045558187</v>
      </c>
      <c r="R46">
        <v>1.0034802352415693</v>
      </c>
      <c r="T46">
        <v>1.0061796942986647</v>
      </c>
      <c r="U46">
        <v>1.0029158673831675</v>
      </c>
      <c r="W46">
        <v>1.0036105336105334</v>
      </c>
      <c r="X46">
        <v>1.0046854254735429</v>
      </c>
      <c r="Z46">
        <v>1.0027908469389508</v>
      </c>
      <c r="AA46">
        <v>1.0055322706910572</v>
      </c>
      <c r="AC46">
        <v>1.0133286788570737</v>
      </c>
      <c r="AD46">
        <v>1.0091924552370206</v>
      </c>
      <c r="AF46">
        <v>1.010171171664759</v>
      </c>
      <c r="AG46">
        <v>1.0050750219755398</v>
      </c>
      <c r="AI46">
        <v>1.0075898311612681</v>
      </c>
      <c r="AJ46">
        <v>1.0068253446448141</v>
      </c>
      <c r="AL46">
        <v>1.021979500567332</v>
      </c>
      <c r="AM46">
        <v>1.0203511140911745</v>
      </c>
      <c r="AO46">
        <v>1.0102486824599199</v>
      </c>
      <c r="AP46">
        <v>0.99906447777007568</v>
      </c>
    </row>
    <row r="47" spans="1:42" x14ac:dyDescent="0.2">
      <c r="A47">
        <f t="shared" si="0"/>
        <v>27.999999999999982</v>
      </c>
      <c r="B47">
        <v>0.99439159594853543</v>
      </c>
      <c r="C47">
        <v>0.99005022167783763</v>
      </c>
      <c r="E47">
        <v>1.0002135831443655</v>
      </c>
      <c r="F47">
        <v>0.99518527538495227</v>
      </c>
      <c r="H47">
        <v>1.0038276492057272</v>
      </c>
      <c r="I47">
        <v>0.99921359464675485</v>
      </c>
      <c r="K47">
        <v>0.99760762364218025</v>
      </c>
      <c r="L47">
        <v>0.99849023099819201</v>
      </c>
      <c r="N47">
        <v>0.99938945243918897</v>
      </c>
      <c r="O47">
        <v>1.0040370013902258</v>
      </c>
      <c r="Q47">
        <v>1.0139691662852688</v>
      </c>
      <c r="R47">
        <v>1.002048721497965</v>
      </c>
      <c r="T47">
        <v>0.99958161452873906</v>
      </c>
      <c r="U47">
        <v>1.0102271486405741</v>
      </c>
      <c r="W47">
        <v>1.0039466389466387</v>
      </c>
      <c r="X47">
        <v>1.0043555878420676</v>
      </c>
      <c r="Z47">
        <v>1.0078995220313778</v>
      </c>
      <c r="AA47">
        <v>1.0086315109599233</v>
      </c>
      <c r="AC47">
        <v>1.0065087937370476</v>
      </c>
      <c r="AD47">
        <v>1.0117361385508987</v>
      </c>
      <c r="AF47">
        <v>1.0115137399258622</v>
      </c>
      <c r="AG47">
        <v>1.0045231744243432</v>
      </c>
      <c r="AI47">
        <v>1.007708846456544</v>
      </c>
      <c r="AJ47">
        <v>1.0073796112810074</v>
      </c>
      <c r="AL47">
        <v>1.0235047196878642</v>
      </c>
      <c r="AM47">
        <v>1.0199373464050061</v>
      </c>
      <c r="AO47">
        <v>1.0080075135789792</v>
      </c>
      <c r="AP47">
        <v>1.0009765753592892</v>
      </c>
    </row>
    <row r="48" spans="1:42" x14ac:dyDescent="0.2">
      <c r="A48">
        <f t="shared" si="0"/>
        <v>28.699999999999982</v>
      </c>
      <c r="B48">
        <v>0.99065487571701716</v>
      </c>
      <c r="C48">
        <v>0.99103675085318266</v>
      </c>
      <c r="E48">
        <v>1.003094066584578</v>
      </c>
      <c r="F48">
        <v>0.98852364201803378</v>
      </c>
      <c r="H48">
        <v>0.99286352664048905</v>
      </c>
      <c r="I48">
        <v>1.0005997176505617</v>
      </c>
      <c r="K48">
        <v>0.99832844328492043</v>
      </c>
      <c r="L48">
        <v>0.99746063474569235</v>
      </c>
      <c r="N48">
        <v>0.99988561179769497</v>
      </c>
      <c r="O48">
        <v>1.0025431760295822</v>
      </c>
      <c r="Q48">
        <v>1.0184542674994073</v>
      </c>
      <c r="R48">
        <v>0.99901988679111065</v>
      </c>
      <c r="T48">
        <v>1.0018293073844291</v>
      </c>
      <c r="U48">
        <v>1.0110080871823421</v>
      </c>
      <c r="W48">
        <v>1.006475379612126</v>
      </c>
      <c r="X48">
        <v>1.0042139721976662</v>
      </c>
      <c r="Z48">
        <v>1.0030992200652911</v>
      </c>
      <c r="AA48">
        <v>1.0100367879210861</v>
      </c>
      <c r="AC48">
        <v>1.0217838210536758</v>
      </c>
      <c r="AD48">
        <v>1.0102501365893055</v>
      </c>
      <c r="AF48">
        <v>1.0116406087036789</v>
      </c>
      <c r="AG48">
        <v>1.0059313794785558</v>
      </c>
      <c r="AI48">
        <v>1.0071525038082567</v>
      </c>
      <c r="AJ48">
        <v>1.0077483100044549</v>
      </c>
      <c r="AL48">
        <v>1.0215243535828058</v>
      </c>
      <c r="AM48">
        <v>1.0192522767050158</v>
      </c>
      <c r="AO48">
        <v>1.0092392946546358</v>
      </c>
      <c r="AP48">
        <v>1.0045937474135822</v>
      </c>
    </row>
    <row r="49" spans="1:42" x14ac:dyDescent="0.2">
      <c r="A49">
        <f t="shared" si="0"/>
        <v>29.399999999999981</v>
      </c>
      <c r="B49">
        <v>0.9907901925966397</v>
      </c>
      <c r="C49">
        <v>0.9952383563340973</v>
      </c>
      <c r="E49">
        <v>1.0015428150287751</v>
      </c>
      <c r="F49">
        <v>0.9948336530427313</v>
      </c>
      <c r="H49">
        <v>1.0017490851064164</v>
      </c>
      <c r="I49">
        <v>0.99650936299683135</v>
      </c>
      <c r="K49">
        <v>0.99557695269733038</v>
      </c>
      <c r="L49">
        <v>1.0002557877178568</v>
      </c>
      <c r="N49">
        <v>1.0002856990046602</v>
      </c>
      <c r="O49">
        <v>1.0015015472281015</v>
      </c>
      <c r="Q49">
        <v>1.015423816270332</v>
      </c>
      <c r="R49">
        <v>1.0065528402668984</v>
      </c>
      <c r="T49">
        <v>1.0049099062345452</v>
      </c>
      <c r="U49">
        <v>1.0057268471814176</v>
      </c>
      <c r="W49">
        <v>1.0009745322245323</v>
      </c>
      <c r="X49">
        <v>1.0001402924558118</v>
      </c>
      <c r="Z49">
        <v>1.0057812547391771</v>
      </c>
      <c r="AA49">
        <v>1.0200024057454533</v>
      </c>
      <c r="AC49">
        <v>1.0047642698865544</v>
      </c>
      <c r="AD49">
        <v>1.0116941730313822</v>
      </c>
      <c r="AF49">
        <v>1.0133171965604526</v>
      </c>
      <c r="AG49">
        <v>1.0052951252773779</v>
      </c>
      <c r="AI49">
        <v>1.0067199495702501</v>
      </c>
      <c r="AJ49">
        <v>1.0078399172491503</v>
      </c>
      <c r="AL49">
        <v>1.0234489558335935</v>
      </c>
      <c r="AM49">
        <v>1.0181814283835438</v>
      </c>
      <c r="AO49">
        <v>1.0105205766326775</v>
      </c>
      <c r="AP49">
        <v>1.0012002852641715</v>
      </c>
    </row>
    <row r="50" spans="1:42" x14ac:dyDescent="0.2">
      <c r="A50">
        <f t="shared" si="0"/>
        <v>30.09999999999998</v>
      </c>
      <c r="B50">
        <v>0.99245836745836735</v>
      </c>
      <c r="C50">
        <v>0.9907668974152376</v>
      </c>
      <c r="E50">
        <v>0.99915891073467789</v>
      </c>
      <c r="F50">
        <v>1.0029017733935766</v>
      </c>
      <c r="H50">
        <v>0.9970760508118226</v>
      </c>
      <c r="I50">
        <v>0.9974232069977722</v>
      </c>
      <c r="K50">
        <v>1.0012226599646787</v>
      </c>
      <c r="L50">
        <v>0.99889711373291012</v>
      </c>
      <c r="N50">
        <v>0.99719702451133385</v>
      </c>
      <c r="O50">
        <v>1.0004604892603248</v>
      </c>
      <c r="Q50">
        <v>1.0129944589885467</v>
      </c>
      <c r="R50">
        <v>1.0137723090904305</v>
      </c>
      <c r="T50">
        <v>1.0032340532223378</v>
      </c>
      <c r="U50">
        <v>1.0076460688645674</v>
      </c>
      <c r="W50">
        <v>1.0032369867694375</v>
      </c>
      <c r="X50">
        <v>1.0074081257418599</v>
      </c>
      <c r="Z50">
        <v>0.99926116761982042</v>
      </c>
      <c r="AA50">
        <v>1.0081051070302829</v>
      </c>
      <c r="AC50">
        <v>1.0104199519418309</v>
      </c>
      <c r="AD50">
        <v>1.0102127987419247</v>
      </c>
      <c r="AF50">
        <v>1.0116187016857594</v>
      </c>
      <c r="AG50">
        <v>1.0043837063061383</v>
      </c>
      <c r="AI50">
        <v>1.0075817381411685</v>
      </c>
      <c r="AJ50">
        <v>1.0052184642498043</v>
      </c>
      <c r="AL50">
        <v>1.0252461449106296</v>
      </c>
      <c r="AM50">
        <v>1.0180400130400054</v>
      </c>
      <c r="AO50">
        <v>1.0095130237825594</v>
      </c>
      <c r="AP50">
        <v>1.002424745458135</v>
      </c>
    </row>
    <row r="51" spans="1:42" x14ac:dyDescent="0.2">
      <c r="A51">
        <f t="shared" si="0"/>
        <v>30.799999999999979</v>
      </c>
      <c r="B51">
        <v>0.99143676591095309</v>
      </c>
      <c r="C51">
        <v>0.99392847446750754</v>
      </c>
      <c r="E51">
        <v>0.99953019042562774</v>
      </c>
      <c r="F51">
        <v>0.99185137000127177</v>
      </c>
      <c r="H51">
        <v>0.99989149828303348</v>
      </c>
      <c r="I51">
        <v>0.99529722834796375</v>
      </c>
      <c r="K51">
        <v>0.99855450545445079</v>
      </c>
      <c r="L51">
        <v>0.99979195848822877</v>
      </c>
      <c r="N51">
        <v>0.99921210673788252</v>
      </c>
      <c r="O51">
        <v>1.0038989704579477</v>
      </c>
      <c r="Q51">
        <v>1.0101544080100846</v>
      </c>
      <c r="R51">
        <v>1.002250869607382</v>
      </c>
      <c r="T51">
        <v>1.0019697536777488</v>
      </c>
      <c r="U51">
        <v>1.0031280697985199</v>
      </c>
      <c r="W51">
        <v>1.0089862572839225</v>
      </c>
      <c r="X51">
        <v>1.0056676368612083</v>
      </c>
      <c r="Z51">
        <v>1.0040384427724636</v>
      </c>
      <c r="AA51">
        <v>1.0092347402142918</v>
      </c>
      <c r="AC51">
        <v>1.0144597378646267</v>
      </c>
      <c r="AD51">
        <v>1.0075460069438544</v>
      </c>
      <c r="AF51">
        <v>1.0124146651005901</v>
      </c>
      <c r="AG51">
        <v>1.002886423090386</v>
      </c>
      <c r="AI51">
        <v>1.0078440368035331</v>
      </c>
      <c r="AJ51">
        <v>1.0050325733180672</v>
      </c>
      <c r="AL51">
        <v>1.0223958162293521</v>
      </c>
      <c r="AM51">
        <v>1.018643188668525</v>
      </c>
      <c r="AO51">
        <v>1.0099705415816904</v>
      </c>
      <c r="AP51">
        <v>1.0067444078809784</v>
      </c>
    </row>
    <row r="52" spans="1:42" x14ac:dyDescent="0.2">
      <c r="A52">
        <f t="shared" si="0"/>
        <v>31.499999999999979</v>
      </c>
      <c r="B52">
        <v>0.991541558618807</v>
      </c>
      <c r="C52">
        <v>0.98879259167858113</v>
      </c>
      <c r="E52">
        <v>0.99962808071081766</v>
      </c>
      <c r="F52">
        <v>0.99626729253677071</v>
      </c>
      <c r="H52">
        <v>0.99243933381443983</v>
      </c>
      <c r="I52">
        <v>0.9999734528936346</v>
      </c>
      <c r="K52">
        <v>0.99652766951645122</v>
      </c>
      <c r="L52">
        <v>1.001560779318434</v>
      </c>
      <c r="N52">
        <v>0.9988084390405737</v>
      </c>
      <c r="O52">
        <v>1.0016718990364639</v>
      </c>
      <c r="Q52">
        <v>1.0128365768610263</v>
      </c>
      <c r="R52">
        <v>1.00471441354881</v>
      </c>
      <c r="T52">
        <v>1.0057245230730469</v>
      </c>
      <c r="U52">
        <v>1.0131443473106454</v>
      </c>
      <c r="W52">
        <v>1.0008860270114288</v>
      </c>
      <c r="X52">
        <v>1.0004603373493977</v>
      </c>
      <c r="Z52">
        <v>1.0044180006806183</v>
      </c>
      <c r="AA52">
        <v>1.0086908798309553</v>
      </c>
      <c r="AC52">
        <v>1.0133983015233217</v>
      </c>
      <c r="AD52">
        <v>1.0169239778401409</v>
      </c>
      <c r="AF52">
        <v>1.011301915218134</v>
      </c>
      <c r="AG52">
        <v>1.0057514553387839</v>
      </c>
      <c r="AI52">
        <v>1.0066124756560808</v>
      </c>
      <c r="AJ52">
        <v>1.0070081373999764</v>
      </c>
      <c r="AL52">
        <v>1.024066720011064</v>
      </c>
      <c r="AM52">
        <v>1.0183191321201388</v>
      </c>
      <c r="AO52">
        <v>1.0079609115045984</v>
      </c>
      <c r="AP52">
        <v>1.0016521139915686</v>
      </c>
    </row>
    <row r="53" spans="1:42" x14ac:dyDescent="0.2">
      <c r="A53">
        <f t="shared" si="0"/>
        <v>32.199999999999982</v>
      </c>
      <c r="B53">
        <v>0.9955496843261048</v>
      </c>
      <c r="C53">
        <v>0.99130675133018931</v>
      </c>
      <c r="E53">
        <v>1.0002135831443655</v>
      </c>
      <c r="F53">
        <v>0.99494292461707745</v>
      </c>
      <c r="H53">
        <v>1.0022428617398058</v>
      </c>
      <c r="I53">
        <v>0.99672766402841306</v>
      </c>
      <c r="K53">
        <v>0.99701944856674218</v>
      </c>
      <c r="L53">
        <v>1.0030429287703406</v>
      </c>
      <c r="N53">
        <v>1.000468706707482</v>
      </c>
      <c r="O53">
        <v>1.0012271256505627</v>
      </c>
      <c r="Q53">
        <v>1.0223746438599557</v>
      </c>
      <c r="R53">
        <v>1.006918742098508</v>
      </c>
      <c r="T53">
        <v>1.0025122912325171</v>
      </c>
      <c r="U53">
        <v>1.0122455845019938</v>
      </c>
      <c r="W53">
        <v>1.004414494969871</v>
      </c>
      <c r="X53">
        <v>1.0069529532009789</v>
      </c>
      <c r="Z53">
        <v>1.0052384168216548</v>
      </c>
      <c r="AA53">
        <v>1.0118884543787956</v>
      </c>
      <c r="AC53">
        <v>1.0147995334559394</v>
      </c>
      <c r="AD53">
        <v>1.0070003928659514</v>
      </c>
      <c r="AF53">
        <v>1.0117594801584742</v>
      </c>
      <c r="AG53">
        <v>1.0049349881852141</v>
      </c>
      <c r="AI53">
        <v>1.0097558176315864</v>
      </c>
      <c r="AJ53">
        <v>1.0070022382521098</v>
      </c>
      <c r="AL53">
        <v>1.0206495784972243</v>
      </c>
      <c r="AM53">
        <v>1.0182260502605731</v>
      </c>
      <c r="AO53">
        <v>1.0103857954732831</v>
      </c>
      <c r="AP53">
        <v>1.0017008255740973</v>
      </c>
    </row>
    <row r="54" spans="1:42" x14ac:dyDescent="0.2">
      <c r="A54">
        <f t="shared" si="0"/>
        <v>32.899999999999984</v>
      </c>
      <c r="B54">
        <v>0.99360799343005746</v>
      </c>
      <c r="C54">
        <v>0.99500165817558905</v>
      </c>
      <c r="E54">
        <v>1.0018575446561762</v>
      </c>
      <c r="F54">
        <v>0.99051320031697432</v>
      </c>
      <c r="H54">
        <v>0.99354089606379925</v>
      </c>
      <c r="I54">
        <v>0.99400297680225325</v>
      </c>
      <c r="K54">
        <v>0.99850874975281423</v>
      </c>
      <c r="L54">
        <v>1.0034137141092672</v>
      </c>
      <c r="N54">
        <v>0.9988506980173889</v>
      </c>
      <c r="O54">
        <v>1.003151240922918</v>
      </c>
      <c r="Q54">
        <v>1.0150814395263243</v>
      </c>
      <c r="R54">
        <v>1.0154442965304933</v>
      </c>
      <c r="T54">
        <v>1.0046627912250805</v>
      </c>
      <c r="U54">
        <v>1.0084709659195199</v>
      </c>
      <c r="W54">
        <v>1.0076014708439243</v>
      </c>
      <c r="X54">
        <v>0.99954699102826894</v>
      </c>
      <c r="Z54">
        <v>1.0069826303133746</v>
      </c>
      <c r="AA54">
        <v>1.0092595312101278</v>
      </c>
      <c r="AC54">
        <v>1.0147659944745604</v>
      </c>
      <c r="AD54">
        <v>1.0125524012166864</v>
      </c>
      <c r="AF54">
        <v>1.0115560483305641</v>
      </c>
      <c r="AG54">
        <v>1.0059404678249524</v>
      </c>
      <c r="AI54">
        <v>1.0059444014800341</v>
      </c>
      <c r="AJ54">
        <v>1.005804163794292</v>
      </c>
      <c r="AL54">
        <v>1.023454953232527</v>
      </c>
      <c r="AM54">
        <v>1.0190520854554843</v>
      </c>
      <c r="AO54">
        <v>1.0115751248297775</v>
      </c>
      <c r="AP54">
        <v>1.0030302149607933</v>
      </c>
    </row>
    <row r="55" spans="1:42" x14ac:dyDescent="0.2">
      <c r="A55">
        <f t="shared" si="0"/>
        <v>33.599999999999987</v>
      </c>
      <c r="B55">
        <v>0.99065487571701716</v>
      </c>
      <c r="C55">
        <v>0.99595342253842456</v>
      </c>
      <c r="E55">
        <v>1.0036024725864159</v>
      </c>
      <c r="F55">
        <v>0.99173574158592337</v>
      </c>
      <c r="H55">
        <v>0.99770705786321623</v>
      </c>
      <c r="I55">
        <v>1.0008431900715662</v>
      </c>
      <c r="K55">
        <v>0.99428171266763254</v>
      </c>
      <c r="L55">
        <v>0.99892666928674989</v>
      </c>
      <c r="N55">
        <v>0.99816877864608544</v>
      </c>
      <c r="O55">
        <v>0.99999408731848072</v>
      </c>
      <c r="Q55">
        <v>1.0156557837761284</v>
      </c>
      <c r="R55">
        <v>1.0073444853179152</v>
      </c>
      <c r="T55">
        <v>1.0106774026494714</v>
      </c>
      <c r="U55">
        <v>1.00899235615946</v>
      </c>
      <c r="W55">
        <v>1.0051486944297823</v>
      </c>
      <c r="X55">
        <v>1.0030687773515587</v>
      </c>
      <c r="Z55">
        <v>1.0060593578610537</v>
      </c>
      <c r="AA55">
        <v>1.0157675053983253</v>
      </c>
      <c r="AC55">
        <v>1.0173893209413469</v>
      </c>
      <c r="AD55">
        <v>1.0114042585644953</v>
      </c>
      <c r="AF55">
        <v>1.0131412533382862</v>
      </c>
      <c r="AG55">
        <v>1.0059843518833467</v>
      </c>
      <c r="AI55">
        <v>1.0069827143643471</v>
      </c>
      <c r="AJ55">
        <v>1.0092673043059441</v>
      </c>
      <c r="AL55">
        <v>1.0239539008354337</v>
      </c>
      <c r="AM55">
        <v>1.0169840045870653</v>
      </c>
      <c r="AO55">
        <v>1.0112084735534623</v>
      </c>
      <c r="AP55">
        <v>1.0059243608476787</v>
      </c>
    </row>
    <row r="56" spans="1:42" x14ac:dyDescent="0.2">
      <c r="A56">
        <f t="shared" si="0"/>
        <v>34.29999999999999</v>
      </c>
      <c r="B56">
        <v>0.99572035058887964</v>
      </c>
      <c r="C56">
        <v>0.99292984875357071</v>
      </c>
      <c r="E56">
        <v>1.0004872019607089</v>
      </c>
      <c r="F56">
        <v>0.99262487995742155</v>
      </c>
      <c r="H56">
        <v>1.0023344640615401</v>
      </c>
      <c r="I56">
        <v>1.0031038992549457</v>
      </c>
      <c r="K56">
        <v>0.9972899000650649</v>
      </c>
      <c r="L56">
        <v>0.99935978460104935</v>
      </c>
      <c r="N56">
        <v>0.99987482856956267</v>
      </c>
      <c r="O56">
        <v>1.0028759146594561</v>
      </c>
      <c r="Q56">
        <v>1.012521119769658</v>
      </c>
      <c r="R56">
        <v>1.001874241335095</v>
      </c>
      <c r="T56">
        <v>1.0038898036055577</v>
      </c>
      <c r="U56">
        <v>1.0079965717159021</v>
      </c>
      <c r="W56">
        <v>1.0092499376704771</v>
      </c>
      <c r="X56">
        <v>1.0029122445594096</v>
      </c>
      <c r="Z56">
        <v>1.0022308725482139</v>
      </c>
      <c r="AA56">
        <v>1.0040340111916952</v>
      </c>
      <c r="AC56">
        <v>1.0223226785922974</v>
      </c>
      <c r="AD56">
        <v>1.0148411290611683</v>
      </c>
      <c r="AF56">
        <v>1.0098501281657746</v>
      </c>
      <c r="AG56">
        <v>1.0042988157033674</v>
      </c>
      <c r="AI56">
        <v>1.0047958955060134</v>
      </c>
      <c r="AJ56">
        <v>1.0091313131746349</v>
      </c>
      <c r="AL56">
        <v>1.0245595348484071</v>
      </c>
      <c r="AM56">
        <v>1.0190164018349446</v>
      </c>
      <c r="AO56">
        <v>1.0104756699592481</v>
      </c>
      <c r="AP56">
        <v>1.0041273442006331</v>
      </c>
    </row>
    <row r="57" spans="1:42" x14ac:dyDescent="0.2">
      <c r="A57">
        <f t="shared" si="0"/>
        <v>34.999999999999993</v>
      </c>
      <c r="B57">
        <v>0.99170765027322394</v>
      </c>
      <c r="C57">
        <v>0.99144180674590199</v>
      </c>
      <c r="E57">
        <v>0.999666794251024</v>
      </c>
      <c r="F57">
        <v>0.9941056059785135</v>
      </c>
      <c r="H57">
        <v>0.99813706590650786</v>
      </c>
      <c r="I57">
        <v>1.0010897048315284</v>
      </c>
      <c r="K57">
        <v>0.99932297270721993</v>
      </c>
      <c r="L57">
        <v>1.002027599305312</v>
      </c>
      <c r="N57">
        <v>1.00065122099509</v>
      </c>
      <c r="O57">
        <v>1.0012592355240895</v>
      </c>
      <c r="Q57">
        <v>1.016706386913</v>
      </c>
      <c r="R57">
        <v>1.0011938503880784</v>
      </c>
      <c r="T57">
        <v>1.0118975799089198</v>
      </c>
      <c r="U57">
        <v>1.0041166748028676</v>
      </c>
      <c r="W57">
        <v>1.0086591952880444</v>
      </c>
      <c r="X57">
        <v>1.0016379071272301</v>
      </c>
      <c r="Z57">
        <v>1.0030051711588115</v>
      </c>
      <c r="AA57">
        <v>1.0110204199691331</v>
      </c>
      <c r="AC57">
        <v>1.0184674178694704</v>
      </c>
      <c r="AD57">
        <v>1.0107331957394337</v>
      </c>
      <c r="AF57">
        <v>1.0129575300363229</v>
      </c>
      <c r="AG57">
        <v>1.0059843518833467</v>
      </c>
      <c r="AI57">
        <v>1.0071680850685878</v>
      </c>
      <c r="AJ57">
        <v>1.0074684839770736</v>
      </c>
      <c r="AL57">
        <v>1.0250219855524687</v>
      </c>
      <c r="AM57">
        <v>1.0168942384941213</v>
      </c>
      <c r="AO57">
        <v>1.0120345140781108</v>
      </c>
      <c r="AP57">
        <v>1.0031170558918232</v>
      </c>
    </row>
    <row r="58" spans="1:42" x14ac:dyDescent="0.2">
      <c r="A58">
        <f t="shared" si="0"/>
        <v>35.699999999999996</v>
      </c>
      <c r="B58">
        <v>0.99187405989334065</v>
      </c>
      <c r="C58">
        <v>0.99350969821921886</v>
      </c>
      <c r="E58">
        <v>1.0019389395683354</v>
      </c>
      <c r="F58">
        <v>0.99302827668457838</v>
      </c>
      <c r="H58">
        <v>1.0000776057598115</v>
      </c>
      <c r="I58">
        <v>0.99986454745547693</v>
      </c>
      <c r="K58">
        <v>0.99508843210995934</v>
      </c>
      <c r="L58">
        <v>0.99919368627893379</v>
      </c>
      <c r="N58">
        <v>0.99939594327564263</v>
      </c>
      <c r="O58">
        <v>0.99966713420335818</v>
      </c>
      <c r="Q58">
        <v>1.0103517305564824</v>
      </c>
      <c r="R58">
        <v>1.014111023527146</v>
      </c>
      <c r="T58">
        <v>1.0123613036868746</v>
      </c>
      <c r="U58">
        <v>1.0076194073893894</v>
      </c>
      <c r="W58">
        <v>1.0034920738045738</v>
      </c>
      <c r="X58">
        <v>1.0050602409638556</v>
      </c>
      <c r="Z58">
        <v>1.01522616424451</v>
      </c>
      <c r="AA58">
        <v>1.0130680562627414</v>
      </c>
      <c r="AC58">
        <v>1.013205719875957</v>
      </c>
      <c r="AD58">
        <v>1.0171017462651233</v>
      </c>
      <c r="AF58">
        <v>1.0135430809110009</v>
      </c>
      <c r="AG58">
        <v>1.0040742532514302</v>
      </c>
      <c r="AI58">
        <v>1.0074304864137273</v>
      </c>
      <c r="AJ58">
        <v>1.0039205042902972</v>
      </c>
      <c r="AL58">
        <v>1.0235860922339466</v>
      </c>
      <c r="AM58">
        <v>1.0204890366532307</v>
      </c>
      <c r="AO58">
        <v>1.0108419886343505</v>
      </c>
      <c r="AP58">
        <v>1.0063509395694055</v>
      </c>
    </row>
    <row r="59" spans="1:42" x14ac:dyDescent="0.2">
      <c r="A59">
        <f t="shared" si="0"/>
        <v>36.4</v>
      </c>
      <c r="B59">
        <v>0.99422261725693972</v>
      </c>
      <c r="C59">
        <v>0.99134123667635976</v>
      </c>
      <c r="E59">
        <v>1.0051182802478811</v>
      </c>
      <c r="F59">
        <v>0.99289377468313134</v>
      </c>
      <c r="H59">
        <v>1.0007603921125556</v>
      </c>
      <c r="I59">
        <v>1.0008431900715662</v>
      </c>
      <c r="K59">
        <v>0.99633802340886157</v>
      </c>
      <c r="L59">
        <v>1.0021270858860896</v>
      </c>
      <c r="N59">
        <v>1.0008300456504251</v>
      </c>
      <c r="O59">
        <v>1.0059128410355755</v>
      </c>
      <c r="Q59">
        <v>1.0147893685074505</v>
      </c>
      <c r="R59">
        <v>1.0099758755966681</v>
      </c>
      <c r="T59">
        <v>1.0075954847379278</v>
      </c>
      <c r="U59">
        <v>1.0123271308764854</v>
      </c>
      <c r="W59">
        <v>1.006746792772641</v>
      </c>
      <c r="X59">
        <v>1.0029872704184348</v>
      </c>
      <c r="Z59">
        <v>1.0151933495267331</v>
      </c>
      <c r="AA59">
        <v>1.0112063590270068</v>
      </c>
      <c r="AC59">
        <v>1.0190175697823975</v>
      </c>
      <c r="AD59">
        <v>1.0130636584965125</v>
      </c>
      <c r="AF59">
        <v>1.0127243378498845</v>
      </c>
      <c r="AG59">
        <v>1.0072155838091028</v>
      </c>
      <c r="AI59">
        <v>1.006847585175624</v>
      </c>
      <c r="AJ59">
        <v>1.003792320054657</v>
      </c>
      <c r="AL59">
        <v>1.025708905526703</v>
      </c>
      <c r="AM59">
        <v>1.0216926389977721</v>
      </c>
      <c r="AO59">
        <v>1.0096551069681159</v>
      </c>
      <c r="AP59">
        <v>1.0016521139915686</v>
      </c>
    </row>
    <row r="60" spans="1:42" x14ac:dyDescent="0.2">
      <c r="A60">
        <f t="shared" si="0"/>
        <v>37.1</v>
      </c>
      <c r="B60">
        <v>0.99759734027968194</v>
      </c>
      <c r="C60">
        <v>0.99310357625510159</v>
      </c>
      <c r="E60">
        <v>0.99898414825658877</v>
      </c>
      <c r="F60">
        <v>0.9920364150936426</v>
      </c>
      <c r="H60">
        <v>1.0046439904764284</v>
      </c>
      <c r="I60">
        <v>0.99634198942921104</v>
      </c>
      <c r="K60">
        <v>0.99463353335674798</v>
      </c>
      <c r="L60">
        <v>1.0024373706790737</v>
      </c>
      <c r="N60">
        <v>1.0006074954698077</v>
      </c>
      <c r="O60">
        <v>0.99573764084317229</v>
      </c>
      <c r="Q60">
        <v>1.0160459735405329</v>
      </c>
      <c r="R60">
        <v>1.0056608074216793</v>
      </c>
      <c r="T60">
        <v>1.0113720253984917</v>
      </c>
      <c r="U60">
        <v>1.003681482921817</v>
      </c>
      <c r="W60">
        <v>1.0100617981685942</v>
      </c>
      <c r="X60">
        <v>1.000624886746988</v>
      </c>
      <c r="Z60">
        <v>1.0077745748555618</v>
      </c>
      <c r="AA60">
        <v>1.0077221043789113</v>
      </c>
      <c r="AC60">
        <v>1.016509126587176</v>
      </c>
      <c r="AD60">
        <v>1.015788085630619</v>
      </c>
      <c r="AF60">
        <v>1.0133671488239804</v>
      </c>
      <c r="AG60">
        <v>1.0050710660441424</v>
      </c>
      <c r="AI60">
        <v>1.0086042646290239</v>
      </c>
      <c r="AJ60">
        <v>1.0070081373999764</v>
      </c>
      <c r="AL60">
        <v>1.023454953232527</v>
      </c>
      <c r="AM60">
        <v>1.0181367862744231</v>
      </c>
      <c r="AO60">
        <v>1.0107098269766945</v>
      </c>
      <c r="AP60">
        <v>1.0031604466172934</v>
      </c>
    </row>
    <row r="61" spans="1:42" x14ac:dyDescent="0.2">
      <c r="A61">
        <f t="shared" si="0"/>
        <v>37.800000000000004</v>
      </c>
      <c r="B61">
        <v>0.99520890410958895</v>
      </c>
      <c r="C61">
        <v>0.98995821813561691</v>
      </c>
      <c r="E61">
        <v>1.0021583187867573</v>
      </c>
      <c r="F61">
        <v>0.98981025364374264</v>
      </c>
      <c r="H61">
        <v>0.99890486364951281</v>
      </c>
      <c r="I61">
        <v>0.9969022171693257</v>
      </c>
      <c r="K61">
        <v>0.99746917063620666</v>
      </c>
      <c r="L61">
        <v>1.0037279737975024</v>
      </c>
      <c r="N61">
        <v>0.99589790100631892</v>
      </c>
      <c r="O61">
        <v>0.99718163472772248</v>
      </c>
      <c r="Q61">
        <v>1.0130718331867057</v>
      </c>
      <c r="R61">
        <v>1.0073249089396481</v>
      </c>
      <c r="T61">
        <v>1.0144741311334171</v>
      </c>
      <c r="U61">
        <v>1.0102888575337814</v>
      </c>
      <c r="W61">
        <v>1.0044749592621933</v>
      </c>
      <c r="X61">
        <v>0.99971112025503872</v>
      </c>
      <c r="Z61">
        <v>1.0068375031143078</v>
      </c>
      <c r="AA61">
        <v>1.01762543604792</v>
      </c>
      <c r="AC61">
        <v>1.0151282667029289</v>
      </c>
      <c r="AD61">
        <v>1.0139779070562838</v>
      </c>
      <c r="AF61">
        <v>1.0129231337325795</v>
      </c>
      <c r="AG61">
        <v>1.0037546277783047</v>
      </c>
      <c r="AI61">
        <v>1.0085199885384784</v>
      </c>
      <c r="AJ61">
        <v>1.0080232573713339</v>
      </c>
      <c r="AL61">
        <v>1.0234489558335935</v>
      </c>
      <c r="AM61">
        <v>1.020582801446781</v>
      </c>
      <c r="AO61">
        <v>1.0116259812771797</v>
      </c>
      <c r="AP61">
        <v>1.0026648393482565</v>
      </c>
    </row>
    <row r="62" spans="1:42" x14ac:dyDescent="0.2">
      <c r="A62">
        <f t="shared" si="0"/>
        <v>38.500000000000007</v>
      </c>
      <c r="B62">
        <v>0.99364672948245258</v>
      </c>
      <c r="C62">
        <v>0.99252357631136379</v>
      </c>
      <c r="E62">
        <v>0.99831652895570189</v>
      </c>
      <c r="F62">
        <v>0.98990879581034652</v>
      </c>
      <c r="H62">
        <v>0.99800236454808577</v>
      </c>
      <c r="I62">
        <v>0.9966635548980024</v>
      </c>
      <c r="K62">
        <v>1.0012752672262604</v>
      </c>
      <c r="L62">
        <v>0.99470858261892126</v>
      </c>
      <c r="N62">
        <v>0.99911286477640859</v>
      </c>
      <c r="O62">
        <v>1.0061291056728303</v>
      </c>
      <c r="Q62">
        <v>1.0159826367049227</v>
      </c>
      <c r="R62">
        <v>1.0048930110442575</v>
      </c>
      <c r="T62">
        <v>1.0024989793813437</v>
      </c>
      <c r="U62">
        <v>1.016605327373334</v>
      </c>
      <c r="W62">
        <v>1.0016588494849363</v>
      </c>
      <c r="X62">
        <v>1.0072425697639236</v>
      </c>
      <c r="Z62">
        <v>1.0135688793062119</v>
      </c>
      <c r="AA62">
        <v>1.0115699859462657</v>
      </c>
      <c r="AC62">
        <v>1.0161587158211911</v>
      </c>
      <c r="AD62">
        <v>1.0055470066458383</v>
      </c>
      <c r="AF62">
        <v>1.0122458951764848</v>
      </c>
      <c r="AG62">
        <v>1.0050710660441424</v>
      </c>
      <c r="AI62">
        <v>1.0042568419140037</v>
      </c>
      <c r="AJ62">
        <v>1.0056770493156117</v>
      </c>
      <c r="AL62">
        <v>1.0246098335679281</v>
      </c>
      <c r="AM62">
        <v>1.0202574231632957</v>
      </c>
      <c r="AO62">
        <v>1.0122678897160324</v>
      </c>
      <c r="AP62">
        <v>1.0039776852703421</v>
      </c>
    </row>
    <row r="63" spans="1:42" x14ac:dyDescent="0.2">
      <c r="A63">
        <f t="shared" si="0"/>
        <v>39.20000000000001</v>
      </c>
      <c r="B63">
        <v>0.99384746922024614</v>
      </c>
      <c r="C63">
        <v>0.99496621021532961</v>
      </c>
      <c r="E63">
        <v>0.99917573038698204</v>
      </c>
      <c r="F63">
        <v>0.99426469345973001</v>
      </c>
      <c r="H63">
        <v>0.98684680927128643</v>
      </c>
      <c r="I63">
        <v>1.0001365454281252</v>
      </c>
      <c r="K63">
        <v>0.99652216342144295</v>
      </c>
      <c r="L63">
        <v>0.99648463749982064</v>
      </c>
      <c r="N63">
        <v>0.99450525483624175</v>
      </c>
      <c r="O63">
        <v>1.0011462998507143</v>
      </c>
      <c r="Q63">
        <v>1.0230039088885532</v>
      </c>
      <c r="R63">
        <v>1.0092057087418207</v>
      </c>
      <c r="T63">
        <v>1.0110354623284754</v>
      </c>
      <c r="U63">
        <v>1.0141563095234607</v>
      </c>
      <c r="W63">
        <v>1.0035610297238202</v>
      </c>
      <c r="X63">
        <v>1.0061839666357739</v>
      </c>
      <c r="Z63">
        <v>1.0108718454932137</v>
      </c>
      <c r="AA63">
        <v>1.0098664325849549</v>
      </c>
      <c r="AC63">
        <v>1.0125636784651009</v>
      </c>
      <c r="AD63">
        <v>1.0210913280899123</v>
      </c>
      <c r="AF63">
        <v>1.0121048544124318</v>
      </c>
      <c r="AG63">
        <v>1.0056197042798216</v>
      </c>
      <c r="AI63">
        <v>1.0071680850685878</v>
      </c>
      <c r="AJ63">
        <v>1.0054042704352766</v>
      </c>
      <c r="AL63">
        <v>1.0245595348484071</v>
      </c>
      <c r="AM63">
        <v>1.0192921843523559</v>
      </c>
      <c r="AO63">
        <v>1.0125908271261144</v>
      </c>
      <c r="AP63">
        <v>1.0006121682443063</v>
      </c>
    </row>
    <row r="64" spans="1:42" x14ac:dyDescent="0.2">
      <c r="A64">
        <f t="shared" si="0"/>
        <v>39.900000000000013</v>
      </c>
      <c r="B64">
        <v>0.99173844681432877</v>
      </c>
      <c r="C64">
        <v>0.99103675085318266</v>
      </c>
      <c r="E64">
        <v>1.0037823430128643</v>
      </c>
      <c r="F64">
        <v>0.99041015502884477</v>
      </c>
      <c r="H64">
        <v>0.99759847852439176</v>
      </c>
      <c r="I64">
        <v>1.0018766106343238</v>
      </c>
      <c r="K64">
        <v>0.99900610310251814</v>
      </c>
      <c r="L64">
        <v>0.99992779978693647</v>
      </c>
      <c r="N64">
        <v>0.99795080046661511</v>
      </c>
      <c r="O64">
        <v>1.0032676243776661</v>
      </c>
      <c r="Q64">
        <v>1.0222227038920026</v>
      </c>
      <c r="R64">
        <v>1.0065528402668984</v>
      </c>
      <c r="T64">
        <v>1.0035294586304424</v>
      </c>
      <c r="U64">
        <v>1.0064218740804627</v>
      </c>
      <c r="W64">
        <v>1.0101790233070622</v>
      </c>
      <c r="X64">
        <v>0.99556963625567452</v>
      </c>
      <c r="Z64">
        <v>1.00442959038368</v>
      </c>
      <c r="AA64">
        <v>1.0082490076601649</v>
      </c>
      <c r="AC64">
        <v>1.0106076636322641</v>
      </c>
      <c r="AD64">
        <v>1.011266844497001</v>
      </c>
      <c r="AF64">
        <v>1.0156541848372036</v>
      </c>
      <c r="AG64">
        <v>1.0051190826183418</v>
      </c>
      <c r="AI64">
        <v>1.0071602891530558</v>
      </c>
      <c r="AJ64">
        <v>1.0077483100044549</v>
      </c>
      <c r="AL64">
        <v>1.0249350697806103</v>
      </c>
      <c r="AM64">
        <v>1.020533205680707</v>
      </c>
      <c r="AO64">
        <v>1.0088751288467863</v>
      </c>
      <c r="AP64">
        <v>1.0013849150011274</v>
      </c>
    </row>
    <row r="65" spans="1:42" x14ac:dyDescent="0.2">
      <c r="A65">
        <f t="shared" si="0"/>
        <v>40.600000000000016</v>
      </c>
      <c r="B65">
        <v>0.99408174461665066</v>
      </c>
      <c r="C65">
        <v>0.98986941453910771</v>
      </c>
      <c r="E65">
        <v>1.0000573426069645</v>
      </c>
      <c r="F65">
        <v>0.9933496321336629</v>
      </c>
      <c r="H65">
        <v>1.0018408351809631</v>
      </c>
      <c r="I65">
        <v>1.001170617315249</v>
      </c>
      <c r="K65">
        <v>0.99819135127571357</v>
      </c>
      <c r="L65">
        <v>1.0051498947375443</v>
      </c>
      <c r="N65">
        <v>1.0000153515184427</v>
      </c>
      <c r="O65">
        <v>1.0008718628167641</v>
      </c>
      <c r="Q65">
        <v>1.0181672781177356</v>
      </c>
      <c r="R65">
        <v>1.0111571339306995</v>
      </c>
      <c r="T65">
        <v>1.005618342950654</v>
      </c>
      <c r="U65">
        <v>1.0106678665483</v>
      </c>
      <c r="W65">
        <v>1.0063641834104466</v>
      </c>
      <c r="X65">
        <v>1.0034062088893518</v>
      </c>
      <c r="Z65">
        <v>1.0098670027044532</v>
      </c>
      <c r="AA65">
        <v>1.0102469171107697</v>
      </c>
      <c r="AC65">
        <v>1.0179971917085167</v>
      </c>
      <c r="AD65">
        <v>1.0109281593154726</v>
      </c>
      <c r="AF65">
        <v>1.0142545852714242</v>
      </c>
      <c r="AG65">
        <v>1.0044383843367366</v>
      </c>
      <c r="AI65">
        <v>1.0078780559887466</v>
      </c>
      <c r="AJ65">
        <v>1.0080210050319589</v>
      </c>
      <c r="AL65">
        <v>1.0239102805826734</v>
      </c>
      <c r="AM65">
        <v>1.0174448038641777</v>
      </c>
      <c r="AO65">
        <v>1.007732917631831</v>
      </c>
      <c r="AP65">
        <v>1.0032966530594682</v>
      </c>
    </row>
    <row r="66" spans="1:42" x14ac:dyDescent="0.2">
      <c r="A66">
        <f t="shared" si="0"/>
        <v>41.300000000000018</v>
      </c>
      <c r="B66">
        <v>0.99264746227709189</v>
      </c>
      <c r="C66">
        <v>0.9902738280272757</v>
      </c>
      <c r="E66">
        <v>0.99956885011271457</v>
      </c>
      <c r="F66">
        <v>0.9945635013378995</v>
      </c>
      <c r="H66">
        <v>0.99910290507919053</v>
      </c>
      <c r="I66">
        <v>0.9966635548980024</v>
      </c>
      <c r="K66">
        <v>0.99737771887418458</v>
      </c>
      <c r="L66">
        <v>1.0012532607333184</v>
      </c>
      <c r="N66">
        <v>1.0015040737902932</v>
      </c>
      <c r="O66">
        <v>1.006189837549698</v>
      </c>
      <c r="Q66">
        <v>1.014519720888801</v>
      </c>
      <c r="R66">
        <v>1.0147958590152188</v>
      </c>
      <c r="T66">
        <v>1.0074511521528731</v>
      </c>
      <c r="U66">
        <v>1.0064817279038278</v>
      </c>
      <c r="W66">
        <v>1.0094825107799483</v>
      </c>
      <c r="X66">
        <v>1.0033741120300377</v>
      </c>
      <c r="Z66">
        <v>1.0058706297118292</v>
      </c>
      <c r="AA66">
        <v>1.013777813554628</v>
      </c>
      <c r="AC66">
        <v>1.0113667646676117</v>
      </c>
      <c r="AD66">
        <v>1.0172845158817305</v>
      </c>
      <c r="AF66">
        <v>1.0146563232904122</v>
      </c>
      <c r="AG66">
        <v>1.0048468033056999</v>
      </c>
      <c r="AI66">
        <v>1.0084691354403008</v>
      </c>
      <c r="AJ66">
        <v>1.0060851302877649</v>
      </c>
      <c r="AL66">
        <v>1.0256297840167925</v>
      </c>
      <c r="AM66">
        <v>1.0198486975631667</v>
      </c>
      <c r="AO66">
        <v>1.0120345140781108</v>
      </c>
      <c r="AP66">
        <v>1.0034824513401142</v>
      </c>
    </row>
    <row r="67" spans="1:42" x14ac:dyDescent="0.2">
      <c r="A67">
        <f t="shared" si="0"/>
        <v>42.000000000000021</v>
      </c>
      <c r="B67">
        <v>0.98987298552308101</v>
      </c>
      <c r="C67">
        <v>0.99827244845037522</v>
      </c>
      <c r="E67">
        <v>0.99896213949391111</v>
      </c>
      <c r="F67">
        <v>0.98733268494431847</v>
      </c>
      <c r="H67">
        <v>1.0005755077936136</v>
      </c>
      <c r="I67">
        <v>1.0042343460786092</v>
      </c>
      <c r="K67">
        <v>0.99710680274791152</v>
      </c>
      <c r="L67">
        <v>1.0032579196864508</v>
      </c>
      <c r="N67">
        <v>0.9969696232565276</v>
      </c>
      <c r="O67">
        <v>0.99352478622054186</v>
      </c>
      <c r="Q67">
        <v>1.0147153630912915</v>
      </c>
      <c r="R67">
        <v>1.0118237917418256</v>
      </c>
      <c r="T67">
        <v>1.0135906386929374</v>
      </c>
      <c r="U67">
        <v>1.0164574745693808</v>
      </c>
      <c r="W67">
        <v>1.0096095608437279</v>
      </c>
      <c r="X67">
        <v>1.0003227744738545</v>
      </c>
      <c r="Z67">
        <v>1.0109388565248343</v>
      </c>
      <c r="AA67">
        <v>1.00792679623814</v>
      </c>
      <c r="AC67">
        <v>1.013814609935924</v>
      </c>
      <c r="AD67">
        <v>1.0188008771385255</v>
      </c>
      <c r="AF67">
        <v>1.017201681741815</v>
      </c>
      <c r="AG67">
        <v>1.0078159119231889</v>
      </c>
      <c r="AI67">
        <v>1.0079708809350703</v>
      </c>
      <c r="AJ67">
        <v>1.0078375401919681</v>
      </c>
      <c r="AL67">
        <v>1.0246030480255575</v>
      </c>
      <c r="AM67">
        <v>1.0205440489478688</v>
      </c>
      <c r="AO67">
        <v>1.0102036835000192</v>
      </c>
      <c r="AP67">
        <v>1.0033461826748047</v>
      </c>
    </row>
    <row r="68" spans="1:42" x14ac:dyDescent="0.2">
      <c r="A68">
        <f t="shared" si="0"/>
        <v>42.700000000000024</v>
      </c>
      <c r="B68">
        <v>0.99421810699588475</v>
      </c>
      <c r="C68">
        <v>0.99505192018384414</v>
      </c>
      <c r="E68">
        <v>0.99974441211685083</v>
      </c>
      <c r="F68">
        <v>0.99224136278520869</v>
      </c>
      <c r="H68">
        <v>1.0007105929168474</v>
      </c>
      <c r="I68">
        <v>0.99817582528180349</v>
      </c>
      <c r="K68">
        <v>0.99363901752125794</v>
      </c>
      <c r="L68">
        <v>0.99824712733485432</v>
      </c>
      <c r="N68">
        <v>1.0017772989346618</v>
      </c>
      <c r="O68">
        <v>1.028219547723094</v>
      </c>
      <c r="Q68">
        <v>1.0178129478180404</v>
      </c>
      <c r="R68">
        <v>1.0078592034599769</v>
      </c>
      <c r="T68">
        <v>1.0042242106020953</v>
      </c>
      <c r="U68">
        <v>1.0123919894242437</v>
      </c>
      <c r="W68">
        <v>1.0060270994434692</v>
      </c>
      <c r="X68">
        <v>1.0048730133607162</v>
      </c>
      <c r="Z68">
        <v>1.0084840954679173</v>
      </c>
      <c r="AA68">
        <v>1.0137301456180254</v>
      </c>
      <c r="AC68">
        <v>1.0156100007469613</v>
      </c>
      <c r="AD68">
        <v>1.0157937945370197</v>
      </c>
      <c r="AF68">
        <v>1.0128581014660318</v>
      </c>
      <c r="AG68">
        <v>1.0060720602125892</v>
      </c>
      <c r="AI68">
        <v>1.0080131240745129</v>
      </c>
      <c r="AJ68">
        <v>1.0076988151348185</v>
      </c>
      <c r="AL68">
        <v>1.0244155572379745</v>
      </c>
      <c r="AM68">
        <v>1.0207263035737775</v>
      </c>
      <c r="AO68">
        <v>1.0102936610028699</v>
      </c>
      <c r="AP68">
        <v>1.005830604515997</v>
      </c>
    </row>
    <row r="69" spans="1:42" x14ac:dyDescent="0.2">
      <c r="A69">
        <f t="shared" si="0"/>
        <v>43.400000000000027</v>
      </c>
      <c r="B69">
        <v>0.9903547066848567</v>
      </c>
      <c r="C69">
        <v>0.99365683509214064</v>
      </c>
      <c r="E69">
        <v>1.0021320637806197</v>
      </c>
      <c r="F69">
        <v>0.99111518432250534</v>
      </c>
      <c r="H69">
        <v>1.001836162350489</v>
      </c>
      <c r="I69">
        <v>0.99676676849851464</v>
      </c>
      <c r="K69">
        <v>0.99246904198294361</v>
      </c>
      <c r="L69">
        <v>1.001459961953266</v>
      </c>
      <c r="N69">
        <v>1.0489615797163876</v>
      </c>
      <c r="O69">
        <v>1.0426731078904992</v>
      </c>
      <c r="Q69">
        <v>1.0225564364104132</v>
      </c>
      <c r="R69">
        <v>1.0020945457438912</v>
      </c>
      <c r="T69">
        <v>1.0011160542390105</v>
      </c>
      <c r="U69">
        <v>1.0100419680528363</v>
      </c>
      <c r="W69">
        <v>1.0039588865773965</v>
      </c>
      <c r="X69">
        <v>1.0034302276283638</v>
      </c>
      <c r="Z69">
        <v>1.0137911691163746</v>
      </c>
      <c r="AA69">
        <v>1.0099228631399406</v>
      </c>
      <c r="AC69">
        <v>1.0183973982279499</v>
      </c>
      <c r="AD69">
        <v>1.0138681740005304</v>
      </c>
      <c r="AF69">
        <v>1.011914762949488</v>
      </c>
      <c r="AG69">
        <v>1.0090573286107689</v>
      </c>
      <c r="AI69">
        <v>1.0085199885384784</v>
      </c>
      <c r="AJ69">
        <v>1.0075181779400555</v>
      </c>
      <c r="AL69">
        <v>1.0267300975841966</v>
      </c>
      <c r="AM69">
        <v>1.0211903755463048</v>
      </c>
      <c r="AO69">
        <v>1.009469553536785</v>
      </c>
      <c r="AP69">
        <v>1.0053194901526361</v>
      </c>
    </row>
    <row r="70" spans="1:42" x14ac:dyDescent="0.2">
      <c r="A70">
        <f t="shared" si="0"/>
        <v>44.10000000000003</v>
      </c>
      <c r="B70">
        <v>0.99340049342105263</v>
      </c>
      <c r="C70">
        <v>0.99288139111459506</v>
      </c>
      <c r="E70">
        <v>1.0006636681303627</v>
      </c>
      <c r="F70">
        <v>0.99361912470884828</v>
      </c>
      <c r="H70">
        <v>0.99887521376358135</v>
      </c>
      <c r="I70">
        <v>0.99715268266715185</v>
      </c>
      <c r="K70">
        <v>1.0004608085281863</v>
      </c>
      <c r="L70">
        <v>0.99746063474569235</v>
      </c>
      <c r="N70">
        <v>1.0592048245322914</v>
      </c>
      <c r="O70">
        <v>1.0441660698451676</v>
      </c>
      <c r="Q70">
        <v>1.0214353566925531</v>
      </c>
      <c r="R70">
        <v>1.0068592605982249</v>
      </c>
      <c r="T70">
        <v>1.0070562837594466</v>
      </c>
      <c r="U70">
        <v>1.0093365472183493</v>
      </c>
      <c r="W70">
        <v>1.0055450137894366</v>
      </c>
      <c r="X70">
        <v>1.0027475897827622</v>
      </c>
      <c r="Z70">
        <v>1.0122024695724707</v>
      </c>
      <c r="AA70">
        <v>1.0071855628164947</v>
      </c>
      <c r="AC70">
        <v>1.015703402911978</v>
      </c>
      <c r="AD70">
        <v>1.0162552788575074</v>
      </c>
      <c r="AF70">
        <v>1.0126326712186544</v>
      </c>
      <c r="AG70">
        <v>1.0039792333525013</v>
      </c>
      <c r="AI70">
        <v>1.0133655445632104</v>
      </c>
      <c r="AJ70">
        <v>1.0280297320616447</v>
      </c>
      <c r="AL70">
        <v>1.0248846015576218</v>
      </c>
      <c r="AM70">
        <v>1.0218809289514619</v>
      </c>
      <c r="AO70">
        <v>1.0124534335267756</v>
      </c>
      <c r="AP70">
        <v>1.0040208696456401</v>
      </c>
    </row>
    <row r="71" spans="1:42" x14ac:dyDescent="0.2">
      <c r="A71">
        <f t="shared" si="0"/>
        <v>44.800000000000033</v>
      </c>
      <c r="B71">
        <v>0.99200971006564542</v>
      </c>
      <c r="C71">
        <v>0.99392847446750754</v>
      </c>
      <c r="E71">
        <v>1.0018829249096521</v>
      </c>
      <c r="F71">
        <v>0.99245906931819683</v>
      </c>
      <c r="H71">
        <v>1.0493558842772592</v>
      </c>
      <c r="I71">
        <v>0.9966635548980024</v>
      </c>
      <c r="K71">
        <v>1.0360189294414639</v>
      </c>
      <c r="L71">
        <v>0.99892666928674989</v>
      </c>
      <c r="N71">
        <v>1.0608893275373168</v>
      </c>
      <c r="O71">
        <v>1.0464787300220117</v>
      </c>
      <c r="Q71">
        <v>1.0144608513923623</v>
      </c>
      <c r="R71">
        <v>1.0093648987933983</v>
      </c>
      <c r="T71">
        <v>1.0104331743903767</v>
      </c>
      <c r="U71">
        <v>1.0106331858675477</v>
      </c>
      <c r="W71">
        <v>1.0067695113707384</v>
      </c>
      <c r="X71">
        <v>0.99920007080381579</v>
      </c>
      <c r="Z71">
        <v>1.0094450117441007</v>
      </c>
      <c r="AA71">
        <v>1.0056737767080155</v>
      </c>
      <c r="AC71">
        <v>1.0186277500204062</v>
      </c>
      <c r="AD71">
        <v>1.0114783723634582</v>
      </c>
      <c r="AF71">
        <v>1.0135349948285619</v>
      </c>
      <c r="AG71">
        <v>1.0073192631296508</v>
      </c>
      <c r="AI71">
        <v>1.0207198291444961</v>
      </c>
      <c r="AJ71">
        <v>1.0226879154703601</v>
      </c>
      <c r="AL71">
        <v>1.0238666406634329</v>
      </c>
      <c r="AM71">
        <v>1.0222075636960708</v>
      </c>
      <c r="AO71">
        <v>1.0146076414257996</v>
      </c>
      <c r="AP71">
        <v>1.0056199111266113</v>
      </c>
    </row>
    <row r="72" spans="1:42" x14ac:dyDescent="0.2">
      <c r="A72">
        <f t="shared" si="0"/>
        <v>45.500000000000036</v>
      </c>
      <c r="B72">
        <v>0.99647220315717233</v>
      </c>
      <c r="C72">
        <v>0.99428649562985649</v>
      </c>
      <c r="E72">
        <v>0.9985520565138235</v>
      </c>
      <c r="F72">
        <v>0.98888738305702717</v>
      </c>
      <c r="H72">
        <v>1.0614707376907222</v>
      </c>
      <c r="I72">
        <v>1.0374927442471786</v>
      </c>
      <c r="K72">
        <v>1.0588195181599924</v>
      </c>
      <c r="L72">
        <v>1.0530003404267876</v>
      </c>
      <c r="N72">
        <v>1.0586530282840512</v>
      </c>
      <c r="O72">
        <v>1.0461453231592792</v>
      </c>
      <c r="Q72">
        <v>1.0129271460904086</v>
      </c>
      <c r="R72">
        <v>1.005691762200122</v>
      </c>
      <c r="T72">
        <v>1.0021042670798994</v>
      </c>
      <c r="U72">
        <v>1.0104201542590032</v>
      </c>
      <c r="W72">
        <v>1.0064216161599882</v>
      </c>
      <c r="X72">
        <v>1.0045281736114062</v>
      </c>
      <c r="Z72">
        <v>1.0094048482342124</v>
      </c>
      <c r="AA72">
        <v>1.0095910882177526</v>
      </c>
      <c r="AC72">
        <v>1.0173169396592627</v>
      </c>
      <c r="AD72">
        <v>1.015197401367296</v>
      </c>
      <c r="AF72">
        <v>1.0166542752460606</v>
      </c>
      <c r="AG72">
        <v>1.0074501838325494</v>
      </c>
      <c r="AI72">
        <v>1.0245431688033575</v>
      </c>
      <c r="AJ72">
        <v>1.0213878110516321</v>
      </c>
      <c r="AL72">
        <v>1.0243218752284926</v>
      </c>
      <c r="AM72">
        <v>1.0191987549676282</v>
      </c>
      <c r="AO72">
        <v>1.0130918766022481</v>
      </c>
      <c r="AP72">
        <v>1.0032594266186912</v>
      </c>
    </row>
    <row r="73" spans="1:42" x14ac:dyDescent="0.2">
      <c r="A73">
        <f t="shared" ref="A73:A136" si="1">A72+0.7</f>
        <v>46.200000000000038</v>
      </c>
      <c r="B73">
        <v>0.99133182998496638</v>
      </c>
      <c r="C73">
        <v>0.99086029959002464</v>
      </c>
      <c r="E73">
        <v>0.99884119496920576</v>
      </c>
      <c r="F73">
        <v>0.99281108530138662</v>
      </c>
      <c r="H73">
        <v>1.0598262426137897</v>
      </c>
      <c r="I73">
        <v>1.052481442830093</v>
      </c>
      <c r="K73">
        <v>1.0611530047013917</v>
      </c>
      <c r="L73">
        <v>1.0611597928666563</v>
      </c>
      <c r="N73">
        <v>1.0546145698655289</v>
      </c>
      <c r="O73">
        <v>1.0469185273892565</v>
      </c>
      <c r="Q73">
        <v>1.0198389912933428</v>
      </c>
      <c r="R73">
        <v>1.008475986926205</v>
      </c>
      <c r="T73">
        <v>1.1049365588629778</v>
      </c>
      <c r="U73">
        <v>1.0050445120274993</v>
      </c>
      <c r="W73">
        <v>1.0069931447482467</v>
      </c>
      <c r="X73">
        <v>1.0036026677865926</v>
      </c>
      <c r="Z73">
        <v>0.99930085559229542</v>
      </c>
      <c r="AA73">
        <v>1.0192658806577963</v>
      </c>
      <c r="AC73">
        <v>1.0148775382273865</v>
      </c>
      <c r="AD73">
        <v>1.0125792585677051</v>
      </c>
      <c r="AF73">
        <v>1.0139365538597935</v>
      </c>
      <c r="AG73">
        <v>1.0074881726003908</v>
      </c>
      <c r="AI73">
        <v>1.0236868507138417</v>
      </c>
      <c r="AJ73">
        <v>1.023589887994915</v>
      </c>
      <c r="AL73">
        <v>1.0270136030893411</v>
      </c>
      <c r="AM73">
        <v>1.02003606398521</v>
      </c>
      <c r="AO73">
        <v>1.0099255407752077</v>
      </c>
      <c r="AP73">
        <v>1.0036684194546546</v>
      </c>
    </row>
    <row r="74" spans="1:42" x14ac:dyDescent="0.2">
      <c r="A74">
        <f t="shared" si="1"/>
        <v>46.900000000000041</v>
      </c>
      <c r="B74">
        <v>0.99181228668941979</v>
      </c>
      <c r="C74">
        <v>0.99059012636586907</v>
      </c>
      <c r="E74">
        <v>1.0023926413465689</v>
      </c>
      <c r="F74">
        <v>0.99135058789444452</v>
      </c>
      <c r="H74">
        <v>1.0597581120137614</v>
      </c>
      <c r="I74">
        <v>1.0506051045474831</v>
      </c>
      <c r="K74">
        <v>1.0581869816987874</v>
      </c>
      <c r="L74">
        <v>1.0549743298624277</v>
      </c>
      <c r="N74">
        <v>1.0579978330496163</v>
      </c>
      <c r="O74">
        <v>1.0468634515890614</v>
      </c>
      <c r="Q74">
        <v>1.0159861857877668</v>
      </c>
      <c r="R74">
        <v>1.0059770917007258</v>
      </c>
      <c r="T74">
        <v>1.1260035414208149</v>
      </c>
      <c r="U74">
        <v>1.0657469259313999</v>
      </c>
      <c r="W74">
        <v>1.0676407546599853</v>
      </c>
      <c r="X74">
        <v>1.0010154026065952</v>
      </c>
      <c r="Z74">
        <v>1.0068959712294878</v>
      </c>
      <c r="AA74">
        <v>1.0762733118995134</v>
      </c>
      <c r="AC74">
        <v>1.0177082496973044</v>
      </c>
      <c r="AD74">
        <v>1.0102352158433558</v>
      </c>
      <c r="AF74">
        <v>1.0206568229200248</v>
      </c>
      <c r="AG74">
        <v>1.0063443395252314</v>
      </c>
      <c r="AI74">
        <v>1.0252404215383537</v>
      </c>
      <c r="AJ74">
        <v>1.023438479840576</v>
      </c>
      <c r="AL74">
        <v>1.0255356161146352</v>
      </c>
      <c r="AM74">
        <v>1.0189675392791147</v>
      </c>
      <c r="AO74">
        <v>1.0109290277247316</v>
      </c>
      <c r="AP74">
        <v>1.0049026618798242</v>
      </c>
    </row>
    <row r="75" spans="1:42" x14ac:dyDescent="0.2">
      <c r="A75">
        <f t="shared" si="1"/>
        <v>47.600000000000044</v>
      </c>
      <c r="B75">
        <v>1.0379670481180201</v>
      </c>
      <c r="C75">
        <v>0.99483019296171149</v>
      </c>
      <c r="E75">
        <v>0.9984532284667188</v>
      </c>
      <c r="F75">
        <v>0.9889359315233891</v>
      </c>
      <c r="H75">
        <v>1.0563460722630156</v>
      </c>
      <c r="I75">
        <v>1.048255821865089</v>
      </c>
      <c r="K75">
        <v>1.0611041063898938</v>
      </c>
      <c r="L75">
        <v>1.0562834114795188</v>
      </c>
      <c r="N75">
        <v>1.0606930284238185</v>
      </c>
      <c r="O75">
        <v>1.0521988706256447</v>
      </c>
      <c r="Q75">
        <v>1.1677092738683572</v>
      </c>
      <c r="R75">
        <v>1.0435317792503946</v>
      </c>
      <c r="T75">
        <v>1.1180472493934128</v>
      </c>
      <c r="U75">
        <v>1.1161127511771283</v>
      </c>
      <c r="W75">
        <v>1.0997185559545291</v>
      </c>
      <c r="X75">
        <v>1.0718033943539915</v>
      </c>
      <c r="Z75">
        <v>1.003860093483457</v>
      </c>
      <c r="AA75">
        <v>1.0994044005302595</v>
      </c>
      <c r="AC75">
        <v>1.0199523634794705</v>
      </c>
      <c r="AD75">
        <v>1.0158108991643562</v>
      </c>
      <c r="AF75">
        <v>1.0282098792664813</v>
      </c>
      <c r="AG75">
        <v>1.0102945938722476</v>
      </c>
      <c r="AI75">
        <v>1.0215019130904657</v>
      </c>
      <c r="AJ75">
        <v>1.0225820459662325</v>
      </c>
      <c r="AL75">
        <v>1.02456629245534</v>
      </c>
      <c r="AM75">
        <v>1.0209084753943132</v>
      </c>
      <c r="AO75">
        <v>1.0144110973775118</v>
      </c>
      <c r="AP75">
        <v>1.005600279211551</v>
      </c>
    </row>
    <row r="76" spans="1:42" x14ac:dyDescent="0.2">
      <c r="A76">
        <f t="shared" si="1"/>
        <v>48.300000000000047</v>
      </c>
      <c r="B76">
        <v>1.0621329157967989</v>
      </c>
      <c r="C76">
        <v>0.99171202800693925</v>
      </c>
      <c r="E76">
        <v>0.99654283551898959</v>
      </c>
      <c r="F76">
        <v>1.0317602491138758</v>
      </c>
      <c r="H76">
        <v>1.0589800223573635</v>
      </c>
      <c r="I76">
        <v>1.0505097654217579</v>
      </c>
      <c r="K76">
        <v>1.054799090852222</v>
      </c>
      <c r="L76">
        <v>1.0527997228886834</v>
      </c>
      <c r="N76">
        <v>1.0605901193646301</v>
      </c>
      <c r="O76">
        <v>1.053021275794354</v>
      </c>
      <c r="Q76">
        <v>1.1728244334592333</v>
      </c>
      <c r="R76">
        <v>1.1054484061122876</v>
      </c>
      <c r="T76">
        <v>1.1165245572440334</v>
      </c>
      <c r="U76">
        <v>1.1170411207068291</v>
      </c>
      <c r="W76">
        <v>1.1043484179526579</v>
      </c>
      <c r="X76">
        <v>1.1062364141882213</v>
      </c>
      <c r="Z76">
        <v>1.0723738742699067</v>
      </c>
      <c r="AA76">
        <v>1.1095157780958751</v>
      </c>
      <c r="AC76">
        <v>1.0227656676072701</v>
      </c>
      <c r="AD76">
        <v>1.0077528374377636</v>
      </c>
      <c r="AF76">
        <v>1.0287765853821091</v>
      </c>
      <c r="AG76">
        <v>1.0138048936292758</v>
      </c>
      <c r="AI76">
        <v>1.0225532192494651</v>
      </c>
      <c r="AJ76">
        <v>1.023304208428073</v>
      </c>
      <c r="AL76">
        <v>1.0211398007993513</v>
      </c>
      <c r="AM76">
        <v>1.0189928663689025</v>
      </c>
      <c r="AO76">
        <v>1.0125833397365045</v>
      </c>
      <c r="AP76">
        <v>1.0283302351805024</v>
      </c>
    </row>
    <row r="77" spans="1:42" x14ac:dyDescent="0.2">
      <c r="A77">
        <f t="shared" si="1"/>
        <v>49.00000000000005</v>
      </c>
      <c r="B77">
        <v>1.0570086003606602</v>
      </c>
      <c r="C77">
        <v>1.0559824729679359</v>
      </c>
      <c r="E77">
        <v>1.0405108676827517</v>
      </c>
      <c r="F77">
        <v>1.0583812978502389</v>
      </c>
      <c r="H77">
        <v>1.0560909757815693</v>
      </c>
      <c r="I77">
        <v>1.0569394266299525</v>
      </c>
      <c r="K77">
        <v>1.0548765892575369</v>
      </c>
      <c r="L77">
        <v>1.0532903033458092</v>
      </c>
      <c r="N77">
        <v>1.0586138906002367</v>
      </c>
      <c r="O77">
        <v>1.0524909858034974</v>
      </c>
      <c r="Q77">
        <v>1.1354028569578178</v>
      </c>
      <c r="R77">
        <v>1.1247471876693675</v>
      </c>
      <c r="T77">
        <v>1.1208092693281166</v>
      </c>
      <c r="U77">
        <v>1.1142894791108111</v>
      </c>
      <c r="W77">
        <v>1.0978923125081874</v>
      </c>
      <c r="X77">
        <v>1.1005475344206896</v>
      </c>
      <c r="Z77">
        <v>1.0988466985348579</v>
      </c>
      <c r="AA77">
        <v>1.0982493047525095</v>
      </c>
      <c r="AC77">
        <v>1.10030057177011</v>
      </c>
      <c r="AD77">
        <v>1.0893511165960259</v>
      </c>
      <c r="AF77">
        <v>1.0296817864382388</v>
      </c>
      <c r="AG77">
        <v>1.0191660922931405</v>
      </c>
      <c r="AI77">
        <v>1.0238266904689615</v>
      </c>
      <c r="AJ77">
        <v>1.02266384586518</v>
      </c>
      <c r="AL77">
        <v>1.0452525238783164</v>
      </c>
      <c r="AM77">
        <v>1.0309920487273829</v>
      </c>
      <c r="AO77">
        <v>1.0078327128770093</v>
      </c>
      <c r="AP77">
        <v>1.0170903006504588</v>
      </c>
    </row>
    <row r="78" spans="1:42" x14ac:dyDescent="0.2">
      <c r="A78">
        <f t="shared" si="1"/>
        <v>49.700000000000053</v>
      </c>
      <c r="B78">
        <v>1.0521450318295045</v>
      </c>
      <c r="C78">
        <v>1.0637077424770283</v>
      </c>
      <c r="E78">
        <v>1.0597370784681963</v>
      </c>
      <c r="F78">
        <v>1.0539828242022664</v>
      </c>
      <c r="H78">
        <v>1.0588891016718067</v>
      </c>
      <c r="I78">
        <v>1.0466792817993908</v>
      </c>
      <c r="K78">
        <v>1.0514061248103566</v>
      </c>
      <c r="L78">
        <v>1.0479039640946461</v>
      </c>
      <c r="N78">
        <v>1.0567201712823371</v>
      </c>
      <c r="O78">
        <v>1.0533134165283793</v>
      </c>
      <c r="Q78">
        <v>1.1300564049690076</v>
      </c>
      <c r="R78">
        <v>1.1210693579831719</v>
      </c>
      <c r="T78">
        <v>1.1171897491160883</v>
      </c>
      <c r="U78">
        <v>1.1168493983625798</v>
      </c>
      <c r="W78">
        <v>1.1016463149027989</v>
      </c>
      <c r="X78">
        <v>1.1009640078339926</v>
      </c>
      <c r="Z78">
        <v>1.1056002946723953</v>
      </c>
      <c r="AA78">
        <v>1.0998679340148811</v>
      </c>
      <c r="AC78">
        <v>1.1302876961022508</v>
      </c>
      <c r="AD78">
        <v>1.1300529441828946</v>
      </c>
      <c r="AF78">
        <v>1.0292500128821971</v>
      </c>
      <c r="AG78">
        <v>1.0302482076069381</v>
      </c>
      <c r="AI78">
        <v>1.022654743518854</v>
      </c>
      <c r="AJ78">
        <v>1.0247770482942158</v>
      </c>
      <c r="AL78">
        <v>1.0427386672739642</v>
      </c>
      <c r="AM78">
        <v>1.0374210689320662</v>
      </c>
      <c r="AO78">
        <v>1.02708143069559</v>
      </c>
      <c r="AP78">
        <v>1.0168921356721718</v>
      </c>
    </row>
    <row r="79" spans="1:42" x14ac:dyDescent="0.2">
      <c r="A79">
        <f t="shared" si="1"/>
        <v>50.400000000000055</v>
      </c>
      <c r="B79">
        <v>1.0489514348785871</v>
      </c>
      <c r="C79">
        <v>1.0567007984217496</v>
      </c>
      <c r="E79">
        <v>1.0593544957301138</v>
      </c>
      <c r="F79">
        <v>1.0497580891656189</v>
      </c>
      <c r="H79">
        <v>1.0593769873494376</v>
      </c>
      <c r="I79">
        <v>1.033443223119785</v>
      </c>
      <c r="K79">
        <v>1.0507093011634538</v>
      </c>
      <c r="L79">
        <v>1.0536244877966943</v>
      </c>
      <c r="N79">
        <v>1.0561974270450243</v>
      </c>
      <c r="O79">
        <v>1.0505446070494033</v>
      </c>
      <c r="Q79">
        <v>1.1238205987467056</v>
      </c>
      <c r="R79">
        <v>1.117596784499189</v>
      </c>
      <c r="T79">
        <v>1.1109471630010348</v>
      </c>
      <c r="U79">
        <v>1.1089407356315439</v>
      </c>
      <c r="W79">
        <v>1.106754556401766</v>
      </c>
      <c r="X79">
        <v>1.093947331425988</v>
      </c>
      <c r="Z79">
        <v>1.1008486863386486</v>
      </c>
      <c r="AA79">
        <v>1.1059414429841807</v>
      </c>
      <c r="AC79">
        <v>1.1283126136355102</v>
      </c>
      <c r="AD79">
        <v>1.1216457272926192</v>
      </c>
      <c r="AF79">
        <v>1.0323810194409884</v>
      </c>
      <c r="AG79">
        <v>1.0218510453827092</v>
      </c>
      <c r="AI79">
        <v>1.0244233610106466</v>
      </c>
      <c r="AJ79">
        <v>1.0232257287161206</v>
      </c>
      <c r="AL79">
        <v>1.0433457880752337</v>
      </c>
      <c r="AM79">
        <v>1.0363734680583168</v>
      </c>
      <c r="AO79">
        <v>1.0235748208768816</v>
      </c>
      <c r="AP79">
        <v>1.0175207857402047</v>
      </c>
    </row>
    <row r="80" spans="1:42" x14ac:dyDescent="0.2">
      <c r="A80">
        <f t="shared" si="1"/>
        <v>51.100000000000058</v>
      </c>
      <c r="B80">
        <v>1.0534571151447969</v>
      </c>
      <c r="C80">
        <v>1.0504500643266204</v>
      </c>
      <c r="E80">
        <v>1.0564824147093637</v>
      </c>
      <c r="F80">
        <v>1.0473260405223581</v>
      </c>
      <c r="H80">
        <v>1.0585092382813017</v>
      </c>
      <c r="I80">
        <v>1.0486807010737103</v>
      </c>
      <c r="K80">
        <v>1.0554701698904063</v>
      </c>
      <c r="L80">
        <v>1.0505420864049178</v>
      </c>
      <c r="N80">
        <v>1.0564857298775736</v>
      </c>
      <c r="O80">
        <v>1.0513234971891841</v>
      </c>
      <c r="Q80">
        <v>1.1310845171826438</v>
      </c>
      <c r="R80">
        <v>1.1137971249047982</v>
      </c>
      <c r="T80">
        <v>1.1120707328097585</v>
      </c>
      <c r="U80">
        <v>1.1004280797518078</v>
      </c>
      <c r="W80">
        <v>1.1205113786388168</v>
      </c>
      <c r="X80">
        <v>1.0969200687596954</v>
      </c>
      <c r="Z80">
        <v>1.1007151948858904</v>
      </c>
      <c r="AA80">
        <v>1.0986050767089695</v>
      </c>
      <c r="AC80">
        <v>1.1212333400236536</v>
      </c>
      <c r="AD80">
        <v>1.11984296531129</v>
      </c>
      <c r="AF80">
        <v>1.03147541677774</v>
      </c>
      <c r="AG80">
        <v>1.0239533550250279</v>
      </c>
      <c r="AI80">
        <v>1.0231310615176985</v>
      </c>
      <c r="AJ80">
        <v>1.025875324529651</v>
      </c>
      <c r="AL80">
        <v>1.0416677498657776</v>
      </c>
      <c r="AM80">
        <v>1.0352042362198883</v>
      </c>
      <c r="AO80">
        <v>1.027843923688436</v>
      </c>
      <c r="AP80">
        <v>1.0179832328691194</v>
      </c>
    </row>
    <row r="81" spans="1:42" x14ac:dyDescent="0.2">
      <c r="A81">
        <f t="shared" si="1"/>
        <v>51.800000000000061</v>
      </c>
      <c r="B81">
        <v>1.0523722122177588</v>
      </c>
      <c r="C81">
        <v>1.0487569537041286</v>
      </c>
      <c r="E81">
        <v>1.0565422111994034</v>
      </c>
      <c r="F81">
        <v>1.0468532921275282</v>
      </c>
      <c r="H81">
        <v>1.0507285522174064</v>
      </c>
      <c r="I81">
        <v>1.0442912508909479</v>
      </c>
      <c r="K81">
        <v>1.0510068115746809</v>
      </c>
      <c r="L81">
        <v>1.0503054259508147</v>
      </c>
      <c r="N81">
        <v>1.0545366561972787</v>
      </c>
      <c r="O81">
        <v>1.0454147061537042</v>
      </c>
      <c r="Q81">
        <v>1.1260977912929064</v>
      </c>
      <c r="R81">
        <v>1.1102822645518085</v>
      </c>
      <c r="T81">
        <v>1.104421871676867</v>
      </c>
      <c r="U81">
        <v>1.1009815431803205</v>
      </c>
      <c r="W81">
        <v>1.1016601140363516</v>
      </c>
      <c r="X81">
        <v>1.0914950090399429</v>
      </c>
      <c r="Z81">
        <v>1.0973089880223807</v>
      </c>
      <c r="AA81">
        <v>1.1028306022235317</v>
      </c>
      <c r="AC81">
        <v>1.1285057256702662</v>
      </c>
      <c r="AD81">
        <v>1.1155926955826971</v>
      </c>
      <c r="AF81">
        <v>1.030115547444481</v>
      </c>
      <c r="AG81">
        <v>1.0222151541682405</v>
      </c>
      <c r="AI81">
        <v>1.023289478812309</v>
      </c>
      <c r="AJ81">
        <v>1.0248563067235248</v>
      </c>
      <c r="AL81">
        <v>1.0405812013254043</v>
      </c>
      <c r="AM81">
        <v>1.0335705602538119</v>
      </c>
      <c r="AO81">
        <v>1.028084074137896</v>
      </c>
      <c r="AP81">
        <v>1.0196090082184008</v>
      </c>
    </row>
    <row r="82" spans="1:42" x14ac:dyDescent="0.2">
      <c r="A82">
        <f t="shared" si="1"/>
        <v>52.500000000000064</v>
      </c>
      <c r="B82">
        <v>1.0504950837834095</v>
      </c>
      <c r="C82">
        <v>1.0497708113622422</v>
      </c>
      <c r="E82">
        <v>1.0602102510938602</v>
      </c>
      <c r="F82">
        <v>1.0516572639412844</v>
      </c>
      <c r="H82">
        <v>1.0546829081171676</v>
      </c>
      <c r="I82">
        <v>1.0404202591846623</v>
      </c>
      <c r="K82">
        <v>1.0508299329348612</v>
      </c>
      <c r="L82">
        <v>1.0470896169835537</v>
      </c>
      <c r="N82">
        <v>1.0534414996909651</v>
      </c>
      <c r="O82">
        <v>1.0436814958091556</v>
      </c>
      <c r="Q82">
        <v>1.1245778632602674</v>
      </c>
      <c r="R82">
        <v>1.114135366085826</v>
      </c>
      <c r="T82">
        <v>1.1107004821735975</v>
      </c>
      <c r="U82">
        <v>1.1078525916805539</v>
      </c>
      <c r="W82">
        <v>1.111276636517794</v>
      </c>
      <c r="X82">
        <v>1.0934216486800281</v>
      </c>
      <c r="Z82">
        <v>1.1026595419528651</v>
      </c>
      <c r="AA82">
        <v>1.0978544949299438</v>
      </c>
      <c r="AC82">
        <v>1.1188401140438706</v>
      </c>
      <c r="AD82">
        <v>1.112643794798321</v>
      </c>
      <c r="AF82">
        <v>1.0303322871910263</v>
      </c>
      <c r="AG82">
        <v>1.0222404533273115</v>
      </c>
      <c r="AI82">
        <v>1.0214435501870105</v>
      </c>
      <c r="AJ82">
        <v>1.0229855348830887</v>
      </c>
      <c r="AL82">
        <v>1.0400337001113458</v>
      </c>
      <c r="AM82">
        <v>1.0372438824119543</v>
      </c>
      <c r="AO82">
        <v>1.0275616265382883</v>
      </c>
      <c r="AP82">
        <v>1.0187671678373207</v>
      </c>
    </row>
    <row r="83" spans="1:42" x14ac:dyDescent="0.2">
      <c r="A83">
        <f t="shared" si="1"/>
        <v>53.200000000000067</v>
      </c>
      <c r="B83">
        <v>1.0459362494825444</v>
      </c>
      <c r="C83">
        <v>1.0409698191284464</v>
      </c>
      <c r="E83">
        <v>1.0572737873046514</v>
      </c>
      <c r="F83">
        <v>1.0480492727791419</v>
      </c>
      <c r="H83">
        <v>1.0515596575641437</v>
      </c>
      <c r="I83">
        <v>1.0408044975288442</v>
      </c>
      <c r="K83">
        <v>1.051151061754694</v>
      </c>
      <c r="L83">
        <v>1.0436447166921898</v>
      </c>
      <c r="N83">
        <v>1.0511199420827162</v>
      </c>
      <c r="O83">
        <v>1.0520528738349375</v>
      </c>
      <c r="Q83">
        <v>1.1249387675809543</v>
      </c>
      <c r="R83">
        <v>1.1011264708825428</v>
      </c>
      <c r="T83">
        <v>1.1126122956936353</v>
      </c>
      <c r="U83">
        <v>1.1089348411492885</v>
      </c>
      <c r="W83">
        <v>1.1030210236711191</v>
      </c>
      <c r="X83">
        <v>1.1053857805183724</v>
      </c>
      <c r="Z83">
        <v>1.1075499939272206</v>
      </c>
      <c r="AA83">
        <v>1.1046178036658536</v>
      </c>
      <c r="AC83">
        <v>1.1219602581953794</v>
      </c>
      <c r="AD83">
        <v>1.1123152905778313</v>
      </c>
      <c r="AF83">
        <v>1.0312963163358526</v>
      </c>
      <c r="AG83">
        <v>1.0224384769426262</v>
      </c>
      <c r="AI83">
        <v>1.0262379766776448</v>
      </c>
      <c r="AJ83">
        <v>1.020551077075047</v>
      </c>
      <c r="AL83">
        <v>1.0398570668777178</v>
      </c>
      <c r="AM83">
        <v>1.0324221211732585</v>
      </c>
      <c r="AO83">
        <v>1.0262912893626228</v>
      </c>
      <c r="AP83">
        <v>1.0196268726432132</v>
      </c>
    </row>
    <row r="84" spans="1:42" x14ac:dyDescent="0.2">
      <c r="A84">
        <f t="shared" si="1"/>
        <v>53.90000000000007</v>
      </c>
      <c r="B84">
        <v>1.0502183860232943</v>
      </c>
      <c r="C84">
        <v>1.0451758042229555</v>
      </c>
      <c r="E84">
        <v>1.0609134204451278</v>
      </c>
      <c r="F84">
        <v>1.0434670106218895</v>
      </c>
      <c r="H84">
        <v>1.0520993081789383</v>
      </c>
      <c r="I84">
        <v>1.0427452327661859</v>
      </c>
      <c r="K84">
        <v>1.0529395738725273</v>
      </c>
      <c r="L84">
        <v>1.0461760944727743</v>
      </c>
      <c r="N84">
        <v>1.0522638625747118</v>
      </c>
      <c r="O84">
        <v>1.0506932995029885</v>
      </c>
      <c r="Q84">
        <v>1.120623145710439</v>
      </c>
      <c r="R84">
        <v>1.1010185730071933</v>
      </c>
      <c r="T84">
        <v>1.109476954945624</v>
      </c>
      <c r="U84">
        <v>1.1015805095100957</v>
      </c>
      <c r="W84">
        <v>1.1073173325648571</v>
      </c>
      <c r="X84">
        <v>1.0899055805765758</v>
      </c>
      <c r="Z84">
        <v>1.1095993475756205</v>
      </c>
      <c r="AA84">
        <v>1.105869372503322</v>
      </c>
      <c r="AC84">
        <v>1.1301982078160586</v>
      </c>
      <c r="AD84">
        <v>1.1080210399828199</v>
      </c>
      <c r="AF84">
        <v>1.031709661552821</v>
      </c>
      <c r="AG84">
        <v>1.0221990299925228</v>
      </c>
      <c r="AI84">
        <v>1.0248016744009789</v>
      </c>
      <c r="AJ84">
        <v>1.0245710300897815</v>
      </c>
      <c r="AL84">
        <v>1.0420133699687977</v>
      </c>
      <c r="AM84">
        <v>1.034337080312715</v>
      </c>
      <c r="AO84">
        <v>1.0284384315814845</v>
      </c>
      <c r="AP84">
        <v>1.020849969721773</v>
      </c>
    </row>
    <row r="85" spans="1:42" x14ac:dyDescent="0.2">
      <c r="A85">
        <f t="shared" si="1"/>
        <v>54.600000000000072</v>
      </c>
      <c r="B85">
        <v>1.0482505877471995</v>
      </c>
      <c r="C85">
        <v>1.0439302429886816</v>
      </c>
      <c r="E85">
        <v>1.0595638217522658</v>
      </c>
      <c r="F85">
        <v>1.0448458899854411</v>
      </c>
      <c r="H85">
        <v>1.0499793919400147</v>
      </c>
      <c r="I85">
        <v>1.046520847920325</v>
      </c>
      <c r="K85">
        <v>1.0485606018544225</v>
      </c>
      <c r="L85">
        <v>1.0395847942366772</v>
      </c>
      <c r="N85">
        <v>1.0517774343122102</v>
      </c>
      <c r="O85">
        <v>1.0434850687937962</v>
      </c>
      <c r="Q85">
        <v>1.1234060223169076</v>
      </c>
      <c r="R85">
        <v>1.0975662510639796</v>
      </c>
      <c r="T85">
        <v>1.1151107055300449</v>
      </c>
      <c r="U85">
        <v>1.1059481309884811</v>
      </c>
      <c r="W85">
        <v>1.1079407195749358</v>
      </c>
      <c r="X85">
        <v>1.0858392130489793</v>
      </c>
      <c r="Z85">
        <v>1.1138577342561562</v>
      </c>
      <c r="AA85">
        <v>1.1062542502882253</v>
      </c>
      <c r="AC85">
        <v>1.1179822697326232</v>
      </c>
      <c r="AD85">
        <v>1.1064504841914009</v>
      </c>
      <c r="AF85">
        <v>1.0322996403058802</v>
      </c>
      <c r="AG85">
        <v>1.02118534499705</v>
      </c>
      <c r="AI85">
        <v>1.0227348540554619</v>
      </c>
      <c r="AJ85">
        <v>1.0245710300897815</v>
      </c>
      <c r="AL85">
        <v>1.0417494928748277</v>
      </c>
      <c r="AM85">
        <v>1.0336405269526803</v>
      </c>
      <c r="AO85">
        <v>1.02780171103047</v>
      </c>
      <c r="AP85">
        <v>1.0211472175854668</v>
      </c>
    </row>
    <row r="86" spans="1:42" x14ac:dyDescent="0.2">
      <c r="A86">
        <f t="shared" si="1"/>
        <v>55.300000000000075</v>
      </c>
      <c r="B86">
        <v>1.0491874135546333</v>
      </c>
      <c r="C86">
        <v>1.0452277671133741</v>
      </c>
      <c r="E86">
        <v>1.0537322608376216</v>
      </c>
      <c r="F86">
        <v>1.0413661276969983</v>
      </c>
      <c r="H86">
        <v>1.0542514273147194</v>
      </c>
      <c r="I86">
        <v>1.0458955204784706</v>
      </c>
      <c r="K86">
        <v>1.0497667659523526</v>
      </c>
      <c r="L86">
        <v>1.0461760944727743</v>
      </c>
      <c r="N86">
        <v>1.0529541318837492</v>
      </c>
      <c r="O86">
        <v>1.0456532743668543</v>
      </c>
      <c r="Q86">
        <v>1.1164012717024006</v>
      </c>
      <c r="R86">
        <v>1.1082500969346796</v>
      </c>
      <c r="T86">
        <v>1.1140970629577567</v>
      </c>
      <c r="U86">
        <v>1.1099735602670515</v>
      </c>
      <c r="W86">
        <v>1.1056330977307989</v>
      </c>
      <c r="X86">
        <v>1.0858030293249898</v>
      </c>
      <c r="Z86">
        <v>1.1051913451801256</v>
      </c>
      <c r="AA86">
        <v>1.1081140694465885</v>
      </c>
      <c r="AC86">
        <v>1.1219835130664901</v>
      </c>
      <c r="AD86">
        <v>1.1042063575001941</v>
      </c>
      <c r="AF86">
        <v>1.0310990070749759</v>
      </c>
      <c r="AG86">
        <v>1.0212115533954327</v>
      </c>
      <c r="AI86">
        <v>1.0229919357274457</v>
      </c>
      <c r="AJ86">
        <v>1.0238666967777477</v>
      </c>
      <c r="AL86">
        <v>1.0424570108678153</v>
      </c>
      <c r="AM86">
        <v>1.0351043167455045</v>
      </c>
      <c r="AO86">
        <v>1.0298641893803639</v>
      </c>
      <c r="AP86">
        <v>1.020587651792936</v>
      </c>
    </row>
    <row r="87" spans="1:42" x14ac:dyDescent="0.2">
      <c r="A87">
        <f t="shared" si="1"/>
        <v>56.000000000000078</v>
      </c>
      <c r="B87">
        <v>1.0498340478495367</v>
      </c>
      <c r="C87">
        <v>1.041953671176985</v>
      </c>
      <c r="E87">
        <v>1.054838693470703</v>
      </c>
      <c r="F87">
        <v>1.0397494522015642</v>
      </c>
      <c r="H87">
        <v>1.052559646370413</v>
      </c>
      <c r="I87">
        <v>1.045557222811474</v>
      </c>
      <c r="K87">
        <v>1.0555498083209098</v>
      </c>
      <c r="L87">
        <v>1.0469442120164401</v>
      </c>
      <c r="N87">
        <v>1.0521222127857108</v>
      </c>
      <c r="O87">
        <v>1.0437736432044138</v>
      </c>
      <c r="Q87">
        <v>1.1194900420163814</v>
      </c>
      <c r="R87">
        <v>1.1013095317201902</v>
      </c>
      <c r="T87">
        <v>1.1089179943049476</v>
      </c>
      <c r="U87">
        <v>1.1006725423800798</v>
      </c>
      <c r="W87">
        <v>1.1112549874546034</v>
      </c>
      <c r="X87">
        <v>1.0947895577236022</v>
      </c>
      <c r="Z87">
        <v>1.1058072547087201</v>
      </c>
      <c r="AA87">
        <v>1.1045034012502817</v>
      </c>
      <c r="AC87">
        <v>1.1247179670344627</v>
      </c>
      <c r="AD87">
        <v>1.104392560105161</v>
      </c>
      <c r="AF87">
        <v>1.0294463841171957</v>
      </c>
      <c r="AG87">
        <v>1.0211283806327021</v>
      </c>
      <c r="AI87">
        <v>1.0234686328083999</v>
      </c>
      <c r="AJ87">
        <v>1.0269412197035082</v>
      </c>
      <c r="AL87">
        <v>1.0424764639096322</v>
      </c>
      <c r="AM87">
        <v>1.0355721140154275</v>
      </c>
      <c r="AO87">
        <v>1.0285256511277843</v>
      </c>
      <c r="AP87">
        <v>1.020147775493047</v>
      </c>
    </row>
    <row r="88" spans="1:42" x14ac:dyDescent="0.2">
      <c r="A88">
        <f t="shared" si="1"/>
        <v>56.700000000000081</v>
      </c>
      <c r="B88">
        <v>1.0473815116761087</v>
      </c>
      <c r="C88">
        <v>1.0484131128505254</v>
      </c>
      <c r="E88">
        <v>1.0575075570579864</v>
      </c>
      <c r="F88">
        <v>1.0448931900439795</v>
      </c>
      <c r="H88">
        <v>1.0556589778367449</v>
      </c>
      <c r="I88">
        <v>1.0411771948221769</v>
      </c>
      <c r="K88">
        <v>1.0496794416985837</v>
      </c>
      <c r="L88">
        <v>1.0453635935245129</v>
      </c>
      <c r="N88">
        <v>1.0527236030713039</v>
      </c>
      <c r="O88">
        <v>1.0400689429597942</v>
      </c>
      <c r="Q88">
        <v>1.1188776058920495</v>
      </c>
      <c r="R88">
        <v>1.1079843388065513</v>
      </c>
      <c r="T88">
        <v>1.1086073600117767</v>
      </c>
      <c r="U88">
        <v>1.1006324684995408</v>
      </c>
      <c r="W88">
        <v>1.1139622075618225</v>
      </c>
      <c r="X88">
        <v>1.1058937917274194</v>
      </c>
      <c r="Z88">
        <v>1.1074179912978988</v>
      </c>
      <c r="AA88">
        <v>1.0974133978075664</v>
      </c>
      <c r="AC88">
        <v>1.1143052462711018</v>
      </c>
      <c r="AD88">
        <v>1.1129469327069541</v>
      </c>
      <c r="AF88">
        <v>1.0327559614022312</v>
      </c>
      <c r="AG88">
        <v>1.0196286938370549</v>
      </c>
      <c r="AI88">
        <v>1.0239260197368683</v>
      </c>
      <c r="AJ88">
        <v>1.0234299235548074</v>
      </c>
      <c r="AL88">
        <v>1.0415703469540405</v>
      </c>
      <c r="AM88">
        <v>1.0387493123363871</v>
      </c>
      <c r="AO88">
        <v>1.0317345073517914</v>
      </c>
      <c r="AP88">
        <v>1.0168698793893962</v>
      </c>
    </row>
    <row r="89" spans="1:42" x14ac:dyDescent="0.2">
      <c r="A89">
        <f t="shared" si="1"/>
        <v>57.400000000000084</v>
      </c>
      <c r="B89">
        <v>1.0543541666666665</v>
      </c>
      <c r="C89">
        <v>1.0483132164026456</v>
      </c>
      <c r="E89">
        <v>1.0571550430045402</v>
      </c>
      <c r="F89">
        <v>1.0393618948235706</v>
      </c>
      <c r="H89">
        <v>1.0523857495914561</v>
      </c>
      <c r="I89">
        <v>1.040818333197123</v>
      </c>
      <c r="K89">
        <v>1.0527593200884622</v>
      </c>
      <c r="L89">
        <v>1.0446398593854427</v>
      </c>
      <c r="N89">
        <v>1.0518923210149491</v>
      </c>
      <c r="O89">
        <v>1.0476354595336077</v>
      </c>
      <c r="Q89">
        <v>1.1208406558508153</v>
      </c>
      <c r="R89">
        <v>1.1067034069047694</v>
      </c>
      <c r="T89">
        <v>1.116830029572766</v>
      </c>
      <c r="U89">
        <v>1.0913581685604257</v>
      </c>
      <c r="W89">
        <v>1.1063619098365671</v>
      </c>
      <c r="X89">
        <v>1.0974200130684488</v>
      </c>
      <c r="Z89">
        <v>1.106691918162986</v>
      </c>
      <c r="AA89">
        <v>1.0972865601918551</v>
      </c>
      <c r="AC89">
        <v>1.1205409392818626</v>
      </c>
      <c r="AD89">
        <v>1.1064718244756573</v>
      </c>
      <c r="AF89">
        <v>1.0300562806849478</v>
      </c>
      <c r="AG89">
        <v>1.0208632278413179</v>
      </c>
      <c r="AI89">
        <v>1.0244233610106466</v>
      </c>
      <c r="AJ89">
        <v>1.0233852170237965</v>
      </c>
      <c r="AL89">
        <v>1.041064518186215</v>
      </c>
      <c r="AM89">
        <v>1.0365823557437495</v>
      </c>
      <c r="AO89">
        <v>1.0270249647981124</v>
      </c>
      <c r="AP89">
        <v>1.0169940333007073</v>
      </c>
    </row>
    <row r="90" spans="1:42" x14ac:dyDescent="0.2">
      <c r="A90">
        <f t="shared" si="1"/>
        <v>58.100000000000087</v>
      </c>
      <c r="B90">
        <v>1.051142342841318</v>
      </c>
      <c r="C90">
        <v>1.0415577215217946</v>
      </c>
      <c r="E90">
        <v>1.0588285241660396</v>
      </c>
      <c r="F90">
        <v>1.0381878405174823</v>
      </c>
      <c r="H90">
        <v>1.0544822690446238</v>
      </c>
      <c r="I90">
        <v>1.0383429671218813</v>
      </c>
      <c r="K90">
        <v>1.0492185118205712</v>
      </c>
      <c r="L90">
        <v>1.0363524411150185</v>
      </c>
      <c r="N90">
        <v>1.0530106442718687</v>
      </c>
      <c r="O90">
        <v>1.0438659436260691</v>
      </c>
      <c r="Q90">
        <v>1.1238245991444382</v>
      </c>
      <c r="R90">
        <v>1.0993992644978783</v>
      </c>
      <c r="T90">
        <v>1.1118682141396499</v>
      </c>
      <c r="U90">
        <v>1.0947126966073375</v>
      </c>
      <c r="W90">
        <v>1.1060502098448524</v>
      </c>
      <c r="X90">
        <v>1.0925080764699178</v>
      </c>
      <c r="Z90">
        <v>1.1028540836422445</v>
      </c>
      <c r="AA90">
        <v>1.1046553758503406</v>
      </c>
      <c r="AC90">
        <v>1.113698253863239</v>
      </c>
      <c r="AD90">
        <v>1.1054395771222036</v>
      </c>
      <c r="AF90">
        <v>1.0307843886320927</v>
      </c>
      <c r="AG90">
        <v>1.0223808324063184</v>
      </c>
      <c r="AI90">
        <v>1.0229919357274457</v>
      </c>
      <c r="AJ90">
        <v>1.0254910791249672</v>
      </c>
      <c r="AL90">
        <v>1.0419318065979568</v>
      </c>
      <c r="AM90">
        <v>1.0350307740391171</v>
      </c>
      <c r="AO90">
        <v>1.0260089922124749</v>
      </c>
      <c r="AP90">
        <v>1.0191471611058605</v>
      </c>
    </row>
    <row r="91" spans="1:42" x14ac:dyDescent="0.2">
      <c r="A91">
        <f t="shared" si="1"/>
        <v>58.80000000000009</v>
      </c>
      <c r="B91">
        <v>1.0509469959761342</v>
      </c>
      <c r="C91">
        <v>1.037547874663193</v>
      </c>
      <c r="E91">
        <v>1.0556910421140755</v>
      </c>
      <c r="F91">
        <v>1.0385987803633476</v>
      </c>
      <c r="H91">
        <v>1.0506449916480778</v>
      </c>
      <c r="I91">
        <v>1.0385156377696958</v>
      </c>
      <c r="K91">
        <v>1.0510294677207965</v>
      </c>
      <c r="L91">
        <v>1.0392466265090055</v>
      </c>
      <c r="N91">
        <v>1.0544810633964461</v>
      </c>
      <c r="O91">
        <v>1.0469134947623615</v>
      </c>
      <c r="Q91">
        <v>1.1117591353233662</v>
      </c>
      <c r="R91">
        <v>1.0978780208847951</v>
      </c>
      <c r="T91">
        <v>1.109228326402659</v>
      </c>
      <c r="U91">
        <v>1.0974694979093085</v>
      </c>
      <c r="W91">
        <v>1.1085245951017764</v>
      </c>
      <c r="X91">
        <v>1.0956749804017081</v>
      </c>
      <c r="Z91">
        <v>1.1042227260207216</v>
      </c>
      <c r="AA91">
        <v>1.1008004525376842</v>
      </c>
      <c r="AC91">
        <v>1.1142623016074549</v>
      </c>
      <c r="AD91">
        <v>1.1034542200264765</v>
      </c>
      <c r="AF91">
        <v>1.0310207528578739</v>
      </c>
      <c r="AG91">
        <v>1.022405952873088</v>
      </c>
      <c r="AI91">
        <v>1.0261952040099005</v>
      </c>
      <c r="AJ91">
        <v>1.0254810706025042</v>
      </c>
      <c r="AL91">
        <v>1.0402985882886511</v>
      </c>
      <c r="AM91">
        <v>1.036624074700508</v>
      </c>
      <c r="AO91">
        <v>1.0276326629586716</v>
      </c>
      <c r="AP91">
        <v>1.0177684674996088</v>
      </c>
    </row>
    <row r="92" spans="1:42" x14ac:dyDescent="0.2">
      <c r="A92">
        <f t="shared" si="1"/>
        <v>59.500000000000092</v>
      </c>
      <c r="B92">
        <v>1.0491211072664359</v>
      </c>
      <c r="C92">
        <v>1.0383480515167676</v>
      </c>
      <c r="E92">
        <v>1.0527337730898294</v>
      </c>
      <c r="F92">
        <v>1.0386365489841511</v>
      </c>
      <c r="H92">
        <v>1.05224250939143</v>
      </c>
      <c r="I92">
        <v>1.0409067769172438</v>
      </c>
      <c r="K92">
        <v>1.0512065777284496</v>
      </c>
      <c r="L92">
        <v>1.0394425023130205</v>
      </c>
      <c r="N92">
        <v>1.0528671041077096</v>
      </c>
      <c r="O92">
        <v>1.0438777058380297</v>
      </c>
      <c r="Q92">
        <v>1.1209718329174791</v>
      </c>
      <c r="R92">
        <v>1.1020338174200448</v>
      </c>
      <c r="T92">
        <v>1.1105557499795058</v>
      </c>
      <c r="U92">
        <v>1.0938961511974767</v>
      </c>
      <c r="W92">
        <v>1.10696378296953</v>
      </c>
      <c r="X92">
        <v>1.0975392664159014</v>
      </c>
      <c r="Z92">
        <v>1.1079293038398543</v>
      </c>
      <c r="AA92">
        <v>1.0928126111407011</v>
      </c>
      <c r="AC92">
        <v>1.1167957113809031</v>
      </c>
      <c r="AD92">
        <v>1.1048050404632155</v>
      </c>
      <c r="AF92">
        <v>1.0298790921045549</v>
      </c>
      <c r="AG92">
        <v>1.0217777941285149</v>
      </c>
      <c r="AI92">
        <v>1.0223980950869118</v>
      </c>
      <c r="AJ92">
        <v>1.0279742318817044</v>
      </c>
      <c r="AL92">
        <v>1.0411239706938529</v>
      </c>
      <c r="AM92">
        <v>1.0368834318629681</v>
      </c>
      <c r="AO92">
        <v>1.0314164884432384</v>
      </c>
      <c r="AP92">
        <v>1.0183123736874979</v>
      </c>
    </row>
    <row r="93" spans="1:42" x14ac:dyDescent="0.2">
      <c r="A93">
        <f t="shared" si="1"/>
        <v>60.200000000000095</v>
      </c>
      <c r="B93">
        <v>1.0484853736309441</v>
      </c>
      <c r="C93">
        <v>1.0414487087497073</v>
      </c>
      <c r="E93">
        <v>1.0520487186179603</v>
      </c>
      <c r="F93">
        <v>1.0359380539163678</v>
      </c>
      <c r="H93">
        <v>1.054713552335427</v>
      </c>
      <c r="I93">
        <v>1.0431210286245503</v>
      </c>
      <c r="K93">
        <v>1.0485898246809062</v>
      </c>
      <c r="L93">
        <v>1.0407090724499961</v>
      </c>
      <c r="N93">
        <v>1.0527841311864738</v>
      </c>
      <c r="O93">
        <v>1.0431441444671519</v>
      </c>
      <c r="Q93">
        <v>1.1239479890357911</v>
      </c>
      <c r="R93">
        <v>1.102200187259631</v>
      </c>
      <c r="T93">
        <v>1.1113800236241649</v>
      </c>
      <c r="U93">
        <v>1.1043620234210845</v>
      </c>
      <c r="W93">
        <v>1.104847217418919</v>
      </c>
      <c r="X93">
        <v>1.0921621611326748</v>
      </c>
      <c r="Z93">
        <v>1.1038781815440881</v>
      </c>
      <c r="AA93">
        <v>1.0986490251166541</v>
      </c>
      <c r="AC93">
        <v>1.1137599290638986</v>
      </c>
      <c r="AD93">
        <v>1.1003557617684052</v>
      </c>
      <c r="AF93">
        <v>1.0293684760103452</v>
      </c>
      <c r="AG93">
        <v>1.0227771968646904</v>
      </c>
      <c r="AI93">
        <v>1.0233693869454918</v>
      </c>
      <c r="AJ93">
        <v>1.02812898897307</v>
      </c>
      <c r="AL93">
        <v>1.0410235350400718</v>
      </c>
      <c r="AM93">
        <v>1.0384648793373903</v>
      </c>
      <c r="AO93">
        <v>1.0286218583163049</v>
      </c>
      <c r="AP93">
        <v>1.0188901299517368</v>
      </c>
    </row>
    <row r="94" spans="1:42" x14ac:dyDescent="0.2">
      <c r="A94">
        <f t="shared" si="1"/>
        <v>60.900000000000098</v>
      </c>
      <c r="B94">
        <v>1.0466759002770083</v>
      </c>
      <c r="C94">
        <v>1.0351283528704254</v>
      </c>
      <c r="E94">
        <v>1.053524707554961</v>
      </c>
      <c r="F94">
        <v>1.0395825923041018</v>
      </c>
      <c r="H94">
        <v>1.049943109202456</v>
      </c>
      <c r="I94">
        <v>1.0346619039714628</v>
      </c>
      <c r="K94">
        <v>1.0514396809369442</v>
      </c>
      <c r="L94">
        <v>1.0454027919505111</v>
      </c>
      <c r="N94">
        <v>1.0485674656769017</v>
      </c>
      <c r="O94">
        <v>1.0411105646154293</v>
      </c>
      <c r="Q94">
        <v>1.1222580958031407</v>
      </c>
      <c r="R94">
        <v>1.1033647761367358</v>
      </c>
      <c r="T94">
        <v>1.1105947051447529</v>
      </c>
      <c r="U94">
        <v>1.1043032517172811</v>
      </c>
      <c r="W94">
        <v>1.1087337922163634</v>
      </c>
      <c r="X94">
        <v>1.0935038858375612</v>
      </c>
      <c r="Z94">
        <v>1.1085670863733688</v>
      </c>
      <c r="AA94">
        <v>1.1028851133819997</v>
      </c>
      <c r="AC94">
        <v>1.1104334326005125</v>
      </c>
      <c r="AD94">
        <v>1.1068006422541048</v>
      </c>
      <c r="AF94">
        <v>1.030903236858832</v>
      </c>
      <c r="AG94">
        <v>1.0201054900464714</v>
      </c>
      <c r="AI94">
        <v>1.0245229684791946</v>
      </c>
      <c r="AJ94">
        <v>1.0241431151391662</v>
      </c>
      <c r="AL94">
        <v>1.039815851124712</v>
      </c>
      <c r="AM94">
        <v>1.0391122027152337</v>
      </c>
      <c r="AO94">
        <v>1.0283392310712669</v>
      </c>
      <c r="AP94">
        <v>1.0200706381444318</v>
      </c>
    </row>
    <row r="95" spans="1:42" x14ac:dyDescent="0.2">
      <c r="A95">
        <f t="shared" si="1"/>
        <v>61.600000000000101</v>
      </c>
      <c r="B95">
        <v>1.0432819839734735</v>
      </c>
      <c r="C95">
        <v>1.038920301751828</v>
      </c>
      <c r="E95">
        <v>1.0491036566308991</v>
      </c>
      <c r="F95">
        <v>1.039919696402251</v>
      </c>
      <c r="H95">
        <v>1.050920964041562</v>
      </c>
      <c r="I95">
        <v>1.0375766623490976</v>
      </c>
      <c r="K95">
        <v>1.0475566455949528</v>
      </c>
      <c r="L95">
        <v>1.0426221382701211</v>
      </c>
      <c r="N95">
        <v>1.0518923210149491</v>
      </c>
      <c r="O95">
        <v>1.0428416615775167</v>
      </c>
      <c r="Q95">
        <v>1.1169370722543954</v>
      </c>
      <c r="R95">
        <v>1.0992806117770144</v>
      </c>
      <c r="T95">
        <v>1.1124462093679606</v>
      </c>
      <c r="U95">
        <v>1.0998235590633747</v>
      </c>
      <c r="W95">
        <v>1.106922278667652</v>
      </c>
      <c r="X95">
        <v>1.0969851286081631</v>
      </c>
      <c r="Z95">
        <v>1.1085026590673133</v>
      </c>
      <c r="AA95">
        <v>1.0956890172801268</v>
      </c>
      <c r="AC95">
        <v>1.1142431681740645</v>
      </c>
      <c r="AD95">
        <v>1.1029846034420463</v>
      </c>
      <c r="AF95">
        <v>1.0297612370665115</v>
      </c>
      <c r="AG95">
        <v>1.0200217414603525</v>
      </c>
      <c r="AI95">
        <v>1.0231502557539671</v>
      </c>
      <c r="AJ95">
        <v>1.0249006570157038</v>
      </c>
      <c r="AL95">
        <v>1.0436497216649241</v>
      </c>
      <c r="AM95">
        <v>1.0375700242197317</v>
      </c>
      <c r="AO95">
        <v>1.0285916946892657</v>
      </c>
      <c r="AP95">
        <v>1.0190129187987305</v>
      </c>
    </row>
    <row r="96" spans="1:42" x14ac:dyDescent="0.2">
      <c r="A96">
        <f t="shared" si="1"/>
        <v>62.300000000000104</v>
      </c>
      <c r="B96">
        <v>1.0471787593464412</v>
      </c>
      <c r="C96">
        <v>1.0403314606170992</v>
      </c>
      <c r="E96">
        <v>1.0558372597099364</v>
      </c>
      <c r="F96">
        <v>1.0381569442071408</v>
      </c>
      <c r="H96">
        <v>1.0509551001221911</v>
      </c>
      <c r="I96">
        <v>1.0416211947462879</v>
      </c>
      <c r="K96">
        <v>1.0481300993492131</v>
      </c>
      <c r="L96">
        <v>1.0360135023938231</v>
      </c>
      <c r="N96">
        <v>1.0504328948366868</v>
      </c>
      <c r="O96">
        <v>1.044630228934436</v>
      </c>
      <c r="Q96">
        <v>1.1086466760648821</v>
      </c>
      <c r="R96">
        <v>1.0989406062878826</v>
      </c>
      <c r="T96">
        <v>1.1071769637768165</v>
      </c>
      <c r="U96">
        <v>1.0916823486047649</v>
      </c>
      <c r="W96">
        <v>1.1081070021382819</v>
      </c>
      <c r="X96">
        <v>1.0930967091113268</v>
      </c>
      <c r="Z96">
        <v>1.110423715590164</v>
      </c>
      <c r="AA96">
        <v>1.0996800327527161</v>
      </c>
      <c r="AC96">
        <v>1.1160861207179165</v>
      </c>
      <c r="AD96">
        <v>1.1038788941676023</v>
      </c>
      <c r="AF96">
        <v>1.0324975455703633</v>
      </c>
      <c r="AG96">
        <v>1.0203588545978395</v>
      </c>
      <c r="AI96">
        <v>1.0238262036747339</v>
      </c>
      <c r="AJ96">
        <v>1.022655845269328</v>
      </c>
      <c r="AL96">
        <v>1.041771378940008</v>
      </c>
      <c r="AM96">
        <v>1.0364988592910036</v>
      </c>
      <c r="AO96">
        <v>1.0308995772781016</v>
      </c>
      <c r="AP96">
        <v>1.0202475079062252</v>
      </c>
    </row>
    <row r="97" spans="1:42" x14ac:dyDescent="0.2">
      <c r="A97">
        <f t="shared" si="1"/>
        <v>63.000000000000107</v>
      </c>
      <c r="B97">
        <v>1.0460200553250345</v>
      </c>
      <c r="C97">
        <v>1.0366047290138967</v>
      </c>
      <c r="E97">
        <v>1.0560696677658625</v>
      </c>
      <c r="F97">
        <v>1.0334243013697462</v>
      </c>
      <c r="H97">
        <v>1.0445650204700496</v>
      </c>
      <c r="I97">
        <v>1.0409410761323947</v>
      </c>
      <c r="K97">
        <v>1.0514178686192108</v>
      </c>
      <c r="L97">
        <v>1.0420884532587742</v>
      </c>
      <c r="N97">
        <v>1.0494254235105389</v>
      </c>
      <c r="O97">
        <v>1.0399596893194609</v>
      </c>
      <c r="Q97">
        <v>1.1209559800031033</v>
      </c>
      <c r="R97">
        <v>1.094697634069614</v>
      </c>
      <c r="T97">
        <v>1.100974119455169</v>
      </c>
      <c r="U97">
        <v>1.0988925006549002</v>
      </c>
      <c r="W97">
        <v>1.1090026435873079</v>
      </c>
      <c r="X97">
        <v>1.0927923099241073</v>
      </c>
      <c r="Z97">
        <v>1.1060334669250489</v>
      </c>
      <c r="AA97">
        <v>1.0980812739531285</v>
      </c>
      <c r="AC97">
        <v>1.1131556304997146</v>
      </c>
      <c r="AD97">
        <v>1.0980868670360489</v>
      </c>
      <c r="AF97">
        <v>1.0313559616998063</v>
      </c>
      <c r="AG97">
        <v>1.0212423626738587</v>
      </c>
      <c r="AI97">
        <v>1.0223364734769773</v>
      </c>
      <c r="AJ97">
        <v>1.0267872653796222</v>
      </c>
      <c r="AL97">
        <v>1.0434475360579978</v>
      </c>
      <c r="AM97">
        <v>1.0379374834443289</v>
      </c>
      <c r="AO97">
        <v>1.0284234642964711</v>
      </c>
      <c r="AP97">
        <v>1.0196906064437101</v>
      </c>
    </row>
    <row r="98" spans="1:42" x14ac:dyDescent="0.2">
      <c r="A98">
        <f t="shared" si="1"/>
        <v>63.700000000000109</v>
      </c>
      <c r="B98">
        <v>1.046386042647466</v>
      </c>
      <c r="C98">
        <v>1.0338981892514583</v>
      </c>
      <c r="E98">
        <v>1.0525049795470951</v>
      </c>
      <c r="F98">
        <v>1.0374816545284948</v>
      </c>
      <c r="H98">
        <v>1.0516373382501794</v>
      </c>
      <c r="I98">
        <v>1.0374636801710329</v>
      </c>
      <c r="K98">
        <v>1.0527761001373692</v>
      </c>
      <c r="L98">
        <v>1.0354764809426693</v>
      </c>
      <c r="N98">
        <v>1.0487103612159692</v>
      </c>
      <c r="O98">
        <v>1.0413986815559622</v>
      </c>
      <c r="Q98">
        <v>1.1131799137710638</v>
      </c>
      <c r="R98">
        <v>1.1004758792810665</v>
      </c>
      <c r="T98">
        <v>1.1123531967832758</v>
      </c>
      <c r="U98">
        <v>1.0962850108101974</v>
      </c>
      <c r="W98">
        <v>1.1076081544482437</v>
      </c>
      <c r="X98">
        <v>1.0935265427190999</v>
      </c>
      <c r="Z98">
        <v>1.1023814089748656</v>
      </c>
      <c r="AA98">
        <v>1.0983549989067447</v>
      </c>
      <c r="AC98">
        <v>1.1117981848200644</v>
      </c>
      <c r="AD98">
        <v>1.0986380318933315</v>
      </c>
      <c r="AF98">
        <v>1.0299580453640615</v>
      </c>
      <c r="AG98">
        <v>1.0230994693550577</v>
      </c>
      <c r="AI98">
        <v>1.0241845120106441</v>
      </c>
      <c r="AJ98">
        <v>1.0264800084669932</v>
      </c>
      <c r="AL98">
        <v>1.0405450394347489</v>
      </c>
      <c r="AM98">
        <v>1.0354561291517361</v>
      </c>
      <c r="AO98">
        <v>1.0291451649731704</v>
      </c>
      <c r="AP98">
        <v>1.0201295392561966</v>
      </c>
    </row>
    <row r="99" spans="1:42" x14ac:dyDescent="0.2">
      <c r="A99">
        <f t="shared" si="1"/>
        <v>64.400000000000105</v>
      </c>
      <c r="B99">
        <v>1.0482729920932168</v>
      </c>
      <c r="C99">
        <v>1.0325003901266618</v>
      </c>
      <c r="E99">
        <v>1.0500702927967753</v>
      </c>
      <c r="F99">
        <v>1.0333984436789099</v>
      </c>
      <c r="H99">
        <v>1.0480652005523188</v>
      </c>
      <c r="I99">
        <v>1.0355033046608946</v>
      </c>
      <c r="K99">
        <v>1.0475263974125324</v>
      </c>
      <c r="L99">
        <v>1.0366114051579784</v>
      </c>
      <c r="N99">
        <v>1.0500829361704913</v>
      </c>
      <c r="O99">
        <v>1.0376963426650436</v>
      </c>
      <c r="Q99">
        <v>1.1161807029552806</v>
      </c>
      <c r="R99">
        <v>1.095120226308345</v>
      </c>
      <c r="T99">
        <v>1.0982918240742281</v>
      </c>
      <c r="U99">
        <v>1.0966476696197254</v>
      </c>
      <c r="W99">
        <v>1.110080639276555</v>
      </c>
      <c r="X99">
        <v>1.0982051370400576</v>
      </c>
      <c r="Z99">
        <v>1.10455195163969</v>
      </c>
      <c r="AA99">
        <v>1.0901036310958478</v>
      </c>
      <c r="AC99">
        <v>1.1110902585642093</v>
      </c>
      <c r="AD99">
        <v>1.0947848375215237</v>
      </c>
      <c r="AF99">
        <v>1.0294867765261004</v>
      </c>
      <c r="AG99">
        <v>1.0219756473373671</v>
      </c>
      <c r="AI99">
        <v>1.0244032632790436</v>
      </c>
      <c r="AJ99">
        <v>1.0285579122058499</v>
      </c>
      <c r="AL99">
        <v>1.0407453161315336</v>
      </c>
      <c r="AM99">
        <v>1.0362565167940918</v>
      </c>
      <c r="AO99">
        <v>1.0272793293881404</v>
      </c>
      <c r="AP99">
        <v>1.020487792293391</v>
      </c>
    </row>
    <row r="100" spans="1:42" x14ac:dyDescent="0.2">
      <c r="A100">
        <f t="shared" si="1"/>
        <v>65.100000000000108</v>
      </c>
      <c r="B100">
        <v>1.0444363762102351</v>
      </c>
      <c r="C100">
        <v>1.0328660836889045</v>
      </c>
      <c r="E100">
        <v>1.0537772315183669</v>
      </c>
      <c r="F100">
        <v>1.03218321724005</v>
      </c>
      <c r="H100">
        <v>1.0536483917586483</v>
      </c>
      <c r="I100">
        <v>1.0362703441458285</v>
      </c>
      <c r="K100">
        <v>1.0464375467156335</v>
      </c>
      <c r="L100">
        <v>1.0416060911685139</v>
      </c>
      <c r="N100">
        <v>1.0501151667332513</v>
      </c>
      <c r="O100">
        <v>1.0364372314303254</v>
      </c>
      <c r="Q100">
        <v>1.1166863722559248</v>
      </c>
      <c r="R100">
        <v>1.1017422964559427</v>
      </c>
      <c r="T100">
        <v>1.1069312794749002</v>
      </c>
      <c r="U100">
        <v>1.097717641417681</v>
      </c>
      <c r="W100">
        <v>1.1078986052670263</v>
      </c>
      <c r="X100">
        <v>1.0911470716991187</v>
      </c>
      <c r="Z100">
        <v>1.0997709307801447</v>
      </c>
      <c r="AA100">
        <v>1.0946032979324836</v>
      </c>
      <c r="AC100">
        <v>1.1231562935179233</v>
      </c>
      <c r="AD100">
        <v>1.1029971179036953</v>
      </c>
      <c r="AF100">
        <v>1.0354322747816995</v>
      </c>
      <c r="AG100">
        <v>1.0214657748597431</v>
      </c>
      <c r="AI100">
        <v>1.0250598184523101</v>
      </c>
      <c r="AJ100">
        <v>1.0242321300286426</v>
      </c>
      <c r="AL100">
        <v>1.0422961799484336</v>
      </c>
      <c r="AM100">
        <v>1.0370255485614142</v>
      </c>
      <c r="AO100">
        <v>1.0289884545254488</v>
      </c>
      <c r="AP100">
        <v>1.0191471611058605</v>
      </c>
    </row>
    <row r="101" spans="1:42" x14ac:dyDescent="0.2">
      <c r="A101">
        <f t="shared" si="1"/>
        <v>65.800000000000111</v>
      </c>
      <c r="B101">
        <v>1.0404078965469803</v>
      </c>
      <c r="C101">
        <v>1.0301730062098196</v>
      </c>
      <c r="E101">
        <v>1.0520057414348571</v>
      </c>
      <c r="F101">
        <v>1.0291947467386182</v>
      </c>
      <c r="H101">
        <v>1.0506592073535967</v>
      </c>
      <c r="I101">
        <v>1.0384903334243396</v>
      </c>
      <c r="K101">
        <v>1.0467823982589626</v>
      </c>
      <c r="L101">
        <v>1.0384609725841456</v>
      </c>
      <c r="N101">
        <v>1.0523525443603521</v>
      </c>
      <c r="O101">
        <v>1.0423399854918123</v>
      </c>
      <c r="Q101">
        <v>1.1154864058403973</v>
      </c>
      <c r="R101">
        <v>1.0975348619881862</v>
      </c>
      <c r="T101">
        <v>1.1011031012405879</v>
      </c>
      <c r="U101">
        <v>1.0983778234302612</v>
      </c>
      <c r="W101">
        <v>1.1087294876768561</v>
      </c>
      <c r="X101">
        <v>1.0888152610441768</v>
      </c>
      <c r="Z101">
        <v>1.1055810545809532</v>
      </c>
      <c r="AA101">
        <v>1.0928126111407011</v>
      </c>
      <c r="AC101">
        <v>1.1187714407076139</v>
      </c>
      <c r="AD101">
        <v>1.0960249490168199</v>
      </c>
      <c r="AF101">
        <v>1.0336221935226033</v>
      </c>
      <c r="AG101">
        <v>1.0245629274572083</v>
      </c>
      <c r="AI101">
        <v>1.0247813074297716</v>
      </c>
      <c r="AJ101">
        <v>1.0251318328874048</v>
      </c>
      <c r="AL101">
        <v>1.0418937221171205</v>
      </c>
      <c r="AM101">
        <v>1.0374934435288428</v>
      </c>
      <c r="AO101">
        <v>1.0300349945414957</v>
      </c>
      <c r="AP101">
        <v>1.0184695065321889</v>
      </c>
    </row>
    <row r="102" spans="1:42" x14ac:dyDescent="0.2">
      <c r="A102">
        <f t="shared" si="1"/>
        <v>66.500000000000114</v>
      </c>
      <c r="B102">
        <v>1.0432819839734735</v>
      </c>
      <c r="C102">
        <v>1.0354304408622008</v>
      </c>
      <c r="E102">
        <v>1.0542775709617762</v>
      </c>
      <c r="F102">
        <v>1.0366978171068639</v>
      </c>
      <c r="H102">
        <v>1.0521211247815827</v>
      </c>
      <c r="I102">
        <v>1.0345360170988331</v>
      </c>
      <c r="K102">
        <v>1.0506625636561335</v>
      </c>
      <c r="L102">
        <v>1.0305244525765198</v>
      </c>
      <c r="N102">
        <v>1.0512891571861724</v>
      </c>
      <c r="O102">
        <v>1.0426827595901</v>
      </c>
      <c r="Q102">
        <v>1.1176977108572135</v>
      </c>
      <c r="R102">
        <v>1.1000113890711292</v>
      </c>
      <c r="T102">
        <v>1.0982469560428403</v>
      </c>
      <c r="U102">
        <v>1.0971276089868058</v>
      </c>
      <c r="W102">
        <v>1.1100743503757289</v>
      </c>
      <c r="X102">
        <v>1.0889107108167098</v>
      </c>
      <c r="Z102">
        <v>1.1098299509973861</v>
      </c>
      <c r="AA102">
        <v>1.1009644065254944</v>
      </c>
      <c r="AC102">
        <v>1.1191518037343235</v>
      </c>
      <c r="AD102">
        <v>1.0997478662594942</v>
      </c>
      <c r="AF102">
        <v>1.0324548695199525</v>
      </c>
      <c r="AG102">
        <v>1.02118534499705</v>
      </c>
      <c r="AI102">
        <v>1.0232494968058108</v>
      </c>
      <c r="AJ102">
        <v>1.0259974132584988</v>
      </c>
      <c r="AL102">
        <v>1.0415295002822553</v>
      </c>
      <c r="AM102">
        <v>1.0381984357761376</v>
      </c>
      <c r="AO102">
        <v>1.0294121971971819</v>
      </c>
      <c r="AP102">
        <v>1.0189658421672556</v>
      </c>
    </row>
    <row r="103" spans="1:42" x14ac:dyDescent="0.2">
      <c r="A103">
        <f t="shared" si="1"/>
        <v>67.200000000000117</v>
      </c>
      <c r="B103">
        <v>1.0431378643459042</v>
      </c>
      <c r="C103">
        <v>1.0303499624185595</v>
      </c>
      <c r="E103">
        <v>1.0488292373363997</v>
      </c>
      <c r="F103">
        <v>1.0283152573459753</v>
      </c>
      <c r="H103">
        <v>1.0502055651552167</v>
      </c>
      <c r="I103">
        <v>1.0316276760958198</v>
      </c>
      <c r="K103">
        <v>1.0525957443574354</v>
      </c>
      <c r="L103">
        <v>1.0368476690250619</v>
      </c>
      <c r="N103">
        <v>1.0501735427126373</v>
      </c>
      <c r="O103">
        <v>1.0352353826512786</v>
      </c>
      <c r="Q103">
        <v>1.1106572217168915</v>
      </c>
      <c r="R103">
        <v>1.0966530511246755</v>
      </c>
      <c r="T103">
        <v>1.107131446946376</v>
      </c>
      <c r="U103">
        <v>1.0937069049103507</v>
      </c>
      <c r="W103">
        <v>1.1094866202935365</v>
      </c>
      <c r="X103">
        <v>1.0946685218029479</v>
      </c>
      <c r="Z103">
        <v>1.1009045657654621</v>
      </c>
      <c r="AA103">
        <v>1.1019024493349243</v>
      </c>
      <c r="AC103">
        <v>1.1133840977809148</v>
      </c>
      <c r="AD103">
        <v>1.0927024372420575</v>
      </c>
      <c r="AF103">
        <v>1.0344496429103465</v>
      </c>
      <c r="AG103">
        <v>1.0224798539018614</v>
      </c>
      <c r="AI103">
        <v>1.0226735959562714</v>
      </c>
      <c r="AJ103">
        <v>1.0270069543170075</v>
      </c>
      <c r="AL103">
        <v>1.0416300067892494</v>
      </c>
      <c r="AM103">
        <v>1.0351780314816146</v>
      </c>
      <c r="AO103">
        <v>1.0279997216247381</v>
      </c>
      <c r="AP103">
        <v>1.0213712832143966</v>
      </c>
    </row>
    <row r="104" spans="1:42" x14ac:dyDescent="0.2">
      <c r="A104">
        <f t="shared" si="1"/>
        <v>67.900000000000119</v>
      </c>
      <c r="B104">
        <v>1.0472560975609755</v>
      </c>
      <c r="C104">
        <v>1.0283679756812885</v>
      </c>
      <c r="E104">
        <v>1.0515694055819189</v>
      </c>
      <c r="F104">
        <v>1.0292768319304322</v>
      </c>
      <c r="H104">
        <v>1.0500264714367384</v>
      </c>
      <c r="I104">
        <v>1.0334852940801045</v>
      </c>
      <c r="K104">
        <v>1.0455791073828069</v>
      </c>
      <c r="L104">
        <v>1.0327582053156745</v>
      </c>
      <c r="N104">
        <v>1.048626895374327</v>
      </c>
      <c r="O104">
        <v>1.0369831743100442</v>
      </c>
      <c r="Q104">
        <v>1.1202302239239601</v>
      </c>
      <c r="R104">
        <v>1.0921997587630927</v>
      </c>
      <c r="T104">
        <v>1.1090423082888987</v>
      </c>
      <c r="U104">
        <v>1.0792546821620659</v>
      </c>
      <c r="W104">
        <v>1.0996826351813644</v>
      </c>
      <c r="X104">
        <v>1.0826896878854</v>
      </c>
      <c r="Z104">
        <v>1.1053545562202785</v>
      </c>
      <c r="AA104">
        <v>1.0979958920049724</v>
      </c>
      <c r="AC104">
        <v>1.1115913515852094</v>
      </c>
      <c r="AD104">
        <v>1.0949867188788185</v>
      </c>
      <c r="AF104">
        <v>1.033715660091461</v>
      </c>
      <c r="AG104">
        <v>1.0194465880760741</v>
      </c>
      <c r="AI104">
        <v>1.0262773448023554</v>
      </c>
      <c r="AJ104">
        <v>1.0276769207062393</v>
      </c>
      <c r="AL104">
        <v>1.0424976894528641</v>
      </c>
      <c r="AM104">
        <v>1.0402297250461552</v>
      </c>
      <c r="AO104">
        <v>1.0317239720448432</v>
      </c>
      <c r="AP104">
        <v>1.0199484514653918</v>
      </c>
    </row>
    <row r="105" spans="1:42" x14ac:dyDescent="0.2">
      <c r="A105">
        <f t="shared" si="1"/>
        <v>68.600000000000122</v>
      </c>
      <c r="B105">
        <v>1.046386042647466</v>
      </c>
      <c r="C105">
        <v>1.0332548309172371</v>
      </c>
      <c r="E105">
        <v>1.053524707554961</v>
      </c>
      <c r="F105">
        <v>1.0364666320597538</v>
      </c>
      <c r="H105">
        <v>1.0439026224916985</v>
      </c>
      <c r="I105">
        <v>1.0342178842416143</v>
      </c>
      <c r="K105">
        <v>1.0453768904410976</v>
      </c>
      <c r="L105">
        <v>1.0339740166841298</v>
      </c>
      <c r="N105">
        <v>1.0435905384598294</v>
      </c>
      <c r="O105">
        <v>1.0394858764609969</v>
      </c>
      <c r="Q105">
        <v>1.1103419790004556</v>
      </c>
      <c r="R105">
        <v>1.0932930880572618</v>
      </c>
      <c r="T105">
        <v>1.1091455204557221</v>
      </c>
      <c r="U105">
        <v>1.0904521321277891</v>
      </c>
      <c r="W105">
        <v>1.0940888973208363</v>
      </c>
      <c r="X105">
        <v>1.0863988191477627</v>
      </c>
      <c r="Z105">
        <v>1.1067728983033867</v>
      </c>
      <c r="AA105">
        <v>1.0942554595625467</v>
      </c>
      <c r="AC105">
        <v>1.1157717234535229</v>
      </c>
      <c r="AD105">
        <v>1.1047767573013247</v>
      </c>
      <c r="AF105">
        <v>1.0289764336386367</v>
      </c>
      <c r="AG105">
        <v>1.0234797502352528</v>
      </c>
      <c r="AI105">
        <v>1.024224285384695</v>
      </c>
      <c r="AJ105">
        <v>1.0273475592849204</v>
      </c>
      <c r="AL105">
        <v>1.0441353660212129</v>
      </c>
      <c r="AM105">
        <v>1.0385244304149321</v>
      </c>
      <c r="AO105">
        <v>1.0342282714994138</v>
      </c>
      <c r="AP105">
        <v>1.0173316105317725</v>
      </c>
    </row>
    <row r="106" spans="1:42" x14ac:dyDescent="0.2">
      <c r="A106">
        <f t="shared" si="1"/>
        <v>69.300000000000125</v>
      </c>
      <c r="B106">
        <v>1.047024467790987</v>
      </c>
      <c r="C106">
        <v>1.0355991173845933</v>
      </c>
      <c r="E106">
        <v>1.0545088180439974</v>
      </c>
      <c r="F106">
        <v>1.0303128944439162</v>
      </c>
      <c r="H106">
        <v>1.0543987199328155</v>
      </c>
      <c r="I106">
        <v>1.035813572553538</v>
      </c>
      <c r="K106">
        <v>1.0454361710728435</v>
      </c>
      <c r="L106">
        <v>1.039960632165345</v>
      </c>
      <c r="N106">
        <v>1.0454949660099182</v>
      </c>
      <c r="O106">
        <v>1.0372402651187178</v>
      </c>
      <c r="Q106">
        <v>1.1098205569803947</v>
      </c>
      <c r="R106">
        <v>1.0954347831022495</v>
      </c>
      <c r="T106">
        <v>1.1102238940852942</v>
      </c>
      <c r="U106">
        <v>1.0956445587493651</v>
      </c>
      <c r="W106">
        <v>1.1066714968060261</v>
      </c>
      <c r="X106">
        <v>1.0924664437216547</v>
      </c>
      <c r="Z106">
        <v>1.1023425188220672</v>
      </c>
      <c r="AA106">
        <v>1.0973228942164313</v>
      </c>
      <c r="AC106">
        <v>1.1183563213738448</v>
      </c>
      <c r="AD106">
        <v>1.0943532899103716</v>
      </c>
      <c r="AF106">
        <v>1.0310004202639442</v>
      </c>
      <c r="AG106">
        <v>1.0237607715834778</v>
      </c>
      <c r="AI106">
        <v>1.0257008234845475</v>
      </c>
      <c r="AJ106">
        <v>1.0278750814975453</v>
      </c>
      <c r="AL106">
        <v>1.0456533720013199</v>
      </c>
      <c r="AM106">
        <v>1.0378130148577223</v>
      </c>
      <c r="AO106">
        <v>1.0303756152572636</v>
      </c>
      <c r="AP106">
        <v>1.0214713272715066</v>
      </c>
    </row>
    <row r="107" spans="1:42" x14ac:dyDescent="0.2">
      <c r="A107">
        <f t="shared" si="1"/>
        <v>70.000000000000128</v>
      </c>
      <c r="B107">
        <v>1.0445808548900264</v>
      </c>
      <c r="C107">
        <v>1.0337424371300077</v>
      </c>
      <c r="E107">
        <v>1.0529218973245933</v>
      </c>
      <c r="F107">
        <v>1.0307949143812329</v>
      </c>
      <c r="H107">
        <v>1.0530151998069865</v>
      </c>
      <c r="I107">
        <v>1.0389741530635395</v>
      </c>
      <c r="K107">
        <v>1.0431754845424863</v>
      </c>
      <c r="L107">
        <v>1.0360481542876914</v>
      </c>
      <c r="N107">
        <v>1.047710909544286</v>
      </c>
      <c r="O107">
        <v>1.0408397940787355</v>
      </c>
      <c r="Q107">
        <v>1.1142872074033752</v>
      </c>
      <c r="R107">
        <v>1.10103228168476</v>
      </c>
      <c r="T107">
        <v>1.1050907546892852</v>
      </c>
      <c r="U107">
        <v>1.0915523342243101</v>
      </c>
      <c r="W107">
        <v>1.1047813508713604</v>
      </c>
      <c r="X107">
        <v>1.0912463016623457</v>
      </c>
      <c r="Z107">
        <v>1.0987164431023384</v>
      </c>
      <c r="AA107">
        <v>1.0916961035766606</v>
      </c>
      <c r="AC107">
        <v>1.1171957783550783</v>
      </c>
      <c r="AD107">
        <v>1.090600178677454</v>
      </c>
      <c r="AF107">
        <v>1.0308425231707772</v>
      </c>
      <c r="AG107">
        <v>1.0214397799567407</v>
      </c>
      <c r="AI107">
        <v>1.0235474977529495</v>
      </c>
      <c r="AJ107">
        <v>1.0254810706025042</v>
      </c>
      <c r="AL107">
        <v>1.0439328604933735</v>
      </c>
      <c r="AM107">
        <v>1.0373097819583064</v>
      </c>
      <c r="AO107">
        <v>1.0304500639986911</v>
      </c>
      <c r="AP107">
        <v>1.0198668978015566</v>
      </c>
    </row>
    <row r="108" spans="1:42" x14ac:dyDescent="0.2">
      <c r="A108">
        <f t="shared" si="1"/>
        <v>70.700000000000131</v>
      </c>
      <c r="B108">
        <v>1.0374690167997795</v>
      </c>
      <c r="C108">
        <v>1.034539263718101</v>
      </c>
      <c r="E108">
        <v>1.0519625736127387</v>
      </c>
      <c r="F108">
        <v>1.02447101920098</v>
      </c>
      <c r="H108">
        <v>1.0493709331211467</v>
      </c>
      <c r="I108">
        <v>1.0343699038622509</v>
      </c>
      <c r="K108">
        <v>1.0460924119266837</v>
      </c>
      <c r="L108">
        <v>1.0354224488614536</v>
      </c>
      <c r="N108">
        <v>1.0522954506499087</v>
      </c>
      <c r="O108">
        <v>1.0332864078084074</v>
      </c>
      <c r="Q108">
        <v>1.1198707148662181</v>
      </c>
      <c r="R108">
        <v>1.0876724255129884</v>
      </c>
      <c r="T108">
        <v>1.0973386369469262</v>
      </c>
      <c r="U108">
        <v>1.1008699894625946</v>
      </c>
      <c r="W108">
        <v>1.1070052336868479</v>
      </c>
      <c r="X108">
        <v>1.0851356896781439</v>
      </c>
      <c r="Z108">
        <v>1.1007088876706077</v>
      </c>
      <c r="AA108">
        <v>1.0939966815134945</v>
      </c>
      <c r="AC108">
        <v>1.1175896514300805</v>
      </c>
      <c r="AD108">
        <v>1.0941511235400956</v>
      </c>
      <c r="AF108">
        <v>1.0307451893798951</v>
      </c>
      <c r="AG108">
        <v>1.0234555901779869</v>
      </c>
      <c r="AI108">
        <v>1.0260195717317768</v>
      </c>
      <c r="AJ108">
        <v>1.0275570913293639</v>
      </c>
      <c r="AL108">
        <v>1.041972597758676</v>
      </c>
      <c r="AM108">
        <v>1.0382218498781492</v>
      </c>
      <c r="AO108">
        <v>1.0314994964635524</v>
      </c>
      <c r="AP108">
        <v>1.0200436878619714</v>
      </c>
    </row>
    <row r="109" spans="1:42" x14ac:dyDescent="0.2">
      <c r="A109">
        <f t="shared" si="1"/>
        <v>71.400000000000134</v>
      </c>
      <c r="B109">
        <v>1.0427820069204152</v>
      </c>
      <c r="C109">
        <v>1.0309176483482667</v>
      </c>
      <c r="E109">
        <v>1.0485396255077828</v>
      </c>
      <c r="F109">
        <v>1.0316167276357839</v>
      </c>
      <c r="H109">
        <v>1.0509709513737866</v>
      </c>
      <c r="I109">
        <v>1.0312640258292431</v>
      </c>
      <c r="K109">
        <v>1.0457811032619946</v>
      </c>
      <c r="L109">
        <v>1.035905781310601</v>
      </c>
      <c r="N109">
        <v>1.04642869602975</v>
      </c>
      <c r="O109">
        <v>1.0361221309878936</v>
      </c>
      <c r="Q109">
        <v>1.1165995270527471</v>
      </c>
      <c r="R109">
        <v>1.0954338768886951</v>
      </c>
      <c r="T109">
        <v>1.1050820162504933</v>
      </c>
      <c r="U109">
        <v>1.0913879685663934</v>
      </c>
      <c r="W109">
        <v>1.1016548150306111</v>
      </c>
      <c r="X109">
        <v>1.0884799450968432</v>
      </c>
      <c r="Z109">
        <v>1.099300600432743</v>
      </c>
      <c r="AA109">
        <v>1.0923855416783321</v>
      </c>
      <c r="AC109">
        <v>1.1156231345127965</v>
      </c>
      <c r="AD109">
        <v>1.0920867998846617</v>
      </c>
      <c r="AF109">
        <v>1.0307440853595504</v>
      </c>
      <c r="AG109">
        <v>1.0215385579322778</v>
      </c>
      <c r="AI109">
        <v>1.0258982452253891</v>
      </c>
      <c r="AJ109">
        <v>1.0226926410513431</v>
      </c>
      <c r="AL109">
        <v>1.0436698518883221</v>
      </c>
      <c r="AM109">
        <v>1.0382398641920483</v>
      </c>
      <c r="AO109">
        <v>1.0305334468297771</v>
      </c>
      <c r="AP109">
        <v>1.019930364404313</v>
      </c>
    </row>
    <row r="110" spans="1:42" x14ac:dyDescent="0.2">
      <c r="A110">
        <f t="shared" si="1"/>
        <v>72.100000000000136</v>
      </c>
      <c r="B110">
        <v>1.0391888169673598</v>
      </c>
      <c r="C110">
        <v>1.0303857439610433</v>
      </c>
      <c r="E110">
        <v>1.049570035229304</v>
      </c>
      <c r="F110">
        <v>1.0272514370875028</v>
      </c>
      <c r="H110">
        <v>1.050540284408328</v>
      </c>
      <c r="I110">
        <v>1.035245380796789</v>
      </c>
      <c r="K110">
        <v>1.0448884163726053</v>
      </c>
      <c r="L110">
        <v>1.0377596875822197</v>
      </c>
      <c r="N110">
        <v>1.0494843172021064</v>
      </c>
      <c r="O110">
        <v>1.0311883013392327</v>
      </c>
      <c r="Q110">
        <v>1.1180348237243092</v>
      </c>
      <c r="R110">
        <v>1.1021374979496938</v>
      </c>
      <c r="T110">
        <v>1.1080698820794914</v>
      </c>
      <c r="U110">
        <v>1.0982023013545081</v>
      </c>
      <c r="W110">
        <v>1.1114774792566831</v>
      </c>
      <c r="X110">
        <v>1.0869968707477808</v>
      </c>
      <c r="Z110">
        <v>1.1074348397054419</v>
      </c>
      <c r="AA110">
        <v>1.0899132821271689</v>
      </c>
      <c r="AC110">
        <v>1.1192751000499437</v>
      </c>
      <c r="AD110">
        <v>1.0972669615717596</v>
      </c>
      <c r="AF110">
        <v>1.0318265423955659</v>
      </c>
      <c r="AG110">
        <v>1.0229010897658692</v>
      </c>
      <c r="AI110">
        <v>1.0232094961553366</v>
      </c>
      <c r="AJ110">
        <v>1.0253627916415928</v>
      </c>
      <c r="AL110">
        <v>1.0424976894528641</v>
      </c>
      <c r="AM110">
        <v>1.0386667135263741</v>
      </c>
      <c r="AO110">
        <v>1.0294697400514194</v>
      </c>
      <c r="AP110">
        <v>1.0217523372652539</v>
      </c>
    </row>
    <row r="111" spans="1:42" x14ac:dyDescent="0.2">
      <c r="A111">
        <f t="shared" si="1"/>
        <v>72.800000000000139</v>
      </c>
      <c r="B111">
        <v>1.0444363762102351</v>
      </c>
      <c r="C111">
        <v>1.0274705145950072</v>
      </c>
      <c r="E111">
        <v>1.0509610267713105</v>
      </c>
      <c r="F111">
        <v>1.0305121949861749</v>
      </c>
      <c r="H111">
        <v>1.0468602004425491</v>
      </c>
      <c r="I111">
        <v>1.0331426817723657</v>
      </c>
      <c r="K111">
        <v>1.0464896379775113</v>
      </c>
      <c r="L111">
        <v>1.0365623111967901</v>
      </c>
      <c r="N111">
        <v>1.0495431306898177</v>
      </c>
      <c r="O111">
        <v>1.0383654183908637</v>
      </c>
      <c r="Q111">
        <v>1.1195732116222974</v>
      </c>
      <c r="R111">
        <v>1.0901656784589633</v>
      </c>
      <c r="T111">
        <v>1.1096843647121761</v>
      </c>
      <c r="U111">
        <v>1.0889714336985268</v>
      </c>
      <c r="W111">
        <v>1.1084253815171068</v>
      </c>
      <c r="X111">
        <v>1.0800983587894888</v>
      </c>
      <c r="Z111">
        <v>1.1058688541155646</v>
      </c>
      <c r="AA111">
        <v>1.0967513175674144</v>
      </c>
      <c r="AC111">
        <v>1.109515820883431</v>
      </c>
      <c r="AD111">
        <v>1.0960594352485049</v>
      </c>
      <c r="AF111">
        <v>1.032200755713496</v>
      </c>
      <c r="AG111">
        <v>1.0226615905643319</v>
      </c>
      <c r="AI111">
        <v>1.0250613465889034</v>
      </c>
      <c r="AJ111">
        <v>1.0295024996234929</v>
      </c>
      <c r="AL111">
        <v>1.0436092826696535</v>
      </c>
      <c r="AM111">
        <v>1.0375109337935982</v>
      </c>
      <c r="AO111">
        <v>1.0294016143785638</v>
      </c>
      <c r="AP111">
        <v>1.0212712862590085</v>
      </c>
    </row>
    <row r="112" spans="1:42" x14ac:dyDescent="0.2">
      <c r="A112">
        <f t="shared" si="1"/>
        <v>73.500000000000142</v>
      </c>
      <c r="B112">
        <v>1.0436445366528353</v>
      </c>
      <c r="C112">
        <v>1.0316892932946351</v>
      </c>
      <c r="E112">
        <v>1.0476322348379949</v>
      </c>
      <c r="F112">
        <v>1.0242695914209876</v>
      </c>
      <c r="H112">
        <v>1.045115562189614</v>
      </c>
      <c r="I112">
        <v>1.0326581917921136</v>
      </c>
      <c r="K112">
        <v>1.044732482214209</v>
      </c>
      <c r="L112">
        <v>1.0370222260039623</v>
      </c>
      <c r="N112">
        <v>1.0497117215390508</v>
      </c>
      <c r="O112">
        <v>1.0361506805951251</v>
      </c>
      <c r="Q112">
        <v>1.1211035167854304</v>
      </c>
      <c r="R112">
        <v>1.0971134680367993</v>
      </c>
      <c r="T112">
        <v>1.1108278591344061</v>
      </c>
      <c r="U112">
        <v>1.0919064128673579</v>
      </c>
      <c r="W112">
        <v>1.0993151943151942</v>
      </c>
      <c r="X112">
        <v>1.0830753755058184</v>
      </c>
      <c r="Z112">
        <v>1.1101159689506939</v>
      </c>
      <c r="AA112">
        <v>1.0943333994825661</v>
      </c>
      <c r="AC112">
        <v>1.1174353476033752</v>
      </c>
      <c r="AD112">
        <v>1.0920160168062727</v>
      </c>
      <c r="AF112">
        <v>1.0350012758355087</v>
      </c>
      <c r="AG112">
        <v>1.0220011648316825</v>
      </c>
      <c r="AI112">
        <v>1.0247416639279625</v>
      </c>
      <c r="AJ112">
        <v>1.0313456939847425</v>
      </c>
      <c r="AL112">
        <v>1.0424570108678153</v>
      </c>
      <c r="AM112">
        <v>1.0369496755109586</v>
      </c>
      <c r="AO112">
        <v>1.0307415626540912</v>
      </c>
      <c r="AP112">
        <v>1.0252514591094739</v>
      </c>
    </row>
    <row r="113" spans="1:42" x14ac:dyDescent="0.2">
      <c r="A113">
        <f t="shared" si="1"/>
        <v>74.200000000000145</v>
      </c>
      <c r="B113">
        <v>1.0440078925505401</v>
      </c>
      <c r="C113">
        <v>1.0310596675862262</v>
      </c>
      <c r="E113">
        <v>1.0521914117568645</v>
      </c>
      <c r="F113">
        <v>1.029265545072062</v>
      </c>
      <c r="H113">
        <v>1.0518069983762417</v>
      </c>
      <c r="I113">
        <v>1.0301955510063199</v>
      </c>
      <c r="K113">
        <v>1.0458311437195138</v>
      </c>
      <c r="L113">
        <v>1.0365065078954703</v>
      </c>
      <c r="N113">
        <v>1.0476508639750008</v>
      </c>
      <c r="O113">
        <v>1.0314544427897105</v>
      </c>
      <c r="Q113">
        <v>1.1172126656941781</v>
      </c>
      <c r="R113">
        <v>1.0973370688717221</v>
      </c>
      <c r="T113">
        <v>1.099218492538016</v>
      </c>
      <c r="U113">
        <v>1.0910476423423756</v>
      </c>
      <c r="W113">
        <v>1.102318462509545</v>
      </c>
      <c r="X113">
        <v>1.0923227705866365</v>
      </c>
      <c r="Z113">
        <v>1.1100169715748667</v>
      </c>
      <c r="AA113">
        <v>1.0892545610142668</v>
      </c>
      <c r="AC113">
        <v>1.1140307091497157</v>
      </c>
      <c r="AD113">
        <v>1.0959550297689535</v>
      </c>
      <c r="AF113">
        <v>1.0342348480692802</v>
      </c>
      <c r="AG113">
        <v>1.023223106880359</v>
      </c>
      <c r="AI113">
        <v>1.0252404215383537</v>
      </c>
      <c r="AJ113">
        <v>1.0302736051369688</v>
      </c>
      <c r="AL113">
        <v>1.0453113481353309</v>
      </c>
      <c r="AM113">
        <v>1.0386253850985951</v>
      </c>
      <c r="AO113">
        <v>1.0324729358334137</v>
      </c>
      <c r="AP113">
        <v>1.0211092719826729</v>
      </c>
    </row>
    <row r="114" spans="1:42" x14ac:dyDescent="0.2">
      <c r="A114">
        <f t="shared" si="1"/>
        <v>74.900000000000148</v>
      </c>
      <c r="B114">
        <v>1.0437932945414241</v>
      </c>
      <c r="C114">
        <v>1.0281142956414819</v>
      </c>
      <c r="E114">
        <v>1.0528593862749962</v>
      </c>
      <c r="F114">
        <v>1.029018811846075</v>
      </c>
      <c r="H114">
        <v>1.0508866788136664</v>
      </c>
      <c r="I114">
        <v>1.027973708840296</v>
      </c>
      <c r="K114">
        <v>1.0429721192697612</v>
      </c>
      <c r="L114">
        <v>1.0324422033260792</v>
      </c>
      <c r="N114">
        <v>1.0522678859153016</v>
      </c>
      <c r="O114">
        <v>1.0293828691582583</v>
      </c>
      <c r="Q114">
        <v>1.1125037133587095</v>
      </c>
      <c r="R114">
        <v>1.0937193689673683</v>
      </c>
      <c r="T114">
        <v>1.107242346693323</v>
      </c>
      <c r="U114">
        <v>1.0913773137858995</v>
      </c>
      <c r="W114">
        <v>1.1038789309059578</v>
      </c>
      <c r="X114">
        <v>1.0895803327160638</v>
      </c>
      <c r="Z114">
        <v>1.1013394605731883</v>
      </c>
      <c r="AA114">
        <v>1.0884258068608994</v>
      </c>
      <c r="AC114">
        <v>1.1115631044780909</v>
      </c>
      <c r="AD114">
        <v>1.0921424094882899</v>
      </c>
      <c r="AF114">
        <v>1.0331647857722008</v>
      </c>
      <c r="AG114">
        <v>1.0228185138506349</v>
      </c>
      <c r="AI114">
        <v>1.0245034141645795</v>
      </c>
      <c r="AJ114">
        <v>1.0281171052982274</v>
      </c>
      <c r="AL114">
        <v>1.0437712551843983</v>
      </c>
      <c r="AM114">
        <v>1.0377537968398982</v>
      </c>
      <c r="AO114">
        <v>1.0334595709029366</v>
      </c>
      <c r="AP114">
        <v>1.0192465876810088</v>
      </c>
    </row>
    <row r="115" spans="1:42" x14ac:dyDescent="0.2">
      <c r="A115">
        <f t="shared" si="1"/>
        <v>75.600000000000151</v>
      </c>
      <c r="B115">
        <v>1.0424910196186792</v>
      </c>
      <c r="C115">
        <v>1.0281778466303886</v>
      </c>
      <c r="E115">
        <v>1.0497153245475805</v>
      </c>
      <c r="F115">
        <v>1.0283374931124705</v>
      </c>
      <c r="H115">
        <v>1.0463511837632393</v>
      </c>
      <c r="I115">
        <v>1.0287250089416866</v>
      </c>
      <c r="K115">
        <v>1.0493964665098083</v>
      </c>
      <c r="L115">
        <v>1.0346825647131841</v>
      </c>
      <c r="N115">
        <v>1.0497962241060077</v>
      </c>
      <c r="O115">
        <v>1.0313119373403061</v>
      </c>
      <c r="Q115">
        <v>1.1165124588121293</v>
      </c>
      <c r="R115">
        <v>1.0924000699997112</v>
      </c>
      <c r="T115">
        <v>1.1063357787952899</v>
      </c>
      <c r="U115">
        <v>1.0953701643281153</v>
      </c>
      <c r="W115">
        <v>1.1062778939414748</v>
      </c>
      <c r="X115">
        <v>1.086579546232942</v>
      </c>
      <c r="Z115">
        <v>1.1119527431377483</v>
      </c>
      <c r="AA115">
        <v>1.0959168603250964</v>
      </c>
      <c r="AC115">
        <v>1.1108636155956451</v>
      </c>
      <c r="AD115">
        <v>1.0892760147869158</v>
      </c>
      <c r="AF115">
        <v>1.0348863945413216</v>
      </c>
      <c r="AG115">
        <v>1.0225789217883603</v>
      </c>
      <c r="AI115">
        <v>1.0262199988668654</v>
      </c>
      <c r="AJ115">
        <v>1.0249162047834353</v>
      </c>
      <c r="AL115">
        <v>1.0436901418557327</v>
      </c>
      <c r="AM115">
        <v>1.0382038608415851</v>
      </c>
      <c r="AO115">
        <v>1.0319657068086776</v>
      </c>
      <c r="AP115">
        <v>1.0182881987880317</v>
      </c>
    </row>
    <row r="116" spans="1:42" x14ac:dyDescent="0.2">
      <c r="A116">
        <f t="shared" si="1"/>
        <v>76.300000000000153</v>
      </c>
      <c r="B116">
        <v>1.0439984815019328</v>
      </c>
      <c r="C116">
        <v>1.0269823228414363</v>
      </c>
      <c r="E116">
        <v>1.0493443039328396</v>
      </c>
      <c r="F116">
        <v>1.0273734273010968</v>
      </c>
      <c r="H116">
        <v>1.0435695332514636</v>
      </c>
      <c r="I116">
        <v>1.0351802183323922</v>
      </c>
      <c r="K116">
        <v>1.0415299262810991</v>
      </c>
      <c r="L116">
        <v>1.0294390015171304</v>
      </c>
      <c r="N116">
        <v>1.0464894577563604</v>
      </c>
      <c r="O116">
        <v>1.0301733097528478</v>
      </c>
      <c r="Q116">
        <v>1.1131413592181711</v>
      </c>
      <c r="R116">
        <v>1.0842810774088842</v>
      </c>
      <c r="T116">
        <v>1.1078841259588941</v>
      </c>
      <c r="U116">
        <v>1.0917760033044595</v>
      </c>
      <c r="W116">
        <v>1.0987799946597272</v>
      </c>
      <c r="X116">
        <v>1.0816843957510875</v>
      </c>
      <c r="Z116">
        <v>1.1116903278737602</v>
      </c>
      <c r="AA116">
        <v>1.0932083807710871</v>
      </c>
      <c r="AC116">
        <v>1.1119178964041929</v>
      </c>
      <c r="AD116">
        <v>1.094479106490797</v>
      </c>
      <c r="AF116">
        <v>1.0323772904833137</v>
      </c>
      <c r="AG116">
        <v>1.0250434916820945</v>
      </c>
      <c r="AI116">
        <v>1.0240650805304674</v>
      </c>
      <c r="AJ116">
        <v>1.0292474189179326</v>
      </c>
      <c r="AL116">
        <v>1.0437104601478999</v>
      </c>
      <c r="AM116">
        <v>1.0401692765602184</v>
      </c>
      <c r="AO116">
        <v>1.031582426706382</v>
      </c>
      <c r="AP116">
        <v>1.018948448223481</v>
      </c>
    </row>
    <row r="117" spans="1:42" x14ac:dyDescent="0.2">
      <c r="A117">
        <f t="shared" si="1"/>
        <v>77.000000000000156</v>
      </c>
      <c r="B117">
        <v>1.0424886191198786</v>
      </c>
      <c r="C117">
        <v>1.0270594236164243</v>
      </c>
      <c r="E117">
        <v>1.0452394397446956</v>
      </c>
      <c r="F117">
        <v>1.0246439717329696</v>
      </c>
      <c r="H117">
        <v>1.0468413570334678</v>
      </c>
      <c r="I117">
        <v>1.0311835450955162</v>
      </c>
      <c r="K117">
        <v>1.0491384606871406</v>
      </c>
      <c r="L117">
        <v>1.0365623111967901</v>
      </c>
      <c r="N117">
        <v>1.0518923210149491</v>
      </c>
      <c r="O117">
        <v>1.0335129332431492</v>
      </c>
      <c r="Q117">
        <v>1.116625064301688</v>
      </c>
      <c r="R117">
        <v>1.0872087811601907</v>
      </c>
      <c r="T117">
        <v>1.1124106837305594</v>
      </c>
      <c r="U117">
        <v>1.0896791918789479</v>
      </c>
      <c r="W117">
        <v>1.1024147813621497</v>
      </c>
      <c r="X117">
        <v>1.0849553615599479</v>
      </c>
      <c r="Z117">
        <v>1.1083017844820473</v>
      </c>
      <c r="AA117">
        <v>1.0933808464009502</v>
      </c>
      <c r="AC117">
        <v>1.1095102886350381</v>
      </c>
      <c r="AD117">
        <v>1.0904168122749209</v>
      </c>
      <c r="AF117">
        <v>1.0297228910578888</v>
      </c>
      <c r="AG117">
        <v>1.0232642808003019</v>
      </c>
      <c r="AI117">
        <v>1.0241049095965182</v>
      </c>
      <c r="AJ117">
        <v>1.0311314516025283</v>
      </c>
      <c r="AL117">
        <v>1.0432450117081318</v>
      </c>
      <c r="AM117">
        <v>1.0396626953064678</v>
      </c>
      <c r="AO117">
        <v>1.0299771874261594</v>
      </c>
      <c r="AP117">
        <v>1.0219722552490427</v>
      </c>
    </row>
    <row r="118" spans="1:42" x14ac:dyDescent="0.2">
      <c r="A118">
        <f t="shared" si="1"/>
        <v>77.700000000000159</v>
      </c>
      <c r="B118">
        <v>1.040909090909091</v>
      </c>
      <c r="C118">
        <v>1.0261464361857329</v>
      </c>
      <c r="E118">
        <v>1.0470400722704363</v>
      </c>
      <c r="F118">
        <v>1.0251872965671993</v>
      </c>
      <c r="H118">
        <v>1.046048293000605</v>
      </c>
      <c r="I118">
        <v>1.0283657187665218</v>
      </c>
      <c r="K118">
        <v>1.0494838574561569</v>
      </c>
      <c r="L118">
        <v>1.0338017113496645</v>
      </c>
      <c r="N118">
        <v>1.0474636014778769</v>
      </c>
      <c r="O118">
        <v>1.0310477859239791</v>
      </c>
      <c r="Q118">
        <v>1.113762354892379</v>
      </c>
      <c r="R118">
        <v>1.091396894954697</v>
      </c>
      <c r="T118">
        <v>1.1073226307612636</v>
      </c>
      <c r="U118">
        <v>1.0906841557587252</v>
      </c>
      <c r="W118">
        <v>1.09907513603857</v>
      </c>
      <c r="X118">
        <v>1.0815727180935464</v>
      </c>
      <c r="Z118">
        <v>1.1057661148192324</v>
      </c>
      <c r="AA118">
        <v>1.0894759148066608</v>
      </c>
      <c r="AC118">
        <v>1.1177499170885772</v>
      </c>
      <c r="AD118">
        <v>1.0912166676593895</v>
      </c>
      <c r="AF118">
        <v>1.0311958104072283</v>
      </c>
      <c r="AG118">
        <v>1.0246804538371244</v>
      </c>
      <c r="AI118">
        <v>1.0235679249289926</v>
      </c>
      <c r="AJ118">
        <v>1.0328776421427739</v>
      </c>
      <c r="AL118">
        <v>1.0443172943946668</v>
      </c>
      <c r="AM118">
        <v>1.0385293206691715</v>
      </c>
      <c r="AO118">
        <v>1.0322252231261675</v>
      </c>
      <c r="AP118">
        <v>1.0179832328691194</v>
      </c>
    </row>
    <row r="119" spans="1:42" x14ac:dyDescent="0.2">
      <c r="A119">
        <f t="shared" si="1"/>
        <v>78.400000000000162</v>
      </c>
      <c r="B119">
        <v>1.0446502626486038</v>
      </c>
      <c r="C119">
        <v>1.0268535381952324</v>
      </c>
      <c r="E119">
        <v>1.0511890186742434</v>
      </c>
      <c r="F119">
        <v>1.0241457823307476</v>
      </c>
      <c r="H119">
        <v>1.0477596194513217</v>
      </c>
      <c r="I119">
        <v>1.0283182568552189</v>
      </c>
      <c r="K119">
        <v>1.0434605830624486</v>
      </c>
      <c r="L119">
        <v>1.0314992576495536</v>
      </c>
      <c r="N119">
        <v>1.047973240230532</v>
      </c>
      <c r="O119">
        <v>1.0359494496576733</v>
      </c>
      <c r="Q119">
        <v>1.1143462884957474</v>
      </c>
      <c r="R119">
        <v>1.0941962457593259</v>
      </c>
      <c r="T119">
        <v>1.1039512072298285</v>
      </c>
      <c r="U119">
        <v>1.0960325563029814</v>
      </c>
      <c r="W119">
        <v>1.1038906044486401</v>
      </c>
      <c r="X119">
        <v>1.0814608291253947</v>
      </c>
      <c r="Z119">
        <v>1.099136403180998</v>
      </c>
      <c r="AA119">
        <v>1.0875597345016323</v>
      </c>
      <c r="AC119">
        <v>1.1122795299729673</v>
      </c>
      <c r="AD119">
        <v>1.0920902141942908</v>
      </c>
      <c r="AF119">
        <v>1.0303119851542595</v>
      </c>
      <c r="AG119">
        <v>1.02446332495404</v>
      </c>
      <c r="AI119">
        <v>1.0266566214872765</v>
      </c>
      <c r="AJ119">
        <v>1.0300309022853464</v>
      </c>
      <c r="AL119">
        <v>1.0468941005091721</v>
      </c>
      <c r="AM119">
        <v>1.037050026244694</v>
      </c>
      <c r="AO119">
        <v>1.0306167516053228</v>
      </c>
      <c r="AP119">
        <v>1.019621775403184</v>
      </c>
    </row>
    <row r="120" spans="1:42" x14ac:dyDescent="0.2">
      <c r="A120">
        <f t="shared" si="1"/>
        <v>79.100000000000165</v>
      </c>
      <c r="B120">
        <v>1.0438588609344761</v>
      </c>
      <c r="C120">
        <v>1.0277672523025831</v>
      </c>
      <c r="E120">
        <v>1.0486486486486486</v>
      </c>
      <c r="F120">
        <v>1.0243180416436957</v>
      </c>
      <c r="H120">
        <v>1.0452740159517517</v>
      </c>
      <c r="I120">
        <v>1.0294290364594401</v>
      </c>
      <c r="K120">
        <v>1.0419135695960848</v>
      </c>
      <c r="L120">
        <v>1.0318177190317896</v>
      </c>
      <c r="N120">
        <v>1.0482221021778226</v>
      </c>
      <c r="O120">
        <v>1.0330841490086409</v>
      </c>
      <c r="Q120">
        <v>1.1170234851230212</v>
      </c>
      <c r="R120">
        <v>1.0902525336163995</v>
      </c>
      <c r="T120">
        <v>1.1106439554548979</v>
      </c>
      <c r="U120">
        <v>1.094636336486035</v>
      </c>
      <c r="W120">
        <v>1.1101180769130723</v>
      </c>
      <c r="X120">
        <v>1.0868896739586593</v>
      </c>
      <c r="Z120">
        <v>1.1033996619733</v>
      </c>
      <c r="AA120">
        <v>1.0902611107395228</v>
      </c>
      <c r="AC120">
        <v>1.1190391966025404</v>
      </c>
      <c r="AD120">
        <v>1.0981282701344459</v>
      </c>
      <c r="AF120">
        <v>1.0329326523661506</v>
      </c>
      <c r="AG120">
        <v>1.0229589916028463</v>
      </c>
      <c r="AI120">
        <v>1.025637792166332</v>
      </c>
      <c r="AJ120">
        <v>1.0281369880115752</v>
      </c>
      <c r="AL120">
        <v>1.0422361969169971</v>
      </c>
      <c r="AM120">
        <v>1.037878248752091</v>
      </c>
      <c r="AO120">
        <v>1.0321662265728206</v>
      </c>
      <c r="AP120">
        <v>1.0195681803131473</v>
      </c>
    </row>
    <row r="121" spans="1:42" x14ac:dyDescent="0.2">
      <c r="A121">
        <f t="shared" si="1"/>
        <v>79.800000000000168</v>
      </c>
      <c r="B121">
        <v>1.0425617837912469</v>
      </c>
      <c r="C121">
        <v>1.0264938622598074</v>
      </c>
      <c r="E121">
        <v>1.0453837500359762</v>
      </c>
      <c r="F121">
        <v>1.0297967221705018</v>
      </c>
      <c r="H121">
        <v>1.045923344925664</v>
      </c>
      <c r="I121">
        <v>1.0312031263849022</v>
      </c>
      <c r="K121">
        <v>1.0448287038994351</v>
      </c>
      <c r="L121">
        <v>1.0296004993574197</v>
      </c>
      <c r="N121">
        <v>1.0468557516804218</v>
      </c>
      <c r="O121">
        <v>1.0290548729041067</v>
      </c>
      <c r="Q121">
        <v>1.1176561785519872</v>
      </c>
      <c r="R121">
        <v>1.0926463379384521</v>
      </c>
      <c r="T121">
        <v>1.1118315362284152</v>
      </c>
      <c r="U121">
        <v>1.0914392644139641</v>
      </c>
      <c r="W121">
        <v>1.1008440192097406</v>
      </c>
      <c r="X121">
        <v>1.0835632472965868</v>
      </c>
      <c r="Z121">
        <v>1.1023534549613154</v>
      </c>
      <c r="AA121">
        <v>1.0959768986393486</v>
      </c>
      <c r="AC121">
        <v>1.1116707938110444</v>
      </c>
      <c r="AD121">
        <v>1.0873691119883753</v>
      </c>
      <c r="AF121">
        <v>1.0323948165785968</v>
      </c>
      <c r="AG121">
        <v>1.0236545559342602</v>
      </c>
      <c r="AI121">
        <v>1.0259164980881164</v>
      </c>
      <c r="AJ121">
        <v>1.0318608537140133</v>
      </c>
      <c r="AL121">
        <v>1.0439930398262496</v>
      </c>
      <c r="AM121">
        <v>1.0371088182472468</v>
      </c>
      <c r="AO121">
        <v>1.0312748103541665</v>
      </c>
      <c r="AP121">
        <v>1.0198080787085153</v>
      </c>
    </row>
    <row r="122" spans="1:42" x14ac:dyDescent="0.2">
      <c r="A122">
        <f t="shared" si="1"/>
        <v>80.500000000000171</v>
      </c>
      <c r="B122">
        <v>1.0447946909995853</v>
      </c>
      <c r="C122">
        <v>1.0287598531257232</v>
      </c>
      <c r="E122">
        <v>1.0474871936868337</v>
      </c>
      <c r="F122">
        <v>1.0267096645949307</v>
      </c>
      <c r="H122">
        <v>1.0489862307331677</v>
      </c>
      <c r="I122">
        <v>1.0251650375046668</v>
      </c>
      <c r="K122">
        <v>1.049021343127277</v>
      </c>
      <c r="L122">
        <v>1.0284105848444958</v>
      </c>
      <c r="N122">
        <v>1.0461644727774311</v>
      </c>
      <c r="O122">
        <v>1.0336807266431249</v>
      </c>
      <c r="Q122">
        <v>1.1228325074552929</v>
      </c>
      <c r="R122">
        <v>1.0909334087694482</v>
      </c>
      <c r="T122">
        <v>1.1059772234111107</v>
      </c>
      <c r="U122">
        <v>1.0862154161504129</v>
      </c>
      <c r="W122">
        <v>1.1090455311203391</v>
      </c>
      <c r="X122">
        <v>1.0780710729352745</v>
      </c>
      <c r="Z122">
        <v>1.1056012410174352</v>
      </c>
      <c r="AA122">
        <v>1.0931166580380487</v>
      </c>
      <c r="AC122">
        <v>1.1194770156423468</v>
      </c>
      <c r="AD122">
        <v>1.0881684139977978</v>
      </c>
      <c r="AF122">
        <v>1.0337763876376624</v>
      </c>
      <c r="AG122">
        <v>1.023438578565623</v>
      </c>
      <c r="AI122">
        <v>1.0259376742733499</v>
      </c>
      <c r="AJ122">
        <v>1.0286885989643186</v>
      </c>
      <c r="AL122">
        <v>1.0438919612013866</v>
      </c>
      <c r="AM122">
        <v>1.0381804463383935</v>
      </c>
      <c r="AO122">
        <v>1.0316238626953929</v>
      </c>
      <c r="AP122">
        <v>1.0214095726584032</v>
      </c>
    </row>
    <row r="123" spans="1:42" x14ac:dyDescent="0.2">
      <c r="A123">
        <f t="shared" si="1"/>
        <v>81.200000000000173</v>
      </c>
      <c r="B123">
        <v>1.0407655172413792</v>
      </c>
      <c r="C123">
        <v>1.0257987229035508</v>
      </c>
      <c r="E123">
        <v>1.0495054020804915</v>
      </c>
      <c r="F123">
        <v>1.0179813586078759</v>
      </c>
      <c r="H123">
        <v>1.0476781667556694</v>
      </c>
      <c r="I123">
        <v>1.028740853399132</v>
      </c>
      <c r="K123">
        <v>1.0471228248356761</v>
      </c>
      <c r="L123">
        <v>1.0293987624826444</v>
      </c>
      <c r="N123">
        <v>1.0472447849869007</v>
      </c>
      <c r="O123">
        <v>1.0283449840569048</v>
      </c>
      <c r="Q123">
        <v>1.1211563872749997</v>
      </c>
      <c r="R123">
        <v>1.0877364027033678</v>
      </c>
      <c r="T123">
        <v>1.1032737553711143</v>
      </c>
      <c r="U123">
        <v>1.0875758095263537</v>
      </c>
      <c r="W123">
        <v>1.1036457574674134</v>
      </c>
      <c r="X123">
        <v>1.0803436022571298</v>
      </c>
      <c r="Z123">
        <v>1.109917785572728</v>
      </c>
      <c r="AA123">
        <v>1.0934578229039362</v>
      </c>
      <c r="AC123">
        <v>1.1209384861732712</v>
      </c>
      <c r="AD123">
        <v>1.0924924787957488</v>
      </c>
      <c r="AF123">
        <v>1.0351624010474001</v>
      </c>
      <c r="AG123">
        <v>1.0220746434941281</v>
      </c>
      <c r="AI123">
        <v>1.0236672633396184</v>
      </c>
      <c r="AJ123">
        <v>1.0291606395483341</v>
      </c>
      <c r="AL123">
        <v>1.0437102298466137</v>
      </c>
      <c r="AM123">
        <v>1.0392545858616733</v>
      </c>
      <c r="AO123">
        <v>1.0322724602313811</v>
      </c>
      <c r="AP123">
        <v>1.0185036262949418</v>
      </c>
    </row>
    <row r="124" spans="1:42" x14ac:dyDescent="0.2">
      <c r="A124">
        <f t="shared" si="1"/>
        <v>81.900000000000176</v>
      </c>
      <c r="B124">
        <v>1.043500207440188</v>
      </c>
      <c r="C124">
        <v>1.022772200786821</v>
      </c>
      <c r="E124">
        <v>1.0486339611155753</v>
      </c>
      <c r="F124">
        <v>1.0179813586078759</v>
      </c>
      <c r="H124">
        <v>1.0449735627925774</v>
      </c>
      <c r="I124">
        <v>1.0284117161645834</v>
      </c>
      <c r="K124">
        <v>1.0459492292806494</v>
      </c>
      <c r="L124">
        <v>1.0274243026011871</v>
      </c>
      <c r="N124">
        <v>1.0463069243668617</v>
      </c>
      <c r="O124">
        <v>1.0321900629337273</v>
      </c>
      <c r="Q124">
        <v>1.1213101373788996</v>
      </c>
      <c r="R124">
        <v>1.0864607513382916</v>
      </c>
      <c r="T124">
        <v>1.1085833919241568</v>
      </c>
      <c r="U124">
        <v>1.0939181717573729</v>
      </c>
      <c r="W124">
        <v>1.1049275245988712</v>
      </c>
      <c r="X124">
        <v>1.0786012342051132</v>
      </c>
      <c r="Z124">
        <v>1.100135696181467</v>
      </c>
      <c r="AA124">
        <v>1.0908926585190231</v>
      </c>
      <c r="AC124">
        <v>1.1151423248954089</v>
      </c>
      <c r="AD124">
        <v>1.0982307766104147</v>
      </c>
      <c r="AF124">
        <v>1.0317070119039942</v>
      </c>
      <c r="AG124">
        <v>1.0220011648316825</v>
      </c>
      <c r="AI124">
        <v>1.0251405768993354</v>
      </c>
      <c r="AJ124">
        <v>1.0282043962818219</v>
      </c>
      <c r="AL124">
        <v>1.0443172943946668</v>
      </c>
      <c r="AM124">
        <v>1.0384053839931922</v>
      </c>
      <c r="AO124">
        <v>1.0330207698239411</v>
      </c>
      <c r="AP124">
        <v>1.0199665640791824</v>
      </c>
    </row>
    <row r="125" spans="1:42" x14ac:dyDescent="0.2">
      <c r="A125">
        <f t="shared" si="1"/>
        <v>82.600000000000179</v>
      </c>
      <c r="B125">
        <v>1.0447253735473161</v>
      </c>
      <c r="C125">
        <v>1.0262994880015639</v>
      </c>
      <c r="E125">
        <v>1.04539345941502</v>
      </c>
      <c r="F125">
        <v>1.021670403182567</v>
      </c>
      <c r="H125">
        <v>1.0419469900501828</v>
      </c>
      <c r="I125">
        <v>1.029869477484046</v>
      </c>
      <c r="K125">
        <v>1.0443768032150367</v>
      </c>
      <c r="L125">
        <v>1.0282695714638783</v>
      </c>
      <c r="N125">
        <v>1.0494507037080349</v>
      </c>
      <c r="O125">
        <v>1.0304162652783757</v>
      </c>
      <c r="Q125">
        <v>1.1117779529586622</v>
      </c>
      <c r="R125">
        <v>1.0804910371687013</v>
      </c>
      <c r="T125">
        <v>1.1040917993900539</v>
      </c>
      <c r="U125">
        <v>1.0840084385351552</v>
      </c>
      <c r="W125">
        <v>1.1093139979278592</v>
      </c>
      <c r="X125">
        <v>1.0800998988028183</v>
      </c>
      <c r="Z125">
        <v>1.1092913396467634</v>
      </c>
      <c r="AA125">
        <v>1.093530102282084</v>
      </c>
      <c r="AC125">
        <v>1.109291123369027</v>
      </c>
      <c r="AD125">
        <v>1.094468882971606</v>
      </c>
      <c r="AF125">
        <v>1.034863367604218</v>
      </c>
      <c r="AG125">
        <v>1.0228844953270422</v>
      </c>
      <c r="AI125">
        <v>1.0274939111065402</v>
      </c>
      <c r="AJ125">
        <v>1.0282360600990521</v>
      </c>
      <c r="AL125">
        <v>1.0453085108096856</v>
      </c>
      <c r="AM125">
        <v>1.0411664259625633</v>
      </c>
      <c r="AO125">
        <v>1.0320897164501956</v>
      </c>
      <c r="AP125">
        <v>1.0209904085675181</v>
      </c>
    </row>
    <row r="126" spans="1:42" x14ac:dyDescent="0.2">
      <c r="A126">
        <f t="shared" si="1"/>
        <v>83.300000000000182</v>
      </c>
      <c r="B126">
        <v>1.0417012591670125</v>
      </c>
      <c r="C126">
        <v>1.0269306387357202</v>
      </c>
      <c r="E126">
        <v>1.0458272926392898</v>
      </c>
      <c r="F126">
        <v>1.0175587136335325</v>
      </c>
      <c r="H126">
        <v>1.0433772269558481</v>
      </c>
      <c r="I126">
        <v>1.029869477484046</v>
      </c>
      <c r="K126">
        <v>1.0464048305783835</v>
      </c>
      <c r="L126">
        <v>1.0298830849205751</v>
      </c>
      <c r="N126">
        <v>1.0454720635642023</v>
      </c>
      <c r="O126">
        <v>1.0280775088299148</v>
      </c>
      <c r="Q126">
        <v>1.1078783711394089</v>
      </c>
      <c r="R126">
        <v>1.0893564356435641</v>
      </c>
      <c r="T126">
        <v>1.1113907831664709</v>
      </c>
      <c r="U126">
        <v>1.0924711806386234</v>
      </c>
      <c r="W126">
        <v>1.1031480218582128</v>
      </c>
      <c r="X126">
        <v>1.0792707152044694</v>
      </c>
      <c r="Z126">
        <v>1.1036293191999242</v>
      </c>
      <c r="AA126">
        <v>1.0898297556364132</v>
      </c>
      <c r="AC126">
        <v>1.1117903377417442</v>
      </c>
      <c r="AD126">
        <v>1.0960395984315199</v>
      </c>
      <c r="AF126">
        <v>1.0321796216208536</v>
      </c>
      <c r="AG126">
        <v>1.0242818402343121</v>
      </c>
      <c r="AI126">
        <v>1.0275553201722516</v>
      </c>
      <c r="AJ126">
        <v>1.0294591393642889</v>
      </c>
      <c r="AL126">
        <v>1.0475014657274682</v>
      </c>
      <c r="AM126">
        <v>1.0394004336424669</v>
      </c>
      <c r="AO126">
        <v>1.0317480542964372</v>
      </c>
      <c r="AP126">
        <v>1.020849969721773</v>
      </c>
    </row>
    <row r="127" spans="1:42" x14ac:dyDescent="0.2">
      <c r="A127">
        <f t="shared" si="1"/>
        <v>84.000000000000185</v>
      </c>
      <c r="B127">
        <v>1.0411967938087341</v>
      </c>
      <c r="C127">
        <v>1.0239646720992945</v>
      </c>
      <c r="E127">
        <v>1.0492147608724933</v>
      </c>
      <c r="F127">
        <v>1.0206279987027786</v>
      </c>
      <c r="H127">
        <v>1.043221802843882</v>
      </c>
      <c r="I127">
        <v>1.0254452137925882</v>
      </c>
      <c r="K127">
        <v>1.0433999760122485</v>
      </c>
      <c r="L127">
        <v>1.0269401027211038</v>
      </c>
      <c r="N127">
        <v>1.0475907365439987</v>
      </c>
      <c r="O127">
        <v>1.0279515463266098</v>
      </c>
      <c r="Q127">
        <v>1.1197447459259098</v>
      </c>
      <c r="R127">
        <v>1.0826045665791066</v>
      </c>
      <c r="T127">
        <v>1.1065337366593471</v>
      </c>
      <c r="U127">
        <v>1.0770532189491824</v>
      </c>
      <c r="W127">
        <v>1.1040093853991615</v>
      </c>
      <c r="X127">
        <v>1.0799041318415439</v>
      </c>
      <c r="Z127">
        <v>1.1105688589337814</v>
      </c>
      <c r="AA127">
        <v>1.0901062905301278</v>
      </c>
      <c r="AC127">
        <v>1.1156231345127965</v>
      </c>
      <c r="AD127">
        <v>1.0921459857799556</v>
      </c>
      <c r="AF127">
        <v>1.0310786300244581</v>
      </c>
      <c r="AG127">
        <v>1.0238839734485543</v>
      </c>
      <c r="AI127">
        <v>1.0264346335955306</v>
      </c>
      <c r="AJ127">
        <v>1.0287321201980713</v>
      </c>
      <c r="AL127">
        <v>1.0451669084646829</v>
      </c>
      <c r="AM127">
        <v>1.0396216001843295</v>
      </c>
      <c r="AO127">
        <v>1.0341083721356039</v>
      </c>
      <c r="AP127">
        <v>1.019848859784672</v>
      </c>
    </row>
    <row r="128" spans="1:42" x14ac:dyDescent="0.2">
      <c r="A128">
        <f t="shared" si="1"/>
        <v>84.700000000000188</v>
      </c>
      <c r="B128">
        <v>1.0404056108347153</v>
      </c>
      <c r="C128">
        <v>1.0267243980849208</v>
      </c>
      <c r="E128">
        <v>1.0461058996284298</v>
      </c>
      <c r="F128">
        <v>1.0213907998976237</v>
      </c>
      <c r="H128">
        <v>1.0422948147662217</v>
      </c>
      <c r="I128">
        <v>1.0280515381484314</v>
      </c>
      <c r="K128">
        <v>1.0406337521910942</v>
      </c>
      <c r="L128">
        <v>1.0226056880272731</v>
      </c>
      <c r="N128">
        <v>1.0478764560957632</v>
      </c>
      <c r="O128">
        <v>1.0283616258698014</v>
      </c>
      <c r="Q128">
        <v>1.1213471360387279</v>
      </c>
      <c r="R128">
        <v>1.0949536427631201</v>
      </c>
      <c r="T128">
        <v>1.104046398722903</v>
      </c>
      <c r="U128">
        <v>1.0871073560157178</v>
      </c>
      <c r="W128">
        <v>1.1068383652464369</v>
      </c>
      <c r="X128">
        <v>1.078546035762036</v>
      </c>
      <c r="Z128">
        <v>1.1030704363543313</v>
      </c>
      <c r="AA128">
        <v>1.085514138301712</v>
      </c>
      <c r="AC128">
        <v>1.117603610718509</v>
      </c>
      <c r="AD128">
        <v>1.0879279065307179</v>
      </c>
      <c r="AF128">
        <v>1.0338918477246202</v>
      </c>
      <c r="AG128">
        <v>1.0226615905643319</v>
      </c>
      <c r="AI128">
        <v>1.0271315609676079</v>
      </c>
      <c r="AJ128">
        <v>1.0286328147802728</v>
      </c>
      <c r="AL128">
        <v>1.0462022581053279</v>
      </c>
      <c r="AM128">
        <v>1.0385062163119696</v>
      </c>
      <c r="AO128">
        <v>1.0308413251132169</v>
      </c>
      <c r="AP128">
        <v>1.021087655843723</v>
      </c>
    </row>
    <row r="129" spans="1:42" x14ac:dyDescent="0.2">
      <c r="A129">
        <f t="shared" si="1"/>
        <v>85.40000000000019</v>
      </c>
      <c r="B129">
        <v>1.0403341618337474</v>
      </c>
      <c r="C129">
        <v>1.0241802021645561</v>
      </c>
      <c r="E129">
        <v>1.0485832868917373</v>
      </c>
      <c r="F129">
        <v>1.0213150829619584</v>
      </c>
      <c r="H129">
        <v>1.0457808097192147</v>
      </c>
      <c r="I129">
        <v>1.0260060260506099</v>
      </c>
      <c r="K129">
        <v>1.0454012912149027</v>
      </c>
      <c r="L129">
        <v>1.0306720704626255</v>
      </c>
      <c r="N129">
        <v>1.0464091968706708</v>
      </c>
      <c r="O129">
        <v>1.0316186082276049</v>
      </c>
      <c r="Q129">
        <v>1.1221245720379462</v>
      </c>
      <c r="R129">
        <v>1.0839490923453654</v>
      </c>
      <c r="T129">
        <v>1.0996710131291663</v>
      </c>
      <c r="U129">
        <v>1.0867701109817964</v>
      </c>
      <c r="W129">
        <v>1.1060656557610709</v>
      </c>
      <c r="X129">
        <v>1.0797744426525</v>
      </c>
      <c r="Z129">
        <v>1.1093222173746728</v>
      </c>
      <c r="AA129">
        <v>1.089114270961957</v>
      </c>
      <c r="AC129">
        <v>1.1202641360537506</v>
      </c>
      <c r="AD129">
        <v>1.0932810562085526</v>
      </c>
      <c r="AF129">
        <v>1.0333796772377497</v>
      </c>
      <c r="AG129">
        <v>1.0228185138506349</v>
      </c>
      <c r="AI129">
        <v>1.026909278329196</v>
      </c>
      <c r="AJ129">
        <v>1.0295024996234929</v>
      </c>
      <c r="AL129">
        <v>1.0427819110097458</v>
      </c>
      <c r="AM129">
        <v>1.0377776104539396</v>
      </c>
      <c r="AO129">
        <v>1.0328151778253949</v>
      </c>
      <c r="AP129">
        <v>1.0214692722326282</v>
      </c>
    </row>
    <row r="130" spans="1:42" x14ac:dyDescent="0.2">
      <c r="A130">
        <f t="shared" si="1"/>
        <v>86.100000000000193</v>
      </c>
      <c r="B130">
        <v>1.0445113510520487</v>
      </c>
      <c r="C130">
        <v>1.0236165366707948</v>
      </c>
      <c r="E130">
        <v>1.0464175901674908</v>
      </c>
      <c r="F130">
        <v>1.0166655113065037</v>
      </c>
      <c r="H130">
        <v>1.0436614484832127</v>
      </c>
      <c r="I130">
        <v>1.0329038462195117</v>
      </c>
      <c r="K130">
        <v>1.0453418566361596</v>
      </c>
      <c r="L130">
        <v>1.0259559049227678</v>
      </c>
      <c r="N130">
        <v>1.0461033737771057</v>
      </c>
      <c r="O130">
        <v>1.0287707997852926</v>
      </c>
      <c r="Q130">
        <v>1.1216042254254848</v>
      </c>
      <c r="R130">
        <v>1.0868074203719031</v>
      </c>
      <c r="T130">
        <v>1.1172037806738644</v>
      </c>
      <c r="U130">
        <v>1.0922885793769257</v>
      </c>
      <c r="W130">
        <v>1.1013463143654836</v>
      </c>
      <c r="X130">
        <v>1.0782018869931178</v>
      </c>
      <c r="Z130">
        <v>1.1073968120501241</v>
      </c>
      <c r="AA130">
        <v>1.0849748716014309</v>
      </c>
      <c r="AC130">
        <v>1.1168222621127868</v>
      </c>
      <c r="AD130">
        <v>1.0873861511392851</v>
      </c>
      <c r="AF130">
        <v>1.0309598388258996</v>
      </c>
      <c r="AG130">
        <v>1.0239423358683255</v>
      </c>
      <c r="AI130">
        <v>1.0259529018185287</v>
      </c>
      <c r="AJ130">
        <v>1.0300309022853464</v>
      </c>
      <c r="AL130">
        <v>1.046082471598875</v>
      </c>
      <c r="AM130">
        <v>1.0383821473034902</v>
      </c>
      <c r="AO130">
        <v>1.0334225161063797</v>
      </c>
      <c r="AP130">
        <v>1.0219514385164292</v>
      </c>
    </row>
    <row r="131" spans="1:42" x14ac:dyDescent="0.2">
      <c r="A131">
        <f t="shared" si="1"/>
        <v>86.800000000000196</v>
      </c>
      <c r="B131">
        <v>1.0424224591525892</v>
      </c>
      <c r="C131">
        <v>1.0194100046524037</v>
      </c>
      <c r="E131">
        <v>1.0463950389041698</v>
      </c>
      <c r="F131">
        <v>1.0181932873480846</v>
      </c>
      <c r="H131">
        <v>1.0404113581463015</v>
      </c>
      <c r="I131">
        <v>1.0289140591858803</v>
      </c>
      <c r="K131">
        <v>1.0425647208580628</v>
      </c>
      <c r="L131">
        <v>1.0313214876900489</v>
      </c>
      <c r="N131">
        <v>1.0467951730978093</v>
      </c>
      <c r="O131">
        <v>1.0294996661252944</v>
      </c>
      <c r="Q131">
        <v>1.1210094825801193</v>
      </c>
      <c r="R131">
        <v>1.0843545253540132</v>
      </c>
      <c r="T131">
        <v>1.1081919619503096</v>
      </c>
      <c r="U131">
        <v>1.0903379068203891</v>
      </c>
      <c r="W131">
        <v>1.1058198335426057</v>
      </c>
      <c r="X131">
        <v>1.0791724011796713</v>
      </c>
      <c r="Z131">
        <v>1.0996848510449282</v>
      </c>
      <c r="AA131">
        <v>1.0959407076827568</v>
      </c>
      <c r="AC131">
        <v>1.1132329682288631</v>
      </c>
      <c r="AD131">
        <v>1.0888915158961434</v>
      </c>
      <c r="AF131">
        <v>1.0353768193248494</v>
      </c>
      <c r="AG131">
        <v>1.0246216630846945</v>
      </c>
      <c r="AI131">
        <v>1.0276334593764176</v>
      </c>
      <c r="AJ131">
        <v>1.030831700212161</v>
      </c>
      <c r="AL131">
        <v>1.0436092826696535</v>
      </c>
      <c r="AM131">
        <v>1.0385657728034356</v>
      </c>
      <c r="AO131">
        <v>1.0327379441511624</v>
      </c>
      <c r="AP131">
        <v>1.0199484514653918</v>
      </c>
    </row>
    <row r="132" spans="1:42" x14ac:dyDescent="0.2">
      <c r="A132">
        <f t="shared" si="1"/>
        <v>87.500000000000199</v>
      </c>
      <c r="B132">
        <v>1.0400456242223144</v>
      </c>
      <c r="C132">
        <v>1.0250464924379208</v>
      </c>
      <c r="E132">
        <v>1.0489242805953971</v>
      </c>
      <c r="F132">
        <v>1.0194378538175135</v>
      </c>
      <c r="H132">
        <v>1.0452110571669295</v>
      </c>
      <c r="I132">
        <v>1.0247647518718186</v>
      </c>
      <c r="K132">
        <v>1.0448523011561603</v>
      </c>
      <c r="L132">
        <v>1.0271765028390425</v>
      </c>
      <c r="N132">
        <v>1.0465919439594431</v>
      </c>
      <c r="O132">
        <v>1.0294376256101063</v>
      </c>
      <c r="Q132">
        <v>1.117401967496076</v>
      </c>
      <c r="R132">
        <v>1.0852589279212081</v>
      </c>
      <c r="T132">
        <v>1.1133869947213273</v>
      </c>
      <c r="U132">
        <v>1.0953340014551145</v>
      </c>
      <c r="W132">
        <v>1.1028744285837049</v>
      </c>
      <c r="X132">
        <v>1.0803764774105924</v>
      </c>
      <c r="Z132">
        <v>1.1027336405300423</v>
      </c>
      <c r="AA132">
        <v>1.0885739229653955</v>
      </c>
      <c r="AC132">
        <v>1.1077310321694507</v>
      </c>
      <c r="AD132">
        <v>1.0871210175388739</v>
      </c>
      <c r="AF132">
        <v>1.0342056101088601</v>
      </c>
      <c r="AG132">
        <v>1.0253022660329252</v>
      </c>
      <c r="AI132">
        <v>1.0296733574486698</v>
      </c>
      <c r="AJ132">
        <v>1.0317751231425432</v>
      </c>
      <c r="AL132">
        <v>1.0453085108096856</v>
      </c>
      <c r="AM132">
        <v>1.0388318338428815</v>
      </c>
      <c r="AO132">
        <v>1.0331621826603306</v>
      </c>
      <c r="AP132">
        <v>1.018222814707874</v>
      </c>
    </row>
    <row r="133" spans="1:42" x14ac:dyDescent="0.2">
      <c r="A133">
        <f t="shared" si="1"/>
        <v>88.200000000000202</v>
      </c>
      <c r="B133">
        <v>1.0416275538376587</v>
      </c>
      <c r="C133">
        <v>1.0185013435440649</v>
      </c>
      <c r="E133">
        <v>1.0453259993052237</v>
      </c>
      <c r="F133">
        <v>1.0195952542984137</v>
      </c>
      <c r="H133">
        <v>1.0462085319317787</v>
      </c>
      <c r="I133">
        <v>1.0269383635572147</v>
      </c>
      <c r="K133">
        <v>1.0454851915952486</v>
      </c>
      <c r="L133">
        <v>1.021907377669429</v>
      </c>
      <c r="N133">
        <v>1.0412929764323517</v>
      </c>
      <c r="O133">
        <v>1.030721747388414</v>
      </c>
      <c r="Q133">
        <v>1.1167068344238669</v>
      </c>
      <c r="R133">
        <v>1.0853482823651821</v>
      </c>
      <c r="T133">
        <v>1.1001842031085094</v>
      </c>
      <c r="U133">
        <v>1.0954254419839635</v>
      </c>
      <c r="W133">
        <v>1.098448487646706</v>
      </c>
      <c r="X133">
        <v>1.0806525310352451</v>
      </c>
      <c r="Z133">
        <v>1.1012518542720127</v>
      </c>
      <c r="AA133">
        <v>1.0860839184933853</v>
      </c>
      <c r="AC133">
        <v>1.1165293361808108</v>
      </c>
      <c r="AD133">
        <v>1.0979221951348357</v>
      </c>
      <c r="AF133">
        <v>1.0346951113513405</v>
      </c>
      <c r="AG133">
        <v>1.0229010897658692</v>
      </c>
      <c r="AI133">
        <v>1.0281234397002317</v>
      </c>
      <c r="AJ133">
        <v>1.0310884548199826</v>
      </c>
      <c r="AL133">
        <v>1.0459547258358917</v>
      </c>
      <c r="AM133">
        <v>1.0388318338428815</v>
      </c>
      <c r="AO133">
        <v>1.0311317757023548</v>
      </c>
      <c r="AP133">
        <v>1.0203249628344964</v>
      </c>
    </row>
    <row r="134" spans="1:42" x14ac:dyDescent="0.2">
      <c r="A134">
        <f t="shared" si="1"/>
        <v>88.900000000000205</v>
      </c>
      <c r="B134">
        <v>1.0438633531773502</v>
      </c>
      <c r="C134">
        <v>1.020954772096462</v>
      </c>
      <c r="E134">
        <v>1.0465396684879853</v>
      </c>
      <c r="F134">
        <v>1.0175707490444117</v>
      </c>
      <c r="H134">
        <v>1.0449895489450973</v>
      </c>
      <c r="I134">
        <v>1.0249804357193097</v>
      </c>
      <c r="K134">
        <v>1.0431567167810054</v>
      </c>
      <c r="L134">
        <v>1.0278646361600174</v>
      </c>
      <c r="N134">
        <v>1.0445379898685834</v>
      </c>
      <c r="O134">
        <v>1.0236279982666769</v>
      </c>
      <c r="Q134">
        <v>1.1058115373734452</v>
      </c>
      <c r="R134">
        <v>1.0938997894014617</v>
      </c>
      <c r="T134">
        <v>1.1005145887550885</v>
      </c>
      <c r="U134">
        <v>1.0891687452879406</v>
      </c>
      <c r="W134">
        <v>1.1082582990055727</v>
      </c>
      <c r="X134">
        <v>1.0815445737466607</v>
      </c>
      <c r="Z134">
        <v>1.1012405374759719</v>
      </c>
      <c r="AA134">
        <v>1.087912494713926</v>
      </c>
      <c r="AC134">
        <v>1.1084717410140514</v>
      </c>
      <c r="AD134">
        <v>1.0878762590800028</v>
      </c>
      <c r="AF134">
        <v>1.0346951113513405</v>
      </c>
      <c r="AG134">
        <v>1.0248031532315243</v>
      </c>
      <c r="AI134">
        <v>1.0267918088737202</v>
      </c>
      <c r="AJ134">
        <v>1.0304165795478955</v>
      </c>
      <c r="AL134">
        <v>1.045247043342092</v>
      </c>
      <c r="AM134">
        <v>1.0391946508618721</v>
      </c>
      <c r="AO134">
        <v>1.0323726745629989</v>
      </c>
      <c r="AP134">
        <v>1.0224743657761004</v>
      </c>
    </row>
    <row r="135" spans="1:42" x14ac:dyDescent="0.2">
      <c r="A135">
        <f t="shared" si="1"/>
        <v>89.600000000000207</v>
      </c>
      <c r="B135">
        <v>1.042349197565025</v>
      </c>
      <c r="C135">
        <v>1.0168955880560455</v>
      </c>
      <c r="E135">
        <v>1.0432984004412575</v>
      </c>
      <c r="F135">
        <v>1.0158375322309747</v>
      </c>
      <c r="H135">
        <v>1.0457808097192147</v>
      </c>
      <c r="I135">
        <v>1.02652853194242</v>
      </c>
      <c r="K135">
        <v>1.0429525879010078</v>
      </c>
      <c r="L135">
        <v>1.0280238916768032</v>
      </c>
      <c r="N135">
        <v>1.0463481147835469</v>
      </c>
      <c r="O135">
        <v>1.0283616258698014</v>
      </c>
      <c r="Q135">
        <v>1.1137428605300665</v>
      </c>
      <c r="R135">
        <v>1.0882612047878764</v>
      </c>
      <c r="T135">
        <v>1.1087085527473892</v>
      </c>
      <c r="U135">
        <v>1.0785107765808348</v>
      </c>
      <c r="W135">
        <v>1.1010065570897845</v>
      </c>
      <c r="X135">
        <v>1.0887279910873235</v>
      </c>
      <c r="Z135">
        <v>1.0989525270513307</v>
      </c>
      <c r="AA135">
        <v>1.0859161057742115</v>
      </c>
      <c r="AC135">
        <v>1.1155402358558808</v>
      </c>
      <c r="AD135">
        <v>1.0842660760725178</v>
      </c>
      <c r="AF135">
        <v>1.0340455477976433</v>
      </c>
      <c r="AG135">
        <v>1.0228019696433386</v>
      </c>
      <c r="AI135">
        <v>1.025774451532498</v>
      </c>
      <c r="AJ135">
        <v>1.0313173688577262</v>
      </c>
      <c r="AL135">
        <v>1.0448224338458121</v>
      </c>
      <c r="AM135">
        <v>1.0385475339430885</v>
      </c>
      <c r="AO135">
        <v>1.0329385907886055</v>
      </c>
      <c r="AP135">
        <v>1.0210903393873538</v>
      </c>
    </row>
    <row r="136" spans="1:42" x14ac:dyDescent="0.2">
      <c r="A136">
        <f t="shared" si="1"/>
        <v>90.30000000000021</v>
      </c>
      <c r="B136">
        <v>1.039545705225424</v>
      </c>
      <c r="C136">
        <v>1.019622269496514</v>
      </c>
      <c r="E136">
        <v>1.0446032905114562</v>
      </c>
      <c r="F136">
        <v>1.0176433421474254</v>
      </c>
      <c r="H136">
        <v>1.0487214125056992</v>
      </c>
      <c r="I136">
        <v>1.023024117798772</v>
      </c>
      <c r="K136">
        <v>1.0439328750524197</v>
      </c>
      <c r="L136">
        <v>1.0245789507727951</v>
      </c>
      <c r="N136">
        <v>1.0460220599714445</v>
      </c>
      <c r="O136">
        <v>1.0298034546002026</v>
      </c>
      <c r="Q136">
        <v>1.1177788194978502</v>
      </c>
      <c r="R136">
        <v>1.0869178379302593</v>
      </c>
      <c r="T136">
        <v>1.1031046697624809</v>
      </c>
      <c r="U136">
        <v>1.0865191574152642</v>
      </c>
      <c r="W136">
        <v>1.1092607940747772</v>
      </c>
      <c r="X136">
        <v>1.0810240963855422</v>
      </c>
      <c r="Z136">
        <v>1.108782730924873</v>
      </c>
      <c r="AA136">
        <v>1.0914515156637239</v>
      </c>
      <c r="AC136">
        <v>1.1165508876392105</v>
      </c>
      <c r="AD136">
        <v>1.081842046406797</v>
      </c>
      <c r="AF136">
        <v>1.0326098145615505</v>
      </c>
      <c r="AG136">
        <v>1.0241002704103779</v>
      </c>
      <c r="AI136">
        <v>1.0246412093205752</v>
      </c>
      <c r="AJ136">
        <v>1.0317317556499122</v>
      </c>
      <c r="AL136">
        <v>1.0459148322925202</v>
      </c>
      <c r="AM136">
        <v>1.0397037711848121</v>
      </c>
      <c r="AO136">
        <v>1.0314067118265657</v>
      </c>
      <c r="AP136">
        <v>1.020849969721773</v>
      </c>
    </row>
    <row r="137" spans="1:42" x14ac:dyDescent="0.2">
      <c r="A137">
        <f t="shared" ref="A137:A200" si="2">A136+0.7</f>
        <v>91.000000000000213</v>
      </c>
      <c r="B137">
        <v>1.040692925377267</v>
      </c>
      <c r="C137">
        <v>1.0212399523799678</v>
      </c>
      <c r="E137">
        <v>1.0465396684879853</v>
      </c>
      <c r="F137">
        <v>1.0167420303516808</v>
      </c>
      <c r="H137">
        <v>1.0461461075363809</v>
      </c>
      <c r="I137">
        <v>1.0214842621206404</v>
      </c>
      <c r="K137">
        <v>1.0393723491818836</v>
      </c>
      <c r="L137">
        <v>1.0278825631241946</v>
      </c>
      <c r="N137">
        <v>1.0426940200331283</v>
      </c>
      <c r="O137">
        <v>1.0290280001916181</v>
      </c>
      <c r="Q137">
        <v>1.1113673606054573</v>
      </c>
      <c r="R137">
        <v>1.0863576445247753</v>
      </c>
      <c r="T137">
        <v>1.1065734792489652</v>
      </c>
      <c r="U137">
        <v>1.0879317966011992</v>
      </c>
      <c r="W137">
        <v>1.1045487253927151</v>
      </c>
      <c r="X137">
        <v>1.0812698025741918</v>
      </c>
      <c r="Z137">
        <v>1.1004632637551399</v>
      </c>
      <c r="AA137">
        <v>1.0854623737550098</v>
      </c>
      <c r="AC137">
        <v>1.1122327208060898</v>
      </c>
      <c r="AD137">
        <v>1.0873861511392851</v>
      </c>
      <c r="AF137">
        <v>1.0346642406467181</v>
      </c>
      <c r="AG137">
        <v>1.0224133516396263</v>
      </c>
      <c r="AI137">
        <v>1.0268527900187769</v>
      </c>
      <c r="AJ137">
        <v>1.031274426013455</v>
      </c>
      <c r="AL137">
        <v>1.0457333178446935</v>
      </c>
      <c r="AM137">
        <v>1.0362565167940918</v>
      </c>
      <c r="AO137">
        <v>1.032956756328181</v>
      </c>
      <c r="AP137">
        <v>1.0212308113008752</v>
      </c>
    </row>
    <row r="138" spans="1:42" x14ac:dyDescent="0.2">
      <c r="A138">
        <f t="shared" si="2"/>
        <v>91.700000000000216</v>
      </c>
      <c r="B138">
        <v>1.0391835888934935</v>
      </c>
      <c r="C138">
        <v>1.0171036471758146</v>
      </c>
      <c r="E138">
        <v>1.0501514339470601</v>
      </c>
      <c r="F138">
        <v>1.0184202589121296</v>
      </c>
      <c r="H138">
        <v>1.0470842244826113</v>
      </c>
      <c r="I138">
        <v>1.0235270745828129</v>
      </c>
      <c r="K138">
        <v>1.0485617733375805</v>
      </c>
      <c r="L138">
        <v>1.0219162507229136</v>
      </c>
      <c r="N138">
        <v>1.0453105771391962</v>
      </c>
      <c r="O138">
        <v>1.0261195367681331</v>
      </c>
      <c r="Q138">
        <v>1.1092994670762704</v>
      </c>
      <c r="R138">
        <v>1.0843545253540132</v>
      </c>
      <c r="T138">
        <v>1.1047404882060237</v>
      </c>
      <c r="U138">
        <v>1.0842461481350323</v>
      </c>
      <c r="W138">
        <v>1.1053611875759526</v>
      </c>
      <c r="X138">
        <v>1.0782804600149891</v>
      </c>
      <c r="Z138">
        <v>1.1025765979258784</v>
      </c>
      <c r="AA138">
        <v>1.0887421724125308</v>
      </c>
      <c r="AC138">
        <v>1.1141551330891948</v>
      </c>
      <c r="AD138">
        <v>1.0954958954059373</v>
      </c>
      <c r="AF138">
        <v>1.0331815945661194</v>
      </c>
      <c r="AG138">
        <v>1.0248800413523351</v>
      </c>
      <c r="AI138">
        <v>1.0265524076592474</v>
      </c>
      <c r="AJ138">
        <v>1.0306457561472282</v>
      </c>
      <c r="AL138">
        <v>1.0471551809068045</v>
      </c>
      <c r="AM138">
        <v>1.0390563616168758</v>
      </c>
      <c r="AO138">
        <v>1.0325732440756115</v>
      </c>
      <c r="AP138">
        <v>1.0205505584634835</v>
      </c>
    </row>
    <row r="139" spans="1:42" x14ac:dyDescent="0.2">
      <c r="A139">
        <f t="shared" si="2"/>
        <v>92.400000000000219</v>
      </c>
      <c r="B139">
        <v>1.0442970914127423</v>
      </c>
      <c r="C139">
        <v>1.0213765380447253</v>
      </c>
      <c r="E139">
        <v>1.0466960402172818</v>
      </c>
      <c r="F139">
        <v>1.0192418656433624</v>
      </c>
      <c r="H139">
        <v>1.0458434148437317</v>
      </c>
      <c r="I139">
        <v>1.023444884504749</v>
      </c>
      <c r="K139">
        <v>1.0426259404217351</v>
      </c>
      <c r="L139">
        <v>1.0252679938744258</v>
      </c>
      <c r="N139">
        <v>1.0425524458280999</v>
      </c>
      <c r="O139">
        <v>1.0235715781998029</v>
      </c>
      <c r="Q139">
        <v>1.1115911705046135</v>
      </c>
      <c r="R139">
        <v>1.0902723510140511</v>
      </c>
      <c r="T139">
        <v>1.099936465919203</v>
      </c>
      <c r="U139">
        <v>1.0856080635242309</v>
      </c>
      <c r="W139">
        <v>1.101104245967041</v>
      </c>
      <c r="X139">
        <v>1.0791905559798323</v>
      </c>
      <c r="Z139">
        <v>1.1059313024670991</v>
      </c>
      <c r="AA139">
        <v>1.0854292255740505</v>
      </c>
      <c r="AC139">
        <v>1.1101655979114957</v>
      </c>
      <c r="AD139">
        <v>1.0872464164726001</v>
      </c>
      <c r="AF139">
        <v>1.0365424335777924</v>
      </c>
      <c r="AG139">
        <v>1.0252614546154932</v>
      </c>
      <c r="AI139">
        <v>1.0258165656359839</v>
      </c>
      <c r="AJ139">
        <v>1.0313744710349118</v>
      </c>
      <c r="AL139">
        <v>1.0444186366034218</v>
      </c>
      <c r="AM139">
        <v>1.0397667789296181</v>
      </c>
      <c r="AO139">
        <v>1.0343917283137478</v>
      </c>
      <c r="AP139">
        <v>1.0228162791350019</v>
      </c>
    </row>
    <row r="140" spans="1:42" x14ac:dyDescent="0.2">
      <c r="A140">
        <f t="shared" si="2"/>
        <v>93.100000000000222</v>
      </c>
      <c r="B140">
        <v>1.0399744439839758</v>
      </c>
      <c r="C140">
        <v>1.0254716465202263</v>
      </c>
      <c r="E140">
        <v>1.0461836283185841</v>
      </c>
      <c r="F140">
        <v>1.0219116682688187</v>
      </c>
      <c r="H140">
        <v>1.0404022206060759</v>
      </c>
      <c r="I140">
        <v>1.0288514099857189</v>
      </c>
      <c r="K140">
        <v>1.0409532265110839</v>
      </c>
      <c r="L140">
        <v>1.0253593811159254</v>
      </c>
      <c r="N140">
        <v>1.0430559372617838</v>
      </c>
      <c r="O140">
        <v>1.027888434299933</v>
      </c>
      <c r="Q140">
        <v>1.1135745197107603</v>
      </c>
      <c r="R140">
        <v>1.0883262642178924</v>
      </c>
      <c r="T140">
        <v>1.114074723646387</v>
      </c>
      <c r="U140">
        <v>1.0900608874749966</v>
      </c>
      <c r="W140">
        <v>1.0979690580263464</v>
      </c>
      <c r="X140">
        <v>1.079839205449993</v>
      </c>
      <c r="Z140">
        <v>1.1092786087115123</v>
      </c>
      <c r="AA140">
        <v>1.0881041170547423</v>
      </c>
      <c r="AC140">
        <v>1.1182545445906489</v>
      </c>
      <c r="AD140">
        <v>1.0974670049330515</v>
      </c>
      <c r="AF140">
        <v>1.0336771418275055</v>
      </c>
      <c r="AG140">
        <v>1.025443007593122</v>
      </c>
      <c r="AI140">
        <v>1.0274716302903415</v>
      </c>
      <c r="AJ140">
        <v>1.0290612332787235</v>
      </c>
      <c r="AL140">
        <v>1.0453485546356212</v>
      </c>
      <c r="AM140">
        <v>1.0424694984218117</v>
      </c>
      <c r="AO140">
        <v>1.0315066532542527</v>
      </c>
      <c r="AP140">
        <v>1.0206689236467894</v>
      </c>
    </row>
    <row r="141" spans="1:42" x14ac:dyDescent="0.2">
      <c r="A141">
        <f t="shared" si="2"/>
        <v>93.800000000000225</v>
      </c>
      <c r="B141">
        <v>1.0394707751830867</v>
      </c>
      <c r="C141">
        <v>1.0224354086039675</v>
      </c>
      <c r="E141">
        <v>1.0461836283185841</v>
      </c>
      <c r="F141">
        <v>1.0166030362258638</v>
      </c>
      <c r="H141">
        <v>1.0440096621159527</v>
      </c>
      <c r="I141">
        <v>1.0224636334170167</v>
      </c>
      <c r="K141">
        <v>1.0459745064534027</v>
      </c>
      <c r="L141">
        <v>1.0203210434772401</v>
      </c>
      <c r="N141">
        <v>1.0484483630168142</v>
      </c>
      <c r="O141">
        <v>1.0237785811916058</v>
      </c>
      <c r="Q141">
        <v>1.1136718468019993</v>
      </c>
      <c r="R141">
        <v>1.0890900730454485</v>
      </c>
      <c r="T141">
        <v>1.107463619597725</v>
      </c>
      <c r="U141">
        <v>1.0891687452879406</v>
      </c>
      <c r="W141">
        <v>1.1002903456754507</v>
      </c>
      <c r="X141">
        <v>1.0797579706063674</v>
      </c>
      <c r="Z141">
        <v>1.099099535176191</v>
      </c>
      <c r="AA141">
        <v>1.0918265990831684</v>
      </c>
      <c r="AC141">
        <v>1.1193086985448213</v>
      </c>
      <c r="AD141">
        <v>1.0818725527257791</v>
      </c>
      <c r="AF141">
        <v>1.0322396034613768</v>
      </c>
      <c r="AG141">
        <v>1.0241998344872945</v>
      </c>
      <c r="AI141">
        <v>1.0275497173908543</v>
      </c>
      <c r="AJ141">
        <v>1.0386382522050521</v>
      </c>
      <c r="AL141">
        <v>1.0444976261481704</v>
      </c>
      <c r="AM141">
        <v>1.0400509458547149</v>
      </c>
      <c r="AO141">
        <v>1.0327559602127541</v>
      </c>
      <c r="AP141">
        <v>1.0212712862590085</v>
      </c>
    </row>
    <row r="142" spans="1:42" x14ac:dyDescent="0.2">
      <c r="A142">
        <f t="shared" si="2"/>
        <v>94.500000000000227</v>
      </c>
      <c r="B142">
        <v>1.0466935259794388</v>
      </c>
      <c r="C142">
        <v>1.0215898383142883</v>
      </c>
      <c r="E142">
        <v>1.0452584457862473</v>
      </c>
      <c r="F142">
        <v>1.0153537971043411</v>
      </c>
      <c r="H142">
        <v>1.0452110571669295</v>
      </c>
      <c r="I142">
        <v>1.0228909945133295</v>
      </c>
      <c r="K142">
        <v>1.0426461870387971</v>
      </c>
      <c r="L142">
        <v>1.0212256808726743</v>
      </c>
      <c r="N142">
        <v>1.045737350646466</v>
      </c>
      <c r="O142">
        <v>1.0258229884587331</v>
      </c>
      <c r="Q142">
        <v>1.109798115218128</v>
      </c>
      <c r="R142">
        <v>1.087811673304012</v>
      </c>
      <c r="T142">
        <v>1.100974119455169</v>
      </c>
      <c r="U142">
        <v>1.082033244319756</v>
      </c>
      <c r="W142">
        <v>1.1106323254210577</v>
      </c>
      <c r="X142">
        <v>1.0761245106609403</v>
      </c>
      <c r="Z142">
        <v>1.099793192187978</v>
      </c>
      <c r="AA142">
        <v>1.088476042342404</v>
      </c>
      <c r="AC142">
        <v>1.1158569306787445</v>
      </c>
      <c r="AD142">
        <v>1.088066113710592</v>
      </c>
      <c r="AF142">
        <v>1.0329280385710615</v>
      </c>
      <c r="AG142">
        <v>1.0243580985843868</v>
      </c>
      <c r="AI142">
        <v>1.026373847486119</v>
      </c>
      <c r="AJ142">
        <v>1.0316604872498409</v>
      </c>
      <c r="AL142">
        <v>1.0444782794450396</v>
      </c>
      <c r="AM142">
        <v>1.0415530852758419</v>
      </c>
      <c r="AO142">
        <v>1.0325374852532632</v>
      </c>
      <c r="AP142">
        <v>1.0211498041761873</v>
      </c>
    </row>
    <row r="143" spans="1:42" x14ac:dyDescent="0.2">
      <c r="A143">
        <f t="shared" si="2"/>
        <v>95.20000000000023</v>
      </c>
      <c r="B143">
        <v>1.0389697764283743</v>
      </c>
      <c r="C143">
        <v>1.0252539449711922</v>
      </c>
      <c r="E143">
        <v>1.0440334939733846</v>
      </c>
      <c r="F143">
        <v>1.0154273377030802</v>
      </c>
      <c r="H143">
        <v>1.0447841499958606</v>
      </c>
      <c r="I143">
        <v>1.0207858590971748</v>
      </c>
      <c r="K143">
        <v>1.0419327299517307</v>
      </c>
      <c r="L143">
        <v>1.0218507601841025</v>
      </c>
      <c r="N143">
        <v>1.0459809257123336</v>
      </c>
      <c r="O143">
        <v>1.0280937643047956</v>
      </c>
      <c r="Q143">
        <v>1.1167682996535715</v>
      </c>
      <c r="R143">
        <v>1.0883262642178924</v>
      </c>
      <c r="T143">
        <v>1.1131545482468959</v>
      </c>
      <c r="U143">
        <v>1.0818126153667378</v>
      </c>
      <c r="W143">
        <v>1.1004934319424764</v>
      </c>
      <c r="X143">
        <v>1.0765959580991895</v>
      </c>
      <c r="Z143">
        <v>1.1043671917216449</v>
      </c>
      <c r="AA143">
        <v>1.0869085107678811</v>
      </c>
      <c r="AC143">
        <v>1.1094252282099477</v>
      </c>
      <c r="AD143">
        <v>1.0854595753465066</v>
      </c>
      <c r="AF143">
        <v>1.0339302991518233</v>
      </c>
      <c r="AG143">
        <v>1.0261846302572895</v>
      </c>
      <c r="AI143">
        <v>1.0246218107260889</v>
      </c>
      <c r="AJ143">
        <v>1.0319611078304618</v>
      </c>
      <c r="AL143">
        <v>1.0452870828397653</v>
      </c>
      <c r="AM143">
        <v>1.0401088847403102</v>
      </c>
      <c r="AO143">
        <v>1.0313482497564281</v>
      </c>
      <c r="AP143">
        <v>1.0219930327510645</v>
      </c>
    </row>
    <row r="144" spans="1:42" x14ac:dyDescent="0.2">
      <c r="A144">
        <f t="shared" si="2"/>
        <v>95.900000000000233</v>
      </c>
      <c r="B144">
        <v>1.0404048442906575</v>
      </c>
      <c r="C144">
        <v>1.020112284318635</v>
      </c>
      <c r="E144">
        <v>1.0435931754356751</v>
      </c>
      <c r="F144">
        <v>1.0163251619505527</v>
      </c>
      <c r="H144">
        <v>1.0438532275652468</v>
      </c>
      <c r="I144">
        <v>1.0223904670668047</v>
      </c>
      <c r="K144">
        <v>1.0492827316525815</v>
      </c>
      <c r="L144">
        <v>1.0216537496248179</v>
      </c>
      <c r="N144">
        <v>1.0484721883708228</v>
      </c>
      <c r="O144">
        <v>1.0249204715728539</v>
      </c>
      <c r="Q144">
        <v>1.1144556559608056</v>
      </c>
      <c r="R144">
        <v>1.0875115055333058</v>
      </c>
      <c r="T144">
        <v>1.1110580812406612</v>
      </c>
      <c r="U144">
        <v>1.0885400808942785</v>
      </c>
      <c r="W144">
        <v>1.1018971225444436</v>
      </c>
      <c r="X144">
        <v>1.0793189323846129</v>
      </c>
      <c r="Z144">
        <v>1.1023534549613154</v>
      </c>
      <c r="AA144">
        <v>1.0855970927601895</v>
      </c>
      <c r="AC144">
        <v>1.1085470613513597</v>
      </c>
      <c r="AD144">
        <v>1.0837239772551486</v>
      </c>
      <c r="AF144">
        <v>1.035391625716783</v>
      </c>
      <c r="AG144">
        <v>1.0231407011712959</v>
      </c>
      <c r="AI144">
        <v>1.0262165753673482</v>
      </c>
      <c r="AJ144">
        <v>1.0296195274696727</v>
      </c>
      <c r="AL144">
        <v>1.044942792485557</v>
      </c>
      <c r="AM144">
        <v>1.0416955685980409</v>
      </c>
      <c r="AO144">
        <v>1.0331804967817646</v>
      </c>
      <c r="AP144">
        <v>1.0230569461766539</v>
      </c>
    </row>
    <row r="145" spans="1:42" x14ac:dyDescent="0.2">
      <c r="A145">
        <f t="shared" si="2"/>
        <v>96.600000000000236</v>
      </c>
      <c r="B145">
        <v>1.037606896551724</v>
      </c>
      <c r="C145">
        <v>1.0168219280501363</v>
      </c>
      <c r="E145">
        <v>1.0439499445580538</v>
      </c>
      <c r="F145">
        <v>1.0175101545748686</v>
      </c>
      <c r="H145">
        <v>1.0460659189912209</v>
      </c>
      <c r="I145">
        <v>1.0214793411854961</v>
      </c>
      <c r="K145">
        <v>1.0437291721064441</v>
      </c>
      <c r="L145">
        <v>1.0265031043300352</v>
      </c>
      <c r="N145">
        <v>1.0434186425519063</v>
      </c>
      <c r="O145">
        <v>1.0216721360559493</v>
      </c>
      <c r="Q145">
        <v>1.115775853971688</v>
      </c>
      <c r="R145">
        <v>1.090656622355221</v>
      </c>
      <c r="T145">
        <v>1.1110580812406612</v>
      </c>
      <c r="U145">
        <v>1.0850229045538275</v>
      </c>
      <c r="W145">
        <v>1.1084431323631321</v>
      </c>
      <c r="X145">
        <v>1.0782124003765774</v>
      </c>
      <c r="Z145">
        <v>1.1094998900454167</v>
      </c>
      <c r="AA145">
        <v>1.0879531915306695</v>
      </c>
      <c r="AC145">
        <v>1.1138217224917804</v>
      </c>
      <c r="AD145">
        <v>1.0879540268161241</v>
      </c>
      <c r="AF145">
        <v>1.034763781279328</v>
      </c>
      <c r="AG145">
        <v>1.0252839428882128</v>
      </c>
      <c r="AI145">
        <v>1.0243831936299719</v>
      </c>
      <c r="AJ145">
        <v>1.030788663212695</v>
      </c>
      <c r="AL145">
        <v>1.0443978243495324</v>
      </c>
      <c r="AM145">
        <v>1.0414310330204621</v>
      </c>
      <c r="AO145">
        <v>1.0334225161063797</v>
      </c>
      <c r="AP145">
        <v>1.023096991253696</v>
      </c>
    </row>
    <row r="146" spans="1:42" x14ac:dyDescent="0.2">
      <c r="A146">
        <f t="shared" si="2"/>
        <v>97.300000000000239</v>
      </c>
      <c r="B146">
        <v>1.0373949290340361</v>
      </c>
      <c r="C146">
        <v>1.022362015062825</v>
      </c>
      <c r="E146">
        <v>1.0417921315267227</v>
      </c>
      <c r="F146">
        <v>1.0147329809349575</v>
      </c>
      <c r="H146">
        <v>1.0479229252655464</v>
      </c>
      <c r="I146">
        <v>1.0222566578454344</v>
      </c>
      <c r="K146">
        <v>1.0409532265110839</v>
      </c>
      <c r="L146">
        <v>1.0220651594430585</v>
      </c>
      <c r="N146">
        <v>1.0460421914788931</v>
      </c>
      <c r="O146">
        <v>1.0252039119687533</v>
      </c>
      <c r="Q146">
        <v>1.1135550916302712</v>
      </c>
      <c r="R146">
        <v>1.0845803022026717</v>
      </c>
      <c r="T146">
        <v>1.1007372807859792</v>
      </c>
      <c r="U146">
        <v>1.087895119766995</v>
      </c>
      <c r="W146">
        <v>1.1047412521096731</v>
      </c>
      <c r="X146">
        <v>1.0789937873530164</v>
      </c>
      <c r="Z146">
        <v>1.102102190060064</v>
      </c>
      <c r="AA146">
        <v>1.0794730290489507</v>
      </c>
      <c r="AC146">
        <v>1.1160861207179165</v>
      </c>
      <c r="AD146">
        <v>1.0825471303507479</v>
      </c>
      <c r="AF146">
        <v>1.0327128907623677</v>
      </c>
      <c r="AG146">
        <v>1.0243991028064168</v>
      </c>
      <c r="AI146">
        <v>1.027354362836663</v>
      </c>
      <c r="AJ146">
        <v>1.0316604872498409</v>
      </c>
      <c r="AL146">
        <v>1.044942792485557</v>
      </c>
      <c r="AM146">
        <v>1.0404771962423605</v>
      </c>
      <c r="AO146">
        <v>1.0324729358334137</v>
      </c>
      <c r="AP146">
        <v>1.0220736427820039</v>
      </c>
    </row>
    <row r="147" spans="1:42" x14ac:dyDescent="0.2">
      <c r="A147">
        <f t="shared" si="2"/>
        <v>98.000000000000242</v>
      </c>
      <c r="B147">
        <v>1.0391131815044858</v>
      </c>
      <c r="C147">
        <v>1.0160559932308308</v>
      </c>
      <c r="E147">
        <v>1.0438815803480519</v>
      </c>
      <c r="F147">
        <v>1.0202393662720992</v>
      </c>
      <c r="H147">
        <v>1.0476368029651326</v>
      </c>
      <c r="I147">
        <v>1.0220494552335984</v>
      </c>
      <c r="K147">
        <v>1.0405087409809071</v>
      </c>
      <c r="L147">
        <v>1.024463964862405</v>
      </c>
      <c r="N147">
        <v>1.0458796859330652</v>
      </c>
      <c r="O147">
        <v>1.021812939823322</v>
      </c>
      <c r="Q147">
        <v>1.114832251486896</v>
      </c>
      <c r="R147">
        <v>1.0842187436452453</v>
      </c>
      <c r="T147">
        <v>1.1015057456948256</v>
      </c>
      <c r="U147">
        <v>1.0865726519113292</v>
      </c>
      <c r="W147">
        <v>1.099700671402392</v>
      </c>
      <c r="X147">
        <v>1.0835750107027093</v>
      </c>
      <c r="Z147">
        <v>1.1056629707094709</v>
      </c>
      <c r="AA147">
        <v>1.0836146352667233</v>
      </c>
      <c r="AC147">
        <v>1.1116906860329312</v>
      </c>
      <c r="AD147">
        <v>1.0866197112425402</v>
      </c>
      <c r="AF147">
        <v>1.0361284238186748</v>
      </c>
      <c r="AG147">
        <v>1.02367854071769</v>
      </c>
      <c r="AI147">
        <v>1.0288118416235492</v>
      </c>
      <c r="AJ147">
        <v>1.0330480232439543</v>
      </c>
      <c r="AL147">
        <v>1.0453671060179686</v>
      </c>
      <c r="AM147">
        <v>1.039826883492156</v>
      </c>
      <c r="AO147">
        <v>1.03243169873715</v>
      </c>
      <c r="AP147">
        <v>1.0191530278209768</v>
      </c>
    </row>
    <row r="148" spans="1:42" x14ac:dyDescent="0.2">
      <c r="A148">
        <f t="shared" si="2"/>
        <v>98.700000000000244</v>
      </c>
      <c r="B148">
        <v>1.0379625793979563</v>
      </c>
      <c r="C148">
        <v>1.0164062365565223</v>
      </c>
      <c r="E148">
        <v>1.0400739178104546</v>
      </c>
      <c r="F148">
        <v>1.0177223283618884</v>
      </c>
      <c r="H148">
        <v>1.0461283469823621</v>
      </c>
      <c r="I148">
        <v>1.0247845627556171</v>
      </c>
      <c r="K148">
        <v>1.0454503140695164</v>
      </c>
      <c r="L148">
        <v>1.0189264001701361</v>
      </c>
      <c r="N148">
        <v>1.0431977531607997</v>
      </c>
      <c r="O148">
        <v>1.0248553067292405</v>
      </c>
      <c r="Q148">
        <v>1.1224942029938723</v>
      </c>
      <c r="R148">
        <v>1.0804764865575314</v>
      </c>
      <c r="T148">
        <v>1.1040728129310782</v>
      </c>
      <c r="U148">
        <v>1.0780229599998237</v>
      </c>
      <c r="W148">
        <v>1.101394209422826</v>
      </c>
      <c r="X148">
        <v>1.0703579699796364</v>
      </c>
      <c r="Z148">
        <v>1.1004688472933275</v>
      </c>
      <c r="AA148">
        <v>1.0853083042958995</v>
      </c>
      <c r="AC148">
        <v>1.1118380377998829</v>
      </c>
      <c r="AD148">
        <v>1.0842150166648699</v>
      </c>
      <c r="AF148">
        <v>1.0337926436733049</v>
      </c>
      <c r="AG148">
        <v>1.0263470853654328</v>
      </c>
      <c r="AI148">
        <v>1.0262524452191395</v>
      </c>
      <c r="AJ148">
        <v>1.0328471445336473</v>
      </c>
      <c r="AL148">
        <v>1.0437705976380904</v>
      </c>
      <c r="AM148">
        <v>1.0422851317353505</v>
      </c>
      <c r="AO148">
        <v>1.0364568693796909</v>
      </c>
      <c r="AP148">
        <v>1.0223545866090467</v>
      </c>
    </row>
    <row r="149" spans="1:42" x14ac:dyDescent="0.2">
      <c r="A149">
        <f t="shared" si="2"/>
        <v>99.400000000000247</v>
      </c>
      <c r="B149">
        <v>1.0395415571843452</v>
      </c>
      <c r="C149">
        <v>1.0166822355198366</v>
      </c>
      <c r="E149">
        <v>1.0429478440823816</v>
      </c>
      <c r="F149">
        <v>1.0175161213105333</v>
      </c>
      <c r="H149">
        <v>1.0413814061228928</v>
      </c>
      <c r="I149">
        <v>1.0230905427084556</v>
      </c>
      <c r="K149">
        <v>1.0424420300745234</v>
      </c>
      <c r="L149">
        <v>1.0242464335867982</v>
      </c>
      <c r="N149">
        <v>1.0414344180211093</v>
      </c>
      <c r="O149">
        <v>1.0247788101393263</v>
      </c>
      <c r="Q149">
        <v>1.1168093422045577</v>
      </c>
      <c r="R149">
        <v>1.0841424559961026</v>
      </c>
      <c r="T149">
        <v>1.114074723646387</v>
      </c>
      <c r="U149">
        <v>1.0865257592473925</v>
      </c>
      <c r="W149">
        <v>1.1018971225444436</v>
      </c>
      <c r="X149">
        <v>1.0810444565719326</v>
      </c>
      <c r="Z149">
        <v>1.1066734422801208</v>
      </c>
      <c r="AA149">
        <v>1.0839505877191391</v>
      </c>
      <c r="AC149">
        <v>1.112212642995936</v>
      </c>
      <c r="AD149">
        <v>1.0885579320533871</v>
      </c>
      <c r="AF149">
        <v>1.0330874789427154</v>
      </c>
      <c r="AG149">
        <v>1.0251024803831856</v>
      </c>
      <c r="AI149">
        <v>1.0277670521114564</v>
      </c>
      <c r="AJ149">
        <v>1.0336784193398179</v>
      </c>
      <c r="AL149">
        <v>1.0450229384074554</v>
      </c>
      <c r="AM149">
        <v>1.0413498806501731</v>
      </c>
      <c r="AO149">
        <v>1.0353635908755465</v>
      </c>
      <c r="AP149">
        <v>1.0192875008416227</v>
      </c>
    </row>
    <row r="150" spans="1:42" x14ac:dyDescent="0.2">
      <c r="A150">
        <f t="shared" si="2"/>
        <v>100.10000000000025</v>
      </c>
      <c r="B150">
        <v>1.0413420213503397</v>
      </c>
      <c r="C150">
        <v>1.0146580474805511</v>
      </c>
      <c r="E150">
        <v>1.0446032905114562</v>
      </c>
      <c r="F150">
        <v>1.0143842872721585</v>
      </c>
      <c r="H150">
        <v>1.0453534370957085</v>
      </c>
      <c r="I150">
        <v>1.0249152343060972</v>
      </c>
      <c r="K150">
        <v>1.0415670512687247</v>
      </c>
      <c r="L150">
        <v>1.0188589096586715</v>
      </c>
      <c r="N150">
        <v>1.0438279993915112</v>
      </c>
      <c r="O150">
        <v>1.0252039119687533</v>
      </c>
      <c r="Q150">
        <v>1.1115544298790854</v>
      </c>
      <c r="R150">
        <v>1.0818135157174606</v>
      </c>
      <c r="T150">
        <v>1.112396861034773</v>
      </c>
      <c r="U150">
        <v>1.0918451972777437</v>
      </c>
      <c r="W150">
        <v>1.1045750756277071</v>
      </c>
      <c r="X150">
        <v>1.0751659715542514</v>
      </c>
      <c r="Z150">
        <v>1.1049014933965382</v>
      </c>
      <c r="AA150">
        <v>1.0871935773711474</v>
      </c>
      <c r="AC150">
        <v>1.1089036611428562</v>
      </c>
      <c r="AD150">
        <v>1.0898694476341744</v>
      </c>
      <c r="AF150">
        <v>1.0351310309220529</v>
      </c>
      <c r="AG150">
        <v>1.0254837668245893</v>
      </c>
      <c r="AI150">
        <v>1.0294089502727186</v>
      </c>
      <c r="AJ150">
        <v>1.0310036457306109</v>
      </c>
      <c r="AL150">
        <v>1.0475971883760868</v>
      </c>
      <c r="AM150">
        <v>1.039988270780156</v>
      </c>
      <c r="AO150">
        <v>1.0316894051832401</v>
      </c>
      <c r="AP150">
        <v>1.0184114406729248</v>
      </c>
    </row>
    <row r="151" spans="1:42" x14ac:dyDescent="0.2">
      <c r="A151">
        <f t="shared" si="2"/>
        <v>100.80000000000025</v>
      </c>
      <c r="B151">
        <v>1.0441623836643978</v>
      </c>
      <c r="C151">
        <v>1.0163996846943082</v>
      </c>
      <c r="E151">
        <v>1.0457601047866627</v>
      </c>
      <c r="F151">
        <v>1.0138315275434651</v>
      </c>
      <c r="H151">
        <v>1.0440734124788567</v>
      </c>
      <c r="I151">
        <v>1.0225369201231167</v>
      </c>
      <c r="K151">
        <v>1.0366294883920606</v>
      </c>
      <c r="L151">
        <v>1.0173966894560824</v>
      </c>
      <c r="N151">
        <v>1.0468771188760533</v>
      </c>
      <c r="O151">
        <v>1.0219537824063438</v>
      </c>
      <c r="Q151">
        <v>1.1128095742843194</v>
      </c>
      <c r="R151">
        <v>1.0803794973093368</v>
      </c>
      <c r="T151">
        <v>1.0971908320500992</v>
      </c>
      <c r="U151">
        <v>1.0921497936790368</v>
      </c>
      <c r="W151">
        <v>1.0990025433499551</v>
      </c>
      <c r="X151">
        <v>1.081370219554175</v>
      </c>
      <c r="Z151">
        <v>1.1033659711144683</v>
      </c>
      <c r="AA151">
        <v>1.080746377350434</v>
      </c>
      <c r="AC151">
        <v>1.113151250424065</v>
      </c>
      <c r="AD151">
        <v>1.0851479915433404</v>
      </c>
      <c r="AF151">
        <v>1.0358431137225037</v>
      </c>
      <c r="AG151">
        <v>1.0232811460170297</v>
      </c>
      <c r="AI151">
        <v>1.0267700552708543</v>
      </c>
      <c r="AJ151">
        <v>1.0324033077939121</v>
      </c>
      <c r="AL151">
        <v>1.0469283862741843</v>
      </c>
      <c r="AM151">
        <v>1.0408417695661882</v>
      </c>
      <c r="AO151">
        <v>1.0346149534819762</v>
      </c>
      <c r="AP151">
        <v>1.0226756747164605</v>
      </c>
    </row>
    <row r="152" spans="1:42" x14ac:dyDescent="0.2">
      <c r="A152">
        <f t="shared" si="2"/>
        <v>101.50000000000026</v>
      </c>
      <c r="B152">
        <v>1.03939551308683</v>
      </c>
      <c r="C152">
        <v>1.0149310742841218</v>
      </c>
      <c r="E152">
        <v>1.0455380304922453</v>
      </c>
      <c r="F152">
        <v>1.0163335168559946</v>
      </c>
      <c r="H152">
        <v>1.0436755050890603</v>
      </c>
      <c r="I152">
        <v>1.0266951345755693</v>
      </c>
      <c r="K152">
        <v>1.0413810155082801</v>
      </c>
      <c r="L152">
        <v>1.0170504490052632</v>
      </c>
      <c r="N152">
        <v>1.0467345119943101</v>
      </c>
      <c r="O152">
        <v>1.0237979993546305</v>
      </c>
      <c r="Q152">
        <v>1.1123200015578145</v>
      </c>
      <c r="R152">
        <v>1.0851845666555027</v>
      </c>
      <c r="T152">
        <v>1.1062887906899714</v>
      </c>
      <c r="U152">
        <v>1.0823398612138371</v>
      </c>
      <c r="W152">
        <v>1.1070887214248342</v>
      </c>
      <c r="X152">
        <v>1.0761546184738957</v>
      </c>
      <c r="Z152">
        <v>1.10455195163969</v>
      </c>
      <c r="AA152">
        <v>1.0836626362754476</v>
      </c>
      <c r="AC152">
        <v>1.1179762241085522</v>
      </c>
      <c r="AD152">
        <v>1.0830535534885506</v>
      </c>
      <c r="AF152">
        <v>1.034855656878179</v>
      </c>
      <c r="AG152">
        <v>1.0241998344872945</v>
      </c>
      <c r="AI152">
        <v>1.0259740639780655</v>
      </c>
      <c r="AJ152">
        <v>1.0330905683244873</v>
      </c>
      <c r="AL152">
        <v>1.0457515158685806</v>
      </c>
      <c r="AM152">
        <v>1.0415937757064253</v>
      </c>
      <c r="AO152">
        <v>1.0323961385749261</v>
      </c>
      <c r="AP152">
        <v>1.0236395537689738</v>
      </c>
    </row>
    <row r="153" spans="1:42" x14ac:dyDescent="0.2">
      <c r="A153">
        <f t="shared" si="2"/>
        <v>102.20000000000026</v>
      </c>
      <c r="B153">
        <v>1.0404048442906575</v>
      </c>
      <c r="C153">
        <v>1.0213124471914008</v>
      </c>
      <c r="E153">
        <v>1.0449012320207376</v>
      </c>
      <c r="F153">
        <v>1.0166122316556261</v>
      </c>
      <c r="H153">
        <v>1.0388506446263217</v>
      </c>
      <c r="I153">
        <v>1.0235270745828129</v>
      </c>
      <c r="K153">
        <v>1.0398772465122841</v>
      </c>
      <c r="L153">
        <v>1.0220742986435989</v>
      </c>
      <c r="N153">
        <v>1.0430083933813155</v>
      </c>
      <c r="O153">
        <v>1.023223115009388</v>
      </c>
      <c r="Q153">
        <v>1.1131606303377104</v>
      </c>
      <c r="R153">
        <v>1.0851387578395666</v>
      </c>
      <c r="T153">
        <v>1.109082603898905</v>
      </c>
      <c r="U153">
        <v>1.080649481601772</v>
      </c>
      <c r="W153">
        <v>1.0965556742487153</v>
      </c>
      <c r="X153">
        <v>1.0773680621950337</v>
      </c>
      <c r="Z153">
        <v>1.1101933959769403</v>
      </c>
      <c r="AA153">
        <v>1.08631977522255</v>
      </c>
      <c r="AC153">
        <v>1.1149737959913784</v>
      </c>
      <c r="AD153">
        <v>1.0873249329264385</v>
      </c>
      <c r="AF153">
        <v>1.0328461637981177</v>
      </c>
      <c r="AG153">
        <v>1.0256466126168999</v>
      </c>
      <c r="AI153">
        <v>1.0246808024051191</v>
      </c>
      <c r="AJ153">
        <v>1.0327893621292314</v>
      </c>
      <c r="AL153">
        <v>1.045468574441127</v>
      </c>
      <c r="AM153">
        <v>1.0415937757064253</v>
      </c>
      <c r="AO153">
        <v>1.0358489601451359</v>
      </c>
      <c r="AP153">
        <v>1.0274427730579201</v>
      </c>
    </row>
    <row r="154" spans="1:42" x14ac:dyDescent="0.2">
      <c r="A154">
        <f t="shared" si="2"/>
        <v>102.90000000000026</v>
      </c>
      <c r="B154">
        <v>1.044667407304541</v>
      </c>
      <c r="C154">
        <v>1.0227913457615696</v>
      </c>
      <c r="E154">
        <v>1.0410811453656257</v>
      </c>
      <c r="F154">
        <v>1.0148737608674729</v>
      </c>
      <c r="H154">
        <v>1.0433772269558481</v>
      </c>
      <c r="I154">
        <v>1.0197458125846872</v>
      </c>
      <c r="K154">
        <v>1.0427889957207639</v>
      </c>
      <c r="L154">
        <v>1.0198411323535186</v>
      </c>
      <c r="N154">
        <v>1.0442713409794886</v>
      </c>
      <c r="O154">
        <v>1.0240812468298981</v>
      </c>
      <c r="Q154">
        <v>1.1106406180112272</v>
      </c>
      <c r="R154">
        <v>1.0872269016968588</v>
      </c>
      <c r="T154">
        <v>1.1070312042466359</v>
      </c>
      <c r="U154">
        <v>1.080294066380256</v>
      </c>
      <c r="W154">
        <v>1.1030990000358218</v>
      </c>
      <c r="X154">
        <v>1.0803600346304498</v>
      </c>
      <c r="Z154">
        <v>1.1029522394712346</v>
      </c>
      <c r="AA154">
        <v>1.0843839477976862</v>
      </c>
      <c r="AC154">
        <v>1.1126079368519513</v>
      </c>
      <c r="AD154">
        <v>1.0898336865879008</v>
      </c>
      <c r="AF154">
        <v>1.033853378671276</v>
      </c>
      <c r="AG154">
        <v>1.0269507498860391</v>
      </c>
      <c r="AI154">
        <v>1.027744616679247</v>
      </c>
      <c r="AJ154">
        <v>1.031960097647221</v>
      </c>
      <c r="AL154">
        <v>1.0480851237223263</v>
      </c>
      <c r="AM154">
        <v>1.039643682047251</v>
      </c>
      <c r="AO154">
        <v>1.0352814494150195</v>
      </c>
      <c r="AP154">
        <v>1.0247856682022403</v>
      </c>
    </row>
    <row r="155" spans="1:42" x14ac:dyDescent="0.2">
      <c r="A155">
        <f t="shared" si="2"/>
        <v>103.60000000000026</v>
      </c>
      <c r="B155">
        <v>1.0391104506497097</v>
      </c>
      <c r="C155">
        <v>1.0164711821358428</v>
      </c>
      <c r="E155">
        <v>1.0430229527043284</v>
      </c>
      <c r="F155">
        <v>1.0131392464422631</v>
      </c>
      <c r="H155">
        <v>1.0437893881555489</v>
      </c>
      <c r="I155">
        <v>1.0175145521501543</v>
      </c>
      <c r="K155">
        <v>1.0405712892694239</v>
      </c>
      <c r="L155">
        <v>1.022008709787777</v>
      </c>
      <c r="N155">
        <v>1.0422983808602935</v>
      </c>
      <c r="O155">
        <v>1.0185185185185184</v>
      </c>
      <c r="Q155">
        <v>1.1147925530756668</v>
      </c>
      <c r="R155">
        <v>1.0867120033122719</v>
      </c>
      <c r="T155">
        <v>1.1092074466514303</v>
      </c>
      <c r="U155">
        <v>1.0848433595670908</v>
      </c>
      <c r="W155">
        <v>1.1084820540266083</v>
      </c>
      <c r="X155">
        <v>1.0789269971873559</v>
      </c>
      <c r="Z155">
        <v>1.1103146034346472</v>
      </c>
      <c r="AA155">
        <v>1.082423203890835</v>
      </c>
      <c r="AC155">
        <v>1.1112282963140914</v>
      </c>
      <c r="AD155">
        <v>1.0798731700883633</v>
      </c>
      <c r="AF155">
        <v>1.0323560399559986</v>
      </c>
      <c r="AG155">
        <v>1.0257058704367263</v>
      </c>
      <c r="AI155">
        <v>1.0285642043450676</v>
      </c>
      <c r="AJ155">
        <v>1.0320174352167544</v>
      </c>
      <c r="AL155">
        <v>1.048345068799589</v>
      </c>
      <c r="AM155">
        <v>1.0407192840913886</v>
      </c>
      <c r="AO155">
        <v>1.034917738123339</v>
      </c>
      <c r="AP155">
        <v>1.0234589944721535</v>
      </c>
    </row>
    <row r="156" spans="1:42" x14ac:dyDescent="0.2">
      <c r="A156">
        <f t="shared" si="2"/>
        <v>104.30000000000027</v>
      </c>
      <c r="B156">
        <v>1.0422781392773086</v>
      </c>
      <c r="C156">
        <v>1.0185011313201406</v>
      </c>
      <c r="E156">
        <v>1.0415827111236817</v>
      </c>
      <c r="F156">
        <v>1.010648997023976</v>
      </c>
      <c r="H156">
        <v>1.0435695332514636</v>
      </c>
      <c r="I156">
        <v>1.0188382308610666</v>
      </c>
      <c r="K156">
        <v>1.0419751501539769</v>
      </c>
      <c r="L156">
        <v>1.0242464335867982</v>
      </c>
      <c r="N156">
        <v>1.0410227913270134</v>
      </c>
      <c r="O156">
        <v>1.0166959802197242</v>
      </c>
      <c r="Q156">
        <v>1.11376948613928</v>
      </c>
      <c r="R156">
        <v>1.0825614236457877</v>
      </c>
      <c r="T156">
        <v>1.1029391626852472</v>
      </c>
      <c r="U156">
        <v>1.0863856171717423</v>
      </c>
      <c r="W156">
        <v>1.1049931373282758</v>
      </c>
      <c r="X156">
        <v>1.0717174372141784</v>
      </c>
      <c r="Z156">
        <v>1.1037038355477056</v>
      </c>
      <c r="AA156">
        <v>1.0796336476782584</v>
      </c>
      <c r="AC156">
        <v>1.1170931157140531</v>
      </c>
      <c r="AD156">
        <v>1.087547597849613</v>
      </c>
      <c r="AF156">
        <v>1.0340679546303417</v>
      </c>
      <c r="AG156">
        <v>1.0264900720022758</v>
      </c>
      <c r="AI156">
        <v>1.0286804617453082</v>
      </c>
      <c r="AJ156">
        <v>1.0324033077939121</v>
      </c>
      <c r="AL156">
        <v>1.0458568201460625</v>
      </c>
      <c r="AM156">
        <v>1.0402318277522358</v>
      </c>
      <c r="AO156">
        <v>1.0345741895001896</v>
      </c>
      <c r="AP156">
        <v>1.0222741089426901</v>
      </c>
    </row>
    <row r="157" spans="1:42" x14ac:dyDescent="0.2">
      <c r="A157">
        <f t="shared" si="2"/>
        <v>105.00000000000027</v>
      </c>
      <c r="B157">
        <v>1.0388965612484462</v>
      </c>
      <c r="C157">
        <v>1.0140947075150371</v>
      </c>
      <c r="E157">
        <v>1.0443825802582438</v>
      </c>
      <c r="F157">
        <v>1.0158444080772739</v>
      </c>
      <c r="H157">
        <v>1.0453534370957085</v>
      </c>
      <c r="I157">
        <v>1.0161911740599783</v>
      </c>
      <c r="K157">
        <v>1.0418519048312214</v>
      </c>
      <c r="L157">
        <v>1.0192098361473887</v>
      </c>
      <c r="N157">
        <v>1.0439243625078527</v>
      </c>
      <c r="O157">
        <v>1.021335217961324</v>
      </c>
      <c r="Q157">
        <v>1.1155993187550652</v>
      </c>
      <c r="R157">
        <v>1.0790147059818762</v>
      </c>
      <c r="T157">
        <v>1.1062020916011546</v>
      </c>
      <c r="U157">
        <v>1.0888869706587443</v>
      </c>
      <c r="W157">
        <v>1.1004766924307154</v>
      </c>
      <c r="X157">
        <v>1.0766415662650604</v>
      </c>
      <c r="Z157">
        <v>1.1019569158966327</v>
      </c>
      <c r="AA157">
        <v>1.0891956426359737</v>
      </c>
      <c r="AC157">
        <v>1.1119779243055636</v>
      </c>
      <c r="AD157">
        <v>1.0845100444583649</v>
      </c>
      <c r="AF157">
        <v>1.035192393501293</v>
      </c>
      <c r="AG157">
        <v>1.0252248829242123</v>
      </c>
      <c r="AI157">
        <v>1.0279063725739903</v>
      </c>
      <c r="AJ157">
        <v>1.0320748268018971</v>
      </c>
      <c r="AL157">
        <v>1.0477852645531867</v>
      </c>
      <c r="AM157">
        <v>1.040963183618947</v>
      </c>
      <c r="AO157">
        <v>1.0358894918680557</v>
      </c>
      <c r="AP157">
        <v>1.0224950585225683</v>
      </c>
    </row>
    <row r="158" spans="1:42" x14ac:dyDescent="0.2">
      <c r="A158">
        <f t="shared" si="2"/>
        <v>105.70000000000027</v>
      </c>
      <c r="B158">
        <v>1.0386797015337845</v>
      </c>
      <c r="C158">
        <v>1.018922463834476</v>
      </c>
      <c r="E158">
        <v>1.0458376967952727</v>
      </c>
      <c r="F158">
        <v>1.0092711524472562</v>
      </c>
      <c r="H158">
        <v>1.0398374752020285</v>
      </c>
      <c r="I158">
        <v>1.0191868180320849</v>
      </c>
      <c r="K158">
        <v>1.0399402346342435</v>
      </c>
      <c r="L158">
        <v>1.0176794910480682</v>
      </c>
      <c r="N158">
        <v>1.0471237620146689</v>
      </c>
      <c r="O158">
        <v>1.0238737237814517</v>
      </c>
      <c r="Q158">
        <v>1.1164103610959901</v>
      </c>
      <c r="R158">
        <v>1.0833900836455166</v>
      </c>
      <c r="T158">
        <v>1.1052951181234834</v>
      </c>
      <c r="U158">
        <v>1.0847542586097891</v>
      </c>
      <c r="W158">
        <v>1.1029717272533366</v>
      </c>
      <c r="X158">
        <v>1.0795623278420841</v>
      </c>
      <c r="Z158">
        <v>1.1054364718309944</v>
      </c>
      <c r="AA158">
        <v>1.0784751397207835</v>
      </c>
      <c r="AC158">
        <v>1.1079540239284735</v>
      </c>
      <c r="AD158">
        <v>1.0934262978996787</v>
      </c>
      <c r="AF158">
        <v>1.0336328649928817</v>
      </c>
      <c r="AG158">
        <v>1.0250026578558704</v>
      </c>
      <c r="AI158">
        <v>1.0251973239524996</v>
      </c>
      <c r="AJ158">
        <v>1.0329748014600033</v>
      </c>
      <c r="AL158">
        <v>1.0453856229502092</v>
      </c>
      <c r="AM158">
        <v>1.0429375432097225</v>
      </c>
      <c r="AO158">
        <v>1.033988697460225</v>
      </c>
      <c r="AP158">
        <v>1.0243636562592606</v>
      </c>
    </row>
    <row r="159" spans="1:42" x14ac:dyDescent="0.2">
      <c r="A159">
        <f t="shared" si="2"/>
        <v>106.40000000000028</v>
      </c>
      <c r="B159">
        <v>1.0367488974641674</v>
      </c>
      <c r="C159">
        <v>1.0157688217659906</v>
      </c>
      <c r="E159">
        <v>1.041077988617884</v>
      </c>
      <c r="F159">
        <v>1.0157085898454281</v>
      </c>
      <c r="H159">
        <v>1.0412609047098396</v>
      </c>
      <c r="I159">
        <v>1.0177227357390437</v>
      </c>
      <c r="K159">
        <v>1.0415856976292266</v>
      </c>
      <c r="L159">
        <v>1.0208873177046194</v>
      </c>
      <c r="N159">
        <v>1.0437027205923504</v>
      </c>
      <c r="O159">
        <v>1.024157227512251</v>
      </c>
      <c r="Q159">
        <v>1.1195114364848047</v>
      </c>
      <c r="R159">
        <v>1.0846406069178347</v>
      </c>
      <c r="T159">
        <v>1.1138309335661556</v>
      </c>
      <c r="U159">
        <v>1.0782775005982996</v>
      </c>
      <c r="W159">
        <v>1.1009347902443669</v>
      </c>
      <c r="X159">
        <v>1.0806384930585287</v>
      </c>
      <c r="Z159">
        <v>1.1050254347207338</v>
      </c>
      <c r="AA159">
        <v>1.0786714282674634</v>
      </c>
      <c r="AC159">
        <v>1.1116310473899953</v>
      </c>
      <c r="AD159">
        <v>1.0903973846997104</v>
      </c>
      <c r="AF159">
        <v>1.0369453676344191</v>
      </c>
      <c r="AG159">
        <v>1.0244988071144121</v>
      </c>
      <c r="AI159">
        <v>1.0286953773262626</v>
      </c>
      <c r="AJ159">
        <v>1.0353116482304405</v>
      </c>
      <c r="AL159">
        <v>1.0476367275368867</v>
      </c>
      <c r="AM159">
        <v>1.0417157325920916</v>
      </c>
      <c r="AO159">
        <v>1.0332399133337535</v>
      </c>
      <c r="AP159">
        <v>1.023740203153146</v>
      </c>
    </row>
    <row r="160" spans="1:42" x14ac:dyDescent="0.2">
      <c r="A160">
        <f t="shared" si="2"/>
        <v>107.10000000000028</v>
      </c>
      <c r="B160">
        <v>1.0425693481276006</v>
      </c>
      <c r="C160">
        <v>1.0183607645710613</v>
      </c>
      <c r="E160">
        <v>1.049391720652709</v>
      </c>
      <c r="F160">
        <v>1.0150128037172972</v>
      </c>
      <c r="H160">
        <v>1.0389383896807469</v>
      </c>
      <c r="I160">
        <v>1.0149420999591123</v>
      </c>
      <c r="K160">
        <v>1.0406682290500269</v>
      </c>
      <c r="L160">
        <v>1.0162182508886748</v>
      </c>
      <c r="N160">
        <v>1.0445558835792106</v>
      </c>
      <c r="O160">
        <v>1.0257712633312155</v>
      </c>
      <c r="Q160">
        <v>1.1197662497042535</v>
      </c>
      <c r="R160">
        <v>1.0819647461808886</v>
      </c>
      <c r="T160">
        <v>1.1060362690720584</v>
      </c>
      <c r="U160">
        <v>1.0837801568498382</v>
      </c>
      <c r="W160">
        <v>1.1014889031608774</v>
      </c>
      <c r="X160">
        <v>1.0793833644168318</v>
      </c>
      <c r="Z160">
        <v>1.1073544938576152</v>
      </c>
      <c r="AA160">
        <v>1.0803932099898839</v>
      </c>
      <c r="AC160">
        <v>1.1122795299729673</v>
      </c>
      <c r="AD160">
        <v>1.0877038252040097</v>
      </c>
      <c r="AF160">
        <v>1.0359571530536746</v>
      </c>
      <c r="AG160">
        <v>1.0263661796131196</v>
      </c>
      <c r="AI160">
        <v>1.0249601555124108</v>
      </c>
      <c r="AJ160">
        <v>1.0309038761525868</v>
      </c>
      <c r="AL160">
        <v>1.0475971883760868</v>
      </c>
      <c r="AM160">
        <v>1.0390378001175617</v>
      </c>
      <c r="AO160">
        <v>1.0353013176243211</v>
      </c>
      <c r="AP160">
        <v>1.022997075073484</v>
      </c>
    </row>
    <row r="161" spans="1:42" x14ac:dyDescent="0.2">
      <c r="A161">
        <f t="shared" si="2"/>
        <v>107.80000000000028</v>
      </c>
      <c r="B161">
        <v>1.0428556586784872</v>
      </c>
      <c r="C161">
        <v>1.0175177800450077</v>
      </c>
      <c r="E161">
        <v>1.0450367958194566</v>
      </c>
      <c r="F161">
        <v>1.0134160031759925</v>
      </c>
      <c r="H161">
        <v>1.0369626850548936</v>
      </c>
      <c r="I161">
        <v>1.0210057950549318</v>
      </c>
      <c r="K161">
        <v>1.0390399248990589</v>
      </c>
      <c r="L161">
        <v>1.0191424196018377</v>
      </c>
      <c r="N161">
        <v>1.0459195763065026</v>
      </c>
      <c r="O161">
        <v>1.0264034265279252</v>
      </c>
      <c r="Q161">
        <v>1.1168139357648341</v>
      </c>
      <c r="R161">
        <v>1.0829279453226346</v>
      </c>
      <c r="T161">
        <v>1.1077147281892596</v>
      </c>
      <c r="U161">
        <v>1.0815260290913957</v>
      </c>
      <c r="W161">
        <v>1.099498856405811</v>
      </c>
      <c r="X161">
        <v>1.0778557797424284</v>
      </c>
      <c r="Z161">
        <v>1.1049218223968031</v>
      </c>
      <c r="AA161">
        <v>1.0853630581515725</v>
      </c>
      <c r="AC161">
        <v>1.1142815452846997</v>
      </c>
      <c r="AD161">
        <v>1.0903235781484755</v>
      </c>
      <c r="AF161">
        <v>1.0344425958123682</v>
      </c>
      <c r="AG161">
        <v>1.0255837491533186</v>
      </c>
      <c r="AI161">
        <v>1.0288273904530891</v>
      </c>
      <c r="AJ161">
        <v>1.0358250587265125</v>
      </c>
      <c r="AL161">
        <v>1.0462377988334115</v>
      </c>
      <c r="AM161">
        <v>1.0423465296739109</v>
      </c>
      <c r="AO161">
        <v>1.0350791380329387</v>
      </c>
      <c r="AP161">
        <v>1.0217732973047875</v>
      </c>
    </row>
    <row r="162" spans="1:42" x14ac:dyDescent="0.2">
      <c r="A162">
        <f t="shared" si="2"/>
        <v>108.50000000000028</v>
      </c>
      <c r="B162">
        <v>1.0413407049067034</v>
      </c>
      <c r="C162">
        <v>1.0149310742841218</v>
      </c>
      <c r="E162">
        <v>1.0420839999265983</v>
      </c>
      <c r="F162">
        <v>1.0146677832445805</v>
      </c>
      <c r="H162">
        <v>1.0457181192201928</v>
      </c>
      <c r="I162">
        <v>1.0180706654592915</v>
      </c>
      <c r="K162">
        <v>1.0449358300517837</v>
      </c>
      <c r="L162">
        <v>1.0187236513154652</v>
      </c>
      <c r="N162">
        <v>1.0454489919811687</v>
      </c>
      <c r="O162">
        <v>1.0218331188265195</v>
      </c>
      <c r="Q162">
        <v>1.1143768420624105</v>
      </c>
      <c r="R162">
        <v>1.0875757072476118</v>
      </c>
      <c r="T162">
        <v>1.1106404566717905</v>
      </c>
      <c r="U162">
        <v>1.086565879985584</v>
      </c>
      <c r="W162">
        <v>1.1056127636880908</v>
      </c>
      <c r="X162">
        <v>1.0738105779563258</v>
      </c>
      <c r="Z162">
        <v>1.1073503694009235</v>
      </c>
      <c r="AA162">
        <v>1.0851429024008117</v>
      </c>
      <c r="AC162">
        <v>1.110114692922239</v>
      </c>
      <c r="AD162">
        <v>1.0870145325391145</v>
      </c>
      <c r="AF162">
        <v>1.0341831087325639</v>
      </c>
      <c r="AG162">
        <v>1.0277953644134556</v>
      </c>
      <c r="AI162">
        <v>1.0266092062740135</v>
      </c>
      <c r="AJ162">
        <v>1.0344620649235432</v>
      </c>
      <c r="AL162">
        <v>1.0494340794344623</v>
      </c>
      <c r="AM162">
        <v>1.042529398229781</v>
      </c>
      <c r="AO162">
        <v>1.0357274838276995</v>
      </c>
      <c r="AP162">
        <v>1.0211145541324278</v>
      </c>
    </row>
    <row r="163" spans="1:42" x14ac:dyDescent="0.2">
      <c r="A163">
        <f t="shared" si="2"/>
        <v>109.20000000000029</v>
      </c>
      <c r="B163">
        <v>1.0404765202936694</v>
      </c>
      <c r="C163">
        <v>1.017096970375841</v>
      </c>
      <c r="E163">
        <v>1.0394297910924215</v>
      </c>
      <c r="F163">
        <v>1.012030608776572</v>
      </c>
      <c r="H163">
        <v>1.0453534370957085</v>
      </c>
      <c r="I163">
        <v>1.0217800159357378</v>
      </c>
      <c r="K163">
        <v>1.0422376491925482</v>
      </c>
      <c r="L163">
        <v>1.0169846803979314</v>
      </c>
      <c r="N163">
        <v>1.0432455258590589</v>
      </c>
      <c r="O163">
        <v>1.0217657160254372</v>
      </c>
      <c r="Q163">
        <v>1.1129732871421909</v>
      </c>
      <c r="R163">
        <v>1.0846708172235726</v>
      </c>
      <c r="T163">
        <v>1.108212353853316</v>
      </c>
      <c r="U163">
        <v>1.0897135130685354</v>
      </c>
      <c r="W163">
        <v>1.103597688553017</v>
      </c>
      <c r="X163">
        <v>1.0743546480019164</v>
      </c>
      <c r="Z163">
        <v>1.0963921696150207</v>
      </c>
      <c r="AA163">
        <v>1.0855620771837771</v>
      </c>
      <c r="AC163">
        <v>1.1093344038416471</v>
      </c>
      <c r="AD163">
        <v>1.0861958742076345</v>
      </c>
      <c r="AF163">
        <v>1.0361186772004827</v>
      </c>
      <c r="AG163">
        <v>1.0284396713346302</v>
      </c>
      <c r="AI163">
        <v>1.0281299749226844</v>
      </c>
      <c r="AJ163">
        <v>1.0347645250826318</v>
      </c>
      <c r="AL163">
        <v>1.0469283862741843</v>
      </c>
      <c r="AM163">
        <v>1.0389554713957487</v>
      </c>
      <c r="AO163">
        <v>1.0350187610387112</v>
      </c>
      <c r="AP163">
        <v>1.0230569461766539</v>
      </c>
    </row>
    <row r="164" spans="1:42" x14ac:dyDescent="0.2">
      <c r="A164">
        <f t="shared" si="2"/>
        <v>109.90000000000029</v>
      </c>
      <c r="B164">
        <v>1.0313332417959633</v>
      </c>
      <c r="C164">
        <v>1.0161882143431029</v>
      </c>
      <c r="E164">
        <v>1.0387858119538018</v>
      </c>
      <c r="F164">
        <v>1.0150834914576479</v>
      </c>
      <c r="H164">
        <v>1.0423187777410596</v>
      </c>
      <c r="I164">
        <v>1.0165399413860201</v>
      </c>
      <c r="K164">
        <v>1.0442192371083934</v>
      </c>
      <c r="L164">
        <v>1.0129589425148384</v>
      </c>
      <c r="N164">
        <v>1.0429451013486817</v>
      </c>
      <c r="O164">
        <v>1.021335217961324</v>
      </c>
      <c r="Q164">
        <v>1.113406178891454</v>
      </c>
      <c r="R164">
        <v>1.0808625251745909</v>
      </c>
      <c r="T164">
        <v>1.1040596393050746</v>
      </c>
      <c r="U164">
        <v>1.0875485459792389</v>
      </c>
      <c r="W164">
        <v>1.1054220653548865</v>
      </c>
      <c r="X164">
        <v>1.0745169127123835</v>
      </c>
      <c r="Z164">
        <v>1.1063419207189118</v>
      </c>
      <c r="AA164">
        <v>1.0824700276830705</v>
      </c>
      <c r="AC164">
        <v>1.1037235638589189</v>
      </c>
      <c r="AD164">
        <v>1.0805540485058214</v>
      </c>
      <c r="AF164">
        <v>1.0348709134071665</v>
      </c>
      <c r="AG164">
        <v>1.0258652322737121</v>
      </c>
      <c r="AI164">
        <v>1.0280067925014988</v>
      </c>
      <c r="AJ164">
        <v>1.0333454182632309</v>
      </c>
      <c r="AL164">
        <v>1.0460564017067449</v>
      </c>
      <c r="AM164">
        <v>1.0411664259625633</v>
      </c>
      <c r="AO164">
        <v>1.0331394254294568</v>
      </c>
      <c r="AP164">
        <v>1.0227961265068735</v>
      </c>
    </row>
    <row r="165" spans="1:42" x14ac:dyDescent="0.2">
      <c r="A165">
        <f t="shared" si="2"/>
        <v>110.60000000000029</v>
      </c>
      <c r="B165">
        <v>1.0338885065381966</v>
      </c>
      <c r="C165">
        <v>1.0118508585806798</v>
      </c>
      <c r="E165">
        <v>1.0388571813741501</v>
      </c>
      <c r="F165">
        <v>1.0095464207283</v>
      </c>
      <c r="H165">
        <v>1.0373126817178617</v>
      </c>
      <c r="I165">
        <v>1.0121038436174343</v>
      </c>
      <c r="K165">
        <v>1.0406682290500269</v>
      </c>
      <c r="L165">
        <v>1.0159404244051975</v>
      </c>
      <c r="N165">
        <v>1.047371620809499</v>
      </c>
      <c r="O165">
        <v>1.0187302439315322</v>
      </c>
      <c r="Q165">
        <v>1.1085756061417211</v>
      </c>
      <c r="R165">
        <v>1.084896820047708</v>
      </c>
      <c r="T165">
        <v>1.1009381172577828</v>
      </c>
      <c r="U165">
        <v>1.0824979575367513</v>
      </c>
      <c r="W165">
        <v>1.1027859601112073</v>
      </c>
      <c r="X165">
        <v>1.0726343661800857</v>
      </c>
      <c r="Z165">
        <v>1.1069224283542991</v>
      </c>
      <c r="AA165">
        <v>1.0752643455864408</v>
      </c>
      <c r="AC165">
        <v>1.1084201623229992</v>
      </c>
      <c r="AD165">
        <v>1.0841668450772073</v>
      </c>
      <c r="AF165">
        <v>1.0341063569145459</v>
      </c>
      <c r="AG165">
        <v>1.0255022393629372</v>
      </c>
      <c r="AI165">
        <v>1.0289902076488788</v>
      </c>
      <c r="AJ165">
        <v>1.0368268237736369</v>
      </c>
      <c r="AL165">
        <v>1.0474158965821116</v>
      </c>
      <c r="AM165">
        <v>1.039378129083584</v>
      </c>
      <c r="AO165">
        <v>1.0357476474901468</v>
      </c>
      <c r="AP165">
        <v>1.0234589944721535</v>
      </c>
    </row>
    <row r="166" spans="1:42" x14ac:dyDescent="0.2">
      <c r="A166">
        <f t="shared" si="2"/>
        <v>111.3000000000003</v>
      </c>
      <c r="B166">
        <v>1.0388232448866777</v>
      </c>
      <c r="C166">
        <v>1.0124817397588071</v>
      </c>
      <c r="E166">
        <v>1.0454031983753327</v>
      </c>
      <c r="F166">
        <v>1.0132087336605775</v>
      </c>
      <c r="H166">
        <v>1.0347139180501665</v>
      </c>
      <c r="I166">
        <v>1.0163982891624852</v>
      </c>
      <c r="K166">
        <v>1.0343121348412587</v>
      </c>
      <c r="L166">
        <v>1.0176820094437335</v>
      </c>
      <c r="N166">
        <v>1.0410227913270134</v>
      </c>
      <c r="O166">
        <v>1.014740527036172</v>
      </c>
      <c r="Q166">
        <v>1.1158305124338574</v>
      </c>
      <c r="R166">
        <v>1.083014978119945</v>
      </c>
      <c r="T166">
        <v>1.1060559759757387</v>
      </c>
      <c r="U166">
        <v>1.078351275200067</v>
      </c>
      <c r="W166">
        <v>1.1037441932178773</v>
      </c>
      <c r="X166">
        <v>1.0724447443644938</v>
      </c>
      <c r="Z166">
        <v>1.0982073272741395</v>
      </c>
      <c r="AA166">
        <v>1.0779582385415758</v>
      </c>
      <c r="AC166">
        <v>1.1049530894232737</v>
      </c>
      <c r="AD166">
        <v>1.0849349378546378</v>
      </c>
      <c r="AF166">
        <v>1.0361284238186748</v>
      </c>
      <c r="AG166">
        <v>1.0281175936213884</v>
      </c>
      <c r="AI166">
        <v>1.0288661357603339</v>
      </c>
      <c r="AJ166">
        <v>1.0368448939816752</v>
      </c>
      <c r="AL166">
        <v>1.0470077389497174</v>
      </c>
      <c r="AM166">
        <v>1.0408009601980035</v>
      </c>
      <c r="AO166">
        <v>1.0330207698239411</v>
      </c>
      <c r="AP166">
        <v>1.0239815374773216</v>
      </c>
    </row>
    <row r="167" spans="1:42" x14ac:dyDescent="0.2">
      <c r="A167">
        <f t="shared" si="2"/>
        <v>112.0000000000003</v>
      </c>
      <c r="B167">
        <v>1.0340204053495106</v>
      </c>
      <c r="C167">
        <v>1.0147858610868157</v>
      </c>
      <c r="E167">
        <v>1.0367120427992507</v>
      </c>
      <c r="F167">
        <v>1.0109250175065718</v>
      </c>
      <c r="H167">
        <v>1.0385754211765847</v>
      </c>
      <c r="I167">
        <v>1.017164803709365</v>
      </c>
      <c r="K167">
        <v>1.0404002698277952</v>
      </c>
      <c r="L167">
        <v>1.0184520200155935</v>
      </c>
      <c r="N167">
        <v>1.041370245540999</v>
      </c>
      <c r="O167">
        <v>1.0214764619411281</v>
      </c>
      <c r="Q167">
        <v>1.1122061669688126</v>
      </c>
      <c r="R167">
        <v>1.0848218107113303</v>
      </c>
      <c r="T167">
        <v>1.0960877548138035</v>
      </c>
      <c r="U167">
        <v>1.0862364179237325</v>
      </c>
      <c r="W167">
        <v>1.1002358876242804</v>
      </c>
      <c r="X167">
        <v>1.0726343661800857</v>
      </c>
      <c r="Z167">
        <v>1.1049828866941767</v>
      </c>
      <c r="AA167">
        <v>1.0815529750756903</v>
      </c>
      <c r="AC167">
        <v>1.1086066125846841</v>
      </c>
      <c r="AD167">
        <v>1.0822045521449408</v>
      </c>
      <c r="AF167">
        <v>1.0343589877397661</v>
      </c>
      <c r="AG167">
        <v>1.0269103160337634</v>
      </c>
      <c r="AI167">
        <v>1.0293617285582555</v>
      </c>
      <c r="AJ167">
        <v>1.0356647142588506</v>
      </c>
      <c r="AL167">
        <v>1.0475511404173254</v>
      </c>
      <c r="AM167">
        <v>1.0406797831915344</v>
      </c>
      <c r="AO167">
        <v>1.0354439947121044</v>
      </c>
      <c r="AP167">
        <v>1.0259952830136214</v>
      </c>
    </row>
    <row r="168" spans="1:42" x14ac:dyDescent="0.2">
      <c r="A168">
        <f t="shared" si="2"/>
        <v>112.7000000000003</v>
      </c>
      <c r="B168">
        <v>1.0361705062767279</v>
      </c>
      <c r="C168">
        <v>1.0159765110308938</v>
      </c>
      <c r="E168">
        <v>1.0425904621918043</v>
      </c>
      <c r="F168">
        <v>1.0136937467000504</v>
      </c>
      <c r="H168">
        <v>1.0429511848051924</v>
      </c>
      <c r="I168">
        <v>1.0148602165185887</v>
      </c>
      <c r="K168">
        <v>1.0405257888325274</v>
      </c>
      <c r="L168">
        <v>1.019079540354807</v>
      </c>
      <c r="N168">
        <v>1.0420146464432904</v>
      </c>
      <c r="O168">
        <v>1.0194337869176728</v>
      </c>
      <c r="Q168">
        <v>1.1145845646265977</v>
      </c>
      <c r="R168">
        <v>1.07386499066101</v>
      </c>
      <c r="T168">
        <v>1.1062416233547536</v>
      </c>
      <c r="U168">
        <v>1.085983977050005</v>
      </c>
      <c r="W168">
        <v>1.1061092169092168</v>
      </c>
      <c r="X168">
        <v>1.0784902441624911</v>
      </c>
      <c r="Z168">
        <v>1.1097628039269281</v>
      </c>
      <c r="AA168">
        <v>1.0885014310493037</v>
      </c>
      <c r="AC168">
        <v>1.1139432939674729</v>
      </c>
      <c r="AD168">
        <v>1.0860851222119157</v>
      </c>
      <c r="AF168">
        <v>1.0354825964100403</v>
      </c>
      <c r="AG168">
        <v>1.0241177517757092</v>
      </c>
      <c r="AI168">
        <v>1.0283243339615915</v>
      </c>
      <c r="AJ168">
        <v>1.0359507304737801</v>
      </c>
      <c r="AL168">
        <v>1.0447191966177771</v>
      </c>
      <c r="AM168">
        <v>1.0434858618555465</v>
      </c>
      <c r="AO168">
        <v>1.0365583485577816</v>
      </c>
      <c r="AP168">
        <v>1.0219136700616642</v>
      </c>
    </row>
    <row r="169" spans="1:42" x14ac:dyDescent="0.2">
      <c r="A169">
        <f t="shared" si="2"/>
        <v>113.4000000000003</v>
      </c>
      <c r="B169">
        <v>1.0383927338030114</v>
      </c>
      <c r="C169">
        <v>1.0151325807475651</v>
      </c>
      <c r="E169">
        <v>1.0461167148871491</v>
      </c>
      <c r="F169">
        <v>1.0123055054692915</v>
      </c>
      <c r="H169">
        <v>1.0488868138747705</v>
      </c>
      <c r="I169">
        <v>1.0184893568263773</v>
      </c>
      <c r="K169">
        <v>1.0419519480825721</v>
      </c>
      <c r="L169">
        <v>1.016776245404297</v>
      </c>
      <c r="N169">
        <v>1.0411515732579313</v>
      </c>
      <c r="O169">
        <v>1.0222503077456289</v>
      </c>
      <c r="Q169">
        <v>1.1189199475273914</v>
      </c>
      <c r="R169">
        <v>1.0877260112156177</v>
      </c>
      <c r="T169">
        <v>1.1024241235460139</v>
      </c>
      <c r="U169">
        <v>1.0852480317381787</v>
      </c>
      <c r="W169">
        <v>1.1040369223346589</v>
      </c>
      <c r="X169">
        <v>1.0745772510697702</v>
      </c>
      <c r="Z169">
        <v>1.1089046801286986</v>
      </c>
      <c r="AA169">
        <v>1.0795832058377355</v>
      </c>
      <c r="AC169">
        <v>1.1120380673867896</v>
      </c>
      <c r="AD169">
        <v>1.0800051100668318</v>
      </c>
      <c r="AF169">
        <v>1.036256458939472</v>
      </c>
      <c r="AG169">
        <v>1.0252839428882128</v>
      </c>
      <c r="AI169">
        <v>1.0300586559303329</v>
      </c>
      <c r="AJ169">
        <v>1.0359507304737801</v>
      </c>
      <c r="AL169">
        <v>1.0475806807771444</v>
      </c>
      <c r="AM169">
        <v>1.0415123757552134</v>
      </c>
      <c r="AO169">
        <v>1.0359299048866915</v>
      </c>
      <c r="AP169">
        <v>1.0243636562592606</v>
      </c>
    </row>
    <row r="170" spans="1:42" x14ac:dyDescent="0.2">
      <c r="A170">
        <f t="shared" si="2"/>
        <v>114.10000000000031</v>
      </c>
      <c r="B170">
        <v>1.0381101765030336</v>
      </c>
      <c r="C170">
        <v>1.012899372815218</v>
      </c>
      <c r="E170">
        <v>1.0449012320207376</v>
      </c>
      <c r="F170">
        <v>1.0090546789350874</v>
      </c>
      <c r="H170">
        <v>1.0415335537262129</v>
      </c>
      <c r="I170">
        <v>1.0204521869064287</v>
      </c>
      <c r="K170">
        <v>1.0370008652506149</v>
      </c>
      <c r="L170">
        <v>1.0199930065658236</v>
      </c>
      <c r="N170">
        <v>1.043782138480263</v>
      </c>
      <c r="O170">
        <v>1.0204932805135747</v>
      </c>
      <c r="Q170">
        <v>1.116625064301688</v>
      </c>
      <c r="R170">
        <v>1.0847461401693692</v>
      </c>
      <c r="T170">
        <v>1.1029204874017304</v>
      </c>
      <c r="U170">
        <v>1.0804162872183452</v>
      </c>
      <c r="W170">
        <v>1.1065886497748301</v>
      </c>
      <c r="X170">
        <v>1.0759622971380793</v>
      </c>
      <c r="Z170">
        <v>1.1033203981749893</v>
      </c>
      <c r="AA170">
        <v>1.0802402219406981</v>
      </c>
      <c r="AC170">
        <v>1.1115148313061074</v>
      </c>
      <c r="AD170">
        <v>1.0876602502735919</v>
      </c>
      <c r="AF170">
        <v>1.0336328649928817</v>
      </c>
      <c r="AG170">
        <v>1.0256837784331299</v>
      </c>
      <c r="AI170">
        <v>1.0256537765799476</v>
      </c>
      <c r="AJ170">
        <v>1.0340171921846482</v>
      </c>
      <c r="AL170">
        <v>1.0466003401509416</v>
      </c>
      <c r="AM170">
        <v>1.0439170572207201</v>
      </c>
      <c r="AO170">
        <v>1.0343533813526224</v>
      </c>
      <c r="AP170">
        <v>1.0236794899008186</v>
      </c>
    </row>
    <row r="171" spans="1:42" x14ac:dyDescent="0.2">
      <c r="A171">
        <f t="shared" si="2"/>
        <v>114.80000000000031</v>
      </c>
      <c r="B171">
        <v>1.0369542691351203</v>
      </c>
      <c r="C171">
        <v>1.0163246871788965</v>
      </c>
      <c r="E171">
        <v>1.0433803034510405</v>
      </c>
      <c r="F171">
        <v>1.0121647968558574</v>
      </c>
      <c r="H171">
        <v>1.0422537975490942</v>
      </c>
      <c r="I171">
        <v>1.0197481324665087</v>
      </c>
      <c r="K171">
        <v>1.041747242311714</v>
      </c>
      <c r="L171">
        <v>1.0166349614890937</v>
      </c>
      <c r="N171">
        <v>1.0386398763523956</v>
      </c>
      <c r="O171">
        <v>1.0188016215322013</v>
      </c>
      <c r="Q171">
        <v>1.1112179629609056</v>
      </c>
      <c r="R171">
        <v>1.0889579149061785</v>
      </c>
      <c r="T171">
        <v>1.1087923102031212</v>
      </c>
      <c r="U171">
        <v>1.0819958243857335</v>
      </c>
      <c r="W171">
        <v>1.1070885081733837</v>
      </c>
      <c r="X171">
        <v>1.0764792503346721</v>
      </c>
      <c r="Z171">
        <v>1.1038087693864183</v>
      </c>
      <c r="AA171">
        <v>1.0798600969118801</v>
      </c>
      <c r="AC171">
        <v>1.1072116635963813</v>
      </c>
      <c r="AD171">
        <v>1.0785707450377517</v>
      </c>
      <c r="AF171">
        <v>1.0346185765444154</v>
      </c>
      <c r="AG171">
        <v>1.025665182444601</v>
      </c>
      <c r="AI171">
        <v>1.0272488475558956</v>
      </c>
      <c r="AJ171">
        <v>1.0349750292913229</v>
      </c>
      <c r="AL171">
        <v>1.0490926012098649</v>
      </c>
      <c r="AM171">
        <v>1.0427121810927946</v>
      </c>
      <c r="AO171">
        <v>1.0348981768472874</v>
      </c>
      <c r="AP171">
        <v>1.0244645476365091</v>
      </c>
    </row>
    <row r="172" spans="1:42" x14ac:dyDescent="0.2">
      <c r="A172">
        <f t="shared" si="2"/>
        <v>115.50000000000031</v>
      </c>
      <c r="B172">
        <v>1.0350193210046921</v>
      </c>
      <c r="C172">
        <v>1.0124909322226363</v>
      </c>
      <c r="E172">
        <v>1.0443225798086258</v>
      </c>
      <c r="F172">
        <v>1.0052718194869124</v>
      </c>
      <c r="H172">
        <v>1.042448473116051</v>
      </c>
      <c r="I172">
        <v>1.0150090077393545</v>
      </c>
      <c r="K172">
        <v>1.0400194033470773</v>
      </c>
      <c r="L172">
        <v>1.0166359025316734</v>
      </c>
      <c r="N172">
        <v>1.0482690983690739</v>
      </c>
      <c r="O172">
        <v>1.0247471082772828</v>
      </c>
      <c r="Q172">
        <v>1.1180557178113637</v>
      </c>
      <c r="R172">
        <v>1.0753346251050049</v>
      </c>
      <c r="T172">
        <v>1.1037099213325356</v>
      </c>
      <c r="U172">
        <v>1.0764183545572645</v>
      </c>
      <c r="W172">
        <v>1.1014699402951549</v>
      </c>
      <c r="X172">
        <v>1.0817804721423767</v>
      </c>
      <c r="Z172">
        <v>1.1076469549203944</v>
      </c>
      <c r="AA172">
        <v>1.0775393050057496</v>
      </c>
      <c r="AC172">
        <v>1.1098246774727092</v>
      </c>
      <c r="AD172">
        <v>1.0850007729852691</v>
      </c>
      <c r="AF172">
        <v>1.0362943947185932</v>
      </c>
      <c r="AG172">
        <v>1.0254837668245893</v>
      </c>
      <c r="AI172">
        <v>1.0260346070311941</v>
      </c>
      <c r="AJ172">
        <v>1.0364810269213092</v>
      </c>
      <c r="AL172">
        <v>1.0493758717920738</v>
      </c>
      <c r="AM172">
        <v>1.0405981268298665</v>
      </c>
      <c r="AO172">
        <v>1.0352417968481791</v>
      </c>
      <c r="AP172">
        <v>1.0231974180901755</v>
      </c>
    </row>
    <row r="173" spans="1:42" x14ac:dyDescent="0.2">
      <c r="A173">
        <f t="shared" si="2"/>
        <v>116.20000000000032</v>
      </c>
      <c r="B173">
        <v>1.0373207391064534</v>
      </c>
      <c r="C173">
        <v>1.0138162248272671</v>
      </c>
      <c r="E173">
        <v>1.0458481327108546</v>
      </c>
      <c r="F173">
        <v>1.0096782954428041</v>
      </c>
      <c r="H173">
        <v>1.0409018136603894</v>
      </c>
      <c r="I173">
        <v>1.0208736871901571</v>
      </c>
      <c r="K173">
        <v>1.0436077608101415</v>
      </c>
      <c r="L173">
        <v>1.016496751710084</v>
      </c>
      <c r="N173">
        <v>1.0472831560428391</v>
      </c>
      <c r="O173">
        <v>1.0227657750342936</v>
      </c>
      <c r="Q173">
        <v>1.1103996032916821</v>
      </c>
      <c r="R173">
        <v>1.0801593666108591</v>
      </c>
      <c r="T173">
        <v>1.1058115587581132</v>
      </c>
      <c r="U173">
        <v>1.0836740749414209</v>
      </c>
      <c r="W173">
        <v>1.0992590138582503</v>
      </c>
      <c r="X173">
        <v>1.0716901632997018</v>
      </c>
      <c r="Z173">
        <v>1.0942683284281638</v>
      </c>
      <c r="AA173">
        <v>1.0807289443621615</v>
      </c>
      <c r="AC173">
        <v>1.1105501579838271</v>
      </c>
      <c r="AD173">
        <v>1.0909994009304125</v>
      </c>
      <c r="AF173">
        <v>1.0346568527127438</v>
      </c>
      <c r="AG173">
        <v>1.0260059738339087</v>
      </c>
      <c r="AI173">
        <v>1.0274493806579301</v>
      </c>
      <c r="AJ173">
        <v>1.0361949432815296</v>
      </c>
      <c r="AL173">
        <v>1.0476598220354378</v>
      </c>
      <c r="AM173">
        <v>1.0416546588666553</v>
      </c>
      <c r="AO173">
        <v>1.034070423239819</v>
      </c>
      <c r="AP173">
        <v>1.0228362613259414</v>
      </c>
    </row>
    <row r="174" spans="1:42" x14ac:dyDescent="0.2">
      <c r="A174">
        <f t="shared" si="2"/>
        <v>116.90000000000032</v>
      </c>
      <c r="B174">
        <v>1.0373152879436542</v>
      </c>
      <c r="C174">
        <v>1.0128166889283692</v>
      </c>
      <c r="E174">
        <v>1.0400771820655033</v>
      </c>
      <c r="F174">
        <v>1.0073298346762538</v>
      </c>
      <c r="H174">
        <v>1.0401284839325584</v>
      </c>
      <c r="I174">
        <v>1.0144543580083494</v>
      </c>
      <c r="K174">
        <v>1.0390399248990589</v>
      </c>
      <c r="L174">
        <v>1.0190073090002572</v>
      </c>
      <c r="N174">
        <v>1.0408688820895202</v>
      </c>
      <c r="O174">
        <v>1.0195057973834125</v>
      </c>
      <c r="Q174">
        <v>1.1143768420624105</v>
      </c>
      <c r="R174">
        <v>1.0774872147143693</v>
      </c>
      <c r="T174">
        <v>1.1027900911621729</v>
      </c>
      <c r="U174">
        <v>1.0685158075596872</v>
      </c>
      <c r="W174">
        <v>1.1045950655874075</v>
      </c>
      <c r="X174">
        <v>1.0768038821954486</v>
      </c>
      <c r="Z174">
        <v>1.1023619577682409</v>
      </c>
      <c r="AA174">
        <v>1.0825286177653102</v>
      </c>
      <c r="AC174">
        <v>1.1157527164520373</v>
      </c>
      <c r="AD174">
        <v>1.086426719234608</v>
      </c>
      <c r="AF174">
        <v>1.0350164232885672</v>
      </c>
      <c r="AG174">
        <v>1.0268083198873348</v>
      </c>
      <c r="AI174">
        <v>1.0278059994732138</v>
      </c>
      <c r="AJ174">
        <v>1.0322587227155986</v>
      </c>
      <c r="AL174">
        <v>1.0455917154996908</v>
      </c>
      <c r="AM174">
        <v>1.0420211254502874</v>
      </c>
      <c r="AO174">
        <v>1.0351001187591071</v>
      </c>
      <c r="AP174">
        <v>1.0239794522427641</v>
      </c>
    </row>
    <row r="175" spans="1:42" x14ac:dyDescent="0.2">
      <c r="A175">
        <f t="shared" si="2"/>
        <v>117.60000000000032</v>
      </c>
      <c r="B175">
        <v>1.0343818908489526</v>
      </c>
      <c r="C175">
        <v>1.0133173505481541</v>
      </c>
      <c r="E175">
        <v>1.0426708907489584</v>
      </c>
      <c r="F175">
        <v>1.0117485536220578</v>
      </c>
      <c r="H175">
        <v>1.0433908533762308</v>
      </c>
      <c r="I175">
        <v>1.0161881327501525</v>
      </c>
      <c r="K175">
        <v>1.0396719657016473</v>
      </c>
      <c r="L175">
        <v>1.0172634973082531</v>
      </c>
      <c r="N175">
        <v>1.0460623834578278</v>
      </c>
      <c r="O175">
        <v>1.0171855430309538</v>
      </c>
      <c r="Q175">
        <v>1.1101160618505241</v>
      </c>
      <c r="R175">
        <v>1.0833122044598824</v>
      </c>
      <c r="T175">
        <v>1.1058007591003545</v>
      </c>
      <c r="U175">
        <v>1.0842151180023871</v>
      </c>
      <c r="W175">
        <v>1.1017119348327509</v>
      </c>
      <c r="X175">
        <v>1.0682492729538848</v>
      </c>
      <c r="Z175">
        <v>1.103524513737433</v>
      </c>
      <c r="AA175">
        <v>1.0781940087866022</v>
      </c>
      <c r="AC175">
        <v>1.1150796639915024</v>
      </c>
      <c r="AD175">
        <v>1.0766982018517779</v>
      </c>
      <c r="AF175">
        <v>1.0377344525019803</v>
      </c>
      <c r="AG175">
        <v>1.0247034710686567</v>
      </c>
      <c r="AI175">
        <v>1.0296642890895749</v>
      </c>
      <c r="AJ175">
        <v>1.0343028717514904</v>
      </c>
      <c r="AL175">
        <v>1.0468886822294778</v>
      </c>
      <c r="AM175">
        <v>1.0394004336424669</v>
      </c>
      <c r="AO175">
        <v>1.0345548788140704</v>
      </c>
      <c r="AP175">
        <v>1.0226155338460472</v>
      </c>
    </row>
    <row r="176" spans="1:42" x14ac:dyDescent="0.2">
      <c r="A176">
        <f t="shared" si="2"/>
        <v>118.30000000000032</v>
      </c>
      <c r="B176">
        <v>1.0404040754089272</v>
      </c>
      <c r="C176">
        <v>1.0115086006432901</v>
      </c>
      <c r="E176">
        <v>1.0425264564934178</v>
      </c>
      <c r="F176">
        <v>1.0097386565636615</v>
      </c>
      <c r="H176">
        <v>1.0413264982028865</v>
      </c>
      <c r="I176">
        <v>0.9982491828055251</v>
      </c>
      <c r="K176">
        <v>1.0355648294796957</v>
      </c>
      <c r="L176">
        <v>1.0169143184984082</v>
      </c>
      <c r="N176">
        <v>1.0442888565569302</v>
      </c>
      <c r="O176">
        <v>1.0196501772704116</v>
      </c>
      <c r="Q176">
        <v>1.1196160127297852</v>
      </c>
      <c r="R176">
        <v>1.0808210262534996</v>
      </c>
      <c r="T176">
        <v>1.1014528339960672</v>
      </c>
      <c r="U176">
        <v>1.08155396187283</v>
      </c>
      <c r="W176">
        <v>1.1007905693510545</v>
      </c>
      <c r="X176">
        <v>1.0760524271548904</v>
      </c>
      <c r="Z176">
        <v>1.1053750156871116</v>
      </c>
      <c r="AA176">
        <v>1.0781683165938312</v>
      </c>
      <c r="AC176">
        <v>1.1173762690345215</v>
      </c>
      <c r="AD176">
        <v>1.0776635375602845</v>
      </c>
      <c r="AF176">
        <v>1.0318805348383546</v>
      </c>
      <c r="AG176">
        <v>1.0263876514625239</v>
      </c>
      <c r="AI176">
        <v>1.0269265556027924</v>
      </c>
      <c r="AJ176">
        <v>1.0348575981651571</v>
      </c>
      <c r="AL176">
        <v>1.0472909436397229</v>
      </c>
      <c r="AM176">
        <v>1.0418380519202399</v>
      </c>
      <c r="AO176">
        <v>1.0379988937399083</v>
      </c>
      <c r="AP176">
        <v>1.0225352358707152</v>
      </c>
    </row>
    <row r="177" spans="1:42" x14ac:dyDescent="0.2">
      <c r="A177">
        <f t="shared" si="2"/>
        <v>119.00000000000033</v>
      </c>
      <c r="B177">
        <v>1.034448275862069</v>
      </c>
      <c r="C177">
        <v>1.0096168559825791</v>
      </c>
      <c r="E177">
        <v>1.0368515080539651</v>
      </c>
      <c r="F177">
        <v>1.0099542015216243</v>
      </c>
      <c r="H177">
        <v>1.0460210029078996</v>
      </c>
      <c r="I177">
        <v>1.012582661755133</v>
      </c>
      <c r="K177">
        <v>1.0368474755721342</v>
      </c>
      <c r="L177">
        <v>1.0164974856385933</v>
      </c>
      <c r="N177">
        <v>1.0422346482823679</v>
      </c>
      <c r="O177">
        <v>1.0200052538445479</v>
      </c>
      <c r="Q177">
        <v>1.1229677856719975</v>
      </c>
      <c r="R177">
        <v>1.0858184315755577</v>
      </c>
      <c r="T177">
        <v>1.1020746562078927</v>
      </c>
      <c r="U177">
        <v>1.0802925039634121</v>
      </c>
      <c r="W177">
        <v>1.102012082123903</v>
      </c>
      <c r="X177">
        <v>1.0806882276645484</v>
      </c>
      <c r="Z177">
        <v>1.1049644458551784</v>
      </c>
      <c r="AA177">
        <v>1.0774695684949367</v>
      </c>
      <c r="AC177">
        <v>1.1159156106100834</v>
      </c>
      <c r="AD177">
        <v>1.0770387917328386</v>
      </c>
      <c r="AF177">
        <v>1.0336713404935622</v>
      </c>
      <c r="AG177">
        <v>1.0258652322737121</v>
      </c>
      <c r="AI177">
        <v>1.026909278329196</v>
      </c>
      <c r="AJ177">
        <v>1.034647153980301</v>
      </c>
      <c r="AL177">
        <v>1.0470473876063182</v>
      </c>
      <c r="AM177">
        <v>1.0411055667653863</v>
      </c>
      <c r="AO177">
        <v>1.0364568693796909</v>
      </c>
      <c r="AP177">
        <v>1.0244829810310738</v>
      </c>
    </row>
    <row r="178" spans="1:42" x14ac:dyDescent="0.2">
      <c r="A178">
        <f t="shared" si="2"/>
        <v>119.70000000000033</v>
      </c>
      <c r="B178">
        <v>1.0384626019632242</v>
      </c>
      <c r="C178">
        <v>1.0144942320984369</v>
      </c>
      <c r="E178">
        <v>1.0417224209843976</v>
      </c>
      <c r="F178">
        <v>1.0132768747000367</v>
      </c>
      <c r="H178">
        <v>1.0437254618540455</v>
      </c>
      <c r="I178">
        <v>1.010565831218005</v>
      </c>
      <c r="K178">
        <v>1.0442647363686333</v>
      </c>
      <c r="L178">
        <v>1.0176845354488899</v>
      </c>
      <c r="N178">
        <v>1.0432766615146831</v>
      </c>
      <c r="O178">
        <v>1.0146604938271604</v>
      </c>
      <c r="Q178">
        <v>1.1125453696188188</v>
      </c>
      <c r="R178">
        <v>1.0858339139944926</v>
      </c>
      <c r="T178">
        <v>1.1062690411982177</v>
      </c>
      <c r="U178">
        <v>1.0864073434293711</v>
      </c>
      <c r="W178">
        <v>1.106754556401766</v>
      </c>
      <c r="X178">
        <v>1.0678645695289013</v>
      </c>
      <c r="Z178">
        <v>1.0977907992370957</v>
      </c>
      <c r="AA178">
        <v>1.080623918648554</v>
      </c>
      <c r="AC178">
        <v>1.1142191921417728</v>
      </c>
      <c r="AD178">
        <v>1.0771076793262486</v>
      </c>
      <c r="AF178">
        <v>1.0355440919878638</v>
      </c>
      <c r="AG178">
        <v>1.0249845582915531</v>
      </c>
      <c r="AI178">
        <v>1.0281622858542725</v>
      </c>
      <c r="AJ178">
        <v>1.0360100446121978</v>
      </c>
      <c r="AL178">
        <v>1.0489204598560613</v>
      </c>
      <c r="AM178">
        <v>1.0426525097188206</v>
      </c>
      <c r="AO178">
        <v>1.0353428720702609</v>
      </c>
      <c r="AP178">
        <v>1.0238200279966314</v>
      </c>
    </row>
    <row r="179" spans="1:42" x14ac:dyDescent="0.2">
      <c r="A179">
        <f t="shared" si="2"/>
        <v>120.40000000000033</v>
      </c>
      <c r="B179">
        <v>1.0373207391064534</v>
      </c>
      <c r="C179">
        <v>1.0111559060679183</v>
      </c>
      <c r="E179">
        <v>1.0397163327302141</v>
      </c>
      <c r="F179">
        <v>1.0111976471869724</v>
      </c>
      <c r="H179">
        <v>1.0403361061529652</v>
      </c>
      <c r="I179">
        <v>1.0149322513400834</v>
      </c>
      <c r="K179">
        <v>1.0383938551031888</v>
      </c>
      <c r="L179">
        <v>1.0167774028389454</v>
      </c>
      <c r="N179">
        <v>1.0474702354263046</v>
      </c>
      <c r="O179">
        <v>1.016481259436895</v>
      </c>
      <c r="Q179">
        <v>1.1153898093040375</v>
      </c>
      <c r="R179">
        <v>1.0818701328260907</v>
      </c>
      <c r="T179">
        <v>1.1053051806304859</v>
      </c>
      <c r="U179">
        <v>1.0846040736484166</v>
      </c>
      <c r="W179">
        <v>1.1073389705676702</v>
      </c>
      <c r="X179">
        <v>1.0702057600679797</v>
      </c>
      <c r="Z179">
        <v>1.1089614879251914</v>
      </c>
      <c r="AA179">
        <v>1.0823642974215304</v>
      </c>
      <c r="AC179">
        <v>1.1180062538196989</v>
      </c>
      <c r="AD179">
        <v>1.0742135664359598</v>
      </c>
      <c r="AF179">
        <v>1.0358194660317377</v>
      </c>
      <c r="AG179">
        <v>1.0269702651627</v>
      </c>
      <c r="AI179">
        <v>1.0287422953491927</v>
      </c>
      <c r="AJ179">
        <v>1.0386434190454272</v>
      </c>
      <c r="AL179">
        <v>1.0473137859174433</v>
      </c>
      <c r="AM179">
        <v>1.042425983102367</v>
      </c>
      <c r="AO179">
        <v>1.0376747975458245</v>
      </c>
      <c r="AP179">
        <v>1.0262769563926233</v>
      </c>
    </row>
    <row r="180" spans="1:42" x14ac:dyDescent="0.2">
      <c r="A180">
        <f t="shared" si="2"/>
        <v>121.10000000000034</v>
      </c>
      <c r="B180">
        <v>1.0388934993084371</v>
      </c>
      <c r="C180">
        <v>1.011017030102245</v>
      </c>
      <c r="E180">
        <v>1.0464289174576051</v>
      </c>
      <c r="F180">
        <v>1.0112650944420647</v>
      </c>
      <c r="H180">
        <v>1.046735986505239</v>
      </c>
      <c r="I180">
        <v>1.0116803916035082</v>
      </c>
      <c r="K180">
        <v>1.0394030355557435</v>
      </c>
      <c r="L180">
        <v>1.0139955090569586</v>
      </c>
      <c r="N180">
        <v>1.0422491117942463</v>
      </c>
      <c r="O180">
        <v>1.020283713036032</v>
      </c>
      <c r="Q180">
        <v>1.1138209128856076</v>
      </c>
      <c r="R180">
        <v>1.0828867238393329</v>
      </c>
      <c r="T180">
        <v>1.1018549032531424</v>
      </c>
      <c r="U180">
        <v>1.084634034259274</v>
      </c>
      <c r="W180">
        <v>1.1020824283982178</v>
      </c>
      <c r="X180">
        <v>1.0791380614404351</v>
      </c>
      <c r="Z180">
        <v>1.1028075550009666</v>
      </c>
      <c r="AA180">
        <v>1.0768979229954163</v>
      </c>
      <c r="AC180">
        <v>1.1127754478331091</v>
      </c>
      <c r="AD180">
        <v>1.0834124358806028</v>
      </c>
      <c r="AF180">
        <v>1.0364459640568866</v>
      </c>
      <c r="AG180">
        <v>1.0276140231349564</v>
      </c>
      <c r="AI180">
        <v>1.0269656351491347</v>
      </c>
      <c r="AJ180">
        <v>1.0352187822421688</v>
      </c>
      <c r="AL180">
        <v>1.0491950783148321</v>
      </c>
      <c r="AM180">
        <v>1.0412076974332629</v>
      </c>
      <c r="AO180">
        <v>1.035383474937251</v>
      </c>
      <c r="AP180">
        <v>1.0243821803798829</v>
      </c>
    </row>
    <row r="181" spans="1:42" x14ac:dyDescent="0.2">
      <c r="A181">
        <f t="shared" si="2"/>
        <v>121.80000000000034</v>
      </c>
      <c r="B181">
        <v>1.0396834741653969</v>
      </c>
      <c r="C181">
        <v>1.0091388192980946</v>
      </c>
      <c r="E181">
        <v>1.0418048850257451</v>
      </c>
      <c r="F181">
        <v>1.0087065325506235</v>
      </c>
      <c r="H181">
        <v>1.0407700128409987</v>
      </c>
      <c r="I181">
        <v>1.0150713022033988</v>
      </c>
      <c r="K181">
        <v>1.0401947128894911</v>
      </c>
      <c r="L181">
        <v>1.0141313583718943</v>
      </c>
      <c r="N181">
        <v>1.042092673803648</v>
      </c>
      <c r="O181">
        <v>1.0170446304401615</v>
      </c>
      <c r="Q181">
        <v>1.1175056235993412</v>
      </c>
      <c r="R181">
        <v>1.0757244388472622</v>
      </c>
      <c r="T181">
        <v>1.1032291791940427</v>
      </c>
      <c r="U181">
        <v>1.0777456189593135</v>
      </c>
      <c r="W181">
        <v>1.1029717272533366</v>
      </c>
      <c r="X181">
        <v>1.0723005767144409</v>
      </c>
      <c r="Z181">
        <v>1.112675939348982</v>
      </c>
      <c r="AA181">
        <v>1.0811557364471158</v>
      </c>
      <c r="AC181">
        <v>1.1097216595760941</v>
      </c>
      <c r="AD181">
        <v>1.0823371506869588</v>
      </c>
      <c r="AF181">
        <v>1.0381478925228973</v>
      </c>
      <c r="AG181">
        <v>1.0245397783217705</v>
      </c>
      <c r="AI181">
        <v>1.027705673166424</v>
      </c>
      <c r="AJ181">
        <v>1.0349162860908838</v>
      </c>
      <c r="AL181">
        <v>1.0519139643037594</v>
      </c>
      <c r="AM181">
        <v>1.0441578741695976</v>
      </c>
      <c r="AO181">
        <v>1.0359501872935384</v>
      </c>
      <c r="AP181">
        <v>1.0233584113482734</v>
      </c>
    </row>
    <row r="182" spans="1:42" x14ac:dyDescent="0.2">
      <c r="A182">
        <f t="shared" si="2"/>
        <v>122.50000000000034</v>
      </c>
      <c r="B182">
        <v>1.0368795797041339</v>
      </c>
      <c r="C182">
        <v>1.0109418435766644</v>
      </c>
      <c r="E182">
        <v>1.0423073610485132</v>
      </c>
      <c r="F182">
        <v>1.0061570460492475</v>
      </c>
      <c r="H182">
        <v>1.0375944453146886</v>
      </c>
      <c r="I182">
        <v>1.0171616467301769</v>
      </c>
      <c r="K182">
        <v>1.039751011625653</v>
      </c>
      <c r="L182">
        <v>1.015174832525465</v>
      </c>
      <c r="N182">
        <v>1.0377848261425884</v>
      </c>
      <c r="O182">
        <v>1.0126321749376426</v>
      </c>
      <c r="Q182">
        <v>1.1114045072100256</v>
      </c>
      <c r="R182">
        <v>1.0840360134914591</v>
      </c>
      <c r="T182">
        <v>1.1062295797731729</v>
      </c>
      <c r="U182">
        <v>1.0793709313903308</v>
      </c>
      <c r="W182">
        <v>1.1016548150306111</v>
      </c>
      <c r="X182">
        <v>1.0662842372952019</v>
      </c>
      <c r="Z182">
        <v>1.1093130927089343</v>
      </c>
      <c r="AA182">
        <v>1.0807415795267099</v>
      </c>
      <c r="AC182">
        <v>1.1153725106663066</v>
      </c>
      <c r="AD182">
        <v>1.0844756264944024</v>
      </c>
      <c r="AF182">
        <v>1.0356202203595899</v>
      </c>
      <c r="AG182">
        <v>1.0257058704367263</v>
      </c>
      <c r="AI182">
        <v>1.0300442681723478</v>
      </c>
      <c r="AJ182">
        <v>1.032813716713628</v>
      </c>
      <c r="AL182">
        <v>1.0460742952386544</v>
      </c>
      <c r="AM182">
        <v>1.0425698313069798</v>
      </c>
      <c r="AO182">
        <v>1.0360310703085323</v>
      </c>
      <c r="AP182">
        <v>1.0243424098207239</v>
      </c>
    </row>
    <row r="183" spans="1:42" x14ac:dyDescent="0.2">
      <c r="A183">
        <f t="shared" si="2"/>
        <v>123.20000000000034</v>
      </c>
      <c r="B183">
        <v>1.0392515923566878</v>
      </c>
      <c r="C183">
        <v>1.0105251894303902</v>
      </c>
      <c r="E183">
        <v>1.0416606905779906</v>
      </c>
      <c r="F183">
        <v>1.0102919380193129</v>
      </c>
      <c r="H183">
        <v>1.0409216372203611</v>
      </c>
      <c r="I183">
        <v>1.0146596123809128</v>
      </c>
      <c r="K183">
        <v>1.039893345781933</v>
      </c>
      <c r="L183">
        <v>1.012949752511368</v>
      </c>
      <c r="N183">
        <v>1.0370875613198036</v>
      </c>
      <c r="O183">
        <v>1.0152889011629691</v>
      </c>
      <c r="Q183">
        <v>1.1208682958653589</v>
      </c>
      <c r="R183">
        <v>1.0792734872683467</v>
      </c>
      <c r="T183">
        <v>1.1053245812437942</v>
      </c>
      <c r="U183">
        <v>1.081473189813819</v>
      </c>
      <c r="W183">
        <v>1.1018265028166019</v>
      </c>
      <c r="X183">
        <v>1.0729926918299384</v>
      </c>
      <c r="Z183">
        <v>1.1028468251485275</v>
      </c>
      <c r="AA183">
        <v>1.0815227764314654</v>
      </c>
      <c r="AC183">
        <v>1.112192577990508</v>
      </c>
      <c r="AD183">
        <v>1.0834441024362276</v>
      </c>
      <c r="AF183">
        <v>1.036056875948316</v>
      </c>
      <c r="AG183">
        <v>1.0292665418379008</v>
      </c>
      <c r="AI183">
        <v>1.0306161978279946</v>
      </c>
      <c r="AJ183">
        <v>1.0353616893076354</v>
      </c>
      <c r="AL183">
        <v>1.0488093306276562</v>
      </c>
      <c r="AM183">
        <v>1.0442201939187805</v>
      </c>
      <c r="AO183">
        <v>1.0357073485248338</v>
      </c>
      <c r="AP183">
        <v>1.0227559066029239</v>
      </c>
    </row>
    <row r="184" spans="1:42" x14ac:dyDescent="0.2">
      <c r="A184">
        <f t="shared" si="2"/>
        <v>123.90000000000035</v>
      </c>
      <c r="B184">
        <v>1.03939551308683</v>
      </c>
      <c r="C184">
        <v>1.0107911600939361</v>
      </c>
      <c r="E184">
        <v>1.0430290805894691</v>
      </c>
      <c r="F184">
        <v>1.0043004355967642</v>
      </c>
      <c r="H184">
        <v>1.0399871045001903</v>
      </c>
      <c r="I184">
        <v>1.0010816693396309</v>
      </c>
      <c r="K184">
        <v>1.0419905587182765</v>
      </c>
      <c r="L184">
        <v>1.0101191060672852</v>
      </c>
      <c r="N184">
        <v>1.0425187133268712</v>
      </c>
      <c r="O184">
        <v>1.0162000751327631</v>
      </c>
      <c r="Q184">
        <v>1.1147529054459042</v>
      </c>
      <c r="R184">
        <v>1.0787364074273009</v>
      </c>
      <c r="T184">
        <v>1.110202856509541</v>
      </c>
      <c r="U184">
        <v>1.0867536639086282</v>
      </c>
      <c r="W184">
        <v>1.0970172911265321</v>
      </c>
      <c r="X184">
        <v>1.0725558131579949</v>
      </c>
      <c r="Z184">
        <v>1.1023339695668757</v>
      </c>
      <c r="AA184">
        <v>1.087148835297767</v>
      </c>
      <c r="AC184">
        <v>1.1111493421900125</v>
      </c>
      <c r="AD184">
        <v>1.0865445784050434</v>
      </c>
      <c r="AF184">
        <v>1.0360948400756116</v>
      </c>
      <c r="AG184">
        <v>1.0259246623641849</v>
      </c>
      <c r="AI184">
        <v>1.0286343673931144</v>
      </c>
      <c r="AJ184">
        <v>1.0364810269213092</v>
      </c>
      <c r="AL184">
        <v>1.0487307982106613</v>
      </c>
      <c r="AM184">
        <v>1.0447676105598867</v>
      </c>
      <c r="AO184">
        <v>1.0365779511744857</v>
      </c>
      <c r="AP184">
        <v>1.0252295541321967</v>
      </c>
    </row>
    <row r="185" spans="1:42" x14ac:dyDescent="0.2">
      <c r="A185">
        <f t="shared" si="2"/>
        <v>124.60000000000035</v>
      </c>
      <c r="B185">
        <v>1.0346576004418058</v>
      </c>
      <c r="C185">
        <v>1.0074466663856669</v>
      </c>
      <c r="E185">
        <v>1.0413688163093577</v>
      </c>
      <c r="F185">
        <v>1.0107158562739031</v>
      </c>
      <c r="H185">
        <v>1.0451643108498259</v>
      </c>
      <c r="I185">
        <v>1.0148602165185887</v>
      </c>
      <c r="K185">
        <v>1.0373495413553293</v>
      </c>
      <c r="L185">
        <v>1.011703130362783</v>
      </c>
      <c r="N185">
        <v>1.0382739302921526</v>
      </c>
      <c r="O185">
        <v>1.0141636778833445</v>
      </c>
      <c r="Q185">
        <v>1.1152579279038226</v>
      </c>
      <c r="R185">
        <v>1.0792467836468722</v>
      </c>
      <c r="T185">
        <v>1.1079651992470803</v>
      </c>
      <c r="U185">
        <v>1.0765084854727434</v>
      </c>
      <c r="W185">
        <v>1.1003089269564914</v>
      </c>
      <c r="X185">
        <v>1.0789590055944858</v>
      </c>
      <c r="Z185">
        <v>1.1048000410871595</v>
      </c>
      <c r="AA185">
        <v>1.0818593848274913</v>
      </c>
      <c r="AC185">
        <v>1.1077124377544982</v>
      </c>
      <c r="AD185">
        <v>1.0789823779550258</v>
      </c>
      <c r="AF185">
        <v>1.0366834087221917</v>
      </c>
      <c r="AG185">
        <v>1.0269298073888544</v>
      </c>
      <c r="AI185">
        <v>1.0311986032564653</v>
      </c>
      <c r="AJ185">
        <v>1.0362191317004368</v>
      </c>
      <c r="AL185">
        <v>1.0482821600547416</v>
      </c>
      <c r="AM185">
        <v>1.0428141645226598</v>
      </c>
      <c r="AO185">
        <v>1.0377334687808704</v>
      </c>
      <c r="AP185">
        <v>1.0260741754866924</v>
      </c>
    </row>
    <row r="186" spans="1:42" x14ac:dyDescent="0.2">
      <c r="A186">
        <f t="shared" si="2"/>
        <v>125.30000000000035</v>
      </c>
      <c r="B186">
        <v>1.0386763077774701</v>
      </c>
      <c r="C186">
        <v>1.0092009764593128</v>
      </c>
      <c r="E186">
        <v>1.04165664627517</v>
      </c>
      <c r="F186">
        <v>1.0034040121647538</v>
      </c>
      <c r="H186">
        <v>1.0434414162799934</v>
      </c>
      <c r="I186">
        <v>1.0128429797677441</v>
      </c>
      <c r="K186">
        <v>1.0372603920330803</v>
      </c>
      <c r="L186">
        <v>1.0167774028389454</v>
      </c>
      <c r="N186">
        <v>1.0476358397983223</v>
      </c>
      <c r="O186">
        <v>1.0183810787231247</v>
      </c>
      <c r="Q186">
        <v>1.1222265049693421</v>
      </c>
      <c r="R186">
        <v>1.0756688103937408</v>
      </c>
      <c r="T186">
        <v>1.1042949489104572</v>
      </c>
      <c r="U186">
        <v>1.0802382027951258</v>
      </c>
      <c r="W186">
        <v>1.1054870559821051</v>
      </c>
      <c r="X186">
        <v>1.0692214751356703</v>
      </c>
      <c r="Z186">
        <v>1.109708705185928</v>
      </c>
      <c r="AA186">
        <v>1.072045524026046</v>
      </c>
      <c r="AC186">
        <v>1.1017865571911405</v>
      </c>
      <c r="AD186">
        <v>1.0838036880730335</v>
      </c>
      <c r="AF186">
        <v>1.0374836239987384</v>
      </c>
      <c r="AG186">
        <v>1.025402229221372</v>
      </c>
      <c r="AI186">
        <v>1.0308047590188512</v>
      </c>
      <c r="AJ186">
        <v>1.03607622463497</v>
      </c>
      <c r="AL186">
        <v>1.0490534100622915</v>
      </c>
      <c r="AM186">
        <v>1.0436501269369769</v>
      </c>
      <c r="AO186">
        <v>1.0374685418048699</v>
      </c>
      <c r="AP186">
        <v>1.0248253623948966</v>
      </c>
    </row>
    <row r="187" spans="1:42" x14ac:dyDescent="0.2">
      <c r="A187">
        <f t="shared" si="2"/>
        <v>126.00000000000036</v>
      </c>
      <c r="B187">
        <v>1.036524651291258</v>
      </c>
      <c r="C187">
        <v>1.0129732455064189</v>
      </c>
      <c r="E187">
        <v>1.0420143657905381</v>
      </c>
      <c r="F187">
        <v>1.004560750053952</v>
      </c>
      <c r="H187">
        <v>1.0421235712524965</v>
      </c>
      <c r="I187">
        <v>1.0152058630744616</v>
      </c>
      <c r="K187">
        <v>1.0437291721064441</v>
      </c>
      <c r="L187">
        <v>1.0117754915924024</v>
      </c>
      <c r="N187">
        <v>1.0430715992437209</v>
      </c>
      <c r="O187">
        <v>1.0185932864388938</v>
      </c>
      <c r="Q187">
        <v>1.1214572286376641</v>
      </c>
      <c r="R187">
        <v>1.075208949466375</v>
      </c>
      <c r="T187">
        <v>1.1097666446726797</v>
      </c>
      <c r="U187">
        <v>1.0852959009468464</v>
      </c>
      <c r="W187">
        <v>1.1012285613239505</v>
      </c>
      <c r="X187">
        <v>1.0718521723946828</v>
      </c>
      <c r="Z187">
        <v>1.1064876000134012</v>
      </c>
      <c r="AA187">
        <v>1.076337172873485</v>
      </c>
      <c r="AC187">
        <v>1.1170770804191485</v>
      </c>
      <c r="AD187">
        <v>1.075693494996921</v>
      </c>
      <c r="AF187">
        <v>1.0358338399516103</v>
      </c>
      <c r="AG187">
        <v>1.0260248187221661</v>
      </c>
      <c r="AI187">
        <v>1.0303091457684128</v>
      </c>
      <c r="AJ187">
        <v>1.0383405705798761</v>
      </c>
      <c r="AL187">
        <v>1.0480544250565751</v>
      </c>
      <c r="AM187">
        <v>1.0443627106642315</v>
      </c>
      <c r="AO187">
        <v>1.0343342482467262</v>
      </c>
      <c r="AP187">
        <v>1.0242628124498467</v>
      </c>
    </row>
    <row r="188" spans="1:42" x14ac:dyDescent="0.2">
      <c r="A188">
        <f t="shared" si="2"/>
        <v>126.70000000000036</v>
      </c>
      <c r="B188">
        <v>1.0355990624569145</v>
      </c>
      <c r="C188">
        <v>1.0103863810252487</v>
      </c>
      <c r="E188">
        <v>1.0405817058136719</v>
      </c>
      <c r="F188">
        <v>1.0029940132494044</v>
      </c>
      <c r="H188">
        <v>1.0378032461422528</v>
      </c>
      <c r="I188">
        <v>1.0133322309749664</v>
      </c>
      <c r="K188">
        <v>1.0371956432191454</v>
      </c>
      <c r="L188">
        <v>1.0138503753720327</v>
      </c>
      <c r="N188">
        <v>1.0419367464225664</v>
      </c>
      <c r="O188">
        <v>1.0156381729623827</v>
      </c>
      <c r="Q188">
        <v>1.1158234107968446</v>
      </c>
      <c r="R188">
        <v>1.0827995473833096</v>
      </c>
      <c r="T188">
        <v>1.111588377711241</v>
      </c>
      <c r="U188">
        <v>1.0842121735430736</v>
      </c>
      <c r="W188">
        <v>1.1142500739326644</v>
      </c>
      <c r="X188">
        <v>1.0772125558069843</v>
      </c>
      <c r="Z188">
        <v>1.1001918904296917</v>
      </c>
      <c r="AA188">
        <v>1.0793860068730505</v>
      </c>
      <c r="AC188">
        <v>1.1096831182026232</v>
      </c>
      <c r="AD188">
        <v>1.0825782186324651</v>
      </c>
      <c r="AF188">
        <v>1.0336876628773162</v>
      </c>
      <c r="AG188">
        <v>1.0277149076479954</v>
      </c>
      <c r="AI188">
        <v>1.0293466897704975</v>
      </c>
      <c r="AJ188">
        <v>1.0374593006607347</v>
      </c>
      <c r="AL188">
        <v>1.0513714737647788</v>
      </c>
      <c r="AM188">
        <v>1.0443003240842181</v>
      </c>
      <c r="AO188">
        <v>1.0366182739110261</v>
      </c>
      <c r="AP188">
        <v>1.0256740689442263</v>
      </c>
    </row>
    <row r="189" spans="1:42" x14ac:dyDescent="0.2">
      <c r="A189">
        <f t="shared" si="2"/>
        <v>127.40000000000036</v>
      </c>
      <c r="B189">
        <v>1.0302319977970535</v>
      </c>
      <c r="C189">
        <v>1.0088326158510483</v>
      </c>
      <c r="E189">
        <v>1.0418048850257451</v>
      </c>
      <c r="F189">
        <v>1.0066325087295527</v>
      </c>
      <c r="H189">
        <v>1.0428866441413545</v>
      </c>
      <c r="I189">
        <v>1.0046486774862868</v>
      </c>
      <c r="K189">
        <v>1.0437511529179748</v>
      </c>
      <c r="L189">
        <v>1.0128780568862672</v>
      </c>
      <c r="N189">
        <v>1.041370245540999</v>
      </c>
      <c r="O189">
        <v>1.015988218128637</v>
      </c>
      <c r="Q189">
        <v>1.1163899808085325</v>
      </c>
      <c r="R189">
        <v>1.0809457618976754</v>
      </c>
      <c r="T189">
        <v>1.1053828568503088</v>
      </c>
      <c r="U189">
        <v>1.0807317171404711</v>
      </c>
      <c r="W189">
        <v>1.1016685180439945</v>
      </c>
      <c r="X189">
        <v>1.0730847101700141</v>
      </c>
      <c r="Z189">
        <v>1.1021979158102395</v>
      </c>
      <c r="AA189">
        <v>1.0791228548666909</v>
      </c>
      <c r="AC189">
        <v>1.1124404258707932</v>
      </c>
      <c r="AD189">
        <v>1.074949874261423</v>
      </c>
      <c r="AF189">
        <v>1.0369942793608204</v>
      </c>
      <c r="AG189">
        <v>1.0254653202794946</v>
      </c>
      <c r="AI189">
        <v>1.0310973445123215</v>
      </c>
      <c r="AJ189">
        <v>1.0359333175695031</v>
      </c>
      <c r="AL189">
        <v>1.0496200830724536</v>
      </c>
      <c r="AM189">
        <v>1.0450354017407768</v>
      </c>
      <c r="AO189">
        <v>1.037043407857948</v>
      </c>
      <c r="AP189">
        <v>1.0255506457370021</v>
      </c>
    </row>
    <row r="190" spans="1:42" x14ac:dyDescent="0.2">
      <c r="A190">
        <f t="shared" si="2"/>
        <v>128.10000000000036</v>
      </c>
      <c r="B190">
        <v>1.0363064805858779</v>
      </c>
      <c r="C190">
        <v>1.0051580442127073</v>
      </c>
      <c r="E190">
        <v>1.038355199975991</v>
      </c>
      <c r="F190">
        <v>1.0087718708167124</v>
      </c>
      <c r="H190">
        <v>1.0426799029446581</v>
      </c>
      <c r="I190">
        <v>1.0060934481468247</v>
      </c>
      <c r="K190">
        <v>1.0376333579193118</v>
      </c>
      <c r="L190">
        <v>1.0115648061721401</v>
      </c>
      <c r="N190">
        <v>1.044778521266212</v>
      </c>
      <c r="O190">
        <v>1.0153574548382915</v>
      </c>
      <c r="Q190">
        <v>1.111721536055903</v>
      </c>
      <c r="R190">
        <v>1.0819268947355092</v>
      </c>
      <c r="T190">
        <v>1.1069371979283378</v>
      </c>
      <c r="U190">
        <v>1.0719605070788794</v>
      </c>
      <c r="W190">
        <v>1.1079617968985784</v>
      </c>
      <c r="X190">
        <v>1.0763057295680507</v>
      </c>
      <c r="Z190">
        <v>1.1133610676088956</v>
      </c>
      <c r="AA190">
        <v>1.0770082060236554</v>
      </c>
      <c r="AC190">
        <v>1.1152891849639321</v>
      </c>
      <c r="AD190">
        <v>1.0826717202655445</v>
      </c>
      <c r="AF190">
        <v>1.0367076451750807</v>
      </c>
      <c r="AG190">
        <v>1.0282381296875922</v>
      </c>
      <c r="AI190">
        <v>1.0304628152134581</v>
      </c>
      <c r="AJ190">
        <v>1.0367491166077738</v>
      </c>
      <c r="AL190">
        <v>1.0513714737647788</v>
      </c>
      <c r="AM190">
        <v>1.0441356789509417</v>
      </c>
      <c r="AO190">
        <v>1.0400261697334541</v>
      </c>
      <c r="AP190">
        <v>1.0241831399871102</v>
      </c>
    </row>
    <row r="191" spans="1:42" x14ac:dyDescent="0.2">
      <c r="A191">
        <f t="shared" si="2"/>
        <v>128.80000000000035</v>
      </c>
      <c r="B191">
        <v>1.0375968456004427</v>
      </c>
      <c r="C191">
        <v>1.0092491445941743</v>
      </c>
      <c r="E191">
        <v>1.0440411686909561</v>
      </c>
      <c r="F191">
        <v>1.0051845543648823</v>
      </c>
      <c r="H191">
        <v>1.0446574444122356</v>
      </c>
      <c r="I191">
        <v>1.0125657164280868</v>
      </c>
      <c r="K191">
        <v>1.0383435792457454</v>
      </c>
      <c r="L191">
        <v>1.0111427432360656</v>
      </c>
      <c r="N191">
        <v>1.0461236438083512</v>
      </c>
      <c r="O191">
        <v>1.0183810787231247</v>
      </c>
      <c r="Q191">
        <v>1.1233976569456481</v>
      </c>
      <c r="R191">
        <v>1.0840976909148725</v>
      </c>
      <c r="T191">
        <v>1.1052857922921622</v>
      </c>
      <c r="U191">
        <v>1.0827705568262904</v>
      </c>
      <c r="W191">
        <v>1.1090455311203391</v>
      </c>
      <c r="X191">
        <v>1.0770429171634373</v>
      </c>
      <c r="Z191">
        <v>1.0988071303410449</v>
      </c>
      <c r="AA191">
        <v>1.0789547148145149</v>
      </c>
      <c r="AC191">
        <v>1.1104528559317151</v>
      </c>
      <c r="AD191">
        <v>1.0818057475255423</v>
      </c>
      <c r="AF191">
        <v>1.039026492132499</v>
      </c>
      <c r="AG191">
        <v>1.0262684405014113</v>
      </c>
      <c r="AI191">
        <v>1.0289203033078509</v>
      </c>
      <c r="AJ191">
        <v>1.0378098358708201</v>
      </c>
      <c r="AL191">
        <v>1.0513972135071905</v>
      </c>
      <c r="AM191">
        <v>1.0461598006352859</v>
      </c>
      <c r="AO191">
        <v>1.0401448232053201</v>
      </c>
      <c r="AP191">
        <v>1.0266830931976014</v>
      </c>
    </row>
    <row r="192" spans="1:42" x14ac:dyDescent="0.2">
      <c r="A192">
        <f t="shared" si="2"/>
        <v>129.50000000000034</v>
      </c>
      <c r="B192">
        <v>1.0396834741653969</v>
      </c>
      <c r="C192">
        <v>1.006815353436471</v>
      </c>
      <c r="E192">
        <v>1.0469315744563086</v>
      </c>
      <c r="F192">
        <v>1.0055843740444845</v>
      </c>
      <c r="H192">
        <v>1.0446094431384036</v>
      </c>
      <c r="I192">
        <v>1.014376428639459</v>
      </c>
      <c r="K192">
        <v>1.0394664601720061</v>
      </c>
      <c r="L192">
        <v>1.0113468731268018</v>
      </c>
      <c r="N192">
        <v>1.0385558401293213</v>
      </c>
      <c r="O192">
        <v>1.0152889011629691</v>
      </c>
      <c r="Q192">
        <v>1.1105833815920982</v>
      </c>
      <c r="R192">
        <v>1.0837628210831349</v>
      </c>
      <c r="T192">
        <v>1.1031763947351727</v>
      </c>
      <c r="U192">
        <v>1.0734654252656948</v>
      </c>
      <c r="W192">
        <v>1.1093629922530914</v>
      </c>
      <c r="X192">
        <v>1.0785536068323931</v>
      </c>
      <c r="Z192">
        <v>1.1041424220150837</v>
      </c>
      <c r="AA192">
        <v>1.0808968115483004</v>
      </c>
      <c r="AC192">
        <v>1.1117903377417442</v>
      </c>
      <c r="AD192">
        <v>1.0833118697302382</v>
      </c>
      <c r="AF192">
        <v>1.0380224583827289</v>
      </c>
      <c r="AG192">
        <v>1.029104406065561</v>
      </c>
      <c r="AI192">
        <v>1.0293231169927639</v>
      </c>
      <c r="AJ192">
        <v>1.0395459003301171</v>
      </c>
      <c r="AL192">
        <v>1.047205797991752</v>
      </c>
      <c r="AM192">
        <v>1.0452806576435556</v>
      </c>
      <c r="AO192">
        <v>1.0383807211181699</v>
      </c>
      <c r="AP192">
        <v>1.0246632565715086</v>
      </c>
    </row>
    <row r="193" spans="1:42" x14ac:dyDescent="0.2">
      <c r="A193">
        <f t="shared" si="2"/>
        <v>130.20000000000033</v>
      </c>
      <c r="B193">
        <v>1.0388200692041523</v>
      </c>
      <c r="C193">
        <v>1.0121745044335777</v>
      </c>
      <c r="E193">
        <v>1.0447565088584079</v>
      </c>
      <c r="F193">
        <v>1.0062724706464035</v>
      </c>
      <c r="H193">
        <v>1.0480254231160449</v>
      </c>
      <c r="I193">
        <v>1.0097887646841552</v>
      </c>
      <c r="K193">
        <v>1.0386279400780734</v>
      </c>
      <c r="L193">
        <v>1.0158705193386013</v>
      </c>
      <c r="N193">
        <v>1.0411772036728828</v>
      </c>
      <c r="O193">
        <v>1.011026082731509</v>
      </c>
      <c r="Q193">
        <v>1.1127136566207274</v>
      </c>
      <c r="R193">
        <v>1.0815986249734453</v>
      </c>
      <c r="T193">
        <v>1.1088758547387243</v>
      </c>
      <c r="U193">
        <v>1.0794158533715608</v>
      </c>
      <c r="W193">
        <v>1.1071093067582054</v>
      </c>
      <c r="X193">
        <v>1.0683744790482688</v>
      </c>
      <c r="Z193">
        <v>1.1044510833988817</v>
      </c>
      <c r="AA193">
        <v>1.0792618244224859</v>
      </c>
      <c r="AC193">
        <v>1.1149112932224241</v>
      </c>
      <c r="AD193">
        <v>1.0748915175665601</v>
      </c>
      <c r="AF193">
        <v>1.0390524054070871</v>
      </c>
      <c r="AG193">
        <v>1.0277753151749081</v>
      </c>
      <c r="AI193">
        <v>1.0276053936209051</v>
      </c>
      <c r="AJ193">
        <v>1.0388715555764629</v>
      </c>
      <c r="AL193">
        <v>1.0483215123343412</v>
      </c>
      <c r="AM193">
        <v>1.0445052274096824</v>
      </c>
      <c r="AO193">
        <v>1.0364559053564992</v>
      </c>
      <c r="AP193">
        <v>1.0246418185568931</v>
      </c>
    </row>
    <row r="194" spans="1:42" x14ac:dyDescent="0.2">
      <c r="A194">
        <f t="shared" si="2"/>
        <v>130.90000000000032</v>
      </c>
      <c r="B194">
        <v>1.0350193210046921</v>
      </c>
      <c r="C194">
        <v>1.0122491623354353</v>
      </c>
      <c r="E194">
        <v>1.0406524459936368</v>
      </c>
      <c r="F194">
        <v>1.006770026831838</v>
      </c>
      <c r="H194">
        <v>1.042448473116051</v>
      </c>
      <c r="I194">
        <v>1.0093748037256896</v>
      </c>
      <c r="K194">
        <v>1.0364445740303878</v>
      </c>
      <c r="L194">
        <v>1.0105975949109454</v>
      </c>
      <c r="N194">
        <v>1.0387812263627865</v>
      </c>
      <c r="O194">
        <v>1.0154291150700485</v>
      </c>
      <c r="Q194">
        <v>1.1144054832420327</v>
      </c>
      <c r="R194">
        <v>1.0857915477757518</v>
      </c>
      <c r="T194">
        <v>1.0969761105982483</v>
      </c>
      <c r="U194">
        <v>1.0760775001068033</v>
      </c>
      <c r="W194">
        <v>1.1076501101253575</v>
      </c>
      <c r="X194">
        <v>1.0729504558518435</v>
      </c>
      <c r="Z194">
        <v>1.1054175298615296</v>
      </c>
      <c r="AA194">
        <v>1.0767138664827853</v>
      </c>
      <c r="AC194">
        <v>1.1144297591219736</v>
      </c>
      <c r="AD194">
        <v>1.0851809257140752</v>
      </c>
      <c r="AF194">
        <v>1.035368283049241</v>
      </c>
      <c r="AG194">
        <v>1.0296468680485837</v>
      </c>
      <c r="AI194">
        <v>1.0293231169927639</v>
      </c>
      <c r="AJ194">
        <v>1.0380544869400965</v>
      </c>
      <c r="AL194">
        <v>1.0495810055865922</v>
      </c>
      <c r="AM194">
        <v>1.0438729743403561</v>
      </c>
      <c r="AO194">
        <v>1.037043407857948</v>
      </c>
      <c r="AP194">
        <v>1.0240402495713041</v>
      </c>
    </row>
    <row r="195" spans="1:42" x14ac:dyDescent="0.2">
      <c r="A195">
        <f t="shared" si="2"/>
        <v>131.60000000000031</v>
      </c>
      <c r="B195">
        <v>1.0381016597510373</v>
      </c>
      <c r="C195">
        <v>1.0088178561587215</v>
      </c>
      <c r="E195">
        <v>1.0378531586965785</v>
      </c>
      <c r="F195">
        <v>1.0075225126935461</v>
      </c>
      <c r="H195">
        <v>1.0423308131329212</v>
      </c>
      <c r="I195">
        <v>1.0172999345742026</v>
      </c>
      <c r="K195">
        <v>1.0379685162766856</v>
      </c>
      <c r="L195">
        <v>1.0087320149014685</v>
      </c>
      <c r="N195">
        <v>1.0409582689335393</v>
      </c>
      <c r="O195">
        <v>1.0179587476150007</v>
      </c>
      <c r="Q195">
        <v>1.1143857390114875</v>
      </c>
      <c r="R195">
        <v>1.0835224674570718</v>
      </c>
      <c r="T195">
        <v>1.1013786823170131</v>
      </c>
      <c r="U195">
        <v>1.0842271099894698</v>
      </c>
      <c r="W195">
        <v>1.1065485803209014</v>
      </c>
      <c r="X195">
        <v>1.0715281542047206</v>
      </c>
      <c r="Z195">
        <v>1.1086887861458854</v>
      </c>
      <c r="AA195">
        <v>1.0780025779825955</v>
      </c>
      <c r="AC195">
        <v>1.1092720143443788</v>
      </c>
      <c r="AD195">
        <v>1.0772849556756621</v>
      </c>
      <c r="AF195">
        <v>1.0389891142700287</v>
      </c>
      <c r="AG195">
        <v>1.02725293811461</v>
      </c>
      <c r="AI195">
        <v>1.0294862054508676</v>
      </c>
      <c r="AJ195">
        <v>1.0379114451202067</v>
      </c>
      <c r="AL195">
        <v>1.053903802906685</v>
      </c>
      <c r="AM195">
        <v>1.0412282752708284</v>
      </c>
      <c r="AO195">
        <v>1.037977125383073</v>
      </c>
      <c r="AP195">
        <v>1.0249263388499001</v>
      </c>
    </row>
    <row r="196" spans="1:42" x14ac:dyDescent="0.2">
      <c r="A196">
        <f t="shared" si="2"/>
        <v>132.3000000000003</v>
      </c>
      <c r="B196">
        <v>1.034448275862069</v>
      </c>
      <c r="C196">
        <v>1.0061241442140101</v>
      </c>
      <c r="E196">
        <v>1.0424516250431219</v>
      </c>
      <c r="F196">
        <v>1.003738575111881</v>
      </c>
      <c r="H196">
        <v>1.039920635790258</v>
      </c>
      <c r="I196">
        <v>1.0084717390880029</v>
      </c>
      <c r="K196">
        <v>1.0414615973316452</v>
      </c>
      <c r="L196">
        <v>1.0105161980770057</v>
      </c>
      <c r="N196">
        <v>1.0457152858105254</v>
      </c>
      <c r="O196">
        <v>1.0169040770086468</v>
      </c>
      <c r="Q196">
        <v>1.1134581372611538</v>
      </c>
      <c r="R196">
        <v>1.0792143809161134</v>
      </c>
      <c r="T196">
        <v>1.104027336240994</v>
      </c>
      <c r="U196">
        <v>1.080044228770789</v>
      </c>
      <c r="W196">
        <v>1.1136970118183991</v>
      </c>
      <c r="X196">
        <v>1.0767942193091555</v>
      </c>
      <c r="Z196">
        <v>1.0995702018932472</v>
      </c>
      <c r="AA196">
        <v>1.0707800916324473</v>
      </c>
      <c r="AC196">
        <v>1.1086036775380259</v>
      </c>
      <c r="AD196">
        <v>1.0790399103194948</v>
      </c>
      <c r="AF196">
        <v>1.0381984726142635</v>
      </c>
      <c r="AG196">
        <v>1.0267695083666808</v>
      </c>
      <c r="AI196">
        <v>1.0289203033078509</v>
      </c>
      <c r="AJ196">
        <v>1.0398321189150099</v>
      </c>
      <c r="AL196">
        <v>1.0508293511180427</v>
      </c>
      <c r="AM196">
        <v>1.0433434453328421</v>
      </c>
      <c r="AO196">
        <v>1.0371047207781829</v>
      </c>
      <c r="AP196">
        <v>1.0266372563896897</v>
      </c>
    </row>
    <row r="197" spans="1:42" x14ac:dyDescent="0.2">
      <c r="A197">
        <f t="shared" si="2"/>
        <v>133.00000000000028</v>
      </c>
      <c r="B197">
        <v>1.0325192890603472</v>
      </c>
      <c r="C197">
        <v>1.0043895747599452</v>
      </c>
      <c r="E197">
        <v>1.0464844157056175</v>
      </c>
      <c r="F197">
        <v>1.0086190593982538</v>
      </c>
      <c r="H197">
        <v>1.0418932836148898</v>
      </c>
      <c r="I197">
        <v>1.0128429797677441</v>
      </c>
      <c r="K197">
        <v>1.0362706397506058</v>
      </c>
      <c r="L197">
        <v>1.0104428454551175</v>
      </c>
      <c r="N197">
        <v>1.0435141615594845</v>
      </c>
      <c r="O197">
        <v>1.0126249467858663</v>
      </c>
      <c r="Q197">
        <v>1.1118141250793145</v>
      </c>
      <c r="R197">
        <v>1.0808763758149214</v>
      </c>
      <c r="T197">
        <v>1.1067992742950268</v>
      </c>
      <c r="U197">
        <v>1.0821749206680868</v>
      </c>
      <c r="W197">
        <v>1.1019293112834312</v>
      </c>
      <c r="X197">
        <v>1.0694349538082999</v>
      </c>
      <c r="Z197">
        <v>1.1141187499978822</v>
      </c>
      <c r="AA197">
        <v>1.0804979495029012</v>
      </c>
      <c r="AC197">
        <v>1.10734164726498</v>
      </c>
      <c r="AD197">
        <v>1.0816266449554328</v>
      </c>
      <c r="AF197">
        <v>1.03797251959363</v>
      </c>
      <c r="AG197">
        <v>1.026428198514499</v>
      </c>
      <c r="AI197">
        <v>1.0302222215138985</v>
      </c>
      <c r="AJ197">
        <v>1.04032283723446</v>
      </c>
      <c r="AL197">
        <v>1.0487700735572105</v>
      </c>
      <c r="AM197">
        <v>1.0449100270825911</v>
      </c>
      <c r="AO197">
        <v>1.0395835490374792</v>
      </c>
      <c r="AP197">
        <v>1.025607550713874</v>
      </c>
    </row>
    <row r="198" spans="1:42" x14ac:dyDescent="0.2">
      <c r="A198">
        <f t="shared" si="2"/>
        <v>133.70000000000027</v>
      </c>
      <c r="B198">
        <v>1.0400443090556633</v>
      </c>
      <c r="C198">
        <v>1.0082006249739455</v>
      </c>
      <c r="E198">
        <v>1.0402190853501421</v>
      </c>
      <c r="F198">
        <v>1.0044098963610857</v>
      </c>
      <c r="H198">
        <v>1.0409875869807947</v>
      </c>
      <c r="I198">
        <v>1.0133979622224112</v>
      </c>
      <c r="K198">
        <v>1.0407307709280262</v>
      </c>
      <c r="L198">
        <v>1.0140574992563753</v>
      </c>
      <c r="N198">
        <v>1.0391956266131466</v>
      </c>
      <c r="O198">
        <v>1.0188059058088157</v>
      </c>
      <c r="Q198">
        <v>1.117192041556569</v>
      </c>
      <c r="R198">
        <v>1.0825470259760381</v>
      </c>
      <c r="T198">
        <v>1.1012319200673388</v>
      </c>
      <c r="U198">
        <v>1.078554431279787</v>
      </c>
      <c r="W198">
        <v>1.1056773054861007</v>
      </c>
      <c r="X198">
        <v>1.073112925636194</v>
      </c>
      <c r="Z198">
        <v>1.1041464116675066</v>
      </c>
      <c r="AA198">
        <v>1.072832406840365</v>
      </c>
      <c r="AC198">
        <v>1.1080089215326903</v>
      </c>
      <c r="AD198">
        <v>1.0794974586464656</v>
      </c>
      <c r="AF198">
        <v>1.0367319149885381</v>
      </c>
      <c r="AG198">
        <v>1.0267695083666808</v>
      </c>
      <c r="AI198">
        <v>1.0305011877260604</v>
      </c>
      <c r="AJ198">
        <v>1.0395459003301171</v>
      </c>
      <c r="AL198">
        <v>1.0470417340332403</v>
      </c>
      <c r="AM198">
        <v>1.0429541823898769</v>
      </c>
      <c r="AO198">
        <v>1.0367808710999882</v>
      </c>
      <c r="AP198">
        <v>1.0277871181179887</v>
      </c>
    </row>
    <row r="199" spans="1:42" x14ac:dyDescent="0.2">
      <c r="A199">
        <f t="shared" si="2"/>
        <v>134.40000000000026</v>
      </c>
      <c r="B199">
        <v>1.0387465373961218</v>
      </c>
      <c r="C199">
        <v>1.008401046687784</v>
      </c>
      <c r="E199">
        <v>1.0452679922960935</v>
      </c>
      <c r="F199">
        <v>1.0083424222453745</v>
      </c>
      <c r="H199">
        <v>1.045689556645504</v>
      </c>
      <c r="I199">
        <v>1.0118636731047392</v>
      </c>
      <c r="K199">
        <v>1.0411580587770455</v>
      </c>
      <c r="L199">
        <v>1.012323283200447</v>
      </c>
      <c r="N199">
        <v>1.0406102680868916</v>
      </c>
      <c r="O199">
        <v>1.0170446304401615</v>
      </c>
      <c r="Q199">
        <v>1.1169327864827896</v>
      </c>
      <c r="R199">
        <v>1.0781225506536092</v>
      </c>
      <c r="T199">
        <v>1.1049252476120515</v>
      </c>
      <c r="U199">
        <v>1.0753365325438018</v>
      </c>
      <c r="W199">
        <v>1.1052846984079072</v>
      </c>
      <c r="X199">
        <v>1.0748414421333172</v>
      </c>
      <c r="Z199">
        <v>1.1079662492578433</v>
      </c>
      <c r="AA199">
        <v>1.0775674911232416</v>
      </c>
      <c r="AC199">
        <v>1.1177718738336426</v>
      </c>
      <c r="AD199">
        <v>1.0806738640805864</v>
      </c>
      <c r="AF199">
        <v>1.0356291553395673</v>
      </c>
      <c r="AG199">
        <v>1.0268099752801603</v>
      </c>
      <c r="AI199">
        <v>1.0303617046199796</v>
      </c>
      <c r="AJ199">
        <v>1.0380544869400965</v>
      </c>
      <c r="AL199">
        <v>1.0513454389886376</v>
      </c>
      <c r="AM199">
        <v>1.0461758032158723</v>
      </c>
      <c r="AO199">
        <v>1.0399536939164429</v>
      </c>
      <c r="AP199">
        <v>1.0237385159010599</v>
      </c>
    </row>
    <row r="200" spans="1:42" x14ac:dyDescent="0.2">
      <c r="A200">
        <f t="shared" si="2"/>
        <v>135.10000000000025</v>
      </c>
      <c r="B200">
        <v>1.039827514546966</v>
      </c>
      <c r="C200">
        <v>1.0081849052899772</v>
      </c>
      <c r="E200">
        <v>1.0409373694858624</v>
      </c>
      <c r="F200">
        <v>1.0076603783904117</v>
      </c>
      <c r="H200">
        <v>1.0402036073918335</v>
      </c>
      <c r="I200">
        <v>1.0109689508949806</v>
      </c>
      <c r="K200">
        <v>1.0399564176758476</v>
      </c>
      <c r="L200">
        <v>1.0117627229923967</v>
      </c>
      <c r="N200">
        <v>1.0427242723261856</v>
      </c>
      <c r="O200">
        <v>1.0155665879371327</v>
      </c>
      <c r="Q200">
        <v>1.1179915084521657</v>
      </c>
      <c r="R200">
        <v>1.0805039150531595</v>
      </c>
      <c r="T200">
        <v>1.1103055411703779</v>
      </c>
      <c r="U200">
        <v>1.0692021283493951</v>
      </c>
      <c r="W200">
        <v>1.1085033177684933</v>
      </c>
      <c r="X200">
        <v>1.0720829420553786</v>
      </c>
      <c r="Z200">
        <v>1.1063626925440173</v>
      </c>
      <c r="AA200">
        <v>1.0808344483971717</v>
      </c>
      <c r="AC200">
        <v>1.114659812576424</v>
      </c>
      <c r="AD200">
        <v>1.0839996867903843</v>
      </c>
      <c r="AF200">
        <v>1.0395675283341843</v>
      </c>
      <c r="AG200">
        <v>1.0269312620827851</v>
      </c>
      <c r="AI200">
        <v>1.032327874923775</v>
      </c>
      <c r="AJ200">
        <v>1.0395248190745725</v>
      </c>
      <c r="AL200">
        <v>1.0490926012098649</v>
      </c>
      <c r="AM200">
        <v>1.0453770611585704</v>
      </c>
      <c r="AO200">
        <v>1.0399865814040252</v>
      </c>
      <c r="AP200">
        <v>1.0266143866218187</v>
      </c>
    </row>
    <row r="201" spans="1:42" x14ac:dyDescent="0.2">
      <c r="A201">
        <f t="shared" ref="A201:A264" si="3">A200+0.7</f>
        <v>135.80000000000024</v>
      </c>
      <c r="B201">
        <v>1.037022953539823</v>
      </c>
      <c r="C201">
        <v>1.004644182407411</v>
      </c>
      <c r="E201">
        <v>1.0382819392829452</v>
      </c>
      <c r="F201">
        <v>1.0062091472918364</v>
      </c>
      <c r="H201">
        <v>1.0439107462565469</v>
      </c>
      <c r="I201">
        <v>1.0122886048472364</v>
      </c>
      <c r="K201">
        <v>1.0410155905150345</v>
      </c>
      <c r="L201">
        <v>1.0103693922813146</v>
      </c>
      <c r="N201">
        <v>1.0395437312668272</v>
      </c>
      <c r="O201">
        <v>1.0190909028591799</v>
      </c>
      <c r="Q201">
        <v>1.1114606384583672</v>
      </c>
      <c r="R201">
        <v>1.0787364074273009</v>
      </c>
      <c r="T201">
        <v>1.1074480753508742</v>
      </c>
      <c r="U201">
        <v>1.0720040206111308</v>
      </c>
      <c r="W201">
        <v>1.1012809736230871</v>
      </c>
      <c r="X201">
        <v>1.0773446608246557</v>
      </c>
      <c r="Z201">
        <v>1.1037737441930215</v>
      </c>
      <c r="AA201">
        <v>1.083791097905924</v>
      </c>
      <c r="AC201">
        <v>1.1171090793542728</v>
      </c>
      <c r="AD201">
        <v>1.0792176854606546</v>
      </c>
      <c r="AF201">
        <v>1.0368075858954298</v>
      </c>
      <c r="AG201">
        <v>1.0302540508555633</v>
      </c>
      <c r="AI201">
        <v>1.0299577339539892</v>
      </c>
      <c r="AJ201">
        <v>1.0414489767594741</v>
      </c>
      <c r="AL201">
        <v>1.0500946766707451</v>
      </c>
      <c r="AM201">
        <v>1.0454796931734089</v>
      </c>
      <c r="AO201">
        <v>1.0396003367173219</v>
      </c>
      <c r="AP201">
        <v>1.0266601585586488</v>
      </c>
    </row>
    <row r="202" spans="1:42" x14ac:dyDescent="0.2">
      <c r="A202">
        <f t="shared" si="3"/>
        <v>136.50000000000023</v>
      </c>
      <c r="B202">
        <v>1.0347337196467992</v>
      </c>
      <c r="C202">
        <v>1.0039764157411217</v>
      </c>
      <c r="E202">
        <v>1.0421679584139978</v>
      </c>
      <c r="F202">
        <v>1.0029622733264227</v>
      </c>
      <c r="H202">
        <v>1.0391541580024797</v>
      </c>
      <c r="I202">
        <v>1.008685622513259</v>
      </c>
      <c r="K202">
        <v>1.0418709854127459</v>
      </c>
      <c r="L202">
        <v>1.0113468731268018</v>
      </c>
      <c r="N202">
        <v>1.0455107719547054</v>
      </c>
      <c r="O202">
        <v>1.0156381729623827</v>
      </c>
      <c r="Q202">
        <v>1.1169121793804304</v>
      </c>
      <c r="R202">
        <v>1.0752899980822852</v>
      </c>
      <c r="T202">
        <v>1.11084512241585</v>
      </c>
      <c r="U202">
        <v>1.0807453313137367</v>
      </c>
      <c r="W202">
        <v>1.11014594182911</v>
      </c>
      <c r="X202">
        <v>1.0667815630046933</v>
      </c>
      <c r="Z202">
        <v>1.1087887928727338</v>
      </c>
      <c r="AA202">
        <v>1.0746595899980587</v>
      </c>
      <c r="AC202">
        <v>1.1127551839767864</v>
      </c>
      <c r="AD202">
        <v>1.0797224150066038</v>
      </c>
      <c r="AF202">
        <v>1.0352687179439899</v>
      </c>
      <c r="AG202">
        <v>1.0300912185097335</v>
      </c>
      <c r="AI202">
        <v>1.0340206121279134</v>
      </c>
      <c r="AJ202">
        <v>1.0393205994336561</v>
      </c>
      <c r="AL202">
        <v>1.0491559018986267</v>
      </c>
      <c r="AM202">
        <v>1.0455426182974181</v>
      </c>
      <c r="AO202">
        <v>1.038119003065602</v>
      </c>
      <c r="AP202">
        <v>1.0270987529283162</v>
      </c>
    </row>
    <row r="203" spans="1:42" x14ac:dyDescent="0.2">
      <c r="A203">
        <f t="shared" si="3"/>
        <v>137.20000000000022</v>
      </c>
      <c r="B203">
        <v>1.0349433779864659</v>
      </c>
      <c r="C203">
        <v>1.0106400612763602</v>
      </c>
      <c r="E203">
        <v>1.0404377404420875</v>
      </c>
      <c r="F203">
        <v>1.0024312124080805</v>
      </c>
      <c r="H203">
        <v>1.0405716374159328</v>
      </c>
      <c r="I203">
        <v>1.0095127529950245</v>
      </c>
      <c r="K203">
        <v>1.0389762344187783</v>
      </c>
      <c r="L203">
        <v>1.0114126932431589</v>
      </c>
      <c r="N203">
        <v>1.0429451013486817</v>
      </c>
      <c r="O203">
        <v>1.0131775405905792</v>
      </c>
      <c r="Q203">
        <v>1.1126753753602294</v>
      </c>
      <c r="R203">
        <v>1.082373381568926</v>
      </c>
      <c r="T203">
        <v>1.103521442399342</v>
      </c>
      <c r="U203">
        <v>1.079362731369532</v>
      </c>
      <c r="W203">
        <v>1.1051188393595268</v>
      </c>
      <c r="X203">
        <v>1.0765142344337733</v>
      </c>
      <c r="Z203">
        <v>1.1065460633156938</v>
      </c>
      <c r="AA203">
        <v>1.0754584260432432</v>
      </c>
      <c r="AC203">
        <v>1.1108345738668508</v>
      </c>
      <c r="AD203">
        <v>1.0802422592126744</v>
      </c>
      <c r="AF203">
        <v>1.0367697591198402</v>
      </c>
      <c r="AG203">
        <v>1.0288016250319887</v>
      </c>
      <c r="AI203">
        <v>1.0301114086710579</v>
      </c>
      <c r="AJ203">
        <v>1.0359333175695031</v>
      </c>
      <c r="AL203">
        <v>1.0532698341582649</v>
      </c>
      <c r="AM203">
        <v>1.0441578741695976</v>
      </c>
      <c r="AO203">
        <v>1.0378569160496143</v>
      </c>
      <c r="AP203">
        <v>1.0257308820588038</v>
      </c>
    </row>
    <row r="204" spans="1:42" x14ac:dyDescent="0.2">
      <c r="A204">
        <f t="shared" si="3"/>
        <v>137.9000000000002</v>
      </c>
      <c r="B204">
        <v>1.0363746369796707</v>
      </c>
      <c r="C204">
        <v>1.0078909455116025</v>
      </c>
      <c r="E204">
        <v>1.0405085703616732</v>
      </c>
      <c r="F204">
        <v>1.0024145058368945</v>
      </c>
      <c r="H204">
        <v>1.0301729471838224</v>
      </c>
      <c r="I204">
        <v>1.0060570867692797</v>
      </c>
      <c r="K204">
        <v>1.0407481697406522</v>
      </c>
      <c r="L204">
        <v>1.0100277655514664</v>
      </c>
      <c r="N204">
        <v>1.0405335035898504</v>
      </c>
      <c r="O204">
        <v>1.0133175983097651</v>
      </c>
      <c r="Q204">
        <v>1.1168549286894729</v>
      </c>
      <c r="R204">
        <v>1.0831315417256011</v>
      </c>
      <c r="T204">
        <v>1.1007945624682047</v>
      </c>
      <c r="U204">
        <v>1.0841987758114076</v>
      </c>
      <c r="W204">
        <v>1.1047212219087217</v>
      </c>
      <c r="X204">
        <v>1.0703676671421201</v>
      </c>
      <c r="Z204">
        <v>1.105909656469668</v>
      </c>
      <c r="AA204">
        <v>1.0728075861714257</v>
      </c>
      <c r="AC204">
        <v>1.1188381867736403</v>
      </c>
      <c r="AD204">
        <v>1.0824541012461215</v>
      </c>
      <c r="AF204">
        <v>1.0368807191254539</v>
      </c>
      <c r="AG204">
        <v>1.0297112514052749</v>
      </c>
      <c r="AI204">
        <v>1.0328984721380499</v>
      </c>
      <c r="AJ204">
        <v>1.0397702794804933</v>
      </c>
      <c r="AL204">
        <v>1.0498644080452357</v>
      </c>
      <c r="AM204">
        <v>1.0457317483437003</v>
      </c>
      <c r="AO204">
        <v>1.0377119076368673</v>
      </c>
      <c r="AP204">
        <v>1.0241831399871102</v>
      </c>
    </row>
    <row r="205" spans="1:42" x14ac:dyDescent="0.2">
      <c r="A205">
        <f t="shared" si="3"/>
        <v>138.60000000000019</v>
      </c>
      <c r="B205">
        <v>1.0368856985091111</v>
      </c>
      <c r="C205">
        <v>1.0036436299562572</v>
      </c>
      <c r="E205">
        <v>1.04454372123713</v>
      </c>
      <c r="F205">
        <v>1.0018848539328615</v>
      </c>
      <c r="H205">
        <v>1.0377405351511637</v>
      </c>
      <c r="I205">
        <v>1.0097887646841552</v>
      </c>
      <c r="K205">
        <v>1.0361398264624071</v>
      </c>
      <c r="L205">
        <v>1.0130840485576926</v>
      </c>
      <c r="N205">
        <v>1.0413190341052043</v>
      </c>
      <c r="O205">
        <v>1.0152824800793407</v>
      </c>
      <c r="Q205">
        <v>1.1107328622441937</v>
      </c>
      <c r="R205">
        <v>1.0861350596830306</v>
      </c>
      <c r="T205">
        <v>1.1086073600117767</v>
      </c>
      <c r="U205">
        <v>1.0700403435774972</v>
      </c>
      <c r="W205">
        <v>1.1034994548056032</v>
      </c>
      <c r="X205">
        <v>1.0651519573102097</v>
      </c>
      <c r="Z205">
        <v>1.103360005014455</v>
      </c>
      <c r="AA205">
        <v>1.075047847730124</v>
      </c>
      <c r="AC205">
        <v>1.1124868677298139</v>
      </c>
      <c r="AD205">
        <v>1.0824455627665741</v>
      </c>
      <c r="AF205">
        <v>1.0351310309220529</v>
      </c>
      <c r="AG205">
        <v>1.0266094350647921</v>
      </c>
      <c r="AI205">
        <v>1.0347203148022452</v>
      </c>
      <c r="AJ205">
        <v>1.0377684033003169</v>
      </c>
      <c r="AL205">
        <v>1.0511908504618104</v>
      </c>
      <c r="AM205">
        <v>1.0442602683976256</v>
      </c>
      <c r="AO205">
        <v>1.0390949081213627</v>
      </c>
      <c r="AP205">
        <v>1.0256518648094446</v>
      </c>
    </row>
    <row r="206" spans="1:42" x14ac:dyDescent="0.2">
      <c r="A206">
        <f t="shared" si="3"/>
        <v>139.30000000000018</v>
      </c>
      <c r="B206">
        <v>1.0348097339032125</v>
      </c>
      <c r="C206">
        <v>1.0084781368442932</v>
      </c>
      <c r="E206">
        <v>1.0354239278418571</v>
      </c>
      <c r="F206">
        <v>1.004759899291237</v>
      </c>
      <c r="H206">
        <v>1.0400041818536065</v>
      </c>
      <c r="I206">
        <v>1.0100649273437161</v>
      </c>
      <c r="K206">
        <v>1.0364227701616049</v>
      </c>
      <c r="L206">
        <v>1.0108660210841127</v>
      </c>
      <c r="N206">
        <v>1.0421069222837696</v>
      </c>
      <c r="O206">
        <v>1.0112301465836819</v>
      </c>
      <c r="Q206">
        <v>1.1135162727116201</v>
      </c>
      <c r="R206">
        <v>1.0831169386475252</v>
      </c>
      <c r="T206">
        <v>1.1133428110579318</v>
      </c>
      <c r="U206">
        <v>1.0814592180268887</v>
      </c>
      <c r="W206">
        <v>1.1065485803209014</v>
      </c>
      <c r="X206">
        <v>1.0669312544294829</v>
      </c>
      <c r="Z206">
        <v>1.1025065090807435</v>
      </c>
      <c r="AA206">
        <v>1.0742079665990849</v>
      </c>
      <c r="AC206">
        <v>1.1097540105082091</v>
      </c>
      <c r="AD206">
        <v>1.0760310265028463</v>
      </c>
      <c r="AF206">
        <v>1.0361707161577876</v>
      </c>
      <c r="AG206">
        <v>1.0299502453034231</v>
      </c>
      <c r="AI206">
        <v>1.0275274235145548</v>
      </c>
      <c r="AJ206">
        <v>1.038934365944308</v>
      </c>
      <c r="AL206">
        <v>1.0473305264347679</v>
      </c>
      <c r="AM206">
        <v>1.0418780753253523</v>
      </c>
      <c r="AO206">
        <v>1.0372464985937371</v>
      </c>
      <c r="AP206">
        <v>1.0279431750326697</v>
      </c>
    </row>
    <row r="207" spans="1:42" x14ac:dyDescent="0.2">
      <c r="A207">
        <f t="shared" si="3"/>
        <v>140.00000000000017</v>
      </c>
      <c r="B207">
        <v>1.0325967231171693</v>
      </c>
      <c r="C207">
        <v>1.0065807125676347</v>
      </c>
      <c r="E207">
        <v>1.0401481827008088</v>
      </c>
      <c r="F207">
        <v>1.0031149990468309</v>
      </c>
      <c r="H207">
        <v>1.0385143908820742</v>
      </c>
      <c r="I207">
        <v>1.0099268271348913</v>
      </c>
      <c r="K207">
        <v>1.0382014572119038</v>
      </c>
      <c r="L207">
        <v>1.0127343705518626</v>
      </c>
      <c r="N207">
        <v>1.0382160570339711</v>
      </c>
      <c r="O207">
        <v>1.01269121827515</v>
      </c>
      <c r="Q207">
        <v>1.114881541719142</v>
      </c>
      <c r="R207">
        <v>1.0728884623156192</v>
      </c>
      <c r="T207">
        <v>1.1049638939346542</v>
      </c>
      <c r="U207">
        <v>1.0687468959238675</v>
      </c>
      <c r="W207">
        <v>1.1042102271037089</v>
      </c>
      <c r="X207">
        <v>1.0654754658773504</v>
      </c>
      <c r="Z207">
        <v>1.1044945032222566</v>
      </c>
      <c r="AA207">
        <v>1.0776095943971054</v>
      </c>
      <c r="AC207">
        <v>1.1154767563446559</v>
      </c>
      <c r="AD207">
        <v>1.0807038225613355</v>
      </c>
      <c r="AF207">
        <v>1.037558984725266</v>
      </c>
      <c r="AG207">
        <v>1.0303951235723723</v>
      </c>
      <c r="AI207">
        <v>1.0306897198364777</v>
      </c>
      <c r="AJ207">
        <v>1.0364037634565511</v>
      </c>
      <c r="AL207">
        <v>1.050275513289298</v>
      </c>
      <c r="AM207">
        <v>1.0422237913124233</v>
      </c>
      <c r="AO207">
        <v>1.040459550848539</v>
      </c>
      <c r="AP207">
        <v>1.0260910997712593</v>
      </c>
    </row>
    <row r="208" spans="1:42" x14ac:dyDescent="0.2">
      <c r="A208">
        <f t="shared" si="3"/>
        <v>140.70000000000016</v>
      </c>
      <c r="B208">
        <v>1.0358016586040084</v>
      </c>
      <c r="C208">
        <v>1.0077846434205247</v>
      </c>
      <c r="E208">
        <v>1.0417265562709161</v>
      </c>
      <c r="F208">
        <v>1.0015166265689401</v>
      </c>
      <c r="H208">
        <v>1.0297557605151464</v>
      </c>
      <c r="I208">
        <v>1.0107559953016687</v>
      </c>
      <c r="K208">
        <v>1.0376206653376614</v>
      </c>
      <c r="L208">
        <v>1.0107771743485583</v>
      </c>
      <c r="N208">
        <v>1.0413965562835761</v>
      </c>
      <c r="O208">
        <v>1.0145118497006202</v>
      </c>
      <c r="Q208">
        <v>1.1172539536311992</v>
      </c>
      <c r="R208">
        <v>1.078955069886814</v>
      </c>
      <c r="T208">
        <v>1.1110535338208234</v>
      </c>
      <c r="U208">
        <v>1.0794824456557808</v>
      </c>
      <c r="W208">
        <v>1.1062778939414748</v>
      </c>
      <c r="X208">
        <v>1.0690980177800049</v>
      </c>
      <c r="Z208">
        <v>1.1000422745682963</v>
      </c>
      <c r="AA208">
        <v>1.075833898010857</v>
      </c>
      <c r="AC208">
        <v>1.1120924446062095</v>
      </c>
      <c r="AD208">
        <v>1.0776678245352511</v>
      </c>
      <c r="AF208">
        <v>1.0389891142700287</v>
      </c>
      <c r="AG208">
        <v>1.0271722691848932</v>
      </c>
      <c r="AI208">
        <v>1.0308184434183232</v>
      </c>
      <c r="AJ208">
        <v>1.0384836123997658</v>
      </c>
      <c r="AL208">
        <v>1.0509458747334341</v>
      </c>
      <c r="AM208">
        <v>1.0448928515563898</v>
      </c>
      <c r="AO208">
        <v>1.036962942962629</v>
      </c>
      <c r="AP208">
        <v>1.023918712121779</v>
      </c>
    </row>
    <row r="209" spans="1:42" x14ac:dyDescent="0.2">
      <c r="A209">
        <f t="shared" si="3"/>
        <v>141.40000000000015</v>
      </c>
      <c r="B209">
        <v>1.041919822444167</v>
      </c>
      <c r="C209">
        <v>1.0039764157411217</v>
      </c>
      <c r="E209">
        <v>1.040649936828266</v>
      </c>
      <c r="F209">
        <v>1.004609173611031</v>
      </c>
      <c r="H209">
        <v>1.0421235712524965</v>
      </c>
      <c r="I209">
        <v>1.0109798278715152</v>
      </c>
      <c r="K209">
        <v>1.0379042069868862</v>
      </c>
      <c r="L209">
        <v>1.0128685882495794</v>
      </c>
      <c r="N209">
        <v>1.0392154176794661</v>
      </c>
      <c r="O209">
        <v>1.0120584710993843</v>
      </c>
      <c r="Q209">
        <v>1.1166199876182095</v>
      </c>
      <c r="R209">
        <v>1.0772199124978385</v>
      </c>
      <c r="T209">
        <v>1.1063752700092349</v>
      </c>
      <c r="U209">
        <v>1.0827626849938163</v>
      </c>
      <c r="W209">
        <v>1.1039578260208631</v>
      </c>
      <c r="X209">
        <v>1.0658430523599574</v>
      </c>
      <c r="Z209">
        <v>1.1058273764634743</v>
      </c>
      <c r="AA209">
        <v>1.0720577078199098</v>
      </c>
      <c r="AC209">
        <v>1.1123333023574349</v>
      </c>
      <c r="AD209">
        <v>1.0801378025546831</v>
      </c>
      <c r="AF209">
        <v>1.0359714008865308</v>
      </c>
      <c r="AG209">
        <v>1.0278557483918147</v>
      </c>
      <c r="AI209">
        <v>1.0304384610176782</v>
      </c>
      <c r="AJ209">
        <v>1.0378926424498891</v>
      </c>
      <c r="AL209">
        <v>1.0498007776653868</v>
      </c>
      <c r="AM209">
        <v>1.0458275849418164</v>
      </c>
      <c r="AO209">
        <v>1.0371851191735888</v>
      </c>
      <c r="AP209">
        <v>1.0261923746788391</v>
      </c>
    </row>
    <row r="210" spans="1:42" x14ac:dyDescent="0.2">
      <c r="A210">
        <f t="shared" si="3"/>
        <v>142.10000000000014</v>
      </c>
      <c r="B210">
        <v>1.0390428906357743</v>
      </c>
      <c r="C210">
        <v>1.0018906009837918</v>
      </c>
      <c r="E210">
        <v>1.0421631369775226</v>
      </c>
      <c r="F210">
        <v>0.99941244769254201</v>
      </c>
      <c r="H210">
        <v>1.0369626850548936</v>
      </c>
      <c r="I210">
        <v>1.0109689508949806</v>
      </c>
      <c r="K210">
        <v>1.0365642999677176</v>
      </c>
      <c r="L210">
        <v>1.0137078861511295</v>
      </c>
      <c r="N210">
        <v>1.0389320983180486</v>
      </c>
      <c r="O210">
        <v>1.0108124554863736</v>
      </c>
      <c r="Q210">
        <v>1.1195137722449777</v>
      </c>
      <c r="R210">
        <v>1.0777423330232825</v>
      </c>
      <c r="T210">
        <v>1.1023871229249462</v>
      </c>
      <c r="U210">
        <v>1.0793177146248554</v>
      </c>
      <c r="W210">
        <v>1.1086697597080983</v>
      </c>
      <c r="X210">
        <v>1.0717310870729846</v>
      </c>
      <c r="Z210">
        <v>1.105498618413171</v>
      </c>
      <c r="AA210">
        <v>1.0718297597311683</v>
      </c>
      <c r="AC210">
        <v>1.1135892027786967</v>
      </c>
      <c r="AD210">
        <v>1.0834069191747455</v>
      </c>
      <c r="AF210">
        <v>1.0364321448707556</v>
      </c>
      <c r="AG210">
        <v>1.0290034316039653</v>
      </c>
      <c r="AI210">
        <v>1.0293853228774128</v>
      </c>
      <c r="AJ210">
        <v>1.0391577066728894</v>
      </c>
      <c r="AL210">
        <v>1.0504450535477126</v>
      </c>
      <c r="AM210">
        <v>1.0447676105598867</v>
      </c>
      <c r="AO210">
        <v>1.0380571709002755</v>
      </c>
      <c r="AP210">
        <v>1.02582698217459</v>
      </c>
    </row>
    <row r="211" spans="1:42" x14ac:dyDescent="0.2">
      <c r="A211">
        <f t="shared" si="3"/>
        <v>142.80000000000013</v>
      </c>
      <c r="B211">
        <v>1.0399744439839758</v>
      </c>
      <c r="C211">
        <v>1.0040342881418094</v>
      </c>
      <c r="E211">
        <v>1.0423124030374786</v>
      </c>
      <c r="F211">
        <v>1.0075779473232778</v>
      </c>
      <c r="H211">
        <v>1.0350640700246649</v>
      </c>
      <c r="I211">
        <v>1.0126876978038708</v>
      </c>
      <c r="K211">
        <v>1.0392759254239332</v>
      </c>
      <c r="L211">
        <v>1.0101748778999993</v>
      </c>
      <c r="N211">
        <v>1.042092673803648</v>
      </c>
      <c r="O211">
        <v>1.0110164257421699</v>
      </c>
      <c r="Q211">
        <v>1.1195782058782395</v>
      </c>
      <c r="R211">
        <v>1.0763548236656755</v>
      </c>
      <c r="T211">
        <v>1.1066597617814602</v>
      </c>
      <c r="U211">
        <v>1.0723753370938012</v>
      </c>
      <c r="W211">
        <v>1.1068187493004311</v>
      </c>
      <c r="X211">
        <v>1.0661224830116316</v>
      </c>
      <c r="Z211">
        <v>1.1060334669250489</v>
      </c>
      <c r="AA211">
        <v>1.0801763428473614</v>
      </c>
      <c r="AC211">
        <v>1.1103523074793926</v>
      </c>
      <c r="AD211">
        <v>1.075173002470986</v>
      </c>
      <c r="AF211">
        <v>1.0367940828422857</v>
      </c>
      <c r="AG211">
        <v>1.0296070393235948</v>
      </c>
      <c r="AI211">
        <v>1.0314775694686271</v>
      </c>
      <c r="AJ211">
        <v>1.0399140305986636</v>
      </c>
      <c r="AL211">
        <v>1.0504200494215654</v>
      </c>
      <c r="AM211">
        <v>1.0440956128406151</v>
      </c>
      <c r="AO211">
        <v>1.0398611344495023</v>
      </c>
      <c r="AP211">
        <v>1.0281617637460774</v>
      </c>
    </row>
    <row r="212" spans="1:42" x14ac:dyDescent="0.2">
      <c r="A212">
        <f t="shared" si="3"/>
        <v>143.50000000000011</v>
      </c>
      <c r="B212">
        <v>1.0352465225175596</v>
      </c>
      <c r="C212">
        <v>1.0086018552094522</v>
      </c>
      <c r="E212">
        <v>1.0418748085401239</v>
      </c>
      <c r="F212">
        <v>1.0011252748169155</v>
      </c>
      <c r="H212">
        <v>1.0409117105963208</v>
      </c>
      <c r="I212">
        <v>1.0125657164280868</v>
      </c>
      <c r="K212">
        <v>1.0337478619908269</v>
      </c>
      <c r="L212">
        <v>1.0139863773286437</v>
      </c>
      <c r="N212">
        <v>1.0418226596208442</v>
      </c>
      <c r="O212">
        <v>1.0098802083866063</v>
      </c>
      <c r="Q212">
        <v>1.115667512195804</v>
      </c>
      <c r="R212">
        <v>1.0841873071364441</v>
      </c>
      <c r="T212">
        <v>1.1058203165919378</v>
      </c>
      <c r="U212">
        <v>1.0778971769036263</v>
      </c>
      <c r="W212">
        <v>1.0986389992719106</v>
      </c>
      <c r="X212">
        <v>1.0732895678796095</v>
      </c>
      <c r="Z212">
        <v>1.1063818142340081</v>
      </c>
      <c r="AA212">
        <v>1.0786760139207388</v>
      </c>
      <c r="AC212">
        <v>1.1089948899896247</v>
      </c>
      <c r="AD212">
        <v>1.0745913471220234</v>
      </c>
      <c r="AF212">
        <v>1.0381226546455413</v>
      </c>
      <c r="AG212">
        <v>1.0302718922099694</v>
      </c>
      <c r="AI212">
        <v>1.030563973043841</v>
      </c>
      <c r="AJ212">
        <v>1.0403839818051834</v>
      </c>
      <c r="AL212">
        <v>1.0538594717049061</v>
      </c>
      <c r="AM212">
        <v>1.0454232412825739</v>
      </c>
      <c r="AO212">
        <v>1.038704119541451</v>
      </c>
      <c r="AP212">
        <v>1.027708979060425</v>
      </c>
    </row>
    <row r="213" spans="1:42" x14ac:dyDescent="0.2">
      <c r="A213">
        <f t="shared" si="3"/>
        <v>144.2000000000001</v>
      </c>
      <c r="B213">
        <v>1.0408370257546384</v>
      </c>
      <c r="C213">
        <v>1.0063221550302364</v>
      </c>
      <c r="E213">
        <v>1.0387132579993656</v>
      </c>
      <c r="F213">
        <v>1.0072373894538729</v>
      </c>
      <c r="H213">
        <v>1.0416317761460128</v>
      </c>
      <c r="I213">
        <v>1.0090231932173743</v>
      </c>
      <c r="K213">
        <v>1.0404800886680616</v>
      </c>
      <c r="L213">
        <v>1.0075444299716374</v>
      </c>
      <c r="N213">
        <v>1.0397062653063631</v>
      </c>
      <c r="O213">
        <v>1.0100196753398429</v>
      </c>
      <c r="Q213">
        <v>1.1141663074271848</v>
      </c>
      <c r="R213">
        <v>1.0845952042022464</v>
      </c>
      <c r="T213">
        <v>1.1158303309038957</v>
      </c>
      <c r="U213">
        <v>1.0779741451247633</v>
      </c>
      <c r="W213">
        <v>1.1013375375668895</v>
      </c>
      <c r="X213">
        <v>1.0672792017930079</v>
      </c>
      <c r="Z213">
        <v>1.1053341096901925</v>
      </c>
      <c r="AA213">
        <v>1.0842582696628955</v>
      </c>
      <c r="AC213">
        <v>1.112654058422289</v>
      </c>
      <c r="AD213">
        <v>1.0765629083145132</v>
      </c>
      <c r="AF213">
        <v>1.0374211397691446</v>
      </c>
      <c r="AG213">
        <v>1.0283985803572524</v>
      </c>
      <c r="AI213">
        <v>1.0300057799643316</v>
      </c>
      <c r="AJ213">
        <v>1.0410387213778913</v>
      </c>
      <c r="AL213">
        <v>1.053046976736026</v>
      </c>
      <c r="AM213">
        <v>1.0444827775144778</v>
      </c>
      <c r="AO213">
        <v>1.0402076504708757</v>
      </c>
      <c r="AP213">
        <v>1.0263950678413551</v>
      </c>
    </row>
    <row r="214" spans="1:42" x14ac:dyDescent="0.2">
      <c r="A214">
        <f t="shared" si="3"/>
        <v>144.90000000000009</v>
      </c>
      <c r="B214">
        <v>1.03724087893864</v>
      </c>
      <c r="C214">
        <v>1.003460655641222</v>
      </c>
      <c r="E214">
        <v>1.0404377404420875</v>
      </c>
      <c r="F214">
        <v>1.0061123714638427</v>
      </c>
      <c r="H214">
        <v>1.0379441371612783</v>
      </c>
      <c r="I214">
        <v>1.0072937043301815</v>
      </c>
      <c r="K214">
        <v>1.0369241075037825</v>
      </c>
      <c r="L214">
        <v>1.0099540581929556</v>
      </c>
      <c r="N214">
        <v>1.0422491117942463</v>
      </c>
      <c r="O214">
        <v>1.0145118497006202</v>
      </c>
      <c r="Q214">
        <v>1.113593960221243</v>
      </c>
      <c r="R214">
        <v>1.0724721783573292</v>
      </c>
      <c r="T214">
        <v>1.1096843647121761</v>
      </c>
      <c r="U214">
        <v>1.0808548215963496</v>
      </c>
      <c r="W214">
        <v>1.1011344311344309</v>
      </c>
      <c r="X214">
        <v>1.0737771312811299</v>
      </c>
      <c r="Z214">
        <v>1.1045952489148088</v>
      </c>
      <c r="AA214">
        <v>1.0819367345403983</v>
      </c>
      <c r="AC214">
        <v>1.118635430154719</v>
      </c>
      <c r="AD214">
        <v>1.0767808373662044</v>
      </c>
      <c r="AF214">
        <v>1.0384489816177722</v>
      </c>
      <c r="AG214">
        <v>1.0288416335985484</v>
      </c>
      <c r="AI214">
        <v>1.0303475900640242</v>
      </c>
      <c r="AJ214">
        <v>1.0404453866068086</v>
      </c>
      <c r="AL214">
        <v>1.0495565811597656</v>
      </c>
      <c r="AM214">
        <v>1.0444427739988389</v>
      </c>
      <c r="AO214">
        <v>1.0380571709002755</v>
      </c>
      <c r="AP214">
        <v>1.0263890021620847</v>
      </c>
    </row>
    <row r="215" spans="1:42" x14ac:dyDescent="0.2">
      <c r="A215">
        <f t="shared" si="3"/>
        <v>145.60000000000008</v>
      </c>
      <c r="B215">
        <v>1.0348765006209464</v>
      </c>
      <c r="C215">
        <v>1.0010674675309776</v>
      </c>
      <c r="E215">
        <v>1.0411546849511413</v>
      </c>
      <c r="F215">
        <v>1.004471725372748</v>
      </c>
      <c r="H215">
        <v>1.0424323863337013</v>
      </c>
      <c r="I215">
        <v>1.0094865239954192</v>
      </c>
      <c r="K215">
        <v>1.0358570372084599</v>
      </c>
      <c r="L215">
        <v>1.0107037591123809</v>
      </c>
      <c r="N215">
        <v>1.0387719838791012</v>
      </c>
      <c r="O215">
        <v>1.014507455285387</v>
      </c>
      <c r="Q215">
        <v>1.1110494074211668</v>
      </c>
      <c r="R215">
        <v>1.0753865077910836</v>
      </c>
      <c r="T215">
        <v>1.1084213155974358</v>
      </c>
      <c r="U215">
        <v>1.0731607558911989</v>
      </c>
      <c r="W215">
        <v>1.1079196557020425</v>
      </c>
      <c r="X215">
        <v>1.0694349538082999</v>
      </c>
      <c r="Z215">
        <v>1.1028271838709323</v>
      </c>
      <c r="AA215">
        <v>1.0793348218572965</v>
      </c>
      <c r="AC215">
        <v>1.1115829813751554</v>
      </c>
      <c r="AD215">
        <v>1.075650228884045</v>
      </c>
      <c r="AF215">
        <v>1.038675585882928</v>
      </c>
      <c r="AG215">
        <v>1.0292430297184327</v>
      </c>
      <c r="AI215">
        <v>1.0325055439803825</v>
      </c>
      <c r="AJ215">
        <v>1.04153024107637</v>
      </c>
      <c r="AL215">
        <v>1.0489661764033005</v>
      </c>
      <c r="AM215">
        <v>1.045668645799307</v>
      </c>
      <c r="AO215">
        <v>1.0377704254229121</v>
      </c>
      <c r="AP215">
        <v>1.0280449586471827</v>
      </c>
    </row>
    <row r="216" spans="1:42" x14ac:dyDescent="0.2">
      <c r="A216">
        <f t="shared" si="3"/>
        <v>146.30000000000007</v>
      </c>
      <c r="B216">
        <v>1.0343719806763285</v>
      </c>
      <c r="C216">
        <v>1.0018345690386643</v>
      </c>
      <c r="E216">
        <v>1.0429538525594477</v>
      </c>
      <c r="F216">
        <v>1.0054346536222152</v>
      </c>
      <c r="H216">
        <v>1.0385946887019848</v>
      </c>
      <c r="I216">
        <v>1.0079054086195414</v>
      </c>
      <c r="K216">
        <v>1.0398141722350493</v>
      </c>
      <c r="L216">
        <v>1.007594277989027</v>
      </c>
      <c r="N216">
        <v>1.0422983808602935</v>
      </c>
      <c r="O216">
        <v>1.0112951730335245</v>
      </c>
      <c r="Q216">
        <v>1.1158234107968446</v>
      </c>
      <c r="R216">
        <v>1.078583855647089</v>
      </c>
      <c r="T216">
        <v>1.1085441042960202</v>
      </c>
      <c r="U216">
        <v>1.0778971769036263</v>
      </c>
      <c r="W216">
        <v>1.108750803230701</v>
      </c>
      <c r="X216">
        <v>1.0705826585028639</v>
      </c>
      <c r="Z216">
        <v>1.104266647026094</v>
      </c>
      <c r="AA216">
        <v>1.0730995520451962</v>
      </c>
      <c r="AC216">
        <v>1.1149322924247436</v>
      </c>
      <c r="AD216">
        <v>1.0739898674263311</v>
      </c>
      <c r="AF216">
        <v>1.0368697599446595</v>
      </c>
      <c r="AG216">
        <v>1.0298706556315469</v>
      </c>
      <c r="AI216">
        <v>1.035531950249901</v>
      </c>
      <c r="AJ216">
        <v>1.0401388394909032</v>
      </c>
      <c r="AL216">
        <v>1.0515648227970973</v>
      </c>
      <c r="AM216">
        <v>1.0434022659242845</v>
      </c>
      <c r="AO216">
        <v>1.0399171737875508</v>
      </c>
      <c r="AP216">
        <v>1.0278261599771326</v>
      </c>
    </row>
    <row r="217" spans="1:42" x14ac:dyDescent="0.2">
      <c r="A217">
        <f t="shared" si="3"/>
        <v>147.00000000000006</v>
      </c>
      <c r="B217">
        <v>1.0363677285318558</v>
      </c>
      <c r="C217">
        <v>1.0048823563234552</v>
      </c>
      <c r="E217">
        <v>1.0446203870924489</v>
      </c>
      <c r="F217">
        <v>1.0083999023529191</v>
      </c>
      <c r="H217">
        <v>1.0380118203510922</v>
      </c>
      <c r="I217">
        <v>0.99745417750867993</v>
      </c>
      <c r="K217">
        <v>1.0401947128894911</v>
      </c>
      <c r="L217">
        <v>1.0117563097724351</v>
      </c>
      <c r="N217">
        <v>1.0452061250266209</v>
      </c>
      <c r="O217">
        <v>1.0129641580916184</v>
      </c>
      <c r="Q217">
        <v>1.1128627430922171</v>
      </c>
      <c r="R217">
        <v>1.0768259767795951</v>
      </c>
      <c r="T217">
        <v>1.101928021154613</v>
      </c>
      <c r="U217">
        <v>1.0836412342279154</v>
      </c>
      <c r="W217">
        <v>1.1081886857309233</v>
      </c>
      <c r="X217">
        <v>1.0673797641855922</v>
      </c>
      <c r="Z217">
        <v>1.1024286691971794</v>
      </c>
      <c r="AA217">
        <v>1.0745439190515005</v>
      </c>
      <c r="AC217">
        <v>1.1152258651056113</v>
      </c>
      <c r="AD217">
        <v>1.0724120840399911</v>
      </c>
      <c r="AF217">
        <v>1.0379098398073452</v>
      </c>
      <c r="AG217">
        <v>1.02831839270459</v>
      </c>
      <c r="AI217">
        <v>1.0302606412303261</v>
      </c>
      <c r="AJ217">
        <v>1.0399752282074561</v>
      </c>
      <c r="AL217">
        <v>1.054143072208594</v>
      </c>
      <c r="AM217">
        <v>1.0422434326403949</v>
      </c>
      <c r="AO217">
        <v>1.0411137770240118</v>
      </c>
      <c r="AP217">
        <v>1.0265522899630708</v>
      </c>
    </row>
    <row r="218" spans="1:42" x14ac:dyDescent="0.2">
      <c r="A218">
        <f t="shared" si="3"/>
        <v>147.70000000000005</v>
      </c>
      <c r="B218">
        <v>1.035229313441083</v>
      </c>
      <c r="C218">
        <v>1.0077235515488896</v>
      </c>
      <c r="E218">
        <v>1.0418048850257451</v>
      </c>
      <c r="F218">
        <v>1.0022007226253398</v>
      </c>
      <c r="H218">
        <v>1.0443878143335927</v>
      </c>
      <c r="I218">
        <v>0.996676284203458</v>
      </c>
      <c r="K218">
        <v>1.0364336556976266</v>
      </c>
      <c r="L218">
        <v>1.0066295454017031</v>
      </c>
      <c r="N218">
        <v>1.0406750535155189</v>
      </c>
      <c r="O218">
        <v>1.0157045179676929</v>
      </c>
      <c r="Q218">
        <v>1.1133868046283626</v>
      </c>
      <c r="R218">
        <v>1.0773473131296363</v>
      </c>
      <c r="T218">
        <v>1.1041488308674587</v>
      </c>
      <c r="U218">
        <v>1.0749632808634806</v>
      </c>
      <c r="W218">
        <v>1.104747120894114</v>
      </c>
      <c r="X218">
        <v>1.0758495987128165</v>
      </c>
      <c r="Z218">
        <v>1.106814688196996</v>
      </c>
      <c r="AA218">
        <v>1.0781566924712056</v>
      </c>
      <c r="AC218">
        <v>1.1144297591219736</v>
      </c>
      <c r="AD218">
        <v>1.0778126062918083</v>
      </c>
      <c r="AF218">
        <v>1.0383231850243133</v>
      </c>
      <c r="AG218">
        <v>1.0305933879311306</v>
      </c>
      <c r="AI218">
        <v>1.0306023308938281</v>
      </c>
      <c r="AJ218">
        <v>1.0390557796793249</v>
      </c>
      <c r="AL218">
        <v>1.0529320035463754</v>
      </c>
      <c r="AM218">
        <v>1.0434239300218682</v>
      </c>
      <c r="AO218">
        <v>1.0392710977726418</v>
      </c>
      <c r="AP218">
        <v>1.0272786241304976</v>
      </c>
    </row>
    <row r="219" spans="1:42" x14ac:dyDescent="0.2">
      <c r="A219">
        <f t="shared" si="3"/>
        <v>148.40000000000003</v>
      </c>
      <c r="B219">
        <v>1.0367362455073266</v>
      </c>
      <c r="C219">
        <v>1.0041937977676627</v>
      </c>
      <c r="E219">
        <v>1.0386412558956233</v>
      </c>
      <c r="F219">
        <v>1.005509565058347</v>
      </c>
      <c r="H219">
        <v>1.0381584319679376</v>
      </c>
      <c r="I219">
        <v>1.0071395230506814</v>
      </c>
      <c r="K219">
        <v>1.0424004900664097</v>
      </c>
      <c r="L219">
        <v>1.0026122418572259</v>
      </c>
      <c r="N219">
        <v>1.0450389445938877</v>
      </c>
      <c r="O219">
        <v>1.0070989354359408</v>
      </c>
      <c r="Q219">
        <v>1.1118156242898771</v>
      </c>
      <c r="R219">
        <v>1.0766481861402359</v>
      </c>
      <c r="T219">
        <v>1.1051013278801773</v>
      </c>
      <c r="U219">
        <v>1.0717632704118774</v>
      </c>
      <c r="W219">
        <v>1.1017445256471974</v>
      </c>
      <c r="X219">
        <v>1.0666317773454539</v>
      </c>
      <c r="Z219">
        <v>1.105189995470506</v>
      </c>
      <c r="AA219">
        <v>1.0719024670644348</v>
      </c>
      <c r="AC219">
        <v>1.1136572025771401</v>
      </c>
      <c r="AD219">
        <v>1.0748262730172435</v>
      </c>
      <c r="AF219">
        <v>1.0362325270975485</v>
      </c>
      <c r="AG219">
        <v>1.0284992705507063</v>
      </c>
      <c r="AI219">
        <v>1.029871401353101</v>
      </c>
      <c r="AJ219">
        <v>1.0396680635032725</v>
      </c>
      <c r="AL219">
        <v>1.0487854558110903</v>
      </c>
      <c r="AM219">
        <v>1.0428735908218409</v>
      </c>
      <c r="AO219">
        <v>1.0389478323803862</v>
      </c>
      <c r="AP219">
        <v>1.027262813219129</v>
      </c>
    </row>
    <row r="220" spans="1:42" x14ac:dyDescent="0.2">
      <c r="A220">
        <f t="shared" si="3"/>
        <v>149.10000000000002</v>
      </c>
      <c r="B220">
        <v>1.0390372112325357</v>
      </c>
      <c r="C220">
        <v>1.0033228365702644</v>
      </c>
      <c r="E220">
        <v>1.0369914355605938</v>
      </c>
      <c r="F220">
        <v>1.0035717222458942</v>
      </c>
      <c r="H220">
        <v>1.0383055225120734</v>
      </c>
      <c r="I220">
        <v>1.0088571479664217</v>
      </c>
      <c r="K220">
        <v>1.0357157004589432</v>
      </c>
      <c r="L220">
        <v>1.007594277989027</v>
      </c>
      <c r="N220">
        <v>1.0396956227494256</v>
      </c>
      <c r="O220">
        <v>1.0102343889783503</v>
      </c>
      <c r="Q220">
        <v>1.111423581927055</v>
      </c>
      <c r="R220">
        <v>1.07769096458518</v>
      </c>
      <c r="T220">
        <v>1.1022028208102164</v>
      </c>
      <c r="U220">
        <v>1.0793310061375159</v>
      </c>
      <c r="W220">
        <v>1.1086697597080983</v>
      </c>
      <c r="X220">
        <v>1.0669797552414382</v>
      </c>
      <c r="Z220">
        <v>1.1046760747982802</v>
      </c>
      <c r="AA220">
        <v>1.0808323610713502</v>
      </c>
      <c r="AC220">
        <v>1.1209761958319551</v>
      </c>
      <c r="AD220">
        <v>1.0728354320817592</v>
      </c>
      <c r="AF220">
        <v>1.0372963431666513</v>
      </c>
      <c r="AG220">
        <v>1.0296498851159135</v>
      </c>
      <c r="AI220">
        <v>1.0306161978279946</v>
      </c>
      <c r="AJ220">
        <v>1.0403842856467715</v>
      </c>
      <c r="AL220">
        <v>1.0508816664161811</v>
      </c>
      <c r="AM220">
        <v>1.0450752943914861</v>
      </c>
      <c r="AO220">
        <v>1.0377920024514729</v>
      </c>
      <c r="AP220">
        <v>1.0276462481730713</v>
      </c>
    </row>
    <row r="221" spans="1:42" x14ac:dyDescent="0.2">
      <c r="A221">
        <f t="shared" si="3"/>
        <v>149.80000000000001</v>
      </c>
      <c r="B221">
        <v>1.037022953539823</v>
      </c>
      <c r="C221">
        <v>1.0025775802768417</v>
      </c>
      <c r="E221">
        <v>1.03749634538544</v>
      </c>
      <c r="F221">
        <v>1.0017901528905486</v>
      </c>
      <c r="H221">
        <v>1.0374630137483458</v>
      </c>
      <c r="I221">
        <v>1.0092233857561015</v>
      </c>
      <c r="K221">
        <v>1.036008655565438</v>
      </c>
      <c r="L221">
        <v>1.0093908389016393</v>
      </c>
      <c r="N221">
        <v>1.0402505192266223</v>
      </c>
      <c r="O221">
        <v>1.0149976630353832</v>
      </c>
      <c r="Q221">
        <v>1.1152978987479587</v>
      </c>
      <c r="R221">
        <v>1.0819030668300953</v>
      </c>
      <c r="T221">
        <v>1.1028807176718713</v>
      </c>
      <c r="U221">
        <v>1.0750087360089615</v>
      </c>
      <c r="W221">
        <v>1.1043889749246889</v>
      </c>
      <c r="X221">
        <v>1.0702320814448723</v>
      </c>
      <c r="Z221">
        <v>1.1038935004017529</v>
      </c>
      <c r="AA221">
        <v>1.0738463897304673</v>
      </c>
      <c r="AC221">
        <v>1.1093625714307358</v>
      </c>
      <c r="AD221">
        <v>1.0808678140366863</v>
      </c>
      <c r="AF221">
        <v>1.040130518156813</v>
      </c>
      <c r="AG221">
        <v>1.030818341722799</v>
      </c>
      <c r="AI221">
        <v>1.031591896148903</v>
      </c>
      <c r="AJ221">
        <v>1.0430254097778249</v>
      </c>
      <c r="AL221">
        <v>1.0546244389137693</v>
      </c>
      <c r="AM221">
        <v>1.0467854953368969</v>
      </c>
      <c r="AO221">
        <v>1.0378104215986816</v>
      </c>
      <c r="AP221">
        <v>1.028107833356134</v>
      </c>
    </row>
    <row r="222" spans="1:42" x14ac:dyDescent="0.2">
      <c r="A222">
        <f t="shared" si="3"/>
        <v>150.5</v>
      </c>
      <c r="B222">
        <v>1.0330114498551524</v>
      </c>
      <c r="C222">
        <v>1.0097154095624297</v>
      </c>
      <c r="E222">
        <v>1.0395025537881191</v>
      </c>
      <c r="F222">
        <v>1.000618992422271</v>
      </c>
      <c r="H222">
        <v>1.0404297154795694</v>
      </c>
      <c r="I222">
        <v>1.0048819672519889</v>
      </c>
      <c r="K222">
        <v>1.0325584048739032</v>
      </c>
      <c r="L222">
        <v>1.0102221834498082</v>
      </c>
      <c r="N222">
        <v>1.0426608039242988</v>
      </c>
      <c r="O222">
        <v>1.0120503523434938</v>
      </c>
      <c r="Q222">
        <v>1.1169208316684465</v>
      </c>
      <c r="R222">
        <v>1.0762141101520126</v>
      </c>
      <c r="T222">
        <v>1.1117172456092468</v>
      </c>
      <c r="U222">
        <v>1.078554431279787</v>
      </c>
      <c r="W222">
        <v>1.1029730477968014</v>
      </c>
      <c r="X222">
        <v>1.0665957414563918</v>
      </c>
      <c r="Z222">
        <v>1.0998826649419229</v>
      </c>
      <c r="AA222">
        <v>1.070251356512836</v>
      </c>
      <c r="AC222">
        <v>1.114177689804817</v>
      </c>
      <c r="AD222">
        <v>1.0783652022131032</v>
      </c>
      <c r="AF222">
        <v>1.0405714878711325</v>
      </c>
      <c r="AG222">
        <v>1.0285599521109101</v>
      </c>
      <c r="AI222">
        <v>1.031845253196368</v>
      </c>
      <c r="AJ222">
        <v>1.0431913144408935</v>
      </c>
      <c r="AL222">
        <v>1.0513974116448002</v>
      </c>
      <c r="AM222">
        <v>1.0461201158875577</v>
      </c>
      <c r="AO222">
        <v>1.0410591164876322</v>
      </c>
      <c r="AP222">
        <v>1.0265358048587476</v>
      </c>
    </row>
    <row r="223" spans="1:42" x14ac:dyDescent="0.2">
      <c r="A223">
        <f t="shared" si="3"/>
        <v>151.19999999999999</v>
      </c>
      <c r="B223">
        <v>1.0383889042612064</v>
      </c>
      <c r="C223">
        <v>0.99887904295378205</v>
      </c>
      <c r="E223">
        <v>1.0419491193999699</v>
      </c>
      <c r="F223">
        <v>1.0005409353030501</v>
      </c>
      <c r="H223">
        <v>1.0321988003685669</v>
      </c>
      <c r="I223">
        <v>1.0086712941884011</v>
      </c>
      <c r="K223">
        <v>1.0410513102374648</v>
      </c>
      <c r="L223">
        <v>1.007656967840735</v>
      </c>
      <c r="N223">
        <v>1.0362373633409658</v>
      </c>
      <c r="O223">
        <v>1.0118447060589162</v>
      </c>
      <c r="Q223">
        <v>1.1108637334540645</v>
      </c>
      <c r="R223">
        <v>1.0706461151840374</v>
      </c>
      <c r="T223">
        <v>1.1023676485088569</v>
      </c>
      <c r="U223">
        <v>1.0802364230446229</v>
      </c>
      <c r="W223">
        <v>1.1091851089460267</v>
      </c>
      <c r="X223">
        <v>1.0735233431351237</v>
      </c>
      <c r="Z223">
        <v>1.1156099695360666</v>
      </c>
      <c r="AA223">
        <v>1.0753971160367288</v>
      </c>
      <c r="AC223">
        <v>1.1162290594015789</v>
      </c>
      <c r="AD223">
        <v>1.0758698775643452</v>
      </c>
      <c r="AF223">
        <v>1.0418878483473066</v>
      </c>
      <c r="AG223">
        <v>1.0285793544851467</v>
      </c>
      <c r="AI223">
        <v>1.0312617143932274</v>
      </c>
      <c r="AJ223">
        <v>1.0393829250529312</v>
      </c>
      <c r="AL223">
        <v>1.0496981835047683</v>
      </c>
      <c r="AM223">
        <v>1.0455028446278387</v>
      </c>
      <c r="AO223">
        <v>1.0402309965817935</v>
      </c>
      <c r="AP223">
        <v>1.0288120168036383</v>
      </c>
    </row>
    <row r="224" spans="1:42" x14ac:dyDescent="0.2">
      <c r="A224">
        <f t="shared" si="3"/>
        <v>151.89999999999998</v>
      </c>
      <c r="B224">
        <v>1.0356664826824893</v>
      </c>
      <c r="C224">
        <v>1.0047027331959972</v>
      </c>
      <c r="E224">
        <v>1.0408697561128593</v>
      </c>
      <c r="F224">
        <v>1.0023207700264958</v>
      </c>
      <c r="H224">
        <v>1.0410534469403563</v>
      </c>
      <c r="I224">
        <v>1.0074150742197789</v>
      </c>
      <c r="K224">
        <v>1.0407932273079012</v>
      </c>
      <c r="L224">
        <v>1.0097323288894253</v>
      </c>
      <c r="N224">
        <v>1.0401203350136208</v>
      </c>
      <c r="O224">
        <v>1.0105985928068861</v>
      </c>
      <c r="Q224">
        <v>1.1085500161052408</v>
      </c>
      <c r="R224">
        <v>1.0801140169050154</v>
      </c>
      <c r="T224">
        <v>1.1089385842006061</v>
      </c>
      <c r="U224">
        <v>1.0772903683121249</v>
      </c>
      <c r="W224">
        <v>1.1017255056205773</v>
      </c>
      <c r="X224">
        <v>1.063449763746031</v>
      </c>
      <c r="Z224">
        <v>1.1052728475978393</v>
      </c>
      <c r="AA224">
        <v>1.0734472835915492</v>
      </c>
      <c r="AC224">
        <v>1.1207931446736843</v>
      </c>
      <c r="AD224">
        <v>1.0840639276157247</v>
      </c>
      <c r="AF224">
        <v>1.0394777675232065</v>
      </c>
      <c r="AG224">
        <v>1.0289805585911616</v>
      </c>
      <c r="AI224">
        <v>1.0320229519990876</v>
      </c>
      <c r="AJ224">
        <v>1.0412014069776716</v>
      </c>
      <c r="AL224">
        <v>1.0511397191091318</v>
      </c>
      <c r="AM224">
        <v>1.0466429785914459</v>
      </c>
      <c r="AO224">
        <v>1.039758903967325</v>
      </c>
      <c r="AP224">
        <v>1.0281857288729321</v>
      </c>
    </row>
    <row r="225" spans="1:42" x14ac:dyDescent="0.2">
      <c r="A225">
        <f t="shared" si="3"/>
        <v>152.59999999999997</v>
      </c>
      <c r="B225">
        <v>1.0371606648199445</v>
      </c>
      <c r="C225">
        <v>1.00318505535129</v>
      </c>
      <c r="E225">
        <v>1.0390721081865091</v>
      </c>
      <c r="F225">
        <v>0.9955638787026253</v>
      </c>
      <c r="H225">
        <v>1.0380964265856298</v>
      </c>
      <c r="I225">
        <v>1.0052737755829344</v>
      </c>
      <c r="K225">
        <v>1.038316082364388</v>
      </c>
      <c r="L225">
        <v>1.0116108050078148</v>
      </c>
      <c r="N225">
        <v>1.0433880262723711</v>
      </c>
      <c r="O225">
        <v>1.0109418709381934</v>
      </c>
      <c r="Q225">
        <v>1.1136844521818985</v>
      </c>
      <c r="R225">
        <v>1.0807246093546286</v>
      </c>
      <c r="T225">
        <v>1.1088357651619454</v>
      </c>
      <c r="U225">
        <v>1.0776194124075165</v>
      </c>
      <c r="W225">
        <v>1.1111769446971238</v>
      </c>
      <c r="X225">
        <v>1.0674018587770724</v>
      </c>
      <c r="Z225">
        <v>1.1011258436200697</v>
      </c>
      <c r="AA225">
        <v>1.0797452141993225</v>
      </c>
      <c r="AC225">
        <v>1.1190962881680779</v>
      </c>
      <c r="AD225">
        <v>1.0776119010339857</v>
      </c>
      <c r="AF225">
        <v>1.0392876571972394</v>
      </c>
      <c r="AG225">
        <v>1.0303512372290793</v>
      </c>
      <c r="AI225">
        <v>1.0328227761050666</v>
      </c>
      <c r="AJ225">
        <v>1.0406091908918325</v>
      </c>
      <c r="AL225">
        <v>1.0507922247031172</v>
      </c>
      <c r="AM225">
        <v>1.048767177464708</v>
      </c>
      <c r="AO225">
        <v>1.0376073996498607</v>
      </c>
      <c r="AP225">
        <v>1.0281857288729321</v>
      </c>
    </row>
    <row r="226" spans="1:42" x14ac:dyDescent="0.2">
      <c r="A226">
        <f t="shared" si="3"/>
        <v>153.29999999999995</v>
      </c>
      <c r="B226">
        <v>1.0367362455073266</v>
      </c>
      <c r="C226">
        <v>1.0046652030735457</v>
      </c>
      <c r="E226">
        <v>1.0378514146363869</v>
      </c>
      <c r="F226">
        <v>1.0039693239245655</v>
      </c>
      <c r="H226">
        <v>1.0389383896807469</v>
      </c>
      <c r="I226">
        <v>1.0076297987183602</v>
      </c>
      <c r="K226">
        <v>1.0403205821606436</v>
      </c>
      <c r="L226">
        <v>1.0098156893673367</v>
      </c>
      <c r="N226">
        <v>1.0391956266131466</v>
      </c>
      <c r="O226">
        <v>1.018174009891645</v>
      </c>
      <c r="Q226">
        <v>1.1224270851264058</v>
      </c>
      <c r="R226">
        <v>1.0717683575520836</v>
      </c>
      <c r="T226">
        <v>1.1066465421721767</v>
      </c>
      <c r="U226">
        <v>1.0810882073706256</v>
      </c>
      <c r="W226">
        <v>1.1134378568631293</v>
      </c>
      <c r="X226">
        <v>1.0668057115110314</v>
      </c>
      <c r="Z226">
        <v>1.1024788493213835</v>
      </c>
      <c r="AA226">
        <v>1.0826267685591555</v>
      </c>
      <c r="AC226">
        <v>1.1199558571010908</v>
      </c>
      <c r="AD226">
        <v>1.076983838072703</v>
      </c>
      <c r="AF226">
        <v>1.0382228968488683</v>
      </c>
      <c r="AG226">
        <v>1.0292031435801003</v>
      </c>
      <c r="AI226">
        <v>1.0313630825173041</v>
      </c>
      <c r="AJ226">
        <v>1.0393418633191045</v>
      </c>
      <c r="AL226">
        <v>1.0510234666680252</v>
      </c>
      <c r="AM226">
        <v>1.048274914062941</v>
      </c>
      <c r="AO226">
        <v>1.0402471683035388</v>
      </c>
      <c r="AP226">
        <v>1.0269349246888344</v>
      </c>
    </row>
    <row r="227" spans="1:42" x14ac:dyDescent="0.2">
      <c r="A227">
        <f t="shared" si="3"/>
        <v>153.99999999999994</v>
      </c>
      <c r="B227">
        <v>1.0314605968917616</v>
      </c>
      <c r="C227">
        <v>1.0071526822558459</v>
      </c>
      <c r="E227">
        <v>1.0392158050622091</v>
      </c>
      <c r="F227">
        <v>1.0013616113948913</v>
      </c>
      <c r="H227">
        <v>1.0373854174988624</v>
      </c>
      <c r="I227">
        <v>1.007354339506026</v>
      </c>
      <c r="K227">
        <v>1.0413810155082801</v>
      </c>
      <c r="L227">
        <v>1.0063687488656732</v>
      </c>
      <c r="N227">
        <v>1.0421069222837696</v>
      </c>
      <c r="O227">
        <v>1.0108572866808296</v>
      </c>
      <c r="Q227">
        <v>1.1183502990517973</v>
      </c>
      <c r="R227">
        <v>1.0771565957469824</v>
      </c>
      <c r="T227">
        <v>1.1056550714758897</v>
      </c>
      <c r="U227">
        <v>1.0789882525630041</v>
      </c>
      <c r="W227">
        <v>1.1111104643104641</v>
      </c>
      <c r="X227">
        <v>1.0699028371550721</v>
      </c>
      <c r="Z227">
        <v>1.108853451048031</v>
      </c>
      <c r="AA227">
        <v>1.0769785630851145</v>
      </c>
      <c r="AC227">
        <v>1.1153923059837365</v>
      </c>
      <c r="AD227">
        <v>1.0753278687978443</v>
      </c>
      <c r="AF227">
        <v>1.0386617443742368</v>
      </c>
      <c r="AG227">
        <v>1.0277953975213121</v>
      </c>
      <c r="AI227">
        <v>1.0323401486395969</v>
      </c>
      <c r="AJ227">
        <v>1.0370220645357171</v>
      </c>
      <c r="AL227">
        <v>1.0504951666146947</v>
      </c>
      <c r="AM227">
        <v>1.0471099348416089</v>
      </c>
      <c r="AO227">
        <v>1.0401052906210098</v>
      </c>
      <c r="AP227">
        <v>1.0267321203966744</v>
      </c>
    </row>
    <row r="228" spans="1:42" x14ac:dyDescent="0.2">
      <c r="A228">
        <f t="shared" si="3"/>
        <v>154.69999999999993</v>
      </c>
      <c r="B228">
        <v>1.035229313441083</v>
      </c>
      <c r="C228">
        <v>1.0035635964912279</v>
      </c>
      <c r="E228">
        <v>1.04187918923738</v>
      </c>
      <c r="F228">
        <v>1.0037703325325973</v>
      </c>
      <c r="H228">
        <v>1.0427572987356759</v>
      </c>
      <c r="I228">
        <v>1.0077675848251177</v>
      </c>
      <c r="K228">
        <v>1.037054046544303</v>
      </c>
      <c r="L228">
        <v>1.0100924649434273</v>
      </c>
      <c r="N228">
        <v>1.0445738310027093</v>
      </c>
      <c r="O228">
        <v>1.0115652295484732</v>
      </c>
      <c r="Q228">
        <v>1.121222195590148</v>
      </c>
      <c r="R228">
        <v>1.0791403095513046</v>
      </c>
      <c r="T228">
        <v>1.1031015825296144</v>
      </c>
      <c r="U228">
        <v>1.0747162382470854</v>
      </c>
      <c r="W228">
        <v>1.1088362016477031</v>
      </c>
      <c r="X228">
        <v>1.0759951303471729</v>
      </c>
      <c r="Z228">
        <v>1.1049866290962602</v>
      </c>
      <c r="AA228">
        <v>1.0774975010289882</v>
      </c>
      <c r="AC228">
        <v>1.1174439943833101</v>
      </c>
      <c r="AD228">
        <v>1.0803163764576069</v>
      </c>
      <c r="AF228">
        <v>1.0398652149778405</v>
      </c>
      <c r="AG228">
        <v>1.030756497991818</v>
      </c>
      <c r="AI228">
        <v>1.0291602567367939</v>
      </c>
      <c r="AJ228">
        <v>1.0415922888520517</v>
      </c>
      <c r="AL228">
        <v>1.0519389391399048</v>
      </c>
      <c r="AM228">
        <v>1.0440513617714666</v>
      </c>
      <c r="AO228">
        <v>1.0378903577626641</v>
      </c>
      <c r="AP228">
        <v>1.0269901597552544</v>
      </c>
    </row>
    <row r="229" spans="1:42" x14ac:dyDescent="0.2">
      <c r="A229">
        <f t="shared" si="3"/>
        <v>155.39999999999992</v>
      </c>
      <c r="B229">
        <v>1.0363064805858779</v>
      </c>
      <c r="C229">
        <v>1.0063036084485519</v>
      </c>
      <c r="E229">
        <v>1.0432490281987776</v>
      </c>
      <c r="F229">
        <v>1.0032972223218661</v>
      </c>
      <c r="H229">
        <v>1.0456724241913216</v>
      </c>
      <c r="I229">
        <v>1.0059792994575603</v>
      </c>
      <c r="K229">
        <v>1.0429928788543084</v>
      </c>
      <c r="L229">
        <v>1.0089011594596906</v>
      </c>
      <c r="N229">
        <v>1.0440666252991457</v>
      </c>
      <c r="O229">
        <v>1.0139509585604956</v>
      </c>
      <c r="Q229">
        <v>1.1153262962059165</v>
      </c>
      <c r="R229">
        <v>1.0762929444806943</v>
      </c>
      <c r="T229">
        <v>1.1075733608477905</v>
      </c>
      <c r="U229">
        <v>1.0802364230446229</v>
      </c>
      <c r="W229">
        <v>1.1036544009066243</v>
      </c>
      <c r="X229">
        <v>1.0666558391044494</v>
      </c>
      <c r="Z229">
        <v>1.103818431150154</v>
      </c>
      <c r="AA229">
        <v>1.0804045324100635</v>
      </c>
      <c r="AC229">
        <v>1.11526603373921</v>
      </c>
      <c r="AD229">
        <v>1.0785642082063642</v>
      </c>
      <c r="AF229">
        <v>1.0402150926274829</v>
      </c>
      <c r="AG229">
        <v>1.0293439181859791</v>
      </c>
      <c r="AI229">
        <v>1.0304384610176782</v>
      </c>
      <c r="AJ229">
        <v>1.0425954735000929</v>
      </c>
      <c r="AL229">
        <v>1.0503812123892755</v>
      </c>
      <c r="AM229">
        <v>1.0466034537690332</v>
      </c>
      <c r="AO229">
        <v>1.040121565119428</v>
      </c>
      <c r="AP229">
        <v>1.0272944052380746</v>
      </c>
    </row>
    <row r="230" spans="1:42" x14ac:dyDescent="0.2">
      <c r="A230">
        <f t="shared" si="3"/>
        <v>156.09999999999991</v>
      </c>
      <c r="B230">
        <v>1.0368795797041339</v>
      </c>
      <c r="C230">
        <v>1.0049203732479355</v>
      </c>
      <c r="E230">
        <v>1.0369914355605938</v>
      </c>
      <c r="F230">
        <v>1.0021408464031416</v>
      </c>
      <c r="H230">
        <v>1.0406283536586329</v>
      </c>
      <c r="I230">
        <v>1.0043715178237367</v>
      </c>
      <c r="K230">
        <v>1.0419519480825721</v>
      </c>
      <c r="L230">
        <v>1.0026323504122685</v>
      </c>
      <c r="N230">
        <v>1.0416669823519309</v>
      </c>
      <c r="O230">
        <v>1.0103094934014474</v>
      </c>
      <c r="Q230">
        <v>1.1112365959685675</v>
      </c>
      <c r="R230">
        <v>1.0794661691285661</v>
      </c>
      <c r="T230">
        <v>1.1081743659581504</v>
      </c>
      <c r="U230">
        <v>1.0796204098546422</v>
      </c>
      <c r="W230">
        <v>1.1012057223626159</v>
      </c>
      <c r="X230">
        <v>1.0724491395778946</v>
      </c>
      <c r="Z230">
        <v>1.1063211620280615</v>
      </c>
      <c r="AA230">
        <v>1.0789837044786832</v>
      </c>
      <c r="AC230">
        <v>1.1162255984424849</v>
      </c>
      <c r="AD230">
        <v>1.0760060951420878</v>
      </c>
      <c r="AF230">
        <v>1.0355587180817691</v>
      </c>
      <c r="AG230">
        <v>1.0301488923766644</v>
      </c>
      <c r="AI230">
        <v>1.0327329174233557</v>
      </c>
      <c r="AJ230">
        <v>1.0425733188103032</v>
      </c>
      <c r="AL230">
        <v>1.0499424129564912</v>
      </c>
      <c r="AM230">
        <v>1.0457084085606108</v>
      </c>
      <c r="AO230">
        <v>1.0401448232053201</v>
      </c>
      <c r="AP230">
        <v>1.0293118906789265</v>
      </c>
    </row>
    <row r="231" spans="1:42" x14ac:dyDescent="0.2">
      <c r="A231">
        <f t="shared" si="3"/>
        <v>156.7999999999999</v>
      </c>
      <c r="B231">
        <v>1.0353723404255319</v>
      </c>
      <c r="C231">
        <v>0.99743221915184266</v>
      </c>
      <c r="E231">
        <v>1.0353443470930985</v>
      </c>
      <c r="F231">
        <v>1.0026116290306799</v>
      </c>
      <c r="H231">
        <v>1.0434826800675407</v>
      </c>
      <c r="I231">
        <v>1.0087331436936882</v>
      </c>
      <c r="K231">
        <v>1.0359226634306589</v>
      </c>
      <c r="L231">
        <v>1.0106383694633139</v>
      </c>
      <c r="N231">
        <v>1.0417447573407339</v>
      </c>
      <c r="O231">
        <v>1.0141538240471315</v>
      </c>
      <c r="Q231">
        <v>1.1138136475220928</v>
      </c>
      <c r="R231">
        <v>1.0769265356476312</v>
      </c>
      <c r="T231">
        <v>1.110266009384846</v>
      </c>
      <c r="U231">
        <v>1.0825765036210364</v>
      </c>
      <c r="W231">
        <v>1.1056773054861007</v>
      </c>
      <c r="X231">
        <v>1.0658900342342685</v>
      </c>
      <c r="Z231">
        <v>1.1075737873549201</v>
      </c>
      <c r="AA231">
        <v>1.0763507807812998</v>
      </c>
      <c r="AC231">
        <v>1.1225612691110987</v>
      </c>
      <c r="AD231">
        <v>1.0822416530122652</v>
      </c>
      <c r="AF231">
        <v>1.0358574758510812</v>
      </c>
      <c r="AG231">
        <v>1.027956150695466</v>
      </c>
      <c r="AI231">
        <v>1.0316932230457068</v>
      </c>
      <c r="AJ231">
        <v>1.0435411842041733</v>
      </c>
      <c r="AL231">
        <v>1.0528168694800601</v>
      </c>
      <c r="AM231">
        <v>1.0467614418777491</v>
      </c>
      <c r="AO231">
        <v>1.0405073883514813</v>
      </c>
      <c r="AP231">
        <v>1.0289774075864186</v>
      </c>
    </row>
    <row r="232" spans="1:42" x14ac:dyDescent="0.2">
      <c r="A232">
        <f t="shared" si="3"/>
        <v>157.49999999999989</v>
      </c>
      <c r="B232">
        <v>1.0322216857497586</v>
      </c>
      <c r="C232">
        <v>1.0046230980948885</v>
      </c>
      <c r="E232">
        <v>1.0415165360401302</v>
      </c>
      <c r="F232">
        <v>0.99795097920349174</v>
      </c>
      <c r="H232">
        <v>1.0344332991922576</v>
      </c>
      <c r="I232">
        <v>1.0090093575884564</v>
      </c>
      <c r="K232">
        <v>1.0382014572119038</v>
      </c>
      <c r="L232">
        <v>1.0131427046299357</v>
      </c>
      <c r="N232">
        <v>1.0455724675524249</v>
      </c>
      <c r="O232">
        <v>1.0122642104975808</v>
      </c>
      <c r="Q232">
        <v>1.1149901520539556</v>
      </c>
      <c r="R232">
        <v>1.0841706914871125</v>
      </c>
      <c r="T232">
        <v>1.1089170993883577</v>
      </c>
      <c r="U232">
        <v>1.0772777448702915</v>
      </c>
      <c r="W232">
        <v>1.1024767347409457</v>
      </c>
      <c r="X232">
        <v>1.0684499814000807</v>
      </c>
      <c r="Z232">
        <v>1.1046383824435355</v>
      </c>
      <c r="AA232">
        <v>1.0710283152528297</v>
      </c>
      <c r="AC232">
        <v>1.1207397167326709</v>
      </c>
      <c r="AD232">
        <v>1.07614064692153</v>
      </c>
      <c r="AF232">
        <v>1.0388253165914523</v>
      </c>
      <c r="AG232">
        <v>1.0323859932199762</v>
      </c>
      <c r="AI232">
        <v>1.03075558330241</v>
      </c>
      <c r="AJ232">
        <v>1.0420814229297606</v>
      </c>
      <c r="AL232">
        <v>1.0518356794805446</v>
      </c>
      <c r="AM232">
        <v>1.0475373848082064</v>
      </c>
      <c r="AO232">
        <v>1.0404050542350234</v>
      </c>
      <c r="AP232">
        <v>1.0269118661045142</v>
      </c>
    </row>
    <row r="233" spans="1:42" x14ac:dyDescent="0.2">
      <c r="A233">
        <f t="shared" si="3"/>
        <v>158.19999999999987</v>
      </c>
      <c r="B233">
        <v>1.037522497577184</v>
      </c>
      <c r="C233">
        <v>0.99764178134596648</v>
      </c>
      <c r="E233">
        <v>1.039358995915755</v>
      </c>
      <c r="F233">
        <v>1.0007951676368054</v>
      </c>
      <c r="H233">
        <v>1.0339418461099112</v>
      </c>
      <c r="I233">
        <v>1.0103055622406674</v>
      </c>
      <c r="K233">
        <v>1.0394030355557435</v>
      </c>
      <c r="L233">
        <v>1.0098709902913601</v>
      </c>
      <c r="N233">
        <v>1.0408289603951533</v>
      </c>
      <c r="O233">
        <v>1.0097407799441949</v>
      </c>
      <c r="Q233">
        <v>1.1218757689800205</v>
      </c>
      <c r="R233">
        <v>1.0686922057807877</v>
      </c>
      <c r="T233">
        <v>1.1050713974431681</v>
      </c>
      <c r="U233">
        <v>1.0793310061375159</v>
      </c>
      <c r="W233">
        <v>1.1020568018183279</v>
      </c>
      <c r="X233">
        <v>1.0689487733474079</v>
      </c>
      <c r="Z233">
        <v>1.1060127992193673</v>
      </c>
      <c r="AA233">
        <v>1.0730870190299575</v>
      </c>
      <c r="AC233">
        <v>1.11618638150969</v>
      </c>
      <c r="AD233">
        <v>1.0808527780162622</v>
      </c>
      <c r="AF233">
        <v>1.0397165083976951</v>
      </c>
      <c r="AG233">
        <v>1.0298242157859616</v>
      </c>
      <c r="AI233">
        <v>1.033000246461208</v>
      </c>
      <c r="AJ233">
        <v>1.0436617127597549</v>
      </c>
      <c r="AL233">
        <v>1.0549463534393646</v>
      </c>
      <c r="AM233">
        <v>1.0451719413762788</v>
      </c>
      <c r="AO233">
        <v>1.0400820549048189</v>
      </c>
      <c r="AP233">
        <v>1.028773207732411</v>
      </c>
    </row>
    <row r="234" spans="1:42" x14ac:dyDescent="0.2">
      <c r="A234">
        <f t="shared" si="3"/>
        <v>158.89999999999986</v>
      </c>
      <c r="B234">
        <v>1.0342393551054152</v>
      </c>
      <c r="C234">
        <v>0.99945043689323454</v>
      </c>
      <c r="E234">
        <v>1.0367783507732939</v>
      </c>
      <c r="F234">
        <v>0.999758759775355</v>
      </c>
      <c r="H234">
        <v>1.0287754520448886</v>
      </c>
      <c r="I234">
        <v>1.0043715178237367</v>
      </c>
      <c r="K234">
        <v>1.0350757447795369</v>
      </c>
      <c r="L234">
        <v>1.0070156994113613</v>
      </c>
      <c r="N234">
        <v>1.0439413644094679</v>
      </c>
      <c r="O234">
        <v>1.0076539637828332</v>
      </c>
      <c r="Q234">
        <v>1.1148712482908336</v>
      </c>
      <c r="R234">
        <v>1.0738968235414115</v>
      </c>
      <c r="T234">
        <v>1.1103055411703779</v>
      </c>
      <c r="U234">
        <v>1.0734038080981041</v>
      </c>
      <c r="W234">
        <v>1.1083793376792097</v>
      </c>
      <c r="X234">
        <v>1.0710816676010788</v>
      </c>
      <c r="Z234">
        <v>1.1017735340498329</v>
      </c>
      <c r="AA234">
        <v>1.076042179728897</v>
      </c>
      <c r="AC234">
        <v>1.11392978568321</v>
      </c>
      <c r="AD234">
        <v>1.0788567086863086</v>
      </c>
      <c r="AF234">
        <v>1.0402581790970957</v>
      </c>
      <c r="AG234">
        <v>1.0341652744983596</v>
      </c>
      <c r="AI234">
        <v>1.0339775409233283</v>
      </c>
      <c r="AJ234">
        <v>1.0416519937719599</v>
      </c>
      <c r="AL234">
        <v>1.0531235363196372</v>
      </c>
      <c r="AM234">
        <v>1.0489220063682414</v>
      </c>
      <c r="AO234">
        <v>1.0405073883514813</v>
      </c>
      <c r="AP234">
        <v>1.02860803955018</v>
      </c>
    </row>
    <row r="235" spans="1:42" x14ac:dyDescent="0.2">
      <c r="A235">
        <f t="shared" si="3"/>
        <v>159.59999999999985</v>
      </c>
      <c r="B235">
        <v>1.0276445601534667</v>
      </c>
      <c r="C235">
        <v>1.0009304101011405</v>
      </c>
      <c r="E235">
        <v>1.0384969527174652</v>
      </c>
      <c r="F235">
        <v>0.99835902785247777</v>
      </c>
      <c r="H235">
        <v>1.0402213510396126</v>
      </c>
      <c r="I235">
        <v>1.0088571479664217</v>
      </c>
      <c r="K235">
        <v>1.0353671643994224</v>
      </c>
      <c r="L235">
        <v>1.0089650550832783</v>
      </c>
      <c r="N235">
        <v>1.0405335035898504</v>
      </c>
      <c r="O235">
        <v>1.0142990876121265</v>
      </c>
      <c r="Q235">
        <v>1.1118876858221698</v>
      </c>
      <c r="R235">
        <v>1.0693059191033987</v>
      </c>
      <c r="T235">
        <v>1.111385389715035</v>
      </c>
      <c r="U235">
        <v>1.0772525219855635</v>
      </c>
      <c r="W235">
        <v>1.1102113696423157</v>
      </c>
      <c r="X235">
        <v>1.0699603967922162</v>
      </c>
      <c r="Z235">
        <v>1.1038981234816028</v>
      </c>
      <c r="AA235">
        <v>1.0704072324989009</v>
      </c>
      <c r="AC235">
        <v>1.1151829175766577</v>
      </c>
      <c r="AD235">
        <v>1.0783794397407125</v>
      </c>
      <c r="AF235">
        <v>1.0394777675232065</v>
      </c>
      <c r="AG235">
        <v>1.0290603230235502</v>
      </c>
      <c r="AI235">
        <v>1.0341711308965176</v>
      </c>
      <c r="AJ235">
        <v>1.0441551698343459</v>
      </c>
      <c r="AL235">
        <v>1.0526984326316717</v>
      </c>
      <c r="AM235">
        <v>1.0464370728035284</v>
      </c>
      <c r="AO235">
        <v>1.0394921395203354</v>
      </c>
      <c r="AP235">
        <v>1.0300025092734624</v>
      </c>
    </row>
    <row r="236" spans="1:42" x14ac:dyDescent="0.2">
      <c r="A236">
        <f t="shared" si="3"/>
        <v>160.29999999999984</v>
      </c>
      <c r="B236">
        <v>1.0411981118978204</v>
      </c>
      <c r="C236">
        <v>0.99947921371844239</v>
      </c>
      <c r="E236">
        <v>1.036137226221467</v>
      </c>
      <c r="F236">
        <v>1.0014573510775358</v>
      </c>
      <c r="H236">
        <v>1.0328251860013589</v>
      </c>
      <c r="I236">
        <v>1.0079054086195414</v>
      </c>
      <c r="K236">
        <v>1.0368474755721342</v>
      </c>
      <c r="L236">
        <v>1.009593705560363</v>
      </c>
      <c r="N236">
        <v>1.039685012013126</v>
      </c>
      <c r="O236">
        <v>1.0070676454539254</v>
      </c>
      <c r="Q236">
        <v>1.1113298324431968</v>
      </c>
      <c r="R236">
        <v>1.0759321436479568</v>
      </c>
      <c r="T236">
        <v>1.1033228667510111</v>
      </c>
      <c r="U236">
        <v>1.0851760802534067</v>
      </c>
      <c r="W236">
        <v>1.1098131642686095</v>
      </c>
      <c r="X236">
        <v>1.0700522989841124</v>
      </c>
      <c r="Z236">
        <v>1.1087749795610771</v>
      </c>
      <c r="AA236">
        <v>1.0793640873870063</v>
      </c>
      <c r="AC236">
        <v>1.1212756612330317</v>
      </c>
      <c r="AD236">
        <v>1.0771076793262486</v>
      </c>
      <c r="AF236">
        <v>1.0400933939185155</v>
      </c>
      <c r="AG236">
        <v>1.0300477912153734</v>
      </c>
      <c r="AI236">
        <v>1.0327730355458395</v>
      </c>
      <c r="AJ236">
        <v>1.0428597400517348</v>
      </c>
      <c r="AL236">
        <v>1.0512688737039264</v>
      </c>
      <c r="AM236">
        <v>1.0473949014860073</v>
      </c>
      <c r="AO236">
        <v>1.0403261483230082</v>
      </c>
      <c r="AP236">
        <v>1.0290161867611622</v>
      </c>
    </row>
    <row r="237" spans="1:42" x14ac:dyDescent="0.2">
      <c r="A237">
        <f t="shared" si="3"/>
        <v>160.99999999999983</v>
      </c>
      <c r="B237">
        <v>1.0351621808143547</v>
      </c>
      <c r="C237">
        <v>1.0065022834207902</v>
      </c>
      <c r="E237">
        <v>1.0351330279699835</v>
      </c>
      <c r="F237">
        <v>0.9942358043330044</v>
      </c>
      <c r="H237">
        <v>1.0430287074357478</v>
      </c>
      <c r="I237">
        <v>1.0043133666257786</v>
      </c>
      <c r="K237">
        <v>1.0347274221188105</v>
      </c>
      <c r="L237">
        <v>1.0067672512218677</v>
      </c>
      <c r="N237">
        <v>1.0380748607797845</v>
      </c>
      <c r="O237">
        <v>1.0080564758574146</v>
      </c>
      <c r="Q237">
        <v>1.1109007734856515</v>
      </c>
      <c r="R237">
        <v>1.0776279418795733</v>
      </c>
      <c r="T237">
        <v>1.1002071465561885</v>
      </c>
      <c r="U237">
        <v>1.0761019623801471</v>
      </c>
      <c r="W237">
        <v>1.098237995361889</v>
      </c>
      <c r="X237">
        <v>1.0719230930691408</v>
      </c>
      <c r="Z237">
        <v>1.1073925778136116</v>
      </c>
      <c r="AA237">
        <v>1.0789402341145387</v>
      </c>
      <c r="AC237">
        <v>1.1113650309459537</v>
      </c>
      <c r="AD237">
        <v>1.0687137368451594</v>
      </c>
      <c r="AF237">
        <v>1.037558984725266</v>
      </c>
      <c r="AG237">
        <v>1.0307342948750644</v>
      </c>
      <c r="AI237">
        <v>1.0327611473141156</v>
      </c>
      <c r="AJ237">
        <v>1.0433522357967415</v>
      </c>
      <c r="AL237">
        <v>1.0522733289437065</v>
      </c>
      <c r="AM237">
        <v>1.0472524181638081</v>
      </c>
      <c r="AO237">
        <v>1.040467959411929</v>
      </c>
      <c r="AP237">
        <v>1.0303867726153002</v>
      </c>
    </row>
    <row r="238" spans="1:42" x14ac:dyDescent="0.2">
      <c r="A238">
        <f t="shared" si="3"/>
        <v>161.69999999999982</v>
      </c>
      <c r="B238">
        <v>1.0330234159779614</v>
      </c>
      <c r="C238">
        <v>1.0031278423955448</v>
      </c>
      <c r="E238">
        <v>1.0395747840635068</v>
      </c>
      <c r="F238">
        <v>0.99872291887662967</v>
      </c>
      <c r="H238">
        <v>1.038367039838378</v>
      </c>
      <c r="I238">
        <v>1.0077518539122268</v>
      </c>
      <c r="K238">
        <v>1.0364880462460118</v>
      </c>
      <c r="L238">
        <v>1.0048091462491342</v>
      </c>
      <c r="N238">
        <v>1.0381413074667072</v>
      </c>
      <c r="O238">
        <v>1.007577111557074</v>
      </c>
      <c r="Q238">
        <v>1.1171096769161912</v>
      </c>
      <c r="R238">
        <v>1.0750075724589665</v>
      </c>
      <c r="T238">
        <v>1.1016537417888772</v>
      </c>
      <c r="U238">
        <v>1.0750800231946012</v>
      </c>
      <c r="W238">
        <v>1.1042300374361442</v>
      </c>
      <c r="X238">
        <v>1.0642942359529632</v>
      </c>
      <c r="Z238">
        <v>1.1023425188220672</v>
      </c>
      <c r="AA238">
        <v>1.0710060487280249</v>
      </c>
      <c r="AC238">
        <v>1.1163574204244502</v>
      </c>
      <c r="AD238">
        <v>1.0740762175684058</v>
      </c>
      <c r="AF238">
        <v>1.036796766496054</v>
      </c>
      <c r="AG238">
        <v>1.030329340427131</v>
      </c>
      <c r="AI238">
        <v>1.0320484520316586</v>
      </c>
      <c r="AJ238">
        <v>1.0435585050317164</v>
      </c>
      <c r="AL238">
        <v>1.0526482708588123</v>
      </c>
      <c r="AM238">
        <v>1.0459069427415224</v>
      </c>
      <c r="AO238">
        <v>1.0385623749836534</v>
      </c>
      <c r="AP238">
        <v>1.0294775574569985</v>
      </c>
    </row>
    <row r="239" spans="1:42" x14ac:dyDescent="0.2">
      <c r="A239">
        <f t="shared" si="3"/>
        <v>162.39999999999981</v>
      </c>
      <c r="B239">
        <v>1.0401145038167938</v>
      </c>
      <c r="C239">
        <v>1.0040123107570225</v>
      </c>
      <c r="E239">
        <v>1.0352072580802911</v>
      </c>
      <c r="F239">
        <v>0.998665828635945</v>
      </c>
      <c r="H239">
        <v>1.0341532494410901</v>
      </c>
      <c r="I239">
        <v>1.0046459737652107</v>
      </c>
      <c r="K239">
        <v>1.0345945023364378</v>
      </c>
      <c r="L239">
        <v>1.004396493622338</v>
      </c>
      <c r="N239">
        <v>1.0433718382968604</v>
      </c>
      <c r="O239">
        <v>1.0149254050979464</v>
      </c>
      <c r="Q239">
        <v>1.1177000257491461</v>
      </c>
      <c r="R239">
        <v>1.0802838361932039</v>
      </c>
      <c r="T239">
        <v>1.1108917302777563</v>
      </c>
      <c r="U239">
        <v>1.0773662774361332</v>
      </c>
      <c r="W239">
        <v>1.1076291255888957</v>
      </c>
      <c r="X239">
        <v>1.0592415836495293</v>
      </c>
      <c r="Z239">
        <v>1.111315225281249</v>
      </c>
      <c r="AA239">
        <v>1.0789313528894571</v>
      </c>
      <c r="AC239">
        <v>1.1158118853085566</v>
      </c>
      <c r="AD239">
        <v>1.0741018581998603</v>
      </c>
      <c r="AF239">
        <v>1.0394888141109646</v>
      </c>
      <c r="AG239">
        <v>1.0315009505728368</v>
      </c>
      <c r="AI239">
        <v>1.0344779915435094</v>
      </c>
      <c r="AJ239">
        <v>1.0425329520772688</v>
      </c>
      <c r="AL239">
        <v>1.0545584553664791</v>
      </c>
      <c r="AM239">
        <v>1.0472374340022248</v>
      </c>
      <c r="AO239">
        <v>1.0428375963414129</v>
      </c>
      <c r="AP239">
        <v>1.0312585798338749</v>
      </c>
    </row>
    <row r="240" spans="1:42" x14ac:dyDescent="0.2">
      <c r="A240">
        <f t="shared" si="3"/>
        <v>163.0999999999998</v>
      </c>
      <c r="B240">
        <v>1.0310052399338112</v>
      </c>
      <c r="C240">
        <v>0.99999853145692696</v>
      </c>
      <c r="E240">
        <v>1.0361328804876857</v>
      </c>
      <c r="F240">
        <v>1.0036029296838567</v>
      </c>
      <c r="H240">
        <v>1.0412713508044231</v>
      </c>
      <c r="I240">
        <v>1.0066489791063038</v>
      </c>
      <c r="K240">
        <v>1.0369891214021305</v>
      </c>
      <c r="L240">
        <v>1.0081977812771312</v>
      </c>
      <c r="N240">
        <v>1.0426759132323273</v>
      </c>
      <c r="O240">
        <v>1.0062506698513312</v>
      </c>
      <c r="Q240">
        <v>1.1101376864106185</v>
      </c>
      <c r="R240">
        <v>1.0826480032309065</v>
      </c>
      <c r="T240">
        <v>1.1062887906899714</v>
      </c>
      <c r="U240">
        <v>1.076480128544872</v>
      </c>
      <c r="W240">
        <v>1.1048071405555482</v>
      </c>
      <c r="X240">
        <v>1.0684121945762277</v>
      </c>
      <c r="Z240">
        <v>1.1101707702651955</v>
      </c>
      <c r="AA240">
        <v>1.0803147627877758</v>
      </c>
      <c r="AC240">
        <v>1.1187614800040784</v>
      </c>
      <c r="AD240">
        <v>1.0762229768625668</v>
      </c>
      <c r="AF240">
        <v>1.0410596386109414</v>
      </c>
      <c r="AG240">
        <v>1.0300694895568809</v>
      </c>
      <c r="AI240">
        <v>1.0330526546159751</v>
      </c>
      <c r="AJ240">
        <v>1.0428194409346685</v>
      </c>
      <c r="AL240">
        <v>1.0536249305252039</v>
      </c>
      <c r="AM240">
        <v>1.0437669953376463</v>
      </c>
      <c r="AO240">
        <v>1.0408384475457895</v>
      </c>
      <c r="AP240">
        <v>1.0304508286056224</v>
      </c>
    </row>
    <row r="241" spans="1:42" x14ac:dyDescent="0.2">
      <c r="A241">
        <f t="shared" si="3"/>
        <v>163.79999999999978</v>
      </c>
      <c r="B241">
        <v>1.0346576004418058</v>
      </c>
      <c r="C241">
        <v>1.0015904817175441</v>
      </c>
      <c r="E241">
        <v>1.0431799123200731</v>
      </c>
      <c r="F241">
        <v>0.99956417727070834</v>
      </c>
      <c r="H241">
        <v>1.0409976356299406</v>
      </c>
      <c r="I241">
        <v>1.0023743146941437</v>
      </c>
      <c r="K241">
        <v>1.0391035283229149</v>
      </c>
      <c r="L241">
        <v>1.0010727676697093</v>
      </c>
      <c r="N241">
        <v>1.0412416385453356</v>
      </c>
      <c r="O241">
        <v>1.0123888965910317</v>
      </c>
      <c r="Q241">
        <v>1.115229331546697</v>
      </c>
      <c r="R241">
        <v>1.0786627958570505</v>
      </c>
      <c r="T241">
        <v>1.1067856269732155</v>
      </c>
      <c r="U241">
        <v>1.0803878635874515</v>
      </c>
      <c r="W241">
        <v>1.1044421344421342</v>
      </c>
      <c r="X241">
        <v>1.0754766835623599</v>
      </c>
      <c r="Z241">
        <v>1.1100389756339002</v>
      </c>
      <c r="AA241">
        <v>1.07664528258409</v>
      </c>
      <c r="AC241">
        <v>1.1124327125991933</v>
      </c>
      <c r="AD241">
        <v>1.0784150471664262</v>
      </c>
      <c r="AF241">
        <v>1.0388627063116438</v>
      </c>
      <c r="AG241">
        <v>1.0303115740432633</v>
      </c>
      <c r="AI241">
        <v>1.0304384610176782</v>
      </c>
      <c r="AJ241">
        <v>1.0431461612931661</v>
      </c>
      <c r="AL241">
        <v>1.0519638210248108</v>
      </c>
      <c r="AM241">
        <v>1.0469521997835123</v>
      </c>
      <c r="AO241">
        <v>1.0412162774292515</v>
      </c>
      <c r="AP241">
        <v>1.0283412995514594</v>
      </c>
    </row>
    <row r="242" spans="1:42" x14ac:dyDescent="0.2">
      <c r="A242">
        <f t="shared" si="3"/>
        <v>164.49999999999977</v>
      </c>
      <c r="B242">
        <v>1.0367362455073266</v>
      </c>
      <c r="C242">
        <v>1.0049997057265612</v>
      </c>
      <c r="E242">
        <v>1.0408669141703366</v>
      </c>
      <c r="F242">
        <v>1.0038317373377592</v>
      </c>
      <c r="H242">
        <v>1.0400041818536065</v>
      </c>
      <c r="I242">
        <v>1.0038446282097304</v>
      </c>
      <c r="K242">
        <v>1.0389762344187783</v>
      </c>
      <c r="L242">
        <v>1.0088265370910923</v>
      </c>
      <c r="N242">
        <v>1.0423913401119038</v>
      </c>
      <c r="O242">
        <v>1.0162660577823033</v>
      </c>
      <c r="Q242">
        <v>1.1157153230168366</v>
      </c>
      <c r="R242">
        <v>1.0724833145313257</v>
      </c>
      <c r="T242">
        <v>1.1089179943049476</v>
      </c>
      <c r="U242">
        <v>1.0709535890312123</v>
      </c>
      <c r="W242">
        <v>1.1047671147130089</v>
      </c>
      <c r="X242">
        <v>1.0726674439694264</v>
      </c>
      <c r="Z242">
        <v>1.0938877902792992</v>
      </c>
      <c r="AA242">
        <v>1.0789547148145149</v>
      </c>
      <c r="AC242">
        <v>1.1185371510440834</v>
      </c>
      <c r="AD242">
        <v>1.0740506092808573</v>
      </c>
      <c r="AF242">
        <v>1.0404602913396734</v>
      </c>
      <c r="AG242">
        <v>1.0284786927516769</v>
      </c>
      <c r="AI242">
        <v>1.0327351050095233</v>
      </c>
      <c r="AJ242">
        <v>1.0440454347803032</v>
      </c>
      <c r="AL242">
        <v>1.0526984326316717</v>
      </c>
      <c r="AM242">
        <v>1.0478471631458859</v>
      </c>
      <c r="AO242">
        <v>1.0421162467584362</v>
      </c>
      <c r="AP242">
        <v>1.0273334803919527</v>
      </c>
    </row>
    <row r="243" spans="1:42" x14ac:dyDescent="0.2">
      <c r="A243">
        <f t="shared" si="3"/>
        <v>165.19999999999976</v>
      </c>
      <c r="B243">
        <v>1.0298234162429571</v>
      </c>
      <c r="C243">
        <v>1.000492246540222</v>
      </c>
      <c r="E243">
        <v>1.038355199975991</v>
      </c>
      <c r="F243">
        <v>0.99972160329652371</v>
      </c>
      <c r="H243">
        <v>1.0413476043342147</v>
      </c>
      <c r="I243">
        <v>1.0034695065157162</v>
      </c>
      <c r="K243">
        <v>1.0374266800050291</v>
      </c>
      <c r="L243">
        <v>1.0043365396035215</v>
      </c>
      <c r="N243">
        <v>1.0408936586827757</v>
      </c>
      <c r="O243">
        <v>1.0050042817383857</v>
      </c>
      <c r="Q243">
        <v>1.1173605979901171</v>
      </c>
      <c r="R243">
        <v>1.0727685905453681</v>
      </c>
      <c r="T243">
        <v>1.1043140236907485</v>
      </c>
      <c r="U243">
        <v>1.0715776469947889</v>
      </c>
      <c r="W243">
        <v>1.1041633137045688</v>
      </c>
      <c r="X243">
        <v>1.0659371342648178</v>
      </c>
      <c r="Z243">
        <v>1.1053341096901925</v>
      </c>
      <c r="AA243">
        <v>1.0728448292081261</v>
      </c>
      <c r="AC243">
        <v>1.1123863298969221</v>
      </c>
      <c r="AD243">
        <v>1.0807188160676531</v>
      </c>
      <c r="AF243">
        <v>1.0384235192035087</v>
      </c>
      <c r="AG243">
        <v>1.03021036339298</v>
      </c>
      <c r="AI243">
        <v>1.033665234664634</v>
      </c>
      <c r="AJ243">
        <v>1.0452786564136367</v>
      </c>
      <c r="AL243">
        <v>1.0539631788322448</v>
      </c>
      <c r="AM243">
        <v>1.048274914062941</v>
      </c>
      <c r="AO243">
        <v>1.0400425261451667</v>
      </c>
      <c r="AP243">
        <v>1.029618427401916</v>
      </c>
    </row>
    <row r="244" spans="1:42" x14ac:dyDescent="0.2">
      <c r="A244">
        <f t="shared" si="3"/>
        <v>165.89999999999975</v>
      </c>
      <c r="B244">
        <v>1.0355235927152318</v>
      </c>
      <c r="C244">
        <v>1.0015904817175441</v>
      </c>
      <c r="E244">
        <v>1.0378531586965785</v>
      </c>
      <c r="F244">
        <v>0.99940632035389587</v>
      </c>
      <c r="H244">
        <v>1.0393703382081101</v>
      </c>
      <c r="I244">
        <v>1.0023743146941437</v>
      </c>
      <c r="K244">
        <v>1.0328349654770652</v>
      </c>
      <c r="L244">
        <v>1.0065393339330155</v>
      </c>
      <c r="N244">
        <v>1.0413965562835761</v>
      </c>
      <c r="O244">
        <v>1.0083348675933597</v>
      </c>
      <c r="Q244">
        <v>1.1215821385100806</v>
      </c>
      <c r="R244">
        <v>1.0812915538880457</v>
      </c>
      <c r="T244">
        <v>1.1126122956936353</v>
      </c>
      <c r="U244">
        <v>1.0763525560681935</v>
      </c>
      <c r="W244">
        <v>1.1010065570897845</v>
      </c>
      <c r="X244">
        <v>1.0691750334672023</v>
      </c>
      <c r="Z244">
        <v>1.1114353758369817</v>
      </c>
      <c r="AA244">
        <v>1.0703257890673736</v>
      </c>
      <c r="AC244">
        <v>1.1154120130979697</v>
      </c>
      <c r="AD244">
        <v>1.0831415647152922</v>
      </c>
      <c r="AF244">
        <v>1.0380851466967058</v>
      </c>
      <c r="AG244">
        <v>1.0314782279178725</v>
      </c>
      <c r="AI244">
        <v>1.0310073764174832</v>
      </c>
      <c r="AJ244">
        <v>1.0426539951401617</v>
      </c>
      <c r="AL244">
        <v>1.0520931258902591</v>
      </c>
      <c r="AM244">
        <v>1.0462709257381626</v>
      </c>
      <c r="AO244">
        <v>1.0411224029263777</v>
      </c>
      <c r="AP244">
        <v>1.0290019965081991</v>
      </c>
    </row>
    <row r="245" spans="1:42" x14ac:dyDescent="0.2">
      <c r="A245">
        <f t="shared" si="3"/>
        <v>166.59999999999974</v>
      </c>
      <c r="B245">
        <v>1.0354562999724291</v>
      </c>
      <c r="C245">
        <v>1.004070348109692</v>
      </c>
      <c r="E245">
        <v>1.0370674506581208</v>
      </c>
      <c r="F245">
        <v>0.99477754840293109</v>
      </c>
      <c r="H245">
        <v>1.041489670855952</v>
      </c>
      <c r="I245">
        <v>1.0029216116172637</v>
      </c>
      <c r="K245">
        <v>1.0424620407488705</v>
      </c>
      <c r="L245">
        <v>1.0036501422965209</v>
      </c>
      <c r="N245">
        <v>1.0399243925857833</v>
      </c>
      <c r="O245">
        <v>1.0110524362060087</v>
      </c>
      <c r="Q245">
        <v>1.115158224129936</v>
      </c>
      <c r="R245">
        <v>1.0854429790605749</v>
      </c>
      <c r="T245">
        <v>1.1012680852233929</v>
      </c>
      <c r="U245">
        <v>1.0722554317177457</v>
      </c>
      <c r="W245">
        <v>1.1020885440301682</v>
      </c>
      <c r="X245">
        <v>1.0657193211686598</v>
      </c>
      <c r="Z245">
        <v>1.1096232724517525</v>
      </c>
      <c r="AA245">
        <v>1.0783392959516669</v>
      </c>
      <c r="AC245">
        <v>1.1100809140504806</v>
      </c>
      <c r="AD245">
        <v>1.08079392662156</v>
      </c>
      <c r="AF245">
        <v>1.0408574831689767</v>
      </c>
      <c r="AG245">
        <v>1.0298059959592196</v>
      </c>
      <c r="AI245">
        <v>1.0312984066683555</v>
      </c>
      <c r="AJ245">
        <v>1.0427387855926702</v>
      </c>
      <c r="AL245">
        <v>1.0543023741714099</v>
      </c>
      <c r="AM245">
        <v>1.0466429785914459</v>
      </c>
      <c r="AO245">
        <v>1.0436392619630854</v>
      </c>
      <c r="AP245">
        <v>1.0296048098629249</v>
      </c>
    </row>
    <row r="246" spans="1:42" x14ac:dyDescent="0.2">
      <c r="A246">
        <f t="shared" si="3"/>
        <v>167.29999999999973</v>
      </c>
      <c r="B246">
        <v>1.0360275862068964</v>
      </c>
      <c r="C246">
        <v>1.0062850056186188</v>
      </c>
      <c r="E246">
        <v>1.0386412558956233</v>
      </c>
      <c r="F246">
        <v>0.99673370191148603</v>
      </c>
      <c r="H246">
        <v>1.0368942060481452</v>
      </c>
      <c r="I246">
        <v>1.0027615385660289</v>
      </c>
      <c r="K246">
        <v>1.0394030355557435</v>
      </c>
      <c r="L246">
        <v>1.0030234293795186</v>
      </c>
      <c r="N246">
        <v>1.0433248293211803</v>
      </c>
      <c r="O246">
        <v>1.0122406987486354</v>
      </c>
      <c r="Q246">
        <v>1.119888944493338</v>
      </c>
      <c r="R246">
        <v>1.0785969913249371</v>
      </c>
      <c r="T246">
        <v>1.0972076056112539</v>
      </c>
      <c r="U246">
        <v>1.0789156387890282</v>
      </c>
      <c r="W246">
        <v>1.1014274231279306</v>
      </c>
      <c r="X246">
        <v>1.0678143522719938</v>
      </c>
      <c r="Z246">
        <v>1.1142391154703442</v>
      </c>
      <c r="AA246">
        <v>1.0768817881712571</v>
      </c>
      <c r="AC246">
        <v>1.1132616616552096</v>
      </c>
      <c r="AD246">
        <v>1.0692909665521437</v>
      </c>
      <c r="AF246">
        <v>1.0377720580683558</v>
      </c>
      <c r="AG246">
        <v>1.0285599521109101</v>
      </c>
      <c r="AI246">
        <v>1.0337674988679439</v>
      </c>
      <c r="AJ246">
        <v>1.0438221519355673</v>
      </c>
      <c r="AL246">
        <v>1.0509859322764727</v>
      </c>
      <c r="AM246">
        <v>1.0489622180301978</v>
      </c>
      <c r="AO246">
        <v>1.0425281556924597</v>
      </c>
      <c r="AP246">
        <v>1.0267387558090111</v>
      </c>
    </row>
    <row r="247" spans="1:42" x14ac:dyDescent="0.2">
      <c r="A247">
        <f t="shared" si="3"/>
        <v>167.99999999999972</v>
      </c>
      <c r="B247">
        <v>1.0409090909090908</v>
      </c>
      <c r="C247">
        <v>1.0026911305985522</v>
      </c>
      <c r="E247">
        <v>1.0369214138822731</v>
      </c>
      <c r="F247">
        <v>1.0005213522694629</v>
      </c>
      <c r="H247">
        <v>1.0402213510396126</v>
      </c>
      <c r="I247">
        <v>1.0052347788639446</v>
      </c>
      <c r="K247">
        <v>1.0411942136431256</v>
      </c>
      <c r="L247">
        <v>1.0057121546420145</v>
      </c>
      <c r="N247">
        <v>1.0404153815697013</v>
      </c>
      <c r="O247">
        <v>1.0088028349590243</v>
      </c>
      <c r="Q247">
        <v>1.1129540819704062</v>
      </c>
      <c r="R247">
        <v>1.072824760986127</v>
      </c>
      <c r="T247">
        <v>1.110202856509541</v>
      </c>
      <c r="U247">
        <v>1.0692321625200292</v>
      </c>
      <c r="W247">
        <v>1.1074418718848977</v>
      </c>
      <c r="X247">
        <v>1.0682640013103315</v>
      </c>
      <c r="Z247">
        <v>1.1014459664761596</v>
      </c>
      <c r="AA247">
        <v>1.0783502723239964</v>
      </c>
      <c r="AC247">
        <v>1.1125792206837526</v>
      </c>
      <c r="AD247">
        <v>1.082781256556332</v>
      </c>
      <c r="AF247">
        <v>1.0398652149778405</v>
      </c>
      <c r="AG247">
        <v>1.0309370577475954</v>
      </c>
      <c r="AI247">
        <v>1.0314382816726506</v>
      </c>
      <c r="AJ247">
        <v>1.0466188240357115</v>
      </c>
      <c r="AL247">
        <v>1.0526600627760954</v>
      </c>
      <c r="AM247">
        <v>1.0481715057972898</v>
      </c>
      <c r="AO247">
        <v>1.0405703563390465</v>
      </c>
      <c r="AP247">
        <v>1.0274193279551969</v>
      </c>
    </row>
    <row r="248" spans="1:42" x14ac:dyDescent="0.2">
      <c r="A248">
        <f t="shared" si="3"/>
        <v>168.6999999999997</v>
      </c>
      <c r="B248">
        <v>1.0393223392461197</v>
      </c>
      <c r="C248">
        <v>1.0003825554705432</v>
      </c>
      <c r="E248">
        <v>1.0372076585789971</v>
      </c>
      <c r="F248">
        <v>1.0022868491388852</v>
      </c>
      <c r="H248">
        <v>1.0276106188415841</v>
      </c>
      <c r="I248">
        <v>1.0058047538272517</v>
      </c>
      <c r="K248">
        <v>1.0364227701616049</v>
      </c>
      <c r="L248">
        <v>1.0052058556052199</v>
      </c>
      <c r="N248">
        <v>1.0358209324621734</v>
      </c>
      <c r="O248">
        <v>1.0076865939244917</v>
      </c>
      <c r="Q248">
        <v>1.1172368067838871</v>
      </c>
      <c r="R248">
        <v>1.0718010732370946</v>
      </c>
      <c r="T248">
        <v>1.1021294254426726</v>
      </c>
      <c r="U248">
        <v>1.0806215465608338</v>
      </c>
      <c r="W248">
        <v>1.1076485729241383</v>
      </c>
      <c r="X248">
        <v>1.0690511810274275</v>
      </c>
      <c r="Z248">
        <v>1.1058482384695951</v>
      </c>
      <c r="AA248">
        <v>1.0776095943971054</v>
      </c>
      <c r="AC248">
        <v>1.126833212125866</v>
      </c>
      <c r="AD248">
        <v>1.0722825575724666</v>
      </c>
      <c r="AF248">
        <v>1.0405915737599354</v>
      </c>
      <c r="AG248">
        <v>1.0306725632681966</v>
      </c>
      <c r="AI248">
        <v>1.0329272651923536</v>
      </c>
      <c r="AJ248">
        <v>1.0440285944258663</v>
      </c>
      <c r="AL248">
        <v>1.0519762272725603</v>
      </c>
      <c r="AM248">
        <v>1.0481323304239227</v>
      </c>
      <c r="AO248">
        <v>1.038681890964525</v>
      </c>
      <c r="AP248">
        <v>1.0270524042003271</v>
      </c>
    </row>
    <row r="249" spans="1:42" x14ac:dyDescent="0.2">
      <c r="A249">
        <f t="shared" si="3"/>
        <v>169.39999999999969</v>
      </c>
      <c r="B249">
        <v>1.0338778604907637</v>
      </c>
      <c r="C249">
        <v>1.0002451591574721</v>
      </c>
      <c r="E249">
        <v>1.0370615733771507</v>
      </c>
      <c r="F249">
        <v>0.9973030204636798</v>
      </c>
      <c r="H249">
        <v>1.0364748192870263</v>
      </c>
      <c r="I249">
        <v>1.0055887647484689</v>
      </c>
      <c r="K249">
        <v>1.0319863736585264</v>
      </c>
      <c r="L249">
        <v>1.0002649202144787</v>
      </c>
      <c r="N249">
        <v>1.0417447573407339</v>
      </c>
      <c r="O249">
        <v>1.0114728905044033</v>
      </c>
      <c r="Q249">
        <v>1.1166912712132717</v>
      </c>
      <c r="R249">
        <v>1.0714927203368694</v>
      </c>
      <c r="T249">
        <v>1.1074526873332502</v>
      </c>
      <c r="U249">
        <v>1.0775948545334333</v>
      </c>
      <c r="W249">
        <v>1.1017959717959716</v>
      </c>
      <c r="X249">
        <v>1.0551170734830539</v>
      </c>
      <c r="Z249">
        <v>1.1101159689506939</v>
      </c>
      <c r="AA249">
        <v>1.0789458826616927</v>
      </c>
      <c r="AC249">
        <v>1.118571968971537</v>
      </c>
      <c r="AD249">
        <v>1.0701165267106822</v>
      </c>
      <c r="AF249">
        <v>1.0382350754010292</v>
      </c>
      <c r="AG249">
        <v>1.0308134040120158</v>
      </c>
      <c r="AI249">
        <v>1.030791049017135</v>
      </c>
      <c r="AJ249">
        <v>1.0439484724005736</v>
      </c>
      <c r="AL249">
        <v>1.0531235363196372</v>
      </c>
      <c r="AM249">
        <v>1.0470068724620112</v>
      </c>
      <c r="AO249">
        <v>1.0419988723029756</v>
      </c>
      <c r="AP249">
        <v>1.0303996455033382</v>
      </c>
    </row>
    <row r="250" spans="1:42" x14ac:dyDescent="0.2">
      <c r="A250">
        <f t="shared" si="3"/>
        <v>170.09999999999968</v>
      </c>
      <c r="B250">
        <v>1.0343719806763285</v>
      </c>
      <c r="C250">
        <v>1.0017279306652203</v>
      </c>
      <c r="E250">
        <v>1.036206492885388</v>
      </c>
      <c r="F250">
        <v>0.99602493328200659</v>
      </c>
      <c r="H250">
        <v>1.0397125613571112</v>
      </c>
      <c r="I250">
        <v>1.0009015921449433</v>
      </c>
      <c r="K250">
        <v>1.0338888724753437</v>
      </c>
      <c r="L250">
        <v>1.0049133349897659</v>
      </c>
      <c r="N250">
        <v>1.0425336072526314</v>
      </c>
      <c r="O250">
        <v>1.0083839548891453</v>
      </c>
      <c r="Q250">
        <v>1.1174463585548038</v>
      </c>
      <c r="R250">
        <v>1.0713955786021543</v>
      </c>
      <c r="T250">
        <v>1.1153304815694607</v>
      </c>
      <c r="U250">
        <v>1.0776321482513103</v>
      </c>
      <c r="W250">
        <v>1.1035868463485388</v>
      </c>
      <c r="X250">
        <v>1.067539530162303</v>
      </c>
      <c r="Z250">
        <v>1.1068954621358125</v>
      </c>
      <c r="AA250">
        <v>1.0725405924472562</v>
      </c>
      <c r="AC250">
        <v>1.1185498761198158</v>
      </c>
      <c r="AD250">
        <v>1.074917673070132</v>
      </c>
      <c r="AF250">
        <v>1.039026492132499</v>
      </c>
      <c r="AG250">
        <v>1.0311175326139721</v>
      </c>
      <c r="AI250">
        <v>1.0317056070665538</v>
      </c>
      <c r="AJ250">
        <v>1.0424080861790437</v>
      </c>
      <c r="AL250">
        <v>1.0518096574473412</v>
      </c>
      <c r="AM250">
        <v>1.0512740015515074</v>
      </c>
      <c r="AO250">
        <v>1.0410197801044292</v>
      </c>
      <c r="AP250">
        <v>1.0309505186268528</v>
      </c>
    </row>
    <row r="251" spans="1:42" x14ac:dyDescent="0.2">
      <c r="A251">
        <f t="shared" si="3"/>
        <v>170.79999999999967</v>
      </c>
      <c r="B251">
        <v>1.0343056130188939</v>
      </c>
      <c r="C251">
        <v>1.0041284813390452</v>
      </c>
      <c r="E251">
        <v>1.0433312470326885</v>
      </c>
      <c r="F251">
        <v>0.99735891598278026</v>
      </c>
      <c r="H251">
        <v>1.0399290678891333</v>
      </c>
      <c r="I251">
        <v>1.0083658642330742</v>
      </c>
      <c r="K251">
        <v>1.0373372785657546</v>
      </c>
      <c r="L251">
        <v>1.0050679483675184</v>
      </c>
      <c r="N251">
        <v>1.0396301350195798</v>
      </c>
      <c r="O251">
        <v>1.0069285669225825</v>
      </c>
      <c r="Q251">
        <v>1.1141889905927327</v>
      </c>
      <c r="R251">
        <v>1.0761647388448212</v>
      </c>
      <c r="T251">
        <v>1.102147756919724</v>
      </c>
      <c r="U251">
        <v>1.0806492730152408</v>
      </c>
      <c r="W251">
        <v>1.1093511794818776</v>
      </c>
      <c r="X251">
        <v>1.0678640595832369</v>
      </c>
      <c r="Z251">
        <v>1.1095557014920132</v>
      </c>
      <c r="AA251">
        <v>1.0771607830599164</v>
      </c>
      <c r="AC251">
        <v>1.1231823624512538</v>
      </c>
      <c r="AD251">
        <v>1.0774762689060711</v>
      </c>
      <c r="AF251">
        <v>1.0389747725647316</v>
      </c>
      <c r="AG251">
        <v>1.0294846927918582</v>
      </c>
      <c r="AI251">
        <v>1.0321245454559962</v>
      </c>
      <c r="AJ251">
        <v>1.0433295506368716</v>
      </c>
      <c r="AL251">
        <v>1.0535376789619049</v>
      </c>
      <c r="AM251">
        <v>1.0498570427682969</v>
      </c>
      <c r="AO251">
        <v>1.0407909439825893</v>
      </c>
      <c r="AP251">
        <v>1.0275365203465445</v>
      </c>
    </row>
    <row r="252" spans="1:42" x14ac:dyDescent="0.2">
      <c r="A252">
        <f t="shared" si="3"/>
        <v>171.49999999999966</v>
      </c>
      <c r="B252">
        <v>1.0328161552222375</v>
      </c>
      <c r="C252">
        <v>1.0028288818185824</v>
      </c>
      <c r="E252">
        <v>1.0422377079941811</v>
      </c>
      <c r="F252">
        <v>0.99488509763433763</v>
      </c>
      <c r="H252">
        <v>1.0385946887019848</v>
      </c>
      <c r="I252">
        <v>1.007001803985585</v>
      </c>
      <c r="K252">
        <v>1.0383435792457454</v>
      </c>
      <c r="L252">
        <v>1.0026122418572259</v>
      </c>
      <c r="N252">
        <v>1.0385826516071091</v>
      </c>
      <c r="O252">
        <v>1.006728122530183</v>
      </c>
      <c r="Q252">
        <v>1.1118156242898771</v>
      </c>
      <c r="R252">
        <v>1.0823589980181703</v>
      </c>
      <c r="T252">
        <v>1.1093112377006731</v>
      </c>
      <c r="U252">
        <v>1.0736135766597565</v>
      </c>
      <c r="W252">
        <v>1.106963994862084</v>
      </c>
      <c r="X252">
        <v>1.0712444459700152</v>
      </c>
      <c r="Z252">
        <v>1.1082161629525478</v>
      </c>
      <c r="AA252">
        <v>1.0743370281512135</v>
      </c>
      <c r="AC252">
        <v>1.1179822697326232</v>
      </c>
      <c r="AD252">
        <v>1.0798544268163455</v>
      </c>
      <c r="AF252">
        <v>1.0386105854214496</v>
      </c>
      <c r="AG252">
        <v>1.0317270784984016</v>
      </c>
      <c r="AI252">
        <v>1.0327470092619495</v>
      </c>
      <c r="AJ252">
        <v>1.0412614596183269</v>
      </c>
      <c r="AL252">
        <v>1.0541326578744064</v>
      </c>
      <c r="AM252">
        <v>1.0491951292509423</v>
      </c>
      <c r="AO252">
        <v>1.0394525002238384</v>
      </c>
      <c r="AP252">
        <v>1.0286468601196306</v>
      </c>
    </row>
    <row r="253" spans="1:42" x14ac:dyDescent="0.2">
      <c r="A253">
        <f t="shared" si="3"/>
        <v>172.19999999999965</v>
      </c>
      <c r="B253">
        <v>1.0330114498551524</v>
      </c>
      <c r="C253">
        <v>1.0013714014891304</v>
      </c>
      <c r="E253">
        <v>1.043538337413475</v>
      </c>
      <c r="F253">
        <v>0.99244764945720154</v>
      </c>
      <c r="H253">
        <v>1.0407232472933947</v>
      </c>
      <c r="I253">
        <v>1.0060021336569707</v>
      </c>
      <c r="K253">
        <v>1.0400357189125164</v>
      </c>
      <c r="L253">
        <v>1.0014955947574629</v>
      </c>
      <c r="N253">
        <v>1.0365301065226717</v>
      </c>
      <c r="O253">
        <v>1.0098573065216647</v>
      </c>
      <c r="Q253">
        <v>1.1177392963919239</v>
      </c>
      <c r="R253">
        <v>1.0779209276473058</v>
      </c>
      <c r="T253">
        <v>1.1036110034604447</v>
      </c>
      <c r="U253">
        <v>1.0668570406203621</v>
      </c>
      <c r="W253">
        <v>1.1094311746174208</v>
      </c>
      <c r="X253">
        <v>1.0652678242157649</v>
      </c>
      <c r="Z253">
        <v>1.103733926229858</v>
      </c>
      <c r="AA253">
        <v>1.0749061843219312</v>
      </c>
      <c r="AC253">
        <v>1.1207475278579271</v>
      </c>
      <c r="AD253">
        <v>1.0729597173814795</v>
      </c>
      <c r="AF253">
        <v>1.0410965409280877</v>
      </c>
      <c r="AG253">
        <v>1.03156313000399</v>
      </c>
      <c r="AI253">
        <v>1.0356160917939026</v>
      </c>
      <c r="AJ253">
        <v>1.0461634364063588</v>
      </c>
      <c r="AL253">
        <v>1.0533958456717913</v>
      </c>
      <c r="AM253">
        <v>1.0484818762738854</v>
      </c>
      <c r="AO253">
        <v>1.0425031735026549</v>
      </c>
      <c r="AP253">
        <v>1.0302458361124118</v>
      </c>
    </row>
    <row r="254" spans="1:42" x14ac:dyDescent="0.2">
      <c r="A254">
        <f t="shared" si="3"/>
        <v>172.89999999999964</v>
      </c>
      <c r="B254">
        <v>1.037453313044681</v>
      </c>
      <c r="C254">
        <v>1.0010145785106701</v>
      </c>
      <c r="E254">
        <v>1.0378514146363869</v>
      </c>
      <c r="F254">
        <v>0.99964294403464926</v>
      </c>
      <c r="H254">
        <v>1.0368218507909994</v>
      </c>
      <c r="I254">
        <v>1.0092098386386985</v>
      </c>
      <c r="K254">
        <v>1.0358370690826255</v>
      </c>
      <c r="L254">
        <v>1.0032785915709177</v>
      </c>
      <c r="N254">
        <v>1.0396301350195798</v>
      </c>
      <c r="O254">
        <v>1.00917096615687</v>
      </c>
      <c r="Q254">
        <v>1.1124309945983766</v>
      </c>
      <c r="R254">
        <v>1.0710343794593247</v>
      </c>
      <c r="T254">
        <v>1.1008483105773352</v>
      </c>
      <c r="U254">
        <v>1.0706044169966589</v>
      </c>
      <c r="W254">
        <v>1.1082912898199522</v>
      </c>
      <c r="X254">
        <v>1.0643395572812577</v>
      </c>
      <c r="Z254">
        <v>1.1025340470675777</v>
      </c>
      <c r="AA254">
        <v>1.0783392959516669</v>
      </c>
      <c r="AC254">
        <v>1.1179961889973016</v>
      </c>
      <c r="AD254">
        <v>1.0728338384877798</v>
      </c>
      <c r="AF254">
        <v>1.0419804219286941</v>
      </c>
      <c r="AG254">
        <v>1.028740815705838</v>
      </c>
      <c r="AI254">
        <v>1.0331167817241929</v>
      </c>
      <c r="AJ254">
        <v>1.0455653483106235</v>
      </c>
      <c r="AL254">
        <v>1.0543886787025849</v>
      </c>
      <c r="AM254">
        <v>1.0481323304239227</v>
      </c>
      <c r="AO254">
        <v>1.041705111362317</v>
      </c>
      <c r="AP254">
        <v>1.0285449585527924</v>
      </c>
    </row>
    <row r="255" spans="1:42" x14ac:dyDescent="0.2">
      <c r="A255">
        <f t="shared" si="3"/>
        <v>173.59999999999962</v>
      </c>
      <c r="B255">
        <v>1.0404040754089272</v>
      </c>
      <c r="C255">
        <v>1.0005751218912307</v>
      </c>
      <c r="E255">
        <v>1.0359899261719454</v>
      </c>
      <c r="F255">
        <v>0.99312351955353595</v>
      </c>
      <c r="H255">
        <v>1.0425502048105968</v>
      </c>
      <c r="I255">
        <v>1.0032751919753824</v>
      </c>
      <c r="K255">
        <v>1.0369124885253918</v>
      </c>
      <c r="L255">
        <v>1.0027691725124885</v>
      </c>
      <c r="N255">
        <v>1.0375847044330675</v>
      </c>
      <c r="O255">
        <v>1.0111925487941749</v>
      </c>
      <c r="Q255">
        <v>1.11614643214514</v>
      </c>
      <c r="R255">
        <v>1.0781386165762175</v>
      </c>
      <c r="T255">
        <v>1.1107004821735975</v>
      </c>
      <c r="U255">
        <v>1.0755289009135653</v>
      </c>
      <c r="W255">
        <v>1.1083124318231039</v>
      </c>
      <c r="X255">
        <v>1.061927407553436</v>
      </c>
      <c r="Z255">
        <v>1.1119006668332418</v>
      </c>
      <c r="AA255">
        <v>1.0784646207372288</v>
      </c>
      <c r="AC255">
        <v>1.1181138244413851</v>
      </c>
      <c r="AD255">
        <v>1.0768906827934861</v>
      </c>
      <c r="AF255">
        <v>1.0399659721619681</v>
      </c>
      <c r="AG255">
        <v>1.029849072007968</v>
      </c>
      <c r="AI255">
        <v>1.0347203148022452</v>
      </c>
      <c r="AJ255">
        <v>1.0456050274442168</v>
      </c>
      <c r="AL255">
        <v>1.0530583893607866</v>
      </c>
      <c r="AM255">
        <v>1.0489744681819304</v>
      </c>
      <c r="AO255">
        <v>1.0449590113672076</v>
      </c>
      <c r="AP255">
        <v>1.0315670783172732</v>
      </c>
    </row>
    <row r="256" spans="1:42" x14ac:dyDescent="0.2">
      <c r="A256">
        <f t="shared" si="3"/>
        <v>174.29999999999961</v>
      </c>
      <c r="B256">
        <v>1.0365929509329648</v>
      </c>
      <c r="C256">
        <v>0.99859934235918768</v>
      </c>
      <c r="E256">
        <v>1.0438204531847568</v>
      </c>
      <c r="F256">
        <v>0.99434240836793419</v>
      </c>
      <c r="H256">
        <v>1.0459583223250719</v>
      </c>
      <c r="I256">
        <v>1.0075207316355936</v>
      </c>
      <c r="K256">
        <v>1.0371956432191454</v>
      </c>
      <c r="L256">
        <v>1.0039063851541847</v>
      </c>
      <c r="N256">
        <v>1.0391298789742933</v>
      </c>
      <c r="O256">
        <v>1.0100084524358384</v>
      </c>
      <c r="Q256">
        <v>1.1164824690056385</v>
      </c>
      <c r="R256">
        <v>1.0644830424908196</v>
      </c>
      <c r="T256">
        <v>1.1123453410166675</v>
      </c>
      <c r="U256">
        <v>1.0756814993733244</v>
      </c>
      <c r="W256">
        <v>1.1086058498283202</v>
      </c>
      <c r="X256">
        <v>1.068538429055661</v>
      </c>
      <c r="Z256">
        <v>1.109512110656613</v>
      </c>
      <c r="AA256">
        <v>1.0765733316323942</v>
      </c>
      <c r="AC256">
        <v>1.1152680648362552</v>
      </c>
      <c r="AD256">
        <v>1.0758271001150748</v>
      </c>
      <c r="AF256">
        <v>1.0390120937192606</v>
      </c>
      <c r="AG256">
        <v>1.0281769907730274</v>
      </c>
      <c r="AI256">
        <v>1.0333965317327831</v>
      </c>
      <c r="AJ256">
        <v>1.0425108520875614</v>
      </c>
      <c r="AL256">
        <v>1.056366009412234</v>
      </c>
      <c r="AM256">
        <v>1.0465400015528123</v>
      </c>
      <c r="AO256">
        <v>1.0392881390096116</v>
      </c>
      <c r="AP256">
        <v>1.0299506659525441</v>
      </c>
    </row>
    <row r="257" spans="1:42" x14ac:dyDescent="0.2">
      <c r="A257">
        <f t="shared" si="3"/>
        <v>174.9999999999996</v>
      </c>
      <c r="B257">
        <v>1.0400443090556633</v>
      </c>
      <c r="C257">
        <v>1.0035758514648907</v>
      </c>
      <c r="E257">
        <v>1.0413688163093577</v>
      </c>
      <c r="F257">
        <v>1.0003646551816325</v>
      </c>
      <c r="H257">
        <v>1.0399956303909681</v>
      </c>
      <c r="I257">
        <v>1.0058047538272517</v>
      </c>
      <c r="K257">
        <v>1.0341635379650673</v>
      </c>
      <c r="L257">
        <v>1.0063104774245661</v>
      </c>
      <c r="N257">
        <v>1.0423913401119038</v>
      </c>
      <c r="O257">
        <v>1.0100084524358384</v>
      </c>
      <c r="Q257">
        <v>1.1187304843806869</v>
      </c>
      <c r="R257">
        <v>1.0759626412907355</v>
      </c>
      <c r="T257">
        <v>1.1052470523939</v>
      </c>
      <c r="U257">
        <v>1.0757611001811038</v>
      </c>
      <c r="W257">
        <v>1.1128229204598079</v>
      </c>
      <c r="X257">
        <v>1.0670162111244477</v>
      </c>
      <c r="Z257">
        <v>1.1128739451839773</v>
      </c>
      <c r="AA257">
        <v>1.0688440778393471</v>
      </c>
      <c r="AC257">
        <v>1.1137217276519005</v>
      </c>
      <c r="AD257">
        <v>1.074885267880163</v>
      </c>
      <c r="AF257">
        <v>1.0407465859877061</v>
      </c>
      <c r="AG257">
        <v>1.0292031435801003</v>
      </c>
      <c r="AI257">
        <v>1.032493416475704</v>
      </c>
      <c r="AJ257">
        <v>1.0453184032590623</v>
      </c>
      <c r="AL257">
        <v>1.0564786621409132</v>
      </c>
      <c r="AM257">
        <v>1.0488452486190145</v>
      </c>
      <c r="AO257">
        <v>1.0433419774650445</v>
      </c>
      <c r="AP257">
        <v>1.028583775689057</v>
      </c>
    </row>
    <row r="258" spans="1:42" x14ac:dyDescent="0.2">
      <c r="A258">
        <f t="shared" si="3"/>
        <v>175.69999999999959</v>
      </c>
      <c r="B258">
        <v>1.0330234159779614</v>
      </c>
      <c r="C258">
        <v>1.0034725401978655</v>
      </c>
      <c r="E258">
        <v>1.0410843117202908</v>
      </c>
      <c r="F258">
        <v>0.99874519801854067</v>
      </c>
      <c r="H258">
        <v>1.0304512594753754</v>
      </c>
      <c r="I258">
        <v>1.0080279503105589</v>
      </c>
      <c r="K258">
        <v>1.0403373812083623</v>
      </c>
      <c r="L258">
        <v>1.004121580116488</v>
      </c>
      <c r="N258">
        <v>1.0463075594533677</v>
      </c>
      <c r="O258">
        <v>1.0112672913877734</v>
      </c>
      <c r="Q258">
        <v>1.1179288276593666</v>
      </c>
      <c r="R258">
        <v>1.0673025632136355</v>
      </c>
      <c r="T258">
        <v>1.1058986705360287</v>
      </c>
      <c r="U258">
        <v>1.073659407406605</v>
      </c>
      <c r="W258">
        <v>1.1097049266692121</v>
      </c>
      <c r="X258">
        <v>1.059147725766316</v>
      </c>
      <c r="Z258">
        <v>1.1149219295436621</v>
      </c>
      <c r="AA258">
        <v>1.0706600047704391</v>
      </c>
      <c r="AC258">
        <v>1.114181208509009</v>
      </c>
      <c r="AD258">
        <v>1.0759637324660933</v>
      </c>
      <c r="AF258">
        <v>1.0402210500678089</v>
      </c>
      <c r="AG258">
        <v>1.0280765177434128</v>
      </c>
      <c r="AI258">
        <v>1.0338966948171235</v>
      </c>
      <c r="AJ258">
        <v>1.044085425666164</v>
      </c>
      <c r="AL258">
        <v>1.0543331069807258</v>
      </c>
      <c r="AM258">
        <v>1.0493377798463539</v>
      </c>
      <c r="AO258">
        <v>1.0409172054848395</v>
      </c>
      <c r="AP258">
        <v>1.0303227771265036</v>
      </c>
    </row>
    <row r="259" spans="1:42" x14ac:dyDescent="0.2">
      <c r="A259">
        <f t="shared" si="3"/>
        <v>176.39999999999958</v>
      </c>
      <c r="B259">
        <v>1.0357340146388621</v>
      </c>
      <c r="C259">
        <v>0.99887326893780759</v>
      </c>
      <c r="E259">
        <v>1.0412986300202622</v>
      </c>
      <c r="F259">
        <v>0.99659757329882392</v>
      </c>
      <c r="H259">
        <v>1.0398039389975999</v>
      </c>
      <c r="I259">
        <v>1.0037219067107768</v>
      </c>
      <c r="K259">
        <v>1.0376979314646062</v>
      </c>
      <c r="L259">
        <v>1.0005948907217979</v>
      </c>
      <c r="N259">
        <v>1.0433087251762392</v>
      </c>
      <c r="O259">
        <v>1.0078405292954096</v>
      </c>
      <c r="Q259">
        <v>1.1153662468846799</v>
      </c>
      <c r="R259">
        <v>1.0827127050433745</v>
      </c>
      <c r="T259">
        <v>1.0984117837414809</v>
      </c>
      <c r="U259">
        <v>1.078303398070739</v>
      </c>
      <c r="W259">
        <v>1.108750803230701</v>
      </c>
      <c r="X259">
        <v>1.0628982386436874</v>
      </c>
      <c r="Z259">
        <v>1.1059101245635266</v>
      </c>
      <c r="AA259">
        <v>1.0782678924824376</v>
      </c>
      <c r="AC259">
        <v>1.1148484295989802</v>
      </c>
      <c r="AD259">
        <v>1.0766857457158081</v>
      </c>
      <c r="AF259">
        <v>1.0396792890503328</v>
      </c>
      <c r="AG259">
        <v>1.0297264693754165</v>
      </c>
      <c r="AI259">
        <v>1.0330147895335611</v>
      </c>
      <c r="AJ259">
        <v>1.0439885428771964</v>
      </c>
      <c r="AL259">
        <v>1.0555233450234915</v>
      </c>
      <c r="AM259">
        <v>1.0488707984819949</v>
      </c>
      <c r="AO259">
        <v>1.0413036687818507</v>
      </c>
      <c r="AP259">
        <v>1.0305020570776484</v>
      </c>
    </row>
    <row r="260" spans="1:42" x14ac:dyDescent="0.2">
      <c r="A260">
        <f t="shared" si="3"/>
        <v>177.09999999999957</v>
      </c>
      <c r="B260">
        <v>1.0369542691351203</v>
      </c>
      <c r="C260">
        <v>0.99646485848485833</v>
      </c>
      <c r="E260">
        <v>1.0395747840635068</v>
      </c>
      <c r="F260">
        <v>0.99461367897450015</v>
      </c>
      <c r="H260">
        <v>1.0381700213902625</v>
      </c>
      <c r="I260">
        <v>1.0022135814411295</v>
      </c>
      <c r="K260">
        <v>1.036074285806607</v>
      </c>
      <c r="L260">
        <v>1.0043365396035215</v>
      </c>
      <c r="N260">
        <v>1.0416805864366605</v>
      </c>
      <c r="O260">
        <v>1.012182380903526</v>
      </c>
      <c r="Q260">
        <v>1.1237694845479276</v>
      </c>
      <c r="R260">
        <v>1.0731096934358435</v>
      </c>
      <c r="T260">
        <v>1.1048288458956508</v>
      </c>
      <c r="U260">
        <v>1.0781258709826409</v>
      </c>
      <c r="W260">
        <v>1.1061163638172213</v>
      </c>
      <c r="X260">
        <v>1.0670527360309021</v>
      </c>
      <c r="Z260">
        <v>1.1086887861458854</v>
      </c>
      <c r="AA260">
        <v>1.0755785259540322</v>
      </c>
      <c r="AC260">
        <v>1.1191299822380854</v>
      </c>
      <c r="AD260">
        <v>1.0709899158960998</v>
      </c>
      <c r="AF260">
        <v>1.0391385227742249</v>
      </c>
      <c r="AG260">
        <v>1.030289700043747</v>
      </c>
      <c r="AI260">
        <v>1.0342357817585544</v>
      </c>
      <c r="AJ260">
        <v>1.0444420650589192</v>
      </c>
      <c r="AL260">
        <v>1.0530697807626281</v>
      </c>
      <c r="AM260">
        <v>1.051208173389341</v>
      </c>
      <c r="AO260">
        <v>1.0442983603419675</v>
      </c>
      <c r="AP260">
        <v>1.0296570369406433</v>
      </c>
    </row>
    <row r="261" spans="1:42" x14ac:dyDescent="0.2">
      <c r="A261">
        <f t="shared" si="3"/>
        <v>177.79999999999956</v>
      </c>
      <c r="B261">
        <v>1.0366678176795578</v>
      </c>
      <c r="C261">
        <v>0.99636187917104435</v>
      </c>
      <c r="E261">
        <v>1.0386412558956233</v>
      </c>
      <c r="F261">
        <v>0.9957270224742184</v>
      </c>
      <c r="H261">
        <v>1.0424729362326119</v>
      </c>
      <c r="I261">
        <v>1.0041763151292413</v>
      </c>
      <c r="K261">
        <v>1.0333986630977376</v>
      </c>
      <c r="L261">
        <v>1.0050238764086157</v>
      </c>
      <c r="N261">
        <v>1.0395333645108726</v>
      </c>
      <c r="O261">
        <v>1.0080564758574146</v>
      </c>
      <c r="Q261">
        <v>1.1171302483150953</v>
      </c>
      <c r="R261">
        <v>1.0778951047814138</v>
      </c>
      <c r="T261">
        <v>1.1054802294521182</v>
      </c>
      <c r="U261">
        <v>1.0683844454736307</v>
      </c>
      <c r="W261">
        <v>1.1102250760145496</v>
      </c>
      <c r="X261">
        <v>1.0638913841765048</v>
      </c>
      <c r="Z261">
        <v>1.1088318846862821</v>
      </c>
      <c r="AA261">
        <v>1.0861514179663863</v>
      </c>
      <c r="AC261">
        <v>1.1131396923974768</v>
      </c>
      <c r="AD261">
        <v>1.0694651089497873</v>
      </c>
      <c r="AF261">
        <v>1.0399765658921865</v>
      </c>
      <c r="AG261">
        <v>1.0303689622000063</v>
      </c>
      <c r="AI261">
        <v>1.0345428316449745</v>
      </c>
      <c r="AJ261">
        <v>1.044068627059991</v>
      </c>
      <c r="AL261">
        <v>1.0537665658163082</v>
      </c>
      <c r="AM261">
        <v>1.0467460039534202</v>
      </c>
      <c r="AO261">
        <v>1.0414214226064995</v>
      </c>
      <c r="AP261">
        <v>1.0293118906789265</v>
      </c>
    </row>
    <row r="262" spans="1:42" x14ac:dyDescent="0.2">
      <c r="A262">
        <f t="shared" si="3"/>
        <v>178.49999999999955</v>
      </c>
      <c r="B262">
        <v>1.0325065544363183</v>
      </c>
      <c r="C262">
        <v>1.0058093863511077</v>
      </c>
      <c r="E262">
        <v>1.0446289745680524</v>
      </c>
      <c r="F262">
        <v>0.99627039329139389</v>
      </c>
      <c r="H262">
        <v>1.0180183074242071</v>
      </c>
      <c r="I262">
        <v>1.0066315559265755</v>
      </c>
      <c r="K262">
        <v>1.036074285806607</v>
      </c>
      <c r="L262">
        <v>1.0052058556052199</v>
      </c>
      <c r="N262">
        <v>1.0386968524633511</v>
      </c>
      <c r="O262">
        <v>1.0124553117939177</v>
      </c>
      <c r="Q262">
        <v>1.1174670376573672</v>
      </c>
      <c r="R262">
        <v>1.0759503942119228</v>
      </c>
      <c r="T262">
        <v>1.1111175187625646</v>
      </c>
      <c r="U262">
        <v>1.0732623895962914</v>
      </c>
      <c r="W262">
        <v>1.1070055519356217</v>
      </c>
      <c r="X262">
        <v>1.0685131184251049</v>
      </c>
      <c r="Z262">
        <v>1.1145434566991277</v>
      </c>
      <c r="AA262">
        <v>1.0775536938582464</v>
      </c>
      <c r="AC262">
        <v>1.1180260653869161</v>
      </c>
      <c r="AD262">
        <v>1.074819785605938</v>
      </c>
      <c r="AF262">
        <v>1.0403529059677885</v>
      </c>
      <c r="AG262">
        <v>1.0302282206398095</v>
      </c>
      <c r="AI262">
        <v>1.0337784527339724</v>
      </c>
      <c r="AJ262">
        <v>1.0479367667610895</v>
      </c>
      <c r="AL262">
        <v>1.0517191782757354</v>
      </c>
      <c r="AM262">
        <v>1.0495842189679709</v>
      </c>
      <c r="AO262">
        <v>1.0416024481232955</v>
      </c>
      <c r="AP262">
        <v>1.0308862569061734</v>
      </c>
    </row>
    <row r="263" spans="1:42" x14ac:dyDescent="0.2">
      <c r="A263">
        <f t="shared" si="3"/>
        <v>179.19999999999953</v>
      </c>
      <c r="B263">
        <v>1.0339994468261651</v>
      </c>
      <c r="C263">
        <v>0.99772582424862288</v>
      </c>
      <c r="E263">
        <v>1.0387851607213225</v>
      </c>
      <c r="F263">
        <v>0.99903171937887458</v>
      </c>
      <c r="H263">
        <v>1.0393627348365049</v>
      </c>
      <c r="I263">
        <v>1.0059239566912201</v>
      </c>
      <c r="K263">
        <v>1.0359984125376818</v>
      </c>
      <c r="L263">
        <v>1.0052058556052199</v>
      </c>
      <c r="N263">
        <v>1.0397169398272943</v>
      </c>
      <c r="O263">
        <v>1.0070361647322026</v>
      </c>
      <c r="Q263">
        <v>1.1116090254535198</v>
      </c>
      <c r="R263">
        <v>1.0815952188021141</v>
      </c>
      <c r="T263">
        <v>1.1062766356738676</v>
      </c>
      <c r="U263">
        <v>1.0793443060972767</v>
      </c>
      <c r="W263">
        <v>1.1043361870339945</v>
      </c>
      <c r="X263">
        <v>1.0709458041224131</v>
      </c>
      <c r="Z263">
        <v>1.1056220649272541</v>
      </c>
      <c r="AA263">
        <v>1.0833240996270237</v>
      </c>
      <c r="AC263">
        <v>1.1159129466367859</v>
      </c>
      <c r="AD263">
        <v>1.074557908273682</v>
      </c>
      <c r="AF263">
        <v>1.0399023489793287</v>
      </c>
      <c r="AG263">
        <v>1.0296040968745075</v>
      </c>
      <c r="AI263">
        <v>1.0344573763219052</v>
      </c>
      <c r="AJ263">
        <v>1.0458765411817854</v>
      </c>
      <c r="AL263">
        <v>1.0526984326316717</v>
      </c>
      <c r="AM263">
        <v>1.0490524786555309</v>
      </c>
      <c r="AO263">
        <v>1.0437425488018421</v>
      </c>
      <c r="AP263">
        <v>1.0282155671214424</v>
      </c>
    </row>
    <row r="264" spans="1:42" x14ac:dyDescent="0.2">
      <c r="A264">
        <f t="shared" si="3"/>
        <v>179.89999999999952</v>
      </c>
      <c r="B264">
        <v>1.0338778604907637</v>
      </c>
      <c r="C264">
        <v>0.99843206360075321</v>
      </c>
      <c r="E264">
        <v>1.036635327135444</v>
      </c>
      <c r="F264">
        <v>0.99692546904047874</v>
      </c>
      <c r="H264">
        <v>1.0328918781054581</v>
      </c>
      <c r="I264">
        <v>1.0003833668487285</v>
      </c>
      <c r="K264">
        <v>1.0347937462112817</v>
      </c>
      <c r="L264">
        <v>1.0029842541327993</v>
      </c>
      <c r="N264">
        <v>1.0411126809786055</v>
      </c>
      <c r="O264">
        <v>1.0072067624100594</v>
      </c>
      <c r="Q264">
        <v>1.1235091163781343</v>
      </c>
      <c r="R264">
        <v>1.0793991236966465</v>
      </c>
      <c r="T264">
        <v>1.1098920381910824</v>
      </c>
      <c r="U264">
        <v>1.0739883471760312</v>
      </c>
      <c r="W264">
        <v>1.1067567898408128</v>
      </c>
      <c r="X264">
        <v>1.0683634538152611</v>
      </c>
      <c r="Z264">
        <v>1.1066710422184565</v>
      </c>
      <c r="AA264">
        <v>1.0790417971216679</v>
      </c>
      <c r="AC264">
        <v>1.1230380298170848</v>
      </c>
      <c r="AD264">
        <v>1.0710936533520252</v>
      </c>
      <c r="AF264">
        <v>1.0420258833033673</v>
      </c>
      <c r="AG264">
        <v>1.033279608985882</v>
      </c>
      <c r="AI264">
        <v>1.0344132121537499</v>
      </c>
      <c r="AJ264">
        <v>1.0442518852216665</v>
      </c>
      <c r="AL264">
        <v>1.0560820782176601</v>
      </c>
      <c r="AM264">
        <v>1.0479897467849044</v>
      </c>
      <c r="AO264">
        <v>1.0466392121238117</v>
      </c>
      <c r="AP264">
        <v>1.0300795470091459</v>
      </c>
    </row>
    <row r="265" spans="1:42" x14ac:dyDescent="0.2">
      <c r="A265">
        <f t="shared" ref="A265:A328" si="4">A264+0.7</f>
        <v>180.59999999999951</v>
      </c>
      <c r="B265">
        <v>1.0358094120894286</v>
      </c>
      <c r="C265">
        <v>0.99566325213700146</v>
      </c>
      <c r="E265">
        <v>1.0400788216477279</v>
      </c>
      <c r="F265">
        <v>0.99523832947272073</v>
      </c>
      <c r="H265">
        <v>1.0414239827844647</v>
      </c>
      <c r="I265">
        <v>1.002100890167495</v>
      </c>
      <c r="K265">
        <v>1.0367058684326131</v>
      </c>
      <c r="L265">
        <v>1.0061722669483371</v>
      </c>
      <c r="N265">
        <v>1.0387719838791012</v>
      </c>
      <c r="O265">
        <v>1.0104064392868464</v>
      </c>
      <c r="Q265">
        <v>1.1263536466624966</v>
      </c>
      <c r="R265">
        <v>1.0682578897393002</v>
      </c>
      <c r="T265">
        <v>1.1077792995397036</v>
      </c>
      <c r="U265">
        <v>1.0699176396061914</v>
      </c>
      <c r="W265">
        <v>1.1108458143045328</v>
      </c>
      <c r="X265">
        <v>1.0670405533807152</v>
      </c>
      <c r="Z265">
        <v>1.103385745180574</v>
      </c>
      <c r="AA265">
        <v>1.0817218806813451</v>
      </c>
      <c r="AC265">
        <v>1.1196433980605902</v>
      </c>
      <c r="AD265">
        <v>1.0724210377298318</v>
      </c>
      <c r="AF265">
        <v>1.0424399881715498</v>
      </c>
      <c r="AG265">
        <v>1.0312359262434732</v>
      </c>
      <c r="AI265">
        <v>1.0334343163196176</v>
      </c>
      <c r="AJ265">
        <v>1.0475451170174839</v>
      </c>
      <c r="AL265">
        <v>1.0535104681048493</v>
      </c>
      <c r="AM265">
        <v>1.0488963843729844</v>
      </c>
      <c r="AO265">
        <v>1.0424782265155599</v>
      </c>
      <c r="AP265">
        <v>1.0304123610867464</v>
      </c>
    </row>
    <row r="266" spans="1:42" x14ac:dyDescent="0.2">
      <c r="A266">
        <f t="shared" si="4"/>
        <v>181.2999999999995</v>
      </c>
      <c r="B266">
        <v>1.0326615681411051</v>
      </c>
      <c r="C266">
        <v>0.99639806239148188</v>
      </c>
      <c r="E266">
        <v>1.0401499291722556</v>
      </c>
      <c r="F266">
        <v>0.99831332642869686</v>
      </c>
      <c r="H266">
        <v>1.032472173969698</v>
      </c>
      <c r="I266">
        <v>1.0061998924906141</v>
      </c>
      <c r="K266">
        <v>1.0377107508374512</v>
      </c>
      <c r="L266">
        <v>1.0056198044819273</v>
      </c>
      <c r="N266">
        <v>1.0408936586827757</v>
      </c>
      <c r="O266">
        <v>1.0093104507409967</v>
      </c>
      <c r="Q266">
        <v>1.1181197218320289</v>
      </c>
      <c r="R266">
        <v>1.0784312063585484</v>
      </c>
      <c r="T266">
        <v>1.1085031227392681</v>
      </c>
      <c r="U266">
        <v>1.0702453326045394</v>
      </c>
      <c r="W266">
        <v>1.1081675696876458</v>
      </c>
      <c r="X266">
        <v>1.0673281718111021</v>
      </c>
      <c r="Z266">
        <v>1.1073292852175454</v>
      </c>
      <c r="AA266">
        <v>1.0761234638773833</v>
      </c>
      <c r="AC266">
        <v>1.1183825788006236</v>
      </c>
      <c r="AD266">
        <v>1.0797639451158849</v>
      </c>
      <c r="AF266">
        <v>1.0410692380122926</v>
      </c>
      <c r="AG266">
        <v>1.0317664738889352</v>
      </c>
      <c r="AI266">
        <v>1.0358127188224815</v>
      </c>
      <c r="AJ266">
        <v>1.0443317884376757</v>
      </c>
      <c r="AL266">
        <v>1.0558559013599553</v>
      </c>
      <c r="AM266">
        <v>1.0475226682209369</v>
      </c>
      <c r="AO266">
        <v>1.0426451845602085</v>
      </c>
      <c r="AP266">
        <v>1.0277787496064092</v>
      </c>
    </row>
    <row r="267" spans="1:42" x14ac:dyDescent="0.2">
      <c r="A267">
        <f t="shared" si="4"/>
        <v>181.99999999999949</v>
      </c>
      <c r="B267">
        <v>1.0364496959646212</v>
      </c>
      <c r="C267">
        <v>0.99735692772510032</v>
      </c>
      <c r="E267">
        <v>1.0351388834019832</v>
      </c>
      <c r="F267">
        <v>0.99755125518714816</v>
      </c>
      <c r="H267">
        <v>1.036966679420253</v>
      </c>
      <c r="I267">
        <v>1.0057672807345959</v>
      </c>
      <c r="K267">
        <v>1.0394819578443428</v>
      </c>
      <c r="L267">
        <v>1.0056040920250902</v>
      </c>
      <c r="N267">
        <v>1.0401968453684596</v>
      </c>
      <c r="O267">
        <v>1.007965422533768</v>
      </c>
      <c r="Q267">
        <v>1.1205682025704902</v>
      </c>
      <c r="R267">
        <v>1.0733202157710653</v>
      </c>
      <c r="T267">
        <v>1.1065010762372136</v>
      </c>
      <c r="U267">
        <v>1.0799738555975733</v>
      </c>
      <c r="W267">
        <v>1.1064677349620169</v>
      </c>
      <c r="X267">
        <v>1.0658460487619772</v>
      </c>
      <c r="Z267">
        <v>1.1077007967330124</v>
      </c>
      <c r="AA267">
        <v>1.0744918317105161</v>
      </c>
      <c r="AC267">
        <v>1.1184708211924841</v>
      </c>
      <c r="AD267">
        <v>1.0675662660845573</v>
      </c>
      <c r="AF267">
        <v>1.0392244032840614</v>
      </c>
      <c r="AG267">
        <v>1.032777876977617</v>
      </c>
      <c r="AI267">
        <v>1.0347852836795761</v>
      </c>
      <c r="AJ267">
        <v>1.0451750911664848</v>
      </c>
      <c r="AL267">
        <v>1.0539631788322448</v>
      </c>
      <c r="AM267">
        <v>1.0479505195490055</v>
      </c>
      <c r="AO267">
        <v>1.0433296925323163</v>
      </c>
      <c r="AP267">
        <v>1.0292205496959617</v>
      </c>
    </row>
    <row r="268" spans="1:42" x14ac:dyDescent="0.2">
      <c r="A268">
        <f t="shared" si="4"/>
        <v>182.69999999999948</v>
      </c>
      <c r="B268">
        <v>1.0363746369796707</v>
      </c>
      <c r="C268">
        <v>0.99840159991515598</v>
      </c>
      <c r="E268">
        <v>1.0405108676827517</v>
      </c>
      <c r="F268">
        <v>0.99852938023744309</v>
      </c>
      <c r="H268">
        <v>1.0404960184508829</v>
      </c>
      <c r="I268">
        <v>1.0016974066389157</v>
      </c>
      <c r="K268">
        <v>1.0356498971040646</v>
      </c>
      <c r="L268">
        <v>1.0018852438557053</v>
      </c>
      <c r="N268">
        <v>1.0374435748486779</v>
      </c>
      <c r="O268">
        <v>1.0058604419316071</v>
      </c>
      <c r="Q268">
        <v>1.115129450190528</v>
      </c>
      <c r="R268">
        <v>1.077016483308316</v>
      </c>
      <c r="T268">
        <v>1.113110554670659</v>
      </c>
      <c r="U268">
        <v>1.0758949640531714</v>
      </c>
      <c r="W268">
        <v>1.1038198911451769</v>
      </c>
      <c r="X268">
        <v>1.0629416721707245</v>
      </c>
      <c r="Z268">
        <v>1.1108294298737775</v>
      </c>
      <c r="AA268">
        <v>1.0718418580371618</v>
      </c>
      <c r="AC268">
        <v>1.1154526436666623</v>
      </c>
      <c r="AD268">
        <v>1.0685623700801026</v>
      </c>
      <c r="AF268">
        <v>1.040692474496518</v>
      </c>
      <c r="AG268">
        <v>1.027996291863895</v>
      </c>
      <c r="AI268">
        <v>1.0331809689187148</v>
      </c>
      <c r="AJ268">
        <v>1.0428374140563827</v>
      </c>
      <c r="AL268">
        <v>1.0564538960369625</v>
      </c>
      <c r="AM268">
        <v>1.0480681460459551</v>
      </c>
      <c r="AO268">
        <v>1.0420669443225763</v>
      </c>
      <c r="AP268">
        <v>1.0259280994338242</v>
      </c>
    </row>
    <row r="269" spans="1:42" x14ac:dyDescent="0.2">
      <c r="A269">
        <f t="shared" si="4"/>
        <v>183.39999999999947</v>
      </c>
      <c r="B269">
        <v>1.036163304780326</v>
      </c>
      <c r="C269">
        <v>1.0000251286951929</v>
      </c>
      <c r="E269">
        <v>1.0401499291722556</v>
      </c>
      <c r="F269">
        <v>0.996542301149825</v>
      </c>
      <c r="H269">
        <v>1.0361956702976169</v>
      </c>
      <c r="I269">
        <v>1.0045259332954006</v>
      </c>
      <c r="K269">
        <v>1.037284702903619</v>
      </c>
      <c r="L269">
        <v>1.0016902326930315</v>
      </c>
      <c r="N269">
        <v>1.0391956266131466</v>
      </c>
      <c r="O269">
        <v>1.003837458505322</v>
      </c>
      <c r="Q269">
        <v>1.108611118476774</v>
      </c>
      <c r="R269">
        <v>1.0743698447377534</v>
      </c>
      <c r="T269">
        <v>1.105227700810713</v>
      </c>
      <c r="U269">
        <v>1.0781904560449431</v>
      </c>
      <c r="W269">
        <v>1.1136340344086821</v>
      </c>
      <c r="X269">
        <v>1.0667161263349931</v>
      </c>
      <c r="Z269">
        <v>1.1059715030008721</v>
      </c>
      <c r="AA269">
        <v>1.0743629628441764</v>
      </c>
      <c r="AC269">
        <v>1.1168769029278929</v>
      </c>
      <c r="AD269">
        <v>1.0717812895294372</v>
      </c>
      <c r="AF269">
        <v>1.0391239545582247</v>
      </c>
      <c r="AG269">
        <v>1.0315859393631759</v>
      </c>
      <c r="AI269">
        <v>1.0349430370619623</v>
      </c>
      <c r="AJ269">
        <v>1.0453581313338405</v>
      </c>
      <c r="AL269">
        <v>1.0546064162546172</v>
      </c>
      <c r="AM269">
        <v>1.0501814466462429</v>
      </c>
      <c r="AO269">
        <v>1.0406885433506188</v>
      </c>
      <c r="AP269">
        <v>1.0302458361124118</v>
      </c>
    </row>
    <row r="270" spans="1:42" x14ac:dyDescent="0.2">
      <c r="A270">
        <f t="shared" si="4"/>
        <v>184.09999999999945</v>
      </c>
      <c r="B270">
        <v>1.03040568369028</v>
      </c>
      <c r="C270">
        <v>0.99438601024957562</v>
      </c>
      <c r="E270">
        <v>1.0385698091307012</v>
      </c>
      <c r="F270">
        <v>1.0002861455372158</v>
      </c>
      <c r="H270">
        <v>1.0407135980758806</v>
      </c>
      <c r="I270">
        <v>0.98870767936114534</v>
      </c>
      <c r="K270">
        <v>1.0363574048900355</v>
      </c>
      <c r="L270">
        <v>1.0010625654017387</v>
      </c>
      <c r="N270">
        <v>1.0450822839334126</v>
      </c>
      <c r="O270">
        <v>1.003639999454937</v>
      </c>
      <c r="Q270">
        <v>1.1166609481468852</v>
      </c>
      <c r="R270">
        <v>1.0656157602983349</v>
      </c>
      <c r="T270">
        <v>1.110432042884081</v>
      </c>
      <c r="U270">
        <v>1.0797545848851577</v>
      </c>
      <c r="W270">
        <v>1.1051887273352081</v>
      </c>
      <c r="X270">
        <v>1.0687517188577262</v>
      </c>
      <c r="Z270">
        <v>1.1154419314111812</v>
      </c>
      <c r="AA270">
        <v>1.0676520634428492</v>
      </c>
      <c r="AC270">
        <v>1.1130743232501596</v>
      </c>
      <c r="AD270">
        <v>1.0755399870931248</v>
      </c>
      <c r="AF270">
        <v>1.0415381767118888</v>
      </c>
      <c r="AG270">
        <v>1.0308306909655518</v>
      </c>
      <c r="AI270">
        <v>1.0329652040302952</v>
      </c>
      <c r="AJ270">
        <v>1.0472323721851435</v>
      </c>
      <c r="AL270">
        <v>1.0549746140355105</v>
      </c>
      <c r="AM270">
        <v>1.0493636888948155</v>
      </c>
      <c r="AO270">
        <v>1.0433675755542482</v>
      </c>
      <c r="AP270">
        <v>1.0325279079545677</v>
      </c>
    </row>
    <row r="271" spans="1:42" x14ac:dyDescent="0.2">
      <c r="A271">
        <f t="shared" si="4"/>
        <v>184.79999999999944</v>
      </c>
      <c r="B271">
        <v>1.0381713732004429</v>
      </c>
      <c r="C271">
        <v>0.99469421289159643</v>
      </c>
      <c r="E271">
        <v>1.0387132579993656</v>
      </c>
      <c r="F271">
        <v>0.9972785884507297</v>
      </c>
      <c r="H271">
        <v>1.0371761623244329</v>
      </c>
      <c r="I271">
        <v>1.0068126989245385</v>
      </c>
      <c r="K271">
        <v>1.0353764595821351</v>
      </c>
      <c r="L271">
        <v>1.0016902326930315</v>
      </c>
      <c r="N271">
        <v>1.0435935876267994</v>
      </c>
      <c r="O271">
        <v>1.0080137341612865</v>
      </c>
      <c r="Q271">
        <v>1.1123170566799234</v>
      </c>
      <c r="R271">
        <v>1.0730012207317181</v>
      </c>
      <c r="T271">
        <v>1.1072223074846057</v>
      </c>
      <c r="U271">
        <v>1.0765950593538971</v>
      </c>
      <c r="W271">
        <v>1.1109558386857237</v>
      </c>
      <c r="X271">
        <v>1.0668662160467792</v>
      </c>
      <c r="Z271">
        <v>1.1035046520648106</v>
      </c>
      <c r="AA271">
        <v>1.0767108014193711</v>
      </c>
      <c r="AC271">
        <v>1.1158094831417245</v>
      </c>
      <c r="AD271">
        <v>1.0754867562048833</v>
      </c>
      <c r="AF271">
        <v>1.0411061042558569</v>
      </c>
      <c r="AG271">
        <v>1.0325504067212483</v>
      </c>
      <c r="AI271">
        <v>1.0359246903491484</v>
      </c>
      <c r="AJ271">
        <v>1.0467623734560976</v>
      </c>
      <c r="AL271">
        <v>1.0557137368384313</v>
      </c>
      <c r="AM271">
        <v>1.0488842567192245</v>
      </c>
      <c r="AO271">
        <v>1.0419006670345572</v>
      </c>
      <c r="AP271">
        <v>1.0313733281355173</v>
      </c>
    </row>
    <row r="272" spans="1:42" x14ac:dyDescent="0.2">
      <c r="A272">
        <f t="shared" si="4"/>
        <v>185.49999999999943</v>
      </c>
      <c r="B272">
        <v>1.0330767637719178</v>
      </c>
      <c r="C272">
        <v>0.99909350872326119</v>
      </c>
      <c r="E272">
        <v>1.0353498879036696</v>
      </c>
      <c r="F272">
        <v>1.0004820088586803</v>
      </c>
      <c r="H272">
        <v>1.0355598412874056</v>
      </c>
      <c r="I272">
        <v>0.99945464668987061</v>
      </c>
      <c r="K272">
        <v>1.0390547734781053</v>
      </c>
      <c r="L272">
        <v>1.0018273190804261</v>
      </c>
      <c r="N272">
        <v>1.0342795322650571</v>
      </c>
      <c r="O272">
        <v>1.0053830127139523</v>
      </c>
      <c r="Q272">
        <v>1.1144072592292222</v>
      </c>
      <c r="R272">
        <v>1.0752659473962665</v>
      </c>
      <c r="T272">
        <v>1.1089179943049476</v>
      </c>
      <c r="U272">
        <v>1.0791204992014025</v>
      </c>
      <c r="W272">
        <v>1.1064472391877918</v>
      </c>
      <c r="X272">
        <v>1.0708651615631037</v>
      </c>
      <c r="Z272">
        <v>1.1055605688255803</v>
      </c>
      <c r="AA272">
        <v>1.0750742697299565</v>
      </c>
      <c r="AC272">
        <v>1.1150571254068791</v>
      </c>
      <c r="AD272">
        <v>1.0668749210864343</v>
      </c>
      <c r="AF272">
        <v>1.0424399881715498</v>
      </c>
      <c r="AG272">
        <v>1.0342287671778236</v>
      </c>
      <c r="AI272">
        <v>1.0367371917579555</v>
      </c>
      <c r="AJ272">
        <v>1.045238890784258</v>
      </c>
      <c r="AL272">
        <v>1.0533687338833904</v>
      </c>
      <c r="AM272">
        <v>1.0492729995360695</v>
      </c>
      <c r="AO272">
        <v>1.04577474822181</v>
      </c>
      <c r="AP272">
        <v>1.0301180386037747</v>
      </c>
    </row>
    <row r="273" spans="1:42" x14ac:dyDescent="0.2">
      <c r="A273">
        <f t="shared" si="4"/>
        <v>186.19999999999942</v>
      </c>
      <c r="B273">
        <v>1.0359448437931988</v>
      </c>
      <c r="C273">
        <v>0.99704338524434877</v>
      </c>
      <c r="E273">
        <v>1.0367715859898337</v>
      </c>
      <c r="F273">
        <v>0.99331129235584636</v>
      </c>
      <c r="H273">
        <v>1.034925740073418</v>
      </c>
      <c r="I273">
        <v>1.0019153475024021</v>
      </c>
      <c r="K273">
        <v>1.0397669426168841</v>
      </c>
      <c r="L273">
        <v>1.0005948907217979</v>
      </c>
      <c r="N273">
        <v>1.0423275230525406</v>
      </c>
      <c r="O273">
        <v>1.0019238088441687</v>
      </c>
      <c r="Q273">
        <v>1.1210751705402853</v>
      </c>
      <c r="R273">
        <v>1.0739692058230101</v>
      </c>
      <c r="T273">
        <v>1.1086909007133954</v>
      </c>
      <c r="U273">
        <v>1.0659134665602155</v>
      </c>
      <c r="W273">
        <v>1.1056200507613654</v>
      </c>
      <c r="X273">
        <v>1.0606932623845446</v>
      </c>
      <c r="Z273">
        <v>1.1031885641628985</v>
      </c>
      <c r="AA273">
        <v>1.0713283819383839</v>
      </c>
      <c r="AC273">
        <v>1.1158306815793173</v>
      </c>
      <c r="AD273">
        <v>1.073663128799186</v>
      </c>
      <c r="AF273">
        <v>1.0432606121745285</v>
      </c>
      <c r="AG273">
        <v>1.0335229053383628</v>
      </c>
      <c r="AI273">
        <v>1.0355880051650563</v>
      </c>
      <c r="AJ273">
        <v>1.0429759406166008</v>
      </c>
      <c r="AL273">
        <v>1.0570979231468103</v>
      </c>
      <c r="AM273">
        <v>1.0477975746480412</v>
      </c>
      <c r="AO273">
        <v>1.0421162467584362</v>
      </c>
      <c r="AP273">
        <v>1.0324899224909836</v>
      </c>
    </row>
    <row r="274" spans="1:42" x14ac:dyDescent="0.2">
      <c r="A274">
        <f t="shared" si="4"/>
        <v>186.89999999999941</v>
      </c>
      <c r="B274">
        <v>1.0375968456004427</v>
      </c>
      <c r="C274">
        <v>0.99574874289346982</v>
      </c>
      <c r="E274">
        <v>1.0394317531691943</v>
      </c>
      <c r="F274">
        <v>0.9942890627734009</v>
      </c>
      <c r="H274">
        <v>1.0351373362522007</v>
      </c>
      <c r="I274">
        <v>0.99659906198504233</v>
      </c>
      <c r="K274">
        <v>1.0326160207677315</v>
      </c>
      <c r="L274">
        <v>0.9996944328810311</v>
      </c>
      <c r="N274">
        <v>1.0381496069535157</v>
      </c>
      <c r="O274">
        <v>1.0125884745064733</v>
      </c>
      <c r="Q274">
        <v>1.114525349533289</v>
      </c>
      <c r="R274">
        <v>1.0724071392917394</v>
      </c>
      <c r="T274">
        <v>1.1083804898146103</v>
      </c>
      <c r="U274">
        <v>1.0720366239628947</v>
      </c>
      <c r="W274">
        <v>1.1029730477968014</v>
      </c>
      <c r="X274">
        <v>1.0718680606640418</v>
      </c>
      <c r="Z274">
        <v>1.1005516688988048</v>
      </c>
      <c r="AA274">
        <v>1.0677975881040001</v>
      </c>
      <c r="AC274">
        <v>1.1182458839971265</v>
      </c>
      <c r="AD274">
        <v>1.073173020858468</v>
      </c>
      <c r="AF274">
        <v>1.0410051086282992</v>
      </c>
      <c r="AG274">
        <v>1.0318845488788131</v>
      </c>
      <c r="AI274">
        <v>1.0367661074524508</v>
      </c>
      <c r="AJ274">
        <v>1.0432089575440915</v>
      </c>
      <c r="AL274">
        <v>1.053242766271921</v>
      </c>
      <c r="AM274">
        <v>1.0488452486190145</v>
      </c>
      <c r="AO274">
        <v>1.0403816295014914</v>
      </c>
      <c r="AP274">
        <v>1.0310148411007543</v>
      </c>
    </row>
    <row r="275" spans="1:42" x14ac:dyDescent="0.2">
      <c r="A275">
        <f t="shared" si="4"/>
        <v>187.5999999999994</v>
      </c>
      <c r="B275">
        <v>1.0352965574450437</v>
      </c>
      <c r="C275">
        <v>1.0029193579816593</v>
      </c>
      <c r="E275">
        <v>1.0384263998778525</v>
      </c>
      <c r="F275">
        <v>0.99201032542556278</v>
      </c>
      <c r="H275">
        <v>1.0332411078323867</v>
      </c>
      <c r="I275">
        <v>1.0044090109733115</v>
      </c>
      <c r="K275">
        <v>1.0361398264624071</v>
      </c>
      <c r="L275">
        <v>1.0013366413950042</v>
      </c>
      <c r="N275">
        <v>1.0424060629065846</v>
      </c>
      <c r="O275">
        <v>1.0080422719599642</v>
      </c>
      <c r="Q275">
        <v>1.1161198802882806</v>
      </c>
      <c r="R275">
        <v>1.0747125464426139</v>
      </c>
      <c r="T275">
        <v>1.1033566147007012</v>
      </c>
      <c r="U275">
        <v>1.0699792375938555</v>
      </c>
      <c r="W275">
        <v>1.1023232974452486</v>
      </c>
      <c r="X275">
        <v>1.0658932418415383</v>
      </c>
      <c r="Z275">
        <v>1.1101379834679386</v>
      </c>
      <c r="AA275">
        <v>1.0758273974454979</v>
      </c>
      <c r="AC275">
        <v>1.1180699169208319</v>
      </c>
      <c r="AD275">
        <v>1.0782866153034736</v>
      </c>
      <c r="AF275">
        <v>1.0411238814944219</v>
      </c>
      <c r="AG275">
        <v>1.0333186389891511</v>
      </c>
      <c r="AI275">
        <v>1.0357935313666604</v>
      </c>
      <c r="AJ275">
        <v>1.044068627059991</v>
      </c>
      <c r="AL275">
        <v>1.0529435312190132</v>
      </c>
      <c r="AM275">
        <v>1.0483140559816768</v>
      </c>
      <c r="AO275">
        <v>1.0441425555560651</v>
      </c>
      <c r="AP275">
        <v>1.0292098081891994</v>
      </c>
    </row>
    <row r="276" spans="1:42" x14ac:dyDescent="0.2">
      <c r="A276">
        <f t="shared" si="4"/>
        <v>188.29999999999939</v>
      </c>
      <c r="B276">
        <v>1.0352965574450437</v>
      </c>
      <c r="C276">
        <v>1.0016208229714694</v>
      </c>
      <c r="E276">
        <v>1.038137078631004</v>
      </c>
      <c r="F276">
        <v>0.99398885803958148</v>
      </c>
      <c r="H276">
        <v>1.037107763322215</v>
      </c>
      <c r="I276">
        <v>1.0041128314722496</v>
      </c>
      <c r="K276">
        <v>1.037839809770795</v>
      </c>
      <c r="L276">
        <v>1.0017480368927012</v>
      </c>
      <c r="N276">
        <v>1.04410111267633</v>
      </c>
      <c r="O276">
        <v>1.0030063525647905</v>
      </c>
      <c r="Q276">
        <v>1.1154463016037373</v>
      </c>
      <c r="R276">
        <v>1.070439191314303</v>
      </c>
      <c r="T276">
        <v>1.1033191656811299</v>
      </c>
      <c r="U276">
        <v>1.0718284552743149</v>
      </c>
      <c r="W276">
        <v>1.1021010969586917</v>
      </c>
      <c r="X276">
        <v>1.0669512436598481</v>
      </c>
      <c r="Z276">
        <v>1.1124932140754054</v>
      </c>
      <c r="AA276">
        <v>1.0752955211049848</v>
      </c>
      <c r="AC276">
        <v>1.1239026418001035</v>
      </c>
      <c r="AD276">
        <v>1.0749246569006639</v>
      </c>
      <c r="AF276">
        <v>1.0406355358096342</v>
      </c>
      <c r="AG276">
        <v>1.0327069920901364</v>
      </c>
      <c r="AI276">
        <v>1.0354385689552728</v>
      </c>
      <c r="AJ276">
        <v>1.0458275739373646</v>
      </c>
      <c r="AL276">
        <v>1.0541050121223583</v>
      </c>
      <c r="AM276">
        <v>1.0492077772458788</v>
      </c>
      <c r="AO276">
        <v>1.0459279867826023</v>
      </c>
      <c r="AP276">
        <v>1.0291851244690344</v>
      </c>
    </row>
    <row r="277" spans="1:42" x14ac:dyDescent="0.2">
      <c r="A277">
        <f t="shared" si="4"/>
        <v>188.99999999999937</v>
      </c>
      <c r="B277">
        <v>1.034514770844837</v>
      </c>
      <c r="C277">
        <v>1.0028859189394783</v>
      </c>
      <c r="E277">
        <v>1.0395040847026442</v>
      </c>
      <c r="F277">
        <v>0.99591748760665877</v>
      </c>
      <c r="H277">
        <v>1.0430681527665955</v>
      </c>
      <c r="I277">
        <v>1.0036781659161595</v>
      </c>
      <c r="K277">
        <v>1.0367709691465838</v>
      </c>
      <c r="L277">
        <v>0.99762164391888641</v>
      </c>
      <c r="N277">
        <v>1.0409582689335393</v>
      </c>
      <c r="O277">
        <v>1.0028679686861255</v>
      </c>
      <c r="Q277">
        <v>1.1240852894637638</v>
      </c>
      <c r="R277">
        <v>1.0723626207198704</v>
      </c>
      <c r="T277">
        <v>1.1030455974323248</v>
      </c>
      <c r="U277">
        <v>1.0720366239628947</v>
      </c>
      <c r="W277">
        <v>1.1132320360014636</v>
      </c>
      <c r="X277">
        <v>1.0753441738983909</v>
      </c>
      <c r="Z277">
        <v>1.1119820841887962</v>
      </c>
      <c r="AA277">
        <v>1.0713044242472063</v>
      </c>
      <c r="AC277">
        <v>1.1192525035622289</v>
      </c>
      <c r="AD277">
        <v>1.0706167958360104</v>
      </c>
      <c r="AF277">
        <v>1.0417954871880881</v>
      </c>
      <c r="AG277">
        <v>1.0314948946815798</v>
      </c>
      <c r="AI277">
        <v>1.0352053020601792</v>
      </c>
      <c r="AJ277">
        <v>1.0487720653415042</v>
      </c>
      <c r="AL277">
        <v>1.0558647244497186</v>
      </c>
      <c r="AM277">
        <v>1.0487926843028446</v>
      </c>
      <c r="AO277">
        <v>1.04307121773287</v>
      </c>
      <c r="AP277">
        <v>1.0294277995750163</v>
      </c>
    </row>
    <row r="278" spans="1:42" x14ac:dyDescent="0.2">
      <c r="A278">
        <f t="shared" si="4"/>
        <v>189.69999999999936</v>
      </c>
      <c r="B278">
        <v>1.0313042280677591</v>
      </c>
      <c r="C278">
        <v>0.99975035877385909</v>
      </c>
      <c r="E278">
        <v>1.036635327135444</v>
      </c>
      <c r="F278">
        <v>0.99946410514915618</v>
      </c>
      <c r="H278">
        <v>1.0361209814351338</v>
      </c>
      <c r="I278">
        <v>1.0041922275163788</v>
      </c>
      <c r="K278">
        <v>1.0332515796744541</v>
      </c>
      <c r="L278">
        <v>1.0024139521177831</v>
      </c>
      <c r="N278">
        <v>1.0428182580668983</v>
      </c>
      <c r="O278">
        <v>1.0063558743519117</v>
      </c>
      <c r="Q278">
        <v>1.1172368067838871</v>
      </c>
      <c r="R278">
        <v>1.0763505333653989</v>
      </c>
      <c r="T278">
        <v>1.1066069168011028</v>
      </c>
      <c r="U278">
        <v>1.0733759970782804</v>
      </c>
      <c r="W278">
        <v>1.1042767492767491</v>
      </c>
      <c r="X278">
        <v>1.0677265931423834</v>
      </c>
      <c r="Z278">
        <v>1.1111228025583828</v>
      </c>
      <c r="AA278">
        <v>1.0684655878463234</v>
      </c>
      <c r="AC278">
        <v>1.1197659044960768</v>
      </c>
      <c r="AD278">
        <v>1.0709899158960998</v>
      </c>
      <c r="AF278">
        <v>1.0439514217442374</v>
      </c>
      <c r="AG278">
        <v>1.0327305870440593</v>
      </c>
      <c r="AI278">
        <v>1.0319341783354328</v>
      </c>
      <c r="AJ278">
        <v>1.0441719065184436</v>
      </c>
      <c r="AL278">
        <v>1.0569260511008778</v>
      </c>
      <c r="AM278">
        <v>1.0498958772521856</v>
      </c>
      <c r="AO278">
        <v>1.0433419774650445</v>
      </c>
      <c r="AP278">
        <v>1.0325550342001877</v>
      </c>
    </row>
    <row r="279" spans="1:42" x14ac:dyDescent="0.2">
      <c r="A279">
        <f t="shared" si="4"/>
        <v>190.39999999999935</v>
      </c>
      <c r="B279">
        <v>1.0347911768773337</v>
      </c>
      <c r="C279">
        <v>0.99467235866654025</v>
      </c>
      <c r="E279">
        <v>1.0396471342563414</v>
      </c>
      <c r="F279">
        <v>0.99398885803958148</v>
      </c>
      <c r="H279">
        <v>1.0401459877142356</v>
      </c>
      <c r="I279">
        <v>1.0033227127610589</v>
      </c>
      <c r="K279">
        <v>1.0352258559287797</v>
      </c>
      <c r="L279">
        <v>1.0027092755847162</v>
      </c>
      <c r="N279">
        <v>1.0395645580329127</v>
      </c>
      <c r="O279">
        <v>1.006634180733093</v>
      </c>
      <c r="Q279">
        <v>1.1190886119753154</v>
      </c>
      <c r="R279">
        <v>1.0694403333179119</v>
      </c>
      <c r="T279">
        <v>1.110284504389045</v>
      </c>
      <c r="U279">
        <v>1.0752234130532279</v>
      </c>
      <c r="W279">
        <v>1.1079805023736213</v>
      </c>
      <c r="X279">
        <v>1.0627580346575218</v>
      </c>
      <c r="Z279">
        <v>1.1135595458391003</v>
      </c>
      <c r="AA279">
        <v>1.0777505337102471</v>
      </c>
      <c r="AC279">
        <v>1.1256589370099164</v>
      </c>
      <c r="AD279">
        <v>1.0706636929549191</v>
      </c>
      <c r="AF279">
        <v>1.0410596386109414</v>
      </c>
      <c r="AG279">
        <v>1.032973525314359</v>
      </c>
      <c r="AI279">
        <v>1.0326452227606828</v>
      </c>
      <c r="AJ279">
        <v>1.0420596578970103</v>
      </c>
      <c r="AL279">
        <v>1.0548899507125431</v>
      </c>
      <c r="AM279">
        <v>1.0505711340774848</v>
      </c>
      <c r="AO279">
        <v>1.0429681129002006</v>
      </c>
      <c r="AP279">
        <v>1.0295548248046473</v>
      </c>
    </row>
    <row r="280" spans="1:42" x14ac:dyDescent="0.2">
      <c r="A280">
        <f t="shared" si="4"/>
        <v>191.09999999999934</v>
      </c>
      <c r="B280">
        <v>1.0342955801104972</v>
      </c>
      <c r="C280">
        <v>0.99925528640982331</v>
      </c>
      <c r="E280">
        <v>1.0377079857510032</v>
      </c>
      <c r="F280">
        <v>0.99363501819273969</v>
      </c>
      <c r="H280">
        <v>1.0429902480033093</v>
      </c>
      <c r="I280">
        <v>0.99751811170636318</v>
      </c>
      <c r="K280">
        <v>1.0319947812904569</v>
      </c>
      <c r="L280">
        <v>1.0041635419095574</v>
      </c>
      <c r="N280">
        <v>1.0389226148514707</v>
      </c>
      <c r="O280">
        <v>1.0071912555425746</v>
      </c>
      <c r="Q280">
        <v>1.1183719365914055</v>
      </c>
      <c r="R280">
        <v>1.0749617001342076</v>
      </c>
      <c r="T280">
        <v>1.1115455307013986</v>
      </c>
      <c r="U280">
        <v>1.0696712991444821</v>
      </c>
      <c r="W280">
        <v>1.1071091479400932</v>
      </c>
      <c r="X280">
        <v>1.0652445923713778</v>
      </c>
      <c r="Z280">
        <v>1.1104118346857828</v>
      </c>
      <c r="AA280">
        <v>1.0748037572764155</v>
      </c>
      <c r="AC280">
        <v>1.1098054414093161</v>
      </c>
      <c r="AD280">
        <v>1.0731479347648201</v>
      </c>
      <c r="AF280">
        <v>1.0388369592244258</v>
      </c>
      <c r="AG280">
        <v>1.0329344324749328</v>
      </c>
      <c r="AI280">
        <v>1.0324296110013373</v>
      </c>
      <c r="AJ280">
        <v>1.0450556926492702</v>
      </c>
      <c r="AL280">
        <v>1.057487139596416</v>
      </c>
      <c r="AM280">
        <v>1.0502854975538096</v>
      </c>
      <c r="AO280">
        <v>1.0431489451850899</v>
      </c>
      <c r="AP280">
        <v>1.0343146479324787</v>
      </c>
    </row>
    <row r="281" spans="1:42" x14ac:dyDescent="0.2">
      <c r="A281">
        <f t="shared" si="4"/>
        <v>191.79999999999933</v>
      </c>
      <c r="B281">
        <v>1.0313042280677591</v>
      </c>
      <c r="C281">
        <v>1.0009325183927371</v>
      </c>
      <c r="E281">
        <v>1.0380659218848487</v>
      </c>
      <c r="F281">
        <v>0.99338623152385386</v>
      </c>
      <c r="H281">
        <v>1.038379248115826</v>
      </c>
      <c r="I281">
        <v>1.0010124384998029</v>
      </c>
      <c r="K281">
        <v>1.0343198414062993</v>
      </c>
      <c r="L281">
        <v>0.99983107782811709</v>
      </c>
      <c r="N281">
        <v>1.0436101245985447</v>
      </c>
      <c r="O281">
        <v>1.0057997229983047</v>
      </c>
      <c r="Q281">
        <v>1.1180571184091299</v>
      </c>
      <c r="R281">
        <v>1.0735197871057249</v>
      </c>
      <c r="T281">
        <v>1.113110554670659</v>
      </c>
      <c r="U281">
        <v>1.0675099519059317</v>
      </c>
      <c r="W281">
        <v>1.1007289910270253</v>
      </c>
      <c r="X281">
        <v>1.0691283271738428</v>
      </c>
      <c r="Z281">
        <v>1.1079024930345034</v>
      </c>
      <c r="AA281">
        <v>1.0759146967700832</v>
      </c>
      <c r="AC281">
        <v>1.1169794451522084</v>
      </c>
      <c r="AD281">
        <v>1.0797639451158849</v>
      </c>
      <c r="AF281">
        <v>1.0404704526404023</v>
      </c>
      <c r="AG281">
        <v>1.0333725736913126</v>
      </c>
      <c r="AI281">
        <v>1.0338052407915017</v>
      </c>
      <c r="AJ281">
        <v>1.0453184032590623</v>
      </c>
      <c r="AL281">
        <v>1.0545204566475035</v>
      </c>
      <c r="AM281">
        <v>1.0480289556129028</v>
      </c>
      <c r="AO281">
        <v>1.043949268227482</v>
      </c>
      <c r="AP281">
        <v>1.0342579129477614</v>
      </c>
    </row>
    <row r="282" spans="1:42" x14ac:dyDescent="0.2">
      <c r="A282">
        <f t="shared" si="4"/>
        <v>192.49999999999932</v>
      </c>
      <c r="B282">
        <v>1.0325714680292777</v>
      </c>
      <c r="C282">
        <v>0.99837877095828231</v>
      </c>
      <c r="E282">
        <v>1.0344130769692483</v>
      </c>
      <c r="F282">
        <v>0.99216502184160904</v>
      </c>
      <c r="H282">
        <v>1.037107763322215</v>
      </c>
      <c r="I282">
        <v>0.99751811170636318</v>
      </c>
      <c r="K282">
        <v>1.0326941371479845</v>
      </c>
      <c r="L282">
        <v>0.99983107782811709</v>
      </c>
      <c r="N282">
        <v>1.0416805864366605</v>
      </c>
      <c r="O282">
        <v>1.0121001878243225</v>
      </c>
      <c r="Q282">
        <v>1.1147429746258875</v>
      </c>
      <c r="R282">
        <v>1.0802821978940549</v>
      </c>
      <c r="T282">
        <v>1.107468205288088</v>
      </c>
      <c r="U282">
        <v>1.0759497873922632</v>
      </c>
      <c r="W282">
        <v>1.1079407195749358</v>
      </c>
      <c r="X282">
        <v>1.0690640183997686</v>
      </c>
      <c r="Z282">
        <v>1.1049035724988381</v>
      </c>
      <c r="AA282">
        <v>1.067598427213083</v>
      </c>
      <c r="AC282">
        <v>1.1192190653965852</v>
      </c>
      <c r="AD282">
        <v>1.0701049822087763</v>
      </c>
      <c r="AF282">
        <v>1.039414339236806</v>
      </c>
      <c r="AG282">
        <v>1.0340630142094043</v>
      </c>
      <c r="AI282">
        <v>1.0355787393314682</v>
      </c>
      <c r="AJ282">
        <v>1.0440454347803032</v>
      </c>
      <c r="AL282">
        <v>1.0562823949245279</v>
      </c>
      <c r="AM282">
        <v>1.0492599034113677</v>
      </c>
      <c r="AO282">
        <v>1.0442844998947758</v>
      </c>
      <c r="AP282">
        <v>1.0298631661165842</v>
      </c>
    </row>
    <row r="283" spans="1:42" x14ac:dyDescent="0.2">
      <c r="A283">
        <f t="shared" si="4"/>
        <v>193.19999999999931</v>
      </c>
      <c r="B283">
        <v>1.0353723404255319</v>
      </c>
      <c r="C283">
        <v>0.99525379500795264</v>
      </c>
      <c r="E283">
        <v>1.0338503352463528</v>
      </c>
      <c r="F283">
        <v>0.99436703487783984</v>
      </c>
      <c r="H283">
        <v>1.0362618352934041</v>
      </c>
      <c r="I283">
        <v>0.99959103515148218</v>
      </c>
      <c r="K283">
        <v>1.0332576810154595</v>
      </c>
      <c r="L283">
        <v>0.99983107782811709</v>
      </c>
      <c r="N283">
        <v>1.041964771564593</v>
      </c>
      <c r="O283">
        <v>1.006216778861331</v>
      </c>
      <c r="Q283">
        <v>1.1210469876217768</v>
      </c>
      <c r="R283">
        <v>1.0690707442363101</v>
      </c>
      <c r="T283">
        <v>1.1092076051814286</v>
      </c>
      <c r="U283">
        <v>1.078637844777335</v>
      </c>
      <c r="W283">
        <v>1.1112997968684493</v>
      </c>
      <c r="X283">
        <v>1.065140308549422</v>
      </c>
      <c r="Z283">
        <v>1.1022173152849322</v>
      </c>
      <c r="AA283">
        <v>1.076177829822516</v>
      </c>
      <c r="AC283">
        <v>1.1188622853311099</v>
      </c>
      <c r="AD283">
        <v>1.0799724049382051</v>
      </c>
      <c r="AF283">
        <v>1.0424965739299352</v>
      </c>
      <c r="AG283">
        <v>1.0334987233421686</v>
      </c>
      <c r="AI283">
        <v>1.0353079272731929</v>
      </c>
      <c r="AJ283">
        <v>1.0471421537440506</v>
      </c>
      <c r="AL283">
        <v>1.0548423203611941</v>
      </c>
      <c r="AM283">
        <v>1.0509339515227358</v>
      </c>
      <c r="AO283">
        <v>1.0429817107634964</v>
      </c>
      <c r="AP283">
        <v>1.0311036627522474</v>
      </c>
    </row>
    <row r="284" spans="1:42" x14ac:dyDescent="0.2">
      <c r="A284">
        <f t="shared" si="4"/>
        <v>193.8999999999993</v>
      </c>
      <c r="B284">
        <v>1.0328161552222375</v>
      </c>
      <c r="C284">
        <v>0.99980485620848136</v>
      </c>
      <c r="E284">
        <v>1.0346985898251604</v>
      </c>
      <c r="F284">
        <v>0.99306211421234258</v>
      </c>
      <c r="H284">
        <v>1.0378924972686283</v>
      </c>
      <c r="I284">
        <v>1.0036065737888367</v>
      </c>
      <c r="K284">
        <v>1.0389271333118406</v>
      </c>
      <c r="L284">
        <v>1.0027092755847162</v>
      </c>
      <c r="N284">
        <v>1.0418226596208442</v>
      </c>
      <c r="O284">
        <v>1.0073927040644486</v>
      </c>
      <c r="Q284">
        <v>1.1179497078593406</v>
      </c>
      <c r="R284">
        <v>1.0777309123758068</v>
      </c>
      <c r="T284">
        <v>1.1044409745321759</v>
      </c>
      <c r="U284">
        <v>1.0712071032796151</v>
      </c>
      <c r="W284">
        <v>1.1079361783553592</v>
      </c>
      <c r="X284">
        <v>1.0678510557911089</v>
      </c>
      <c r="Z284">
        <v>1.1105885891930727</v>
      </c>
      <c r="AA284">
        <v>1.0733934156497034</v>
      </c>
      <c r="AC284">
        <v>1.1133471156743713</v>
      </c>
      <c r="AD284">
        <v>1.0755933530422941</v>
      </c>
      <c r="AF284">
        <v>1.0453880318090709</v>
      </c>
      <c r="AG284">
        <v>1.0331926290485611</v>
      </c>
      <c r="AI284">
        <v>1.0372453631274159</v>
      </c>
      <c r="AJ284">
        <v>1.0487065193659153</v>
      </c>
      <c r="AL284">
        <v>1.0578834801125363</v>
      </c>
      <c r="AM284">
        <v>1.050258926714398</v>
      </c>
      <c r="AO284">
        <v>1.0432775728552972</v>
      </c>
      <c r="AP284">
        <v>1.0341075363019101</v>
      </c>
    </row>
    <row r="285" spans="1:42" x14ac:dyDescent="0.2">
      <c r="A285">
        <f t="shared" si="4"/>
        <v>194.59999999999928</v>
      </c>
      <c r="B285">
        <v>1.0341629895201323</v>
      </c>
      <c r="C285">
        <v>0.9999423431249016</v>
      </c>
      <c r="E285">
        <v>1.0372779368551264</v>
      </c>
      <c r="F285">
        <v>0.99219711227035945</v>
      </c>
      <c r="H285">
        <v>1.0317696670004652</v>
      </c>
      <c r="I285">
        <v>1.0069509973721931</v>
      </c>
      <c r="K285">
        <v>1.0316409868552199</v>
      </c>
      <c r="L285">
        <v>0.99707686759456216</v>
      </c>
      <c r="N285">
        <v>1.0428182580668983</v>
      </c>
      <c r="O285">
        <v>1.0045907825760294</v>
      </c>
      <c r="Q285">
        <v>1.1185826725351704</v>
      </c>
      <c r="R285">
        <v>1.0766701921701223</v>
      </c>
      <c r="T285">
        <v>1.1110702687041663</v>
      </c>
      <c r="U285">
        <v>1.0732963962705011</v>
      </c>
      <c r="W285">
        <v>1.1108996132980782</v>
      </c>
      <c r="X285">
        <v>1.0607540911603675</v>
      </c>
      <c r="Z285">
        <v>1.1076746602717378</v>
      </c>
      <c r="AA285">
        <v>1.0733967338406059</v>
      </c>
      <c r="AC285">
        <v>1.1106497308275225</v>
      </c>
      <c r="AD285">
        <v>1.0708150175757889</v>
      </c>
      <c r="AF285">
        <v>1.0431953575817565</v>
      </c>
      <c r="AG285">
        <v>1.0329888059780037</v>
      </c>
      <c r="AI285">
        <v>1.0342628849986086</v>
      </c>
      <c r="AJ285">
        <v>1.0482240695072884</v>
      </c>
      <c r="AL285">
        <v>1.0568668269761829</v>
      </c>
      <c r="AM285">
        <v>1.0487417065348377</v>
      </c>
      <c r="AO285">
        <v>1.0432132287904239</v>
      </c>
      <c r="AP285">
        <v>1.0286323377874935</v>
      </c>
    </row>
    <row r="286" spans="1:42" x14ac:dyDescent="0.2">
      <c r="A286">
        <f t="shared" si="4"/>
        <v>195.29999999999927</v>
      </c>
      <c r="B286">
        <v>1.0387465373961218</v>
      </c>
      <c r="C286">
        <v>0.99667183572913587</v>
      </c>
      <c r="E286">
        <v>1.0339176634123861</v>
      </c>
      <c r="F286">
        <v>0.98869111540721344</v>
      </c>
      <c r="H286">
        <v>1.036898100590846</v>
      </c>
      <c r="I286">
        <v>0.99675431529617442</v>
      </c>
      <c r="K286">
        <v>1.0329137828079609</v>
      </c>
      <c r="L286">
        <v>1.0059574303312728</v>
      </c>
      <c r="N286">
        <v>1.0427242723261856</v>
      </c>
      <c r="O286">
        <v>1.0046311272684951</v>
      </c>
      <c r="Q286">
        <v>1.1162798632625126</v>
      </c>
      <c r="R286">
        <v>1.0751636775106082</v>
      </c>
      <c r="T286">
        <v>1.1080729179461832</v>
      </c>
      <c r="U286">
        <v>1.0773282867269272</v>
      </c>
      <c r="W286">
        <v>1.1110118848403834</v>
      </c>
      <c r="X286">
        <v>1.0657193211686598</v>
      </c>
      <c r="Z286">
        <v>1.116720564453116</v>
      </c>
      <c r="AA286">
        <v>1.0720943065631867</v>
      </c>
      <c r="AC286">
        <v>1.1169578876174382</v>
      </c>
      <c r="AD286">
        <v>1.0786355982167284</v>
      </c>
      <c r="AF286">
        <v>1.0424033860715283</v>
      </c>
      <c r="AG286">
        <v>1.0335766252093059</v>
      </c>
      <c r="AI286">
        <v>1.0356815726090993</v>
      </c>
      <c r="AJ286">
        <v>1.0472462082699892</v>
      </c>
      <c r="AL286">
        <v>1.0562823949245279</v>
      </c>
      <c r="AM286">
        <v>1.0521421349576987</v>
      </c>
      <c r="AO286">
        <v>1.0405861907489633</v>
      </c>
      <c r="AP286">
        <v>1.0311558442245372</v>
      </c>
    </row>
    <row r="287" spans="1:42" x14ac:dyDescent="0.2">
      <c r="A287">
        <f t="shared" si="4"/>
        <v>195.99999999999926</v>
      </c>
      <c r="B287">
        <v>1.0316664372246696</v>
      </c>
      <c r="C287">
        <v>0.99653493025719497</v>
      </c>
      <c r="E287">
        <v>1.034637131544105</v>
      </c>
      <c r="F287">
        <v>0.99698116166257977</v>
      </c>
      <c r="H287">
        <v>1.0354867210392567</v>
      </c>
      <c r="I287">
        <v>1.0047427715007626</v>
      </c>
      <c r="K287">
        <v>1.0380727524456301</v>
      </c>
      <c r="L287">
        <v>1.0015531838173037</v>
      </c>
      <c r="N287">
        <v>1.0413059857751434</v>
      </c>
      <c r="O287">
        <v>1.0070361647322026</v>
      </c>
      <c r="Q287">
        <v>1.1152067497197504</v>
      </c>
      <c r="R287">
        <v>1.075520015978543</v>
      </c>
      <c r="T287">
        <v>1.1069312794749002</v>
      </c>
      <c r="U287">
        <v>1.0758096698828628</v>
      </c>
      <c r="W287">
        <v>1.1087677384238988</v>
      </c>
      <c r="X287">
        <v>1.0719920799951075</v>
      </c>
      <c r="Z287">
        <v>1.1116227868341464</v>
      </c>
      <c r="AA287">
        <v>1.0695697992079456</v>
      </c>
      <c r="AC287">
        <v>1.1167957113809031</v>
      </c>
      <c r="AD287">
        <v>1.078144714297637</v>
      </c>
      <c r="AF287">
        <v>1.042155316862994</v>
      </c>
      <c r="AG287">
        <v>1.0336397960589774</v>
      </c>
      <c r="AI287">
        <v>1.0332944740575987</v>
      </c>
      <c r="AJ287">
        <v>1.0456203798958521</v>
      </c>
      <c r="AL287">
        <v>1.0540117989012086</v>
      </c>
      <c r="AM287">
        <v>1.0488452486190145</v>
      </c>
      <c r="AO287">
        <v>1.0458240397510912</v>
      </c>
      <c r="AP287">
        <v>1.0295435446036751</v>
      </c>
    </row>
    <row r="288" spans="1:42" x14ac:dyDescent="0.2">
      <c r="A288">
        <f t="shared" si="4"/>
        <v>196.69999999999925</v>
      </c>
      <c r="B288">
        <v>1.0393932038834952</v>
      </c>
      <c r="C288">
        <v>0.99706303567863508</v>
      </c>
      <c r="E288">
        <v>1.0392158050622091</v>
      </c>
      <c r="F288">
        <v>0.99670838979892373</v>
      </c>
      <c r="H288">
        <v>1.04128182826866</v>
      </c>
      <c r="I288">
        <v>1.0003833668487285</v>
      </c>
      <c r="K288">
        <v>1.0330491782104685</v>
      </c>
      <c r="L288">
        <v>1.0011422621062189</v>
      </c>
      <c r="N288">
        <v>1.0406871580844728</v>
      </c>
      <c r="O288">
        <v>1.0058604419316071</v>
      </c>
      <c r="Q288">
        <v>1.1182462060973495</v>
      </c>
      <c r="R288">
        <v>1.0805582928558051</v>
      </c>
      <c r="T288">
        <v>1.1045869078202737</v>
      </c>
      <c r="U288">
        <v>1.0721352225915286</v>
      </c>
      <c r="W288">
        <v>1.1090404327011469</v>
      </c>
      <c r="X288">
        <v>1.069929083422297</v>
      </c>
      <c r="Z288">
        <v>1.1082161629525478</v>
      </c>
      <c r="AA288">
        <v>1.0734852819852603</v>
      </c>
      <c r="AC288">
        <v>1.1233245566330572</v>
      </c>
      <c r="AD288">
        <v>1.0724456175720973</v>
      </c>
      <c r="AF288">
        <v>1.0426266198229406</v>
      </c>
      <c r="AG288">
        <v>1.0341160615294736</v>
      </c>
      <c r="AI288">
        <v>1.035260962792147</v>
      </c>
      <c r="AJ288">
        <v>1.0490323886520911</v>
      </c>
      <c r="AL288">
        <v>1.0579442273814186</v>
      </c>
      <c r="AM288">
        <v>1.0511038566041231</v>
      </c>
      <c r="AO288">
        <v>1.0442073061933008</v>
      </c>
      <c r="AP288">
        <v>1.0311297350018054</v>
      </c>
    </row>
    <row r="289" spans="1:42" x14ac:dyDescent="0.2">
      <c r="A289">
        <f t="shared" si="4"/>
        <v>197.39999999999924</v>
      </c>
      <c r="B289">
        <v>1.0381016597510373</v>
      </c>
      <c r="C289">
        <v>0.99761019607686718</v>
      </c>
      <c r="E289">
        <v>1.0417348646509779</v>
      </c>
      <c r="F289">
        <v>0.99717350750557521</v>
      </c>
      <c r="H289">
        <v>1.040278853601859</v>
      </c>
      <c r="I289">
        <v>0.99743450795025956</v>
      </c>
      <c r="K289">
        <v>1.0380593740783042</v>
      </c>
      <c r="L289">
        <v>1.004378979387283</v>
      </c>
      <c r="N289">
        <v>1.0403386195057591</v>
      </c>
      <c r="O289">
        <v>1.0048088245834998</v>
      </c>
      <c r="Q289">
        <v>1.1147133085002316</v>
      </c>
      <c r="R289">
        <v>1.0693362947948808</v>
      </c>
      <c r="T289">
        <v>1.1109684101501811</v>
      </c>
      <c r="U289">
        <v>1.0775820900339856</v>
      </c>
      <c r="W289">
        <v>1.1144868948142375</v>
      </c>
      <c r="X289">
        <v>1.062930803529077</v>
      </c>
      <c r="Z289">
        <v>1.1006963802763792</v>
      </c>
      <c r="AA289">
        <v>1.072335585055217</v>
      </c>
      <c r="AC289">
        <v>1.1202365411639492</v>
      </c>
      <c r="AD289">
        <v>1.0680641615606463</v>
      </c>
      <c r="AF289">
        <v>1.0428461264327029</v>
      </c>
      <c r="AG289">
        <v>1.0336544538259802</v>
      </c>
      <c r="AI289">
        <v>1.0368321745696116</v>
      </c>
      <c r="AJ289">
        <v>1.0453099552460594</v>
      </c>
      <c r="AL289">
        <v>1.0562823949245279</v>
      </c>
      <c r="AM289">
        <v>1.0491693570879985</v>
      </c>
      <c r="AO289">
        <v>1.0450861582555</v>
      </c>
      <c r="AP289">
        <v>1.0350785651649905</v>
      </c>
    </row>
    <row r="290" spans="1:42" x14ac:dyDescent="0.2">
      <c r="A290">
        <f t="shared" si="4"/>
        <v>198.09999999999923</v>
      </c>
      <c r="B290">
        <v>1.0348097339032125</v>
      </c>
      <c r="C290">
        <v>0.99506691001008618</v>
      </c>
      <c r="E290">
        <v>1.04187918923738</v>
      </c>
      <c r="F290">
        <v>0.99774396285742484</v>
      </c>
      <c r="H290">
        <v>1.0357701178869128</v>
      </c>
      <c r="I290">
        <v>0.99882682182185567</v>
      </c>
      <c r="K290">
        <v>1.0350183427716433</v>
      </c>
      <c r="L290">
        <v>1.0023760400548642</v>
      </c>
      <c r="N290">
        <v>1.0388472379083409</v>
      </c>
      <c r="O290">
        <v>1.0069126410873761</v>
      </c>
      <c r="Q290">
        <v>1.1140599526359976</v>
      </c>
      <c r="R290">
        <v>1.0742513290737938</v>
      </c>
      <c r="T290">
        <v>1.1080292919407779</v>
      </c>
      <c r="U290">
        <v>1.0758705555834869</v>
      </c>
      <c r="W290">
        <v>1.1096035452083968</v>
      </c>
      <c r="X290">
        <v>1.0708770319372731</v>
      </c>
      <c r="Z290">
        <v>1.1057248179072658</v>
      </c>
      <c r="AA290">
        <v>1.0745569620398252</v>
      </c>
      <c r="AC290">
        <v>1.1179463669268663</v>
      </c>
      <c r="AD290">
        <v>1.0724210377298318</v>
      </c>
      <c r="AF290">
        <v>1.0423019532154891</v>
      </c>
      <c r="AG290">
        <v>1.0347547556045906</v>
      </c>
      <c r="AI290">
        <v>1.0374597757191615</v>
      </c>
      <c r="AJ290">
        <v>1.0492146901910335</v>
      </c>
      <c r="AL290">
        <v>1.056783952949345</v>
      </c>
      <c r="AM290">
        <v>1.0512194538187214</v>
      </c>
      <c r="AO290">
        <v>1.0437167225399329</v>
      </c>
      <c r="AP290">
        <v>1.0296320192413759</v>
      </c>
    </row>
    <row r="291" spans="1:42" x14ac:dyDescent="0.2">
      <c r="A291">
        <f t="shared" si="4"/>
        <v>198.79999999999922</v>
      </c>
      <c r="B291">
        <v>1.0325192890603472</v>
      </c>
      <c r="C291">
        <v>0.99376732166979143</v>
      </c>
      <c r="E291">
        <v>1.0369914355605938</v>
      </c>
      <c r="F291">
        <v>0.99774396285742484</v>
      </c>
      <c r="H291">
        <v>1.0391541580024797</v>
      </c>
      <c r="I291">
        <v>1.0023026990586619</v>
      </c>
      <c r="K291">
        <v>1.0321992815084766</v>
      </c>
      <c r="L291">
        <v>1.0045769480610227</v>
      </c>
      <c r="N291">
        <v>1.0406871580844728</v>
      </c>
      <c r="O291">
        <v>1.0055823494677056</v>
      </c>
      <c r="Q291">
        <v>1.1210907054332313</v>
      </c>
      <c r="R291">
        <v>1.0734624573770497</v>
      </c>
      <c r="T291">
        <v>1.1089385842006061</v>
      </c>
      <c r="U291">
        <v>1.072758751378645</v>
      </c>
      <c r="W291">
        <v>1.108665622527955</v>
      </c>
      <c r="X291">
        <v>1.0674264831839206</v>
      </c>
      <c r="Z291">
        <v>1.1058479269981443</v>
      </c>
      <c r="AA291">
        <v>1.0674742684612764</v>
      </c>
      <c r="AC291">
        <v>1.1077671983654134</v>
      </c>
      <c r="AD291">
        <v>1.0693022545095632</v>
      </c>
      <c r="AF291">
        <v>1.0396003983704936</v>
      </c>
      <c r="AG291">
        <v>1.0314555372741616</v>
      </c>
      <c r="AI291">
        <v>1.0338698110263316</v>
      </c>
      <c r="AJ291">
        <v>1.0473640268709392</v>
      </c>
      <c r="AL291">
        <v>1.0554386289192708</v>
      </c>
      <c r="AM291">
        <v>1.05209336364729</v>
      </c>
      <c r="AO291">
        <v>1.0432132287904239</v>
      </c>
      <c r="AP291">
        <v>1.0310271268510909</v>
      </c>
    </row>
    <row r="292" spans="1:42" x14ac:dyDescent="0.2">
      <c r="A292">
        <f t="shared" si="4"/>
        <v>199.4999999999992</v>
      </c>
      <c r="B292">
        <v>1.0378145741150442</v>
      </c>
      <c r="C292">
        <v>0.99385414723906562</v>
      </c>
      <c r="E292">
        <v>1.033767280303924</v>
      </c>
      <c r="F292">
        <v>0.99377064950835448</v>
      </c>
      <c r="H292">
        <v>1.0407797256133779</v>
      </c>
      <c r="I292">
        <v>1.0019716564422392</v>
      </c>
      <c r="K292">
        <v>1.0361398264624071</v>
      </c>
      <c r="L292">
        <v>1.0027680217122152</v>
      </c>
      <c r="N292">
        <v>1.0419006895050169</v>
      </c>
      <c r="O292">
        <v>1.0078739652020294</v>
      </c>
      <c r="Q292">
        <v>1.1132267045616819</v>
      </c>
      <c r="R292">
        <v>1.0797267103616881</v>
      </c>
      <c r="T292">
        <v>1.1045295152764041</v>
      </c>
      <c r="U292">
        <v>1.0778351353465245</v>
      </c>
      <c r="W292">
        <v>1.1078775682570323</v>
      </c>
      <c r="X292">
        <v>1.0597943360995066</v>
      </c>
      <c r="Z292">
        <v>1.1084597754267775</v>
      </c>
      <c r="AA292">
        <v>1.0713163992060832</v>
      </c>
      <c r="AC292">
        <v>1.1149737959913784</v>
      </c>
      <c r="AD292">
        <v>1.0685623700801026</v>
      </c>
      <c r="AF292">
        <v>1.03966383926626</v>
      </c>
      <c r="AG292">
        <v>1.0323467898106991</v>
      </c>
      <c r="AI292">
        <v>1.0369273807125907</v>
      </c>
      <c r="AJ292">
        <v>1.0461930872105971</v>
      </c>
      <c r="AL292">
        <v>1.0560067562932012</v>
      </c>
      <c r="AM292">
        <v>1.0502976394539472</v>
      </c>
      <c r="AO292">
        <v>1.0430070008463794</v>
      </c>
      <c r="AP292">
        <v>1.0304636470714208</v>
      </c>
    </row>
    <row r="293" spans="1:42" x14ac:dyDescent="0.2">
      <c r="A293">
        <f t="shared" si="4"/>
        <v>200.19999999999919</v>
      </c>
      <c r="B293">
        <v>1.0373152879436542</v>
      </c>
      <c r="C293">
        <v>0.99783118901891132</v>
      </c>
      <c r="E293">
        <v>1.0347667790555992</v>
      </c>
      <c r="F293">
        <v>0.99123339866259652</v>
      </c>
      <c r="H293">
        <v>1.0356272975694005</v>
      </c>
      <c r="I293">
        <v>1.0012863133119778</v>
      </c>
      <c r="K293">
        <v>1.038691895000492</v>
      </c>
      <c r="L293">
        <v>1.0000240949870485</v>
      </c>
      <c r="N293">
        <v>1.0451820418066213</v>
      </c>
      <c r="O293">
        <v>1.0062609251904533</v>
      </c>
      <c r="Q293">
        <v>1.1165231454572926</v>
      </c>
      <c r="R293">
        <v>1.0743111253409414</v>
      </c>
      <c r="T293">
        <v>1.1169769660745579</v>
      </c>
      <c r="U293">
        <v>1.0697844074860916</v>
      </c>
      <c r="W293">
        <v>1.1038869690154181</v>
      </c>
      <c r="X293">
        <v>1.0683886778954099</v>
      </c>
      <c r="Z293">
        <v>1.1021681181195657</v>
      </c>
      <c r="AA293">
        <v>1.0712083053453738</v>
      </c>
      <c r="AC293">
        <v>1.1190962881680779</v>
      </c>
      <c r="AD293">
        <v>1.0738009990792976</v>
      </c>
      <c r="AF293">
        <v>1.0425414527451802</v>
      </c>
      <c r="AG293">
        <v>1.0326366713614046</v>
      </c>
      <c r="AI293">
        <v>1.0349430370619623</v>
      </c>
      <c r="AJ293">
        <v>1.0491369639627273</v>
      </c>
      <c r="AL293">
        <v>1.0548423203611941</v>
      </c>
      <c r="AM293">
        <v>1.0481464717789766</v>
      </c>
      <c r="AO293">
        <v>1.0446212796172496</v>
      </c>
      <c r="AP293">
        <v>1.033825263192506</v>
      </c>
    </row>
    <row r="294" spans="1:42" x14ac:dyDescent="0.2">
      <c r="A294">
        <f t="shared" si="4"/>
        <v>200.89999999999918</v>
      </c>
      <c r="B294">
        <v>1.0368856985091111</v>
      </c>
      <c r="C294">
        <v>0.99357015956428962</v>
      </c>
      <c r="E294">
        <v>1.0385691542039086</v>
      </c>
      <c r="F294">
        <v>0.99846132681392752</v>
      </c>
      <c r="H294">
        <v>1.0402878322509483</v>
      </c>
      <c r="I294">
        <v>0.99789593939219046</v>
      </c>
      <c r="K294">
        <v>1.0358570372084599</v>
      </c>
      <c r="L294">
        <v>0.99879422113423566</v>
      </c>
      <c r="N294">
        <v>1.0396301350195798</v>
      </c>
      <c r="O294">
        <v>0.99966882631024045</v>
      </c>
      <c r="Q294">
        <v>1.1138452915478667</v>
      </c>
      <c r="R294">
        <v>1.067899788620474</v>
      </c>
      <c r="T294">
        <v>1.107307522636368</v>
      </c>
      <c r="U294">
        <v>1.0765669421125748</v>
      </c>
      <c r="W294">
        <v>1.1065704094657323</v>
      </c>
      <c r="X294">
        <v>1.0687739995900427</v>
      </c>
      <c r="Z294">
        <v>1.1077169668575995</v>
      </c>
      <c r="AA294">
        <v>1.0698060847335185</v>
      </c>
      <c r="AC294">
        <v>1.1218388428789439</v>
      </c>
      <c r="AD294">
        <v>1.0719929020330083</v>
      </c>
      <c r="AF294">
        <v>1.042237198814747</v>
      </c>
      <c r="AG294">
        <v>1.0331384698506565</v>
      </c>
      <c r="AI294">
        <v>1.0355975824466699</v>
      </c>
      <c r="AJ294">
        <v>1.0480282553660847</v>
      </c>
      <c r="AL294">
        <v>1.0563284234656698</v>
      </c>
      <c r="AM294">
        <v>1.0489232465186604</v>
      </c>
      <c r="AO294">
        <v>1.0444405384713538</v>
      </c>
      <c r="AP294">
        <v>1.0307195929364197</v>
      </c>
    </row>
    <row r="295" spans="1:42" x14ac:dyDescent="0.2">
      <c r="A295">
        <f t="shared" si="4"/>
        <v>201.59999999999917</v>
      </c>
      <c r="B295">
        <v>1.0333735521235521</v>
      </c>
      <c r="C295">
        <v>0.99395329103824137</v>
      </c>
      <c r="E295">
        <v>1.0382107607633095</v>
      </c>
      <c r="F295">
        <v>0.99602711270405098</v>
      </c>
      <c r="H295">
        <v>1.0380907380166071</v>
      </c>
      <c r="I295">
        <v>1.0040915424260097</v>
      </c>
      <c r="K295">
        <v>1.0317094131376268</v>
      </c>
      <c r="L295">
        <v>0.99857643630437087</v>
      </c>
      <c r="N295">
        <v>1.0408413158143397</v>
      </c>
      <c r="O295">
        <v>1.0055038092456823</v>
      </c>
      <c r="Q295">
        <v>1.1224718159977101</v>
      </c>
      <c r="R295">
        <v>1.0670256437488663</v>
      </c>
      <c r="T295">
        <v>1.1122941481097879</v>
      </c>
      <c r="U295">
        <v>1.0703075527940991</v>
      </c>
      <c r="W295">
        <v>1.1121426071921119</v>
      </c>
      <c r="X295">
        <v>1.0607540911603675</v>
      </c>
      <c r="Z295">
        <v>1.1119527431377483</v>
      </c>
      <c r="AA295">
        <v>1.0630845386482455</v>
      </c>
      <c r="AC295">
        <v>1.1191744954288207</v>
      </c>
      <c r="AD295">
        <v>1.0748983892332109</v>
      </c>
      <c r="AF295">
        <v>1.0437477512050457</v>
      </c>
      <c r="AG295">
        <v>1.0336397960589774</v>
      </c>
      <c r="AI295">
        <v>1.035644217981381</v>
      </c>
      <c r="AJ295">
        <v>1.0482107942326768</v>
      </c>
      <c r="AL295">
        <v>1.0552681178532666</v>
      </c>
      <c r="AM295">
        <v>1.052103819501137</v>
      </c>
      <c r="AO295">
        <v>1.0426980220076787</v>
      </c>
      <c r="AP295">
        <v>1.03273412540548</v>
      </c>
    </row>
    <row r="296" spans="1:42" x14ac:dyDescent="0.2">
      <c r="A296">
        <f t="shared" si="4"/>
        <v>202.29999999999916</v>
      </c>
      <c r="B296">
        <v>1.0324417482421067</v>
      </c>
      <c r="C296">
        <v>0.99484467451123804</v>
      </c>
      <c r="E296">
        <v>1.0393595416880821</v>
      </c>
      <c r="F296">
        <v>0.99659757329882392</v>
      </c>
      <c r="H296">
        <v>1.038379248115826</v>
      </c>
      <c r="I296">
        <v>1.0036561963265598</v>
      </c>
      <c r="K296">
        <v>1.03558400384161</v>
      </c>
      <c r="L296">
        <v>0.99843992551335181</v>
      </c>
      <c r="N296">
        <v>1.0405453944067606</v>
      </c>
      <c r="O296">
        <v>1.0042535281896985</v>
      </c>
      <c r="Q296">
        <v>1.115958255792181</v>
      </c>
      <c r="R296">
        <v>1.0709867598277483</v>
      </c>
      <c r="T296">
        <v>1.105887636741933</v>
      </c>
      <c r="U296">
        <v>1.0697639914515158</v>
      </c>
      <c r="W296">
        <v>1.1123764983259865</v>
      </c>
      <c r="X296">
        <v>1.0687517188577262</v>
      </c>
      <c r="Z296">
        <v>1.1143792684088845</v>
      </c>
      <c r="AA296">
        <v>1.0741303213382727</v>
      </c>
      <c r="AC296">
        <v>1.1157648459303275</v>
      </c>
      <c r="AD296">
        <v>1.0727201363056529</v>
      </c>
      <c r="AF296">
        <v>1.042817586092484</v>
      </c>
      <c r="AG296">
        <v>1.0329344324749328</v>
      </c>
      <c r="AI296">
        <v>1.0337029917058769</v>
      </c>
      <c r="AJ296">
        <v>1.0496061791012377</v>
      </c>
      <c r="AL296">
        <v>1.057517235227222</v>
      </c>
      <c r="AM296">
        <v>1.0499208637368167</v>
      </c>
      <c r="AO296">
        <v>1.0453050376473541</v>
      </c>
      <c r="AP296">
        <v>1.0302588420535563</v>
      </c>
    </row>
    <row r="297" spans="1:42" x14ac:dyDescent="0.2">
      <c r="A297">
        <f t="shared" si="4"/>
        <v>202.99999999999915</v>
      </c>
      <c r="B297">
        <v>1.030941719481951</v>
      </c>
      <c r="C297">
        <v>0.99757851533154918</v>
      </c>
      <c r="E297">
        <v>1.0362717321179147</v>
      </c>
      <c r="F297">
        <v>0.99692546904047874</v>
      </c>
      <c r="H297">
        <v>1.034082422839498</v>
      </c>
      <c r="I297">
        <v>0.99860770003154775</v>
      </c>
      <c r="K297">
        <v>1.0343866159305268</v>
      </c>
      <c r="L297">
        <v>0.99920384282437957</v>
      </c>
      <c r="N297">
        <v>1.0351945880433504</v>
      </c>
      <c r="O297">
        <v>1.009374108742394</v>
      </c>
      <c r="Q297">
        <v>1.1175732732217081</v>
      </c>
      <c r="R297">
        <v>1.0752209873188978</v>
      </c>
      <c r="T297">
        <v>1.1095179116791669</v>
      </c>
      <c r="U297">
        <v>1.0716316223259459</v>
      </c>
      <c r="W297">
        <v>1.1033912855987069</v>
      </c>
      <c r="X297">
        <v>1.0638913841765048</v>
      </c>
      <c r="Z297">
        <v>1.1003505755700402</v>
      </c>
      <c r="AA297">
        <v>1.0752423551379817</v>
      </c>
      <c r="AC297">
        <v>1.1129123282348554</v>
      </c>
      <c r="AD297">
        <v>1.0741661016858493</v>
      </c>
      <c r="AF297">
        <v>1.0388485805143508</v>
      </c>
      <c r="AG297">
        <v>1.0330364271527481</v>
      </c>
      <c r="AI297">
        <v>1.0335896674655602</v>
      </c>
      <c r="AJ297">
        <v>1.0485630378336448</v>
      </c>
      <c r="AL297">
        <v>1.0539419899186893</v>
      </c>
      <c r="AM297">
        <v>1.0519226005834346</v>
      </c>
      <c r="AO297">
        <v>1.0458349739599404</v>
      </c>
      <c r="AP297">
        <v>1.0333262243781407</v>
      </c>
    </row>
    <row r="298" spans="1:42" x14ac:dyDescent="0.2">
      <c r="A298">
        <f t="shared" si="4"/>
        <v>203.69999999999914</v>
      </c>
      <c r="B298">
        <v>1.0342393551054152</v>
      </c>
      <c r="C298">
        <v>0.99721983398933045</v>
      </c>
      <c r="E298">
        <v>1.041450067253018</v>
      </c>
      <c r="F298">
        <v>0.99675893807390137</v>
      </c>
      <c r="H298">
        <v>1.0369020068145205</v>
      </c>
      <c r="I298">
        <v>0.99948066736208308</v>
      </c>
      <c r="K298">
        <v>1.0336068899654636</v>
      </c>
      <c r="L298">
        <v>1.0045596633123057</v>
      </c>
      <c r="N298">
        <v>1.0368794402239641</v>
      </c>
      <c r="O298">
        <v>1.0073927040644486</v>
      </c>
      <c r="Q298">
        <v>1.1229791637371618</v>
      </c>
      <c r="R298">
        <v>1.0711947110607845</v>
      </c>
      <c r="T298">
        <v>1.1100559670062955</v>
      </c>
      <c r="U298">
        <v>1.0713139147758464</v>
      </c>
      <c r="W298">
        <v>1.108750803230701</v>
      </c>
      <c r="X298">
        <v>1.0627472306601291</v>
      </c>
      <c r="Z298">
        <v>1.1118328827419284</v>
      </c>
      <c r="AA298">
        <v>1.077665860013524</v>
      </c>
      <c r="AC298">
        <v>1.1214336817159478</v>
      </c>
      <c r="AD298">
        <v>1.0729472535431839</v>
      </c>
      <c r="AF298">
        <v>1.0419436720079358</v>
      </c>
      <c r="AG298">
        <v>1.033279608985882</v>
      </c>
      <c r="AI298">
        <v>1.0375631960792966</v>
      </c>
      <c r="AJ298">
        <v>1.047116773795663</v>
      </c>
      <c r="AL298">
        <v>1.0552208732824844</v>
      </c>
      <c r="AM298">
        <v>1.0514554583042761</v>
      </c>
      <c r="AO298">
        <v>1.0437941103667669</v>
      </c>
      <c r="AP298">
        <v>1.0336086311079515</v>
      </c>
    </row>
    <row r="299" spans="1:42" x14ac:dyDescent="0.2">
      <c r="A299">
        <f t="shared" si="4"/>
        <v>204.39999999999912</v>
      </c>
      <c r="B299">
        <v>1.0325065544363183</v>
      </c>
      <c r="C299">
        <v>0.99462219526629825</v>
      </c>
      <c r="E299">
        <v>1.0332057950129008</v>
      </c>
      <c r="F299">
        <v>0.99523832947272073</v>
      </c>
      <c r="H299">
        <v>1.0386622237931979</v>
      </c>
      <c r="I299">
        <v>1.0021088376657392</v>
      </c>
      <c r="K299">
        <v>1.0344612191866993</v>
      </c>
      <c r="L299">
        <v>0.99925955057192062</v>
      </c>
      <c r="N299">
        <v>1.0419788473070328</v>
      </c>
      <c r="O299">
        <v>1.0021535044203735</v>
      </c>
      <c r="Q299">
        <v>1.1210907054332313</v>
      </c>
      <c r="R299">
        <v>1.0760183264106564</v>
      </c>
      <c r="T299">
        <v>1.1062766356738676</v>
      </c>
      <c r="U299">
        <v>1.078064312677717</v>
      </c>
      <c r="W299">
        <v>1.1118544977605378</v>
      </c>
      <c r="X299">
        <v>1.0667523900464506</v>
      </c>
      <c r="Z299">
        <v>1.1061566533050835</v>
      </c>
      <c r="AA299">
        <v>1.0737551682449265</v>
      </c>
      <c r="AC299">
        <v>1.1134731174962926</v>
      </c>
      <c r="AD299">
        <v>1.0782657917506324</v>
      </c>
      <c r="AF299">
        <v>1.0403055969106687</v>
      </c>
      <c r="AG299">
        <v>1.0343063804165611</v>
      </c>
      <c r="AI299">
        <v>1.0361591863417061</v>
      </c>
      <c r="AJ299">
        <v>1.0465437960808637</v>
      </c>
      <c r="AL299">
        <v>1.0546443418765215</v>
      </c>
      <c r="AM299">
        <v>1.0492860710959422</v>
      </c>
      <c r="AO299">
        <v>1.0430593890314548</v>
      </c>
      <c r="AP299">
        <v>1.0331574349253894</v>
      </c>
    </row>
    <row r="300" spans="1:42" x14ac:dyDescent="0.2">
      <c r="A300">
        <f t="shared" si="4"/>
        <v>205.09999999999911</v>
      </c>
      <c r="B300">
        <v>1.0375917971456283</v>
      </c>
      <c r="C300">
        <v>0.99749405916023381</v>
      </c>
      <c r="E300">
        <v>1.0347667790555992</v>
      </c>
      <c r="F300">
        <v>0.99529250348922471</v>
      </c>
      <c r="H300">
        <v>1.0368256338980248</v>
      </c>
      <c r="I300">
        <v>0.99964530870125079</v>
      </c>
      <c r="K300">
        <v>1.0345945023364378</v>
      </c>
      <c r="L300">
        <v>1.0031023286815228</v>
      </c>
      <c r="N300">
        <v>1.0394126738794436</v>
      </c>
      <c r="O300">
        <v>1.005364735413145</v>
      </c>
      <c r="Q300">
        <v>1.1068618561752739</v>
      </c>
      <c r="R300">
        <v>1.076591775085662</v>
      </c>
      <c r="T300">
        <v>1.1099113517199717</v>
      </c>
      <c r="U300">
        <v>1.0765826681513049</v>
      </c>
      <c r="W300">
        <v>1.104475316816081</v>
      </c>
      <c r="X300">
        <v>1.0640645100085382</v>
      </c>
      <c r="Z300">
        <v>1.1030641688433347</v>
      </c>
      <c r="AA300">
        <v>1.062611480033494</v>
      </c>
      <c r="AC300">
        <v>1.1196781553823292</v>
      </c>
      <c r="AD300">
        <v>1.0770938843842106</v>
      </c>
      <c r="AF300">
        <v>1.0409954547335538</v>
      </c>
      <c r="AG300">
        <v>1.0338830626619568</v>
      </c>
      <c r="AI300">
        <v>1.0326332260107718</v>
      </c>
      <c r="AJ300">
        <v>1.0507817572269109</v>
      </c>
      <c r="AL300">
        <v>1.0560444260403532</v>
      </c>
      <c r="AM300">
        <v>1.0516752639738454</v>
      </c>
      <c r="AO300">
        <v>1.0429952831148535</v>
      </c>
      <c r="AP300">
        <v>1.0318989759997863</v>
      </c>
    </row>
    <row r="301" spans="1:42" x14ac:dyDescent="0.2">
      <c r="A301">
        <f t="shared" si="4"/>
        <v>205.7999999999991</v>
      </c>
      <c r="B301">
        <v>1.0370975542351801</v>
      </c>
      <c r="C301">
        <v>0.99766285553942746</v>
      </c>
      <c r="E301">
        <v>1.0307031500553441</v>
      </c>
      <c r="F301">
        <v>0.99322834628897738</v>
      </c>
      <c r="H301">
        <v>1.034433926809246</v>
      </c>
      <c r="I301">
        <v>1.0032076412158111</v>
      </c>
      <c r="K301">
        <v>1.0349520089974473</v>
      </c>
      <c r="L301">
        <v>1.0014737356777801</v>
      </c>
      <c r="N301">
        <v>1.0416805864366605</v>
      </c>
      <c r="O301">
        <v>1.0024530460677199</v>
      </c>
      <c r="Q301">
        <v>1.1149411175903297</v>
      </c>
      <c r="R301">
        <v>1.0717013827850961</v>
      </c>
      <c r="T301">
        <v>1.1077830729798295</v>
      </c>
      <c r="U301">
        <v>1.0698664860160993</v>
      </c>
      <c r="W301">
        <v>1.1056127636880908</v>
      </c>
      <c r="X301">
        <v>1.0740220749537712</v>
      </c>
      <c r="Z301">
        <v>1.112117721289549</v>
      </c>
      <c r="AA301">
        <v>1.0740657572818044</v>
      </c>
      <c r="AC301">
        <v>1.1134731174962926</v>
      </c>
      <c r="AD301">
        <v>1.0773404649287701</v>
      </c>
      <c r="AF301">
        <v>1.0413632203177539</v>
      </c>
      <c r="AG301">
        <v>1.0351915959438758</v>
      </c>
      <c r="AI301">
        <v>1.0348878104353978</v>
      </c>
      <c r="AJ301">
        <v>1.0490056510744643</v>
      </c>
      <c r="AL301">
        <v>1.0550599987030982</v>
      </c>
      <c r="AM301">
        <v>1.0513622049667142</v>
      </c>
      <c r="AO301">
        <v>1.0443756019879886</v>
      </c>
      <c r="AP301">
        <v>1.0310148411007543</v>
      </c>
    </row>
    <row r="302" spans="1:42" x14ac:dyDescent="0.2">
      <c r="A302">
        <f t="shared" si="4"/>
        <v>206.49999999999909</v>
      </c>
      <c r="B302">
        <v>1.0296649236273563</v>
      </c>
      <c r="C302">
        <v>0.99823356512830408</v>
      </c>
      <c r="E302">
        <v>1.0335574830263456</v>
      </c>
      <c r="F302">
        <v>0.99322834628897738</v>
      </c>
      <c r="H302">
        <v>1.0378190391958593</v>
      </c>
      <c r="I302">
        <v>1.0032876462936666</v>
      </c>
      <c r="K302">
        <v>1.0350934538531253</v>
      </c>
      <c r="L302">
        <v>1.0031809100000462</v>
      </c>
      <c r="N302">
        <v>1.0430240181970671</v>
      </c>
      <c r="O302">
        <v>1.0019576987204706</v>
      </c>
      <c r="Q302">
        <v>1.1117390479277396</v>
      </c>
      <c r="R302">
        <v>1.0739317144745453</v>
      </c>
      <c r="T302">
        <v>1.1096833138723212</v>
      </c>
      <c r="U302">
        <v>1.0723436483289008</v>
      </c>
      <c r="W302">
        <v>1.1041706442087758</v>
      </c>
      <c r="X302">
        <v>1.0665480038621384</v>
      </c>
      <c r="Z302">
        <v>1.115465702396826</v>
      </c>
      <c r="AA302">
        <v>1.0769924240753808</v>
      </c>
      <c r="AC302">
        <v>1.1200555519925468</v>
      </c>
      <c r="AD302">
        <v>1.0759502991892025</v>
      </c>
      <c r="AF302">
        <v>1.0416303906036735</v>
      </c>
      <c r="AG302">
        <v>1.0315569690474911</v>
      </c>
      <c r="AI302">
        <v>1.0374303442539268</v>
      </c>
      <c r="AJ302">
        <v>1.0492535257557201</v>
      </c>
      <c r="AL302">
        <v>1.0563952639332153</v>
      </c>
      <c r="AM302">
        <v>1.0509995888629977</v>
      </c>
      <c r="AO302">
        <v>1.0455124920160068</v>
      </c>
      <c r="AP302">
        <v>1.0308220558526837</v>
      </c>
    </row>
    <row r="303" spans="1:42" x14ac:dyDescent="0.2">
      <c r="A303">
        <f t="shared" si="4"/>
        <v>207.19999999999908</v>
      </c>
      <c r="B303">
        <v>1.0293641499035548</v>
      </c>
      <c r="C303">
        <v>0.9920460341749554</v>
      </c>
      <c r="E303">
        <v>1.0369214138822731</v>
      </c>
      <c r="F303">
        <v>0.99725408286752426</v>
      </c>
      <c r="H303">
        <v>1.0359109814960366</v>
      </c>
      <c r="I303">
        <v>1.0038376189653366</v>
      </c>
      <c r="K303">
        <v>1.0374266800050291</v>
      </c>
      <c r="L303">
        <v>0.99980671528133713</v>
      </c>
      <c r="N303">
        <v>1.0435935876267994</v>
      </c>
      <c r="O303">
        <v>1.0031816295476554</v>
      </c>
      <c r="Q303">
        <v>1.1166708728137595</v>
      </c>
      <c r="R303">
        <v>1.0701927494842294</v>
      </c>
      <c r="T303">
        <v>1.1082150351960383</v>
      </c>
      <c r="U303">
        <v>1.0699895266742052</v>
      </c>
      <c r="W303">
        <v>1.1042371869624408</v>
      </c>
      <c r="X303">
        <v>1.0665721650468754</v>
      </c>
      <c r="Z303">
        <v>1.1067910906342739</v>
      </c>
      <c r="AA303">
        <v>1.0721677178690783</v>
      </c>
      <c r="AC303">
        <v>1.1156614714188466</v>
      </c>
      <c r="AD303">
        <v>1.0743424474507512</v>
      </c>
      <c r="AF303">
        <v>1.0417498133912457</v>
      </c>
      <c r="AG303">
        <v>1.0326287362233197</v>
      </c>
      <c r="AI303">
        <v>1.0370174667489687</v>
      </c>
      <c r="AJ303">
        <v>1.0504946583861385</v>
      </c>
      <c r="AL303">
        <v>1.0575245163361349</v>
      </c>
      <c r="AM303">
        <v>1.0498307738702422</v>
      </c>
      <c r="AO303">
        <v>1.0452397559449056</v>
      </c>
      <c r="AP303">
        <v>1.0333464391759513</v>
      </c>
    </row>
    <row r="304" spans="1:42" x14ac:dyDescent="0.2">
      <c r="A304">
        <f t="shared" si="4"/>
        <v>207.89999999999907</v>
      </c>
      <c r="B304">
        <v>1.0300275103163685</v>
      </c>
      <c r="C304">
        <v>0.99636451274430671</v>
      </c>
      <c r="E304">
        <v>1.0403688967531455</v>
      </c>
      <c r="F304">
        <v>0.99336386659819964</v>
      </c>
      <c r="H304">
        <v>1.0389593447035657</v>
      </c>
      <c r="I304">
        <v>1.0032076412158111</v>
      </c>
      <c r="K304">
        <v>1.0358670662999512</v>
      </c>
      <c r="L304">
        <v>1.0025133142318094</v>
      </c>
      <c r="N304">
        <v>1.0408289603951533</v>
      </c>
      <c r="O304">
        <v>1.0087897262584085</v>
      </c>
      <c r="Q304">
        <v>1.1165231454572926</v>
      </c>
      <c r="R304">
        <v>1.0690463723931216</v>
      </c>
      <c r="T304">
        <v>1.1049555111649274</v>
      </c>
      <c r="U304">
        <v>1.071882965624211</v>
      </c>
      <c r="W304">
        <v>1.1080436917490488</v>
      </c>
      <c r="X304">
        <v>1.0603093557363501</v>
      </c>
      <c r="Z304">
        <v>1.1089451565722153</v>
      </c>
      <c r="AA304">
        <v>1.0652925890702871</v>
      </c>
      <c r="AC304">
        <v>1.1133267538403917</v>
      </c>
      <c r="AD304">
        <v>1.0691844175794805</v>
      </c>
      <c r="AF304">
        <v>1.0432241651378928</v>
      </c>
      <c r="AG304">
        <v>1.0350758013851764</v>
      </c>
      <c r="AI304">
        <v>1.0370465798202184</v>
      </c>
      <c r="AJ304">
        <v>1.0491878297586501</v>
      </c>
      <c r="AL304">
        <v>1.0559893592184035</v>
      </c>
      <c r="AM304">
        <v>1.0504670160403002</v>
      </c>
      <c r="AO304">
        <v>1.0430982008331795</v>
      </c>
      <c r="AP304">
        <v>1.0348132190754205</v>
      </c>
    </row>
    <row r="305" spans="1:42" x14ac:dyDescent="0.2">
      <c r="A305">
        <f t="shared" si="4"/>
        <v>208.59999999999906</v>
      </c>
      <c r="B305">
        <v>1.0327265204799336</v>
      </c>
      <c r="C305">
        <v>0.99421327837088924</v>
      </c>
      <c r="E305">
        <v>1.0382107607633095</v>
      </c>
      <c r="F305">
        <v>0.99202951719508592</v>
      </c>
      <c r="H305">
        <v>1.0433673520853231</v>
      </c>
      <c r="I305">
        <v>0.98884258422099514</v>
      </c>
      <c r="K305">
        <v>1.0398301874881637</v>
      </c>
      <c r="L305">
        <v>0.99925955057192062</v>
      </c>
      <c r="N305">
        <v>1.0397062653063631</v>
      </c>
      <c r="O305">
        <v>1.0065892443231848</v>
      </c>
      <c r="Q305">
        <v>1.1238567488881865</v>
      </c>
      <c r="R305">
        <v>1.0678702131367452</v>
      </c>
      <c r="T305">
        <v>1.1031917870020604</v>
      </c>
      <c r="U305">
        <v>1.0751515816920794</v>
      </c>
      <c r="W305">
        <v>1.1128229204598079</v>
      </c>
      <c r="X305">
        <v>1.05809389281263</v>
      </c>
      <c r="Z305">
        <v>1.106114294771622</v>
      </c>
      <c r="AA305">
        <v>1.069280010359662</v>
      </c>
      <c r="AC305">
        <v>1.1216014605432543</v>
      </c>
      <c r="AD305">
        <v>1.0796437962648635</v>
      </c>
      <c r="AF305">
        <v>1.0432606121745285</v>
      </c>
      <c r="AG305">
        <v>1.0323859932199762</v>
      </c>
      <c r="AI305">
        <v>1.0375631960792966</v>
      </c>
      <c r="AJ305">
        <v>1.0494627314889511</v>
      </c>
      <c r="AL305">
        <v>1.0572102474039433</v>
      </c>
      <c r="AM305">
        <v>1.0515708619103483</v>
      </c>
      <c r="AO305">
        <v>1.046809504099502</v>
      </c>
      <c r="AP305">
        <v>1.0317430745022591</v>
      </c>
    </row>
    <row r="306" spans="1:42" x14ac:dyDescent="0.2">
      <c r="A306">
        <f t="shared" si="4"/>
        <v>209.29999999999905</v>
      </c>
      <c r="B306">
        <v>1.0329462439696759</v>
      </c>
      <c r="C306">
        <v>0.99453589655120667</v>
      </c>
      <c r="E306">
        <v>1.0415203723360822</v>
      </c>
      <c r="F306">
        <v>0.99357502721019741</v>
      </c>
      <c r="H306">
        <v>1.0380285427828231</v>
      </c>
      <c r="I306">
        <v>1.003598275165003</v>
      </c>
      <c r="K306">
        <v>1.0356693724043367</v>
      </c>
      <c r="L306">
        <v>0.99849500615679287</v>
      </c>
      <c r="N306">
        <v>1.0429606417722599</v>
      </c>
      <c r="O306">
        <v>1.0029261748169969</v>
      </c>
      <c r="Q306">
        <v>1.1216406348142876</v>
      </c>
      <c r="R306">
        <v>1.0751275381009051</v>
      </c>
      <c r="T306">
        <v>1.1137305398736537</v>
      </c>
      <c r="U306">
        <v>1.0751874631672436</v>
      </c>
      <c r="W306">
        <v>1.1098061143457767</v>
      </c>
      <c r="X306">
        <v>1.0673870887671129</v>
      </c>
      <c r="Z306">
        <v>1.1050678215805236</v>
      </c>
      <c r="AA306">
        <v>1.067036360242299</v>
      </c>
      <c r="AC306">
        <v>1.1119926295098459</v>
      </c>
      <c r="AD306">
        <v>1.0656687249505608</v>
      </c>
      <c r="AF306">
        <v>1.0436023777739341</v>
      </c>
      <c r="AG306">
        <v>1.033844165526784</v>
      </c>
      <c r="AI306">
        <v>1.0363453989007996</v>
      </c>
      <c r="AJ306">
        <v>1.048614581388341</v>
      </c>
      <c r="AL306">
        <v>1.058401956843237</v>
      </c>
      <c r="AM306">
        <v>1.0507374091162551</v>
      </c>
      <c r="AO306">
        <v>1.0460152598498593</v>
      </c>
      <c r="AP306">
        <v>1.0337595507602033</v>
      </c>
    </row>
    <row r="307" spans="1:42" x14ac:dyDescent="0.2">
      <c r="A307">
        <f t="shared" si="4"/>
        <v>209.99999999999903</v>
      </c>
      <c r="B307">
        <v>1.0363883910106164</v>
      </c>
      <c r="C307">
        <v>0.99883756310688221</v>
      </c>
      <c r="E307">
        <v>1.0402227971213778</v>
      </c>
      <c r="F307">
        <v>0.9914699412090705</v>
      </c>
      <c r="H307">
        <v>1.0370392711967809</v>
      </c>
      <c r="I307">
        <v>0.99879768207619946</v>
      </c>
      <c r="K307">
        <v>1.0324854405961654</v>
      </c>
      <c r="L307">
        <v>1.0020806293200353</v>
      </c>
      <c r="N307">
        <v>1.0374435748486779</v>
      </c>
      <c r="O307">
        <v>1.0018194976585781</v>
      </c>
      <c r="Q307">
        <v>1.1188987699285493</v>
      </c>
      <c r="R307">
        <v>1.072429441219984</v>
      </c>
      <c r="T307">
        <v>1.1049555111649274</v>
      </c>
      <c r="U307">
        <v>1.0779895214577522</v>
      </c>
      <c r="W307">
        <v>1.1088316401413914</v>
      </c>
      <c r="X307">
        <v>1.0656628410575593</v>
      </c>
      <c r="Z307">
        <v>1.1074938459673176</v>
      </c>
      <c r="AA307">
        <v>1.069225236544836</v>
      </c>
      <c r="AC307">
        <v>1.1217869371051499</v>
      </c>
      <c r="AD307">
        <v>1.0687803101307727</v>
      </c>
      <c r="AF307">
        <v>1.0421272527242247</v>
      </c>
      <c r="AG307">
        <v>1.0343839206247283</v>
      </c>
      <c r="AI307">
        <v>1.0357097581424728</v>
      </c>
      <c r="AJ307">
        <v>1.0489278627743601</v>
      </c>
      <c r="AL307">
        <v>1.0560648300609805</v>
      </c>
      <c r="AM307">
        <v>1.0512852253866729</v>
      </c>
      <c r="AO307">
        <v>1.0469997448003061</v>
      </c>
      <c r="AP307">
        <v>1.0336184809525122</v>
      </c>
    </row>
    <row r="308" spans="1:42" x14ac:dyDescent="0.2">
      <c r="A308">
        <f t="shared" si="4"/>
        <v>210.69999999999902</v>
      </c>
      <c r="B308">
        <v>1.036524651291258</v>
      </c>
      <c r="C308">
        <v>0.99163828816830735</v>
      </c>
      <c r="E308">
        <v>1.0399348860233648</v>
      </c>
      <c r="F308">
        <v>0.99314528698515725</v>
      </c>
      <c r="H308">
        <v>1.0410635875322689</v>
      </c>
      <c r="I308">
        <v>0.99626227618991126</v>
      </c>
      <c r="K308">
        <v>1.0384355487884045</v>
      </c>
      <c r="L308">
        <v>1.0020806293200353</v>
      </c>
      <c r="N308">
        <v>1.0406992989886041</v>
      </c>
      <c r="O308">
        <v>1.0059821825518962</v>
      </c>
      <c r="Q308">
        <v>1.1225512925500825</v>
      </c>
      <c r="R308">
        <v>1.0777438208404362</v>
      </c>
      <c r="T308">
        <v>1.1068316711210608</v>
      </c>
      <c r="U308">
        <v>1.0710172547483499</v>
      </c>
      <c r="W308">
        <v>1.1019613569613567</v>
      </c>
      <c r="X308">
        <v>1.0639584964463533</v>
      </c>
      <c r="Z308">
        <v>1.1050069080138056</v>
      </c>
      <c r="AA308">
        <v>1.0711366659596635</v>
      </c>
      <c r="AC308">
        <v>1.1252462701606707</v>
      </c>
      <c r="AD308">
        <v>1.0768230557509384</v>
      </c>
      <c r="AF308">
        <v>1.0417498133912457</v>
      </c>
      <c r="AG308">
        <v>1.0332706198658712</v>
      </c>
      <c r="AI308">
        <v>1.0340582682577872</v>
      </c>
      <c r="AJ308">
        <v>1.0499091412736232</v>
      </c>
      <c r="AL308">
        <v>1.0575546311428614</v>
      </c>
      <c r="AM308">
        <v>1.0539054895572018</v>
      </c>
      <c r="AO308">
        <v>1.0480149965005523</v>
      </c>
      <c r="AP308">
        <v>1.0346345774684396</v>
      </c>
    </row>
    <row r="309" spans="1:42" x14ac:dyDescent="0.2">
      <c r="A309">
        <f t="shared" si="4"/>
        <v>211.39999999999901</v>
      </c>
      <c r="B309">
        <v>1.0306886844273551</v>
      </c>
      <c r="C309">
        <v>0.99513257420677426</v>
      </c>
      <c r="E309">
        <v>1.0408726067222429</v>
      </c>
      <c r="F309">
        <v>0.99292646851992183</v>
      </c>
      <c r="H309">
        <v>1.0419161030945991</v>
      </c>
      <c r="I309">
        <v>0.99806260849222928</v>
      </c>
      <c r="K309">
        <v>1.0369891214021305</v>
      </c>
      <c r="L309">
        <v>0.99601201335971323</v>
      </c>
      <c r="N309">
        <v>1.0365242329323405</v>
      </c>
      <c r="O309">
        <v>1.0014862272026781</v>
      </c>
      <c r="Q309">
        <v>1.1182452897356956</v>
      </c>
      <c r="R309">
        <v>1.0721862519843208</v>
      </c>
      <c r="T309">
        <v>1.1125468853447762</v>
      </c>
      <c r="U309">
        <v>1.0740695630008943</v>
      </c>
      <c r="W309">
        <v>1.1095819507593598</v>
      </c>
      <c r="X309">
        <v>1.0676261021314861</v>
      </c>
      <c r="Z309">
        <v>1.1002432372339557</v>
      </c>
      <c r="AA309">
        <v>1.0738848388423021</v>
      </c>
      <c r="AC309">
        <v>1.1161224666094969</v>
      </c>
      <c r="AD309">
        <v>1.0719564375732047</v>
      </c>
      <c r="AF309">
        <v>1.0414276471690502</v>
      </c>
      <c r="AG309">
        <v>1.0355122368730236</v>
      </c>
      <c r="AI309">
        <v>1.0366175678103109</v>
      </c>
      <c r="AJ309">
        <v>1.0494239270272683</v>
      </c>
      <c r="AL309">
        <v>1.0554764311897196</v>
      </c>
      <c r="AM309">
        <v>1.053876299060525</v>
      </c>
      <c r="AO309">
        <v>1.0450977782546116</v>
      </c>
      <c r="AP309">
        <v>1.0327826931643986</v>
      </c>
    </row>
    <row r="310" spans="1:42" x14ac:dyDescent="0.2">
      <c r="A310">
        <f t="shared" si="4"/>
        <v>212.099999999999</v>
      </c>
      <c r="B310">
        <v>1.0325841147269719</v>
      </c>
      <c r="C310">
        <v>0.99658676793535128</v>
      </c>
      <c r="E310">
        <v>1.0402957862142228</v>
      </c>
      <c r="F310">
        <v>0.99260325108013048</v>
      </c>
      <c r="H310">
        <v>1.0399956303909681</v>
      </c>
      <c r="I310">
        <v>1.0013980048988151</v>
      </c>
      <c r="K310">
        <v>1.0369241075037825</v>
      </c>
      <c r="L310">
        <v>1.0009028443374219</v>
      </c>
      <c r="N310">
        <v>1.038837903095136</v>
      </c>
      <c r="O310">
        <v>1.004789655131157</v>
      </c>
      <c r="Q310">
        <v>1.114762732039184</v>
      </c>
      <c r="R310">
        <v>1.0715143830124594</v>
      </c>
      <c r="T310">
        <v>1.1031731086107057</v>
      </c>
      <c r="U310">
        <v>1.0742577744720696</v>
      </c>
      <c r="W310">
        <v>1.1036544009066243</v>
      </c>
      <c r="X310">
        <v>1.0673895582329318</v>
      </c>
      <c r="Z310">
        <v>1.1067937866462259</v>
      </c>
      <c r="AA310">
        <v>1.0717834462099169</v>
      </c>
      <c r="AC310">
        <v>1.1160586737231128</v>
      </c>
      <c r="AD310">
        <v>1.0724087594322058</v>
      </c>
      <c r="AF310">
        <v>1.0412894534791393</v>
      </c>
      <c r="AG310">
        <v>1.0372852055181305</v>
      </c>
      <c r="AI310">
        <v>1.0366547288906207</v>
      </c>
      <c r="AJ310">
        <v>1.0482236963868388</v>
      </c>
      <c r="AL310">
        <v>1.0575245163361349</v>
      </c>
      <c r="AM310">
        <v>1.0514280436485106</v>
      </c>
      <c r="AO310">
        <v>1.0446983512467656</v>
      </c>
      <c r="AP310">
        <v>1.034983224470857</v>
      </c>
    </row>
    <row r="311" spans="1:42" x14ac:dyDescent="0.2">
      <c r="A311">
        <f t="shared" si="4"/>
        <v>212.79999999999899</v>
      </c>
      <c r="B311">
        <v>1.0377404178774041</v>
      </c>
      <c r="C311">
        <v>0.99646485848485833</v>
      </c>
      <c r="E311">
        <v>1.0394324111844049</v>
      </c>
      <c r="F311">
        <v>0.9935522025629987</v>
      </c>
      <c r="H311">
        <v>1.0409976356299406</v>
      </c>
      <c r="I311">
        <v>0.99934399559025744</v>
      </c>
      <c r="K311">
        <v>1.036008655565438</v>
      </c>
      <c r="L311">
        <v>0.99852132653829728</v>
      </c>
      <c r="N311">
        <v>1.0378592038505476</v>
      </c>
      <c r="O311">
        <v>1.0059212616990088</v>
      </c>
      <c r="Q311">
        <v>1.11683894488974</v>
      </c>
      <c r="R311">
        <v>1.0733773552737924</v>
      </c>
      <c r="T311">
        <v>1.1110367242995813</v>
      </c>
      <c r="U311">
        <v>1.0733077461955645</v>
      </c>
      <c r="W311">
        <v>1.1132548464602205</v>
      </c>
      <c r="X311">
        <v>1.0636118749905046</v>
      </c>
      <c r="Z311">
        <v>1.11110552411541</v>
      </c>
      <c r="AA311">
        <v>1.0652726503880783</v>
      </c>
      <c r="AC311">
        <v>1.12234266271856</v>
      </c>
      <c r="AD311">
        <v>1.0742521453079064</v>
      </c>
      <c r="AF311">
        <v>1.0443230976480873</v>
      </c>
      <c r="AG311">
        <v>1.0339608020316176</v>
      </c>
      <c r="AI311">
        <v>1.0330293803440178</v>
      </c>
      <c r="AJ311">
        <v>1.0489012055734954</v>
      </c>
      <c r="AL311">
        <v>1.0575618756182454</v>
      </c>
      <c r="AM311">
        <v>1.0516752639738454</v>
      </c>
      <c r="AO311">
        <v>1.0470659473285373</v>
      </c>
      <c r="AP311">
        <v>1.033938272533115</v>
      </c>
    </row>
    <row r="312" spans="1:42" x14ac:dyDescent="0.2">
      <c r="A312">
        <f t="shared" si="4"/>
        <v>213.49999999999898</v>
      </c>
      <c r="B312">
        <v>1.0363746369796707</v>
      </c>
      <c r="C312">
        <v>0.99480885823545273</v>
      </c>
      <c r="E312">
        <v>1.0401516809660978</v>
      </c>
      <c r="F312">
        <v>0.99523749671883188</v>
      </c>
      <c r="H312">
        <v>1.0377405351511637</v>
      </c>
      <c r="I312">
        <v>1.0007123976107835</v>
      </c>
      <c r="K312">
        <v>1.0319905711736366</v>
      </c>
      <c r="L312">
        <v>1.0065727487808593</v>
      </c>
      <c r="N312">
        <v>1.0414609031834203</v>
      </c>
      <c r="O312">
        <v>1.0063390609216445</v>
      </c>
      <c r="Q312">
        <v>1.1146145372421603</v>
      </c>
      <c r="R312">
        <v>1.0717013827850961</v>
      </c>
      <c r="T312">
        <v>1.1029365463862075</v>
      </c>
      <c r="U312">
        <v>1.0734949375218923</v>
      </c>
      <c r="W312">
        <v>1.1098348532853322</v>
      </c>
      <c r="X312">
        <v>1.0574764196415409</v>
      </c>
      <c r="Z312">
        <v>1.1095993475756205</v>
      </c>
      <c r="AA312">
        <v>1.0749457177474362</v>
      </c>
      <c r="AC312">
        <v>1.1118534202156025</v>
      </c>
      <c r="AD312">
        <v>1.0734744669220586</v>
      </c>
      <c r="AF312">
        <v>1.0421725038626168</v>
      </c>
      <c r="AG312">
        <v>1.0358074760798406</v>
      </c>
      <c r="AI312">
        <v>1.0342523804340169</v>
      </c>
      <c r="AJ312">
        <v>1.0500253203971475</v>
      </c>
      <c r="AL312">
        <v>1.0576293705499595</v>
      </c>
      <c r="AM312">
        <v>1.0543138393245406</v>
      </c>
      <c r="AO312">
        <v>1.0457694278263927</v>
      </c>
      <c r="AP312">
        <v>1.0329510173281318</v>
      </c>
    </row>
    <row r="313" spans="1:42" x14ac:dyDescent="0.2">
      <c r="A313">
        <f t="shared" si="4"/>
        <v>214.19999999999897</v>
      </c>
      <c r="B313">
        <v>1.0302319977970535</v>
      </c>
      <c r="C313">
        <v>0.99559392920776824</v>
      </c>
      <c r="E313">
        <v>1.0374212468767974</v>
      </c>
      <c r="F313">
        <v>0.99130160589586103</v>
      </c>
      <c r="H313">
        <v>1.0392212479409375</v>
      </c>
      <c r="I313">
        <v>1.0003833668487285</v>
      </c>
      <c r="K313">
        <v>1.0337547165100249</v>
      </c>
      <c r="L313">
        <v>1.0020013794937808</v>
      </c>
      <c r="N313">
        <v>1.0421069222837696</v>
      </c>
      <c r="O313">
        <v>1.0016574585635361</v>
      </c>
      <c r="Q313">
        <v>1.1179915084521657</v>
      </c>
      <c r="R313">
        <v>1.0771429521619558</v>
      </c>
      <c r="T313">
        <v>1.1060134331204834</v>
      </c>
      <c r="U313">
        <v>1.0723547068812507</v>
      </c>
      <c r="W313">
        <v>1.1078775682570323</v>
      </c>
      <c r="X313">
        <v>1.0665659418995008</v>
      </c>
      <c r="Z313">
        <v>1.1074727230889085</v>
      </c>
      <c r="AA313">
        <v>1.0701818050957166</v>
      </c>
      <c r="AC313">
        <v>1.1200688159743755</v>
      </c>
      <c r="AD313">
        <v>1.0710136149726859</v>
      </c>
      <c r="AF313">
        <v>1.0437114329116526</v>
      </c>
      <c r="AG313">
        <v>1.0347296981711653</v>
      </c>
      <c r="AI313">
        <v>1.0358398390811767</v>
      </c>
      <c r="AJ313">
        <v>1.0487720653415042</v>
      </c>
      <c r="AL313">
        <v>1.0583405253176774</v>
      </c>
      <c r="AM313">
        <v>1.0522187118546706</v>
      </c>
      <c r="AO313">
        <v>1.0432908895238007</v>
      </c>
      <c r="AP313">
        <v>1.0324899224909836</v>
      </c>
    </row>
    <row r="314" spans="1:42" x14ac:dyDescent="0.2">
      <c r="A314">
        <f t="shared" si="4"/>
        <v>214.89999999999895</v>
      </c>
      <c r="B314">
        <v>1.0331004817618719</v>
      </c>
      <c r="C314">
        <v>0.99294996677876757</v>
      </c>
      <c r="E314">
        <v>1.0344741359896819</v>
      </c>
      <c r="F314">
        <v>0.99325039312216878</v>
      </c>
      <c r="H314">
        <v>1.0441963188858059</v>
      </c>
      <c r="I314">
        <v>0.99945244886899687</v>
      </c>
      <c r="K314">
        <v>1.0365642999677176</v>
      </c>
      <c r="L314">
        <v>1.0021388659618782</v>
      </c>
      <c r="N314">
        <v>1.0389226148514707</v>
      </c>
      <c r="O314">
        <v>1.0026268491635559</v>
      </c>
      <c r="Q314">
        <v>1.1173431611176812</v>
      </c>
      <c r="R314">
        <v>1.075055466846712</v>
      </c>
      <c r="T314">
        <v>1.1073476169534069</v>
      </c>
      <c r="U314">
        <v>1.0694059296116121</v>
      </c>
      <c r="W314">
        <v>1.1141112127512127</v>
      </c>
      <c r="X314">
        <v>1.0635233765249681</v>
      </c>
      <c r="Z314">
        <v>1.1128004995651117</v>
      </c>
      <c r="AA314">
        <v>1.0704188974265041</v>
      </c>
      <c r="AC314">
        <v>1.11526603373921</v>
      </c>
      <c r="AD314">
        <v>1.0671321089182988</v>
      </c>
      <c r="AF314">
        <v>1.045424055840328</v>
      </c>
      <c r="AG314">
        <v>1.0335135137586464</v>
      </c>
      <c r="AI314">
        <v>1.0370095369212118</v>
      </c>
      <c r="AJ314">
        <v>1.0458822574389126</v>
      </c>
      <c r="AL314">
        <v>1.0595414018243627</v>
      </c>
      <c r="AM314">
        <v>1.053313405967448</v>
      </c>
      <c r="AO314">
        <v>1.0466493820440246</v>
      </c>
      <c r="AP314">
        <v>1.0341451571385112</v>
      </c>
    </row>
    <row r="315" spans="1:42" x14ac:dyDescent="0.2">
      <c r="A315">
        <f t="shared" si="4"/>
        <v>215.59999999999894</v>
      </c>
      <c r="B315">
        <v>1.0328038864388092</v>
      </c>
      <c r="C315">
        <v>0.99658676793535128</v>
      </c>
      <c r="E315">
        <v>1.0392161334326435</v>
      </c>
      <c r="F315">
        <v>0.99084571331602778</v>
      </c>
      <c r="H315">
        <v>1.0384530943340635</v>
      </c>
      <c r="I315">
        <v>1.0015043896076103</v>
      </c>
      <c r="K315">
        <v>1.0339629763608627</v>
      </c>
      <c r="L315">
        <v>0.99800355068698932</v>
      </c>
      <c r="N315">
        <v>1.0409708013545969</v>
      </c>
      <c r="O315">
        <v>1.0027877064786266</v>
      </c>
      <c r="Q315">
        <v>1.1136194713171887</v>
      </c>
      <c r="R315">
        <v>1.0690062017883073</v>
      </c>
      <c r="T315">
        <v>1.0975159832843602</v>
      </c>
      <c r="U315">
        <v>1.0761019623801471</v>
      </c>
      <c r="W315">
        <v>1.1090567120633936</v>
      </c>
      <c r="X315">
        <v>1.0638074418215624</v>
      </c>
      <c r="Z315">
        <v>1.0988245005546449</v>
      </c>
      <c r="AA315">
        <v>1.0704305699140084</v>
      </c>
      <c r="AC315">
        <v>1.1161011887742105</v>
      </c>
      <c r="AD315">
        <v>1.0729962232198509</v>
      </c>
      <c r="AF315">
        <v>1.0435733027590701</v>
      </c>
      <c r="AG315">
        <v>1.0349094505102578</v>
      </c>
      <c r="AI315">
        <v>1.0351304570498023</v>
      </c>
      <c r="AJ315">
        <v>1.0484976216493502</v>
      </c>
      <c r="AL315">
        <v>1.05738231860636</v>
      </c>
      <c r="AM315">
        <v>1.0516310646822276</v>
      </c>
      <c r="AO315">
        <v>1.0450092509888989</v>
      </c>
      <c r="AP315">
        <v>1.0321920973516585</v>
      </c>
    </row>
    <row r="316" spans="1:42" x14ac:dyDescent="0.2">
      <c r="A316">
        <f t="shared" si="4"/>
        <v>216.29999999999893</v>
      </c>
      <c r="B316">
        <v>1.0373842432619211</v>
      </c>
      <c r="C316">
        <v>0.99366857858819058</v>
      </c>
      <c r="E316">
        <v>1.0395756589913139</v>
      </c>
      <c r="F316">
        <v>0.99170732278776919</v>
      </c>
      <c r="H316">
        <v>1.0365436579301441</v>
      </c>
      <c r="I316">
        <v>0.99923589765331855</v>
      </c>
      <c r="K316">
        <v>1.0364336556976266</v>
      </c>
      <c r="L316">
        <v>0.99775793102871146</v>
      </c>
      <c r="N316">
        <v>1.0435305656202227</v>
      </c>
      <c r="O316">
        <v>1.0002498469367742</v>
      </c>
      <c r="Q316">
        <v>1.1217068880875054</v>
      </c>
      <c r="R316">
        <v>1.0656246858822938</v>
      </c>
      <c r="T316">
        <v>1.112813139367236</v>
      </c>
      <c r="U316">
        <v>1.0672303091586612</v>
      </c>
      <c r="W316">
        <v>1.1065909835801624</v>
      </c>
      <c r="X316">
        <v>1.0631583829796942</v>
      </c>
      <c r="Z316">
        <v>1.1049644458551784</v>
      </c>
      <c r="AA316">
        <v>1.0696040023180464</v>
      </c>
      <c r="AC316">
        <v>1.1184616454317324</v>
      </c>
      <c r="AD316">
        <v>1.0767955239769844</v>
      </c>
      <c r="AF316">
        <v>1.042736448889422</v>
      </c>
      <c r="AG316">
        <v>1.0366551090389895</v>
      </c>
      <c r="AI316">
        <v>1.0350930082154588</v>
      </c>
      <c r="AJ316">
        <v>1.0504174644729747</v>
      </c>
      <c r="AL316">
        <v>1.05781591383092</v>
      </c>
      <c r="AM316">
        <v>1.0522672559554551</v>
      </c>
      <c r="AO316">
        <v>1.046562963943096</v>
      </c>
      <c r="AP316">
        <v>1.0331195804189957</v>
      </c>
    </row>
    <row r="317" spans="1:42" x14ac:dyDescent="0.2">
      <c r="A317">
        <f t="shared" si="4"/>
        <v>216.99999999999892</v>
      </c>
      <c r="B317">
        <v>1.0363064805858779</v>
      </c>
      <c r="C317">
        <v>0.99535523135545034</v>
      </c>
      <c r="E317">
        <v>1.0355612998061314</v>
      </c>
      <c r="F317">
        <v>0.9934087006863106</v>
      </c>
      <c r="H317">
        <v>1.035349335690785</v>
      </c>
      <c r="I317">
        <v>1.0002194883539308</v>
      </c>
      <c r="K317">
        <v>1.0412565663461721</v>
      </c>
      <c r="L317">
        <v>0.9970483927905156</v>
      </c>
      <c r="N317">
        <v>1.0388659915748097</v>
      </c>
      <c r="O317">
        <v>1.0022689240646825</v>
      </c>
      <c r="Q317">
        <v>1.109747993094885</v>
      </c>
      <c r="R317">
        <v>1.0688311811006617</v>
      </c>
      <c r="T317">
        <v>1.1068576800076577</v>
      </c>
      <c r="U317">
        <v>1.0737663466732086</v>
      </c>
      <c r="W317">
        <v>1.1133233654847485</v>
      </c>
      <c r="X317">
        <v>1.0627472306601291</v>
      </c>
      <c r="Z317">
        <v>1.1116227868341464</v>
      </c>
      <c r="AA317">
        <v>1.0731497654101751</v>
      </c>
      <c r="AC317">
        <v>1.1182725918652106</v>
      </c>
      <c r="AD317">
        <v>1.0696393611471766</v>
      </c>
      <c r="AF317">
        <v>1.0428826519961589</v>
      </c>
      <c r="AG317">
        <v>1.0360256061505024</v>
      </c>
      <c r="AI317">
        <v>1.0369063436363346</v>
      </c>
      <c r="AJ317">
        <v>1.0481585330182157</v>
      </c>
      <c r="AL317">
        <v>1.0602262732018586</v>
      </c>
      <c r="AM317">
        <v>1.053780111288078</v>
      </c>
      <c r="AO317">
        <v>1.0441686821233456</v>
      </c>
      <c r="AP317">
        <v>1.032913131914057</v>
      </c>
    </row>
    <row r="318" spans="1:42" x14ac:dyDescent="0.2">
      <c r="A318">
        <f t="shared" si="4"/>
        <v>217.69999999999891</v>
      </c>
      <c r="B318">
        <v>1.0320148842337376</v>
      </c>
      <c r="C318">
        <v>0.99095945582427092</v>
      </c>
      <c r="E318">
        <v>1.0346305134285281</v>
      </c>
      <c r="F318">
        <v>0.99627351782611284</v>
      </c>
      <c r="H318">
        <v>1.0424975465561104</v>
      </c>
      <c r="I318">
        <v>1.0014792270342401</v>
      </c>
      <c r="K318">
        <v>1.0350183427716433</v>
      </c>
      <c r="L318">
        <v>1</v>
      </c>
      <c r="N318">
        <v>1.0370942812982997</v>
      </c>
      <c r="O318">
        <v>1.003619090510528</v>
      </c>
      <c r="Q318">
        <v>1.1225736763140772</v>
      </c>
      <c r="R318">
        <v>1.0716122075318357</v>
      </c>
      <c r="T318">
        <v>1.1056745890275952</v>
      </c>
      <c r="U318">
        <v>1.0707894833632641</v>
      </c>
      <c r="W318">
        <v>1.1059889256767241</v>
      </c>
      <c r="X318">
        <v>1.0608952897015198</v>
      </c>
      <c r="Z318">
        <v>1.1091178103186903</v>
      </c>
      <c r="AA318">
        <v>1.0758139111836302</v>
      </c>
      <c r="AC318">
        <v>1.1254143176920568</v>
      </c>
      <c r="AD318">
        <v>1.0762489028536868</v>
      </c>
      <c r="AF318">
        <v>1.0442935051764333</v>
      </c>
      <c r="AG318">
        <v>1.0358585455167768</v>
      </c>
      <c r="AI318">
        <v>1.03851579921032</v>
      </c>
      <c r="AJ318">
        <v>1.0485240113998435</v>
      </c>
      <c r="AL318">
        <v>1.0594414440866227</v>
      </c>
      <c r="AM318">
        <v>1.0510495869912908</v>
      </c>
      <c r="AO318">
        <v>1.0456928961207936</v>
      </c>
      <c r="AP318">
        <v>1.0311419036136675</v>
      </c>
    </row>
    <row r="319" spans="1:42" x14ac:dyDescent="0.2">
      <c r="A319">
        <f t="shared" si="4"/>
        <v>218.3999999999989</v>
      </c>
      <c r="B319">
        <v>1.0308783039647578</v>
      </c>
      <c r="C319">
        <v>0.99600493537091972</v>
      </c>
      <c r="E319">
        <v>1.0410169118112105</v>
      </c>
      <c r="F319">
        <v>0.99646534284226851</v>
      </c>
      <c r="H319">
        <v>1.0364027274531993</v>
      </c>
      <c r="I319">
        <v>1.0034027706175135</v>
      </c>
      <c r="K319">
        <v>1.0319223179124479</v>
      </c>
      <c r="L319">
        <v>1.0019432639150563</v>
      </c>
      <c r="N319">
        <v>1.039978725710011</v>
      </c>
      <c r="O319">
        <v>1.0046505646473347</v>
      </c>
      <c r="Q319">
        <v>1.1191722155688624</v>
      </c>
      <c r="R319">
        <v>1.0742029462852938</v>
      </c>
      <c r="T319">
        <v>1.1075286718339248</v>
      </c>
      <c r="U319">
        <v>1.0805936428273062</v>
      </c>
      <c r="W319">
        <v>1.1104217128689293</v>
      </c>
      <c r="X319">
        <v>1.070320814159968</v>
      </c>
      <c r="Z319">
        <v>1.111855463097746</v>
      </c>
      <c r="AA319">
        <v>1.0736763886394198</v>
      </c>
      <c r="AC319">
        <v>1.1127403675576151</v>
      </c>
      <c r="AD319">
        <v>1.0706285090237038</v>
      </c>
      <c r="AF319">
        <v>1.0427730248909348</v>
      </c>
      <c r="AG319">
        <v>1.0343204146990439</v>
      </c>
      <c r="AI319">
        <v>1.0375042151492264</v>
      </c>
      <c r="AJ319">
        <v>1.0480413330180314</v>
      </c>
      <c r="AL319">
        <v>1.0580256114413165</v>
      </c>
      <c r="AM319">
        <v>1.0504909307186203</v>
      </c>
      <c r="AO319">
        <v>1.0477771726697467</v>
      </c>
      <c r="AP319">
        <v>1.0318723465205957</v>
      </c>
    </row>
    <row r="320" spans="1:42" x14ac:dyDescent="0.2">
      <c r="A320">
        <f t="shared" si="4"/>
        <v>219.09999999999889</v>
      </c>
      <c r="B320">
        <v>1.0308149931224209</v>
      </c>
      <c r="C320">
        <v>0.99322226897725352</v>
      </c>
      <c r="E320">
        <v>1.0379223244409581</v>
      </c>
      <c r="F320">
        <v>0.99184263556206143</v>
      </c>
      <c r="H320">
        <v>1.0368942060481452</v>
      </c>
      <c r="I320">
        <v>1.0012352262887687</v>
      </c>
      <c r="K320">
        <v>1.0348770240465244</v>
      </c>
      <c r="L320">
        <v>1.0003544795411816</v>
      </c>
      <c r="N320">
        <v>1.0405453944067606</v>
      </c>
      <c r="O320">
        <v>1.0016574585635361</v>
      </c>
      <c r="Q320">
        <v>1.1106976361096219</v>
      </c>
      <c r="R320">
        <v>1.0778583932796133</v>
      </c>
      <c r="T320">
        <v>1.1069712113290955</v>
      </c>
      <c r="U320">
        <v>1.0663221278356922</v>
      </c>
      <c r="W320">
        <v>1.1070469507969509</v>
      </c>
      <c r="X320">
        <v>1.0597607095046855</v>
      </c>
      <c r="Z320">
        <v>1.109533899174846</v>
      </c>
      <c r="AA320">
        <v>1.0753221560252826</v>
      </c>
      <c r="AC320">
        <v>1.1106497308275225</v>
      </c>
      <c r="AD320">
        <v>1.0671321089182988</v>
      </c>
      <c r="AF320">
        <v>1.0420625636993623</v>
      </c>
      <c r="AG320">
        <v>1.0341018415626544</v>
      </c>
      <c r="AI320">
        <v>1.0352705288301878</v>
      </c>
      <c r="AJ320">
        <v>1.0522081075060548</v>
      </c>
      <c r="AL320">
        <v>1.0586991917904385</v>
      </c>
      <c r="AM320">
        <v>1.050868375842728</v>
      </c>
      <c r="AO320">
        <v>1.0463547219873279</v>
      </c>
      <c r="AP320">
        <v>1.0356815098889689</v>
      </c>
    </row>
    <row r="321" spans="1:42" x14ac:dyDescent="0.2">
      <c r="A321">
        <f t="shared" si="4"/>
        <v>219.79999999999887</v>
      </c>
      <c r="B321">
        <v>1.0384588756577124</v>
      </c>
      <c r="C321">
        <v>0.99619362576168591</v>
      </c>
      <c r="E321">
        <v>1.0369883792355619</v>
      </c>
      <c r="F321">
        <v>0.99246783453837339</v>
      </c>
      <c r="H321">
        <v>1.0388711254114402</v>
      </c>
      <c r="I321">
        <v>1.0010679982248911</v>
      </c>
      <c r="K321">
        <v>1.0357255157306291</v>
      </c>
      <c r="L321">
        <v>0.9999436000999683</v>
      </c>
      <c r="N321">
        <v>1.0376515023536916</v>
      </c>
      <c r="O321">
        <v>1.0071137638168881</v>
      </c>
      <c r="Q321">
        <v>1.1139740142879997</v>
      </c>
      <c r="R321">
        <v>1.0775132577069972</v>
      </c>
      <c r="T321">
        <v>1.1109088678650318</v>
      </c>
      <c r="U321">
        <v>1.066959090221359</v>
      </c>
      <c r="W321">
        <v>1.1070262447845911</v>
      </c>
      <c r="X321">
        <v>1.0645503842140214</v>
      </c>
      <c r="Z321">
        <v>1.1108646517538301</v>
      </c>
      <c r="AA321">
        <v>1.0697372858661369</v>
      </c>
      <c r="AC321">
        <v>1.1162043081077304</v>
      </c>
      <c r="AD321">
        <v>1.0710017616928273</v>
      </c>
      <c r="AF321">
        <v>1.0445273615513186</v>
      </c>
      <c r="AG321">
        <v>1.0367581248444575</v>
      </c>
      <c r="AI321">
        <v>1.0358127188224815</v>
      </c>
      <c r="AJ321">
        <v>1.051345995168893</v>
      </c>
      <c r="AL321">
        <v>1.0582421088002314</v>
      </c>
      <c r="AM321">
        <v>1.0534563250184612</v>
      </c>
      <c r="AO321">
        <v>1.0464691605037681</v>
      </c>
      <c r="AP321">
        <v>1.0358383952181485</v>
      </c>
    </row>
    <row r="322" spans="1:42" x14ac:dyDescent="0.2">
      <c r="A322">
        <f t="shared" si="4"/>
        <v>220.49999999999886</v>
      </c>
      <c r="B322">
        <v>1.0318726746589499</v>
      </c>
      <c r="C322">
        <v>0.99892133801319338</v>
      </c>
      <c r="E322">
        <v>1.0351271547526042</v>
      </c>
      <c r="F322">
        <v>0.99365801982249247</v>
      </c>
      <c r="H322">
        <v>1.0383115385687507</v>
      </c>
      <c r="I322">
        <v>0.99685824169297066</v>
      </c>
      <c r="K322">
        <v>1.0377107508374512</v>
      </c>
      <c r="L322">
        <v>0.99533177021440544</v>
      </c>
      <c r="N322">
        <v>1.0387812263627865</v>
      </c>
      <c r="O322">
        <v>1.0033631332481907</v>
      </c>
      <c r="Q322">
        <v>1.1127286822458977</v>
      </c>
      <c r="R322">
        <v>1.0693694505246285</v>
      </c>
      <c r="T322">
        <v>1.1050133992599003</v>
      </c>
      <c r="U322">
        <v>1.069588386164994</v>
      </c>
      <c r="W322">
        <v>1.1057854884466507</v>
      </c>
      <c r="X322">
        <v>1.0654651454840207</v>
      </c>
      <c r="Z322">
        <v>1.1110609100244655</v>
      </c>
      <c r="AA322">
        <v>1.0681315879751618</v>
      </c>
      <c r="AC322">
        <v>1.1181274770285561</v>
      </c>
      <c r="AD322">
        <v>1.0728338384877798</v>
      </c>
      <c r="AF322">
        <v>1.0431877013324344</v>
      </c>
      <c r="AG322">
        <v>1.0372739331011902</v>
      </c>
      <c r="AI322">
        <v>1.0351956793073827</v>
      </c>
      <c r="AJ322">
        <v>1.0484449542596472</v>
      </c>
      <c r="AL322">
        <v>1.0586249872247646</v>
      </c>
      <c r="AM322">
        <v>1.054456758375554</v>
      </c>
      <c r="AO322">
        <v>1.046809504099502</v>
      </c>
      <c r="AP322">
        <v>1.0328099808702771</v>
      </c>
    </row>
    <row r="323" spans="1:42" x14ac:dyDescent="0.2">
      <c r="A323">
        <f t="shared" si="4"/>
        <v>221.19999999999885</v>
      </c>
      <c r="B323">
        <v>1.0350013842746402</v>
      </c>
      <c r="C323">
        <v>0.99892133801319338</v>
      </c>
      <c r="E323">
        <v>1.0420281688723647</v>
      </c>
      <c r="F323">
        <v>0.99303127291975535</v>
      </c>
      <c r="H323">
        <v>1.034925740073418</v>
      </c>
      <c r="I323">
        <v>0.99650159545073691</v>
      </c>
      <c r="K323">
        <v>1.0364336556976266</v>
      </c>
      <c r="L323">
        <v>0.99849500615679287</v>
      </c>
      <c r="N323">
        <v>1.0381413074667072</v>
      </c>
      <c r="O323">
        <v>1.0015191271923767</v>
      </c>
      <c r="Q323">
        <v>1.1172126656941781</v>
      </c>
      <c r="R323">
        <v>1.0789285612577144</v>
      </c>
      <c r="T323">
        <v>1.1095594457745945</v>
      </c>
      <c r="U323">
        <v>1.0698560673793154</v>
      </c>
      <c r="W323">
        <v>1.1092494917478961</v>
      </c>
      <c r="X323">
        <v>1.0680014039692654</v>
      </c>
      <c r="Z323">
        <v>1.1129015109471878</v>
      </c>
      <c r="AA323">
        <v>1.070251356512836</v>
      </c>
      <c r="AC323">
        <v>1.1130788820104067</v>
      </c>
      <c r="AD323">
        <v>1.0783151037571566</v>
      </c>
      <c r="AF323">
        <v>1.0442801891471987</v>
      </c>
      <c r="AG323">
        <v>1.0354352277621726</v>
      </c>
      <c r="AI323">
        <v>1.0368321745696116</v>
      </c>
      <c r="AJ323">
        <v>1.0541673638343914</v>
      </c>
      <c r="AL323">
        <v>1.0591626620715597</v>
      </c>
      <c r="AM323">
        <v>1.0530086373006562</v>
      </c>
      <c r="AO323">
        <v>1.0438458842118847</v>
      </c>
      <c r="AP323">
        <v>1.0340981450227551</v>
      </c>
    </row>
    <row r="324" spans="1:42" x14ac:dyDescent="0.2">
      <c r="A324">
        <f t="shared" si="4"/>
        <v>221.89999999999884</v>
      </c>
      <c r="B324">
        <v>1.0285940294400879</v>
      </c>
      <c r="C324">
        <v>0.99763122831028317</v>
      </c>
      <c r="E324">
        <v>1.0404399313972925</v>
      </c>
      <c r="F324">
        <v>0.99235241643020122</v>
      </c>
      <c r="H324">
        <v>1.0355598412874056</v>
      </c>
      <c r="I324">
        <v>0.99653418183297626</v>
      </c>
      <c r="K324">
        <v>1.0347357439067226</v>
      </c>
      <c r="L324">
        <v>1.0015095375325922</v>
      </c>
      <c r="N324">
        <v>1.0411772036728828</v>
      </c>
      <c r="O324">
        <v>1.0023496890117485</v>
      </c>
      <c r="Q324">
        <v>1.1152180081569625</v>
      </c>
      <c r="R324">
        <v>1.0738473369469743</v>
      </c>
      <c r="T324">
        <v>1.1105524882379967</v>
      </c>
      <c r="U324">
        <v>1.0765048930501258</v>
      </c>
      <c r="W324">
        <v>1.1074408660368544</v>
      </c>
      <c r="X324">
        <v>1.0631255412570839</v>
      </c>
      <c r="Z324">
        <v>1.1122887536854524</v>
      </c>
      <c r="AA324">
        <v>1.0695811928581629</v>
      </c>
      <c r="AC324">
        <v>1.1188622853311099</v>
      </c>
      <c r="AD324">
        <v>1.072596332335163</v>
      </c>
      <c r="AF324">
        <v>1.0412250901651716</v>
      </c>
      <c r="AG324">
        <v>1.0346023611116646</v>
      </c>
      <c r="AI324">
        <v>1.0340745793433297</v>
      </c>
      <c r="AJ324">
        <v>1.0520933975351268</v>
      </c>
      <c r="AL324">
        <v>1.0578834801125363</v>
      </c>
      <c r="AM324">
        <v>1.0556090179199835</v>
      </c>
      <c r="AO324">
        <v>1.047056160438828</v>
      </c>
      <c r="AP324">
        <v>1.0318838115196514</v>
      </c>
    </row>
    <row r="325" spans="1:42" x14ac:dyDescent="0.2">
      <c r="A325">
        <f t="shared" si="4"/>
        <v>222.59999999999883</v>
      </c>
      <c r="B325">
        <v>1.0322348484848485</v>
      </c>
      <c r="C325">
        <v>0.99230943677641625</v>
      </c>
      <c r="E325">
        <v>1.0368482442549378</v>
      </c>
      <c r="F325">
        <v>0.99099748413032396</v>
      </c>
      <c r="H325">
        <v>1.0416207785190703</v>
      </c>
      <c r="I325">
        <v>1.0009865278388648</v>
      </c>
      <c r="K325">
        <v>1.0352440461733701</v>
      </c>
      <c r="L325">
        <v>0.99783963746875348</v>
      </c>
      <c r="N325">
        <v>1.0355354957147529</v>
      </c>
      <c r="O325">
        <v>1.0043129643286355</v>
      </c>
      <c r="Q325">
        <v>1.112800880829294</v>
      </c>
      <c r="R325">
        <v>1.0773982793781598</v>
      </c>
      <c r="T325">
        <v>1.1110535338208234</v>
      </c>
      <c r="U325">
        <v>1.0746462267148833</v>
      </c>
      <c r="W325">
        <v>1.1107236054604475</v>
      </c>
      <c r="X325">
        <v>1.0695058904397305</v>
      </c>
      <c r="Z325">
        <v>1.1075149822104076</v>
      </c>
      <c r="AA325">
        <v>1.0714121524480471</v>
      </c>
      <c r="AC325">
        <v>1.1199558571010908</v>
      </c>
      <c r="AD325">
        <v>1.0769580103173386</v>
      </c>
      <c r="AF325">
        <v>1.040884652661358</v>
      </c>
      <c r="AG325">
        <v>1.035820113419941</v>
      </c>
      <c r="AI325">
        <v>1.0380879669967316</v>
      </c>
      <c r="AJ325">
        <v>1.0485756132289843</v>
      </c>
      <c r="AL325">
        <v>1.0570384170289617</v>
      </c>
      <c r="AM325">
        <v>1.048897689718316</v>
      </c>
      <c r="AO325">
        <v>1.0501069307341182</v>
      </c>
      <c r="AP325">
        <v>1.0367151051358716</v>
      </c>
    </row>
    <row r="326" spans="1:42" x14ac:dyDescent="0.2">
      <c r="A326">
        <f t="shared" si="4"/>
        <v>223.29999999999882</v>
      </c>
      <c r="B326">
        <v>1.0380232880510118</v>
      </c>
      <c r="C326">
        <v>0.99359331268441264</v>
      </c>
      <c r="E326">
        <v>1.0374212468767974</v>
      </c>
      <c r="F326">
        <v>0.98956078900785427</v>
      </c>
      <c r="H326">
        <v>1.0412713508044231</v>
      </c>
      <c r="I326">
        <v>0.99882221560452633</v>
      </c>
      <c r="K326">
        <v>1.0374142911936031</v>
      </c>
      <c r="L326">
        <v>0.99533177021440544</v>
      </c>
      <c r="N326">
        <v>1.039978725710011</v>
      </c>
      <c r="O326">
        <v>1.0013808340237504</v>
      </c>
      <c r="Q326">
        <v>1.1162274074704248</v>
      </c>
      <c r="R326">
        <v>1.0719215667861983</v>
      </c>
      <c r="T326">
        <v>1.1120707328097585</v>
      </c>
      <c r="U326">
        <v>1.0714997239584818</v>
      </c>
      <c r="W326">
        <v>1.115611586971587</v>
      </c>
      <c r="X326">
        <v>1.0663916992892708</v>
      </c>
      <c r="Z326">
        <v>1.1029592254956404</v>
      </c>
      <c r="AA326">
        <v>1.0714121524480471</v>
      </c>
      <c r="AC326">
        <v>1.117366056510912</v>
      </c>
      <c r="AD326">
        <v>1.0764811977591635</v>
      </c>
      <c r="AF326">
        <v>1.0420818974884356</v>
      </c>
      <c r="AG326">
        <v>1.0353711973419866</v>
      </c>
      <c r="AI326">
        <v>1.0373564039474032</v>
      </c>
      <c r="AJ326">
        <v>1.052428107691818</v>
      </c>
      <c r="AL326">
        <v>1.057143011041062</v>
      </c>
      <c r="AM326">
        <v>1.0529227986551657</v>
      </c>
      <c r="AO326">
        <v>1.0459005817694547</v>
      </c>
      <c r="AP326">
        <v>1.0341920581932802</v>
      </c>
    </row>
    <row r="327" spans="1:42" x14ac:dyDescent="0.2">
      <c r="A327">
        <f t="shared" si="4"/>
        <v>223.99999999999881</v>
      </c>
      <c r="B327">
        <v>1.0352119994457529</v>
      </c>
      <c r="C327">
        <v>0.99046798848290118</v>
      </c>
      <c r="E327">
        <v>1.0382083537087774</v>
      </c>
      <c r="F327">
        <v>0.99529187789838591</v>
      </c>
      <c r="H327">
        <v>1.0376724830408766</v>
      </c>
      <c r="I327">
        <v>0.99641712508664382</v>
      </c>
      <c r="K327">
        <v>1.0403373812083623</v>
      </c>
      <c r="L327">
        <v>0.99595902005870407</v>
      </c>
      <c r="N327">
        <v>1.0380830663662768</v>
      </c>
      <c r="O327">
        <v>1.003261774815088</v>
      </c>
      <c r="Q327">
        <v>1.1193212152870771</v>
      </c>
      <c r="R327">
        <v>1.0720430153585057</v>
      </c>
      <c r="T327">
        <v>1.1085664033111922</v>
      </c>
      <c r="U327">
        <v>1.0670854875050479</v>
      </c>
      <c r="W327">
        <v>1.1077725841336155</v>
      </c>
      <c r="X327">
        <v>1.0560642570281125</v>
      </c>
      <c r="Z327">
        <v>1.1134606214690506</v>
      </c>
      <c r="AA327">
        <v>1.0704539375981372</v>
      </c>
      <c r="AC327">
        <v>1.123137549876946</v>
      </c>
      <c r="AD327">
        <v>1.0713759584091695</v>
      </c>
      <c r="AF327">
        <v>1.0428747061751407</v>
      </c>
      <c r="AG327">
        <v>1.0368844685455827</v>
      </c>
      <c r="AI327">
        <v>1.0391076067906457</v>
      </c>
      <c r="AJ327">
        <v>1.0514326684790569</v>
      </c>
      <c r="AL327">
        <v>1.0589776056196414</v>
      </c>
      <c r="AM327">
        <v>1.0515433852468656</v>
      </c>
      <c r="AO327">
        <v>1.0478725838090861</v>
      </c>
      <c r="AP327">
        <v>1.0351618681219115</v>
      </c>
    </row>
    <row r="328" spans="1:42" x14ac:dyDescent="0.2">
      <c r="A328">
        <f t="shared" si="4"/>
        <v>224.69999999999879</v>
      </c>
      <c r="B328">
        <v>1.0332310767958086</v>
      </c>
      <c r="C328">
        <v>0.99114234932572831</v>
      </c>
      <c r="E328">
        <v>1.0404399313972925</v>
      </c>
      <c r="F328">
        <v>0.99153901281017653</v>
      </c>
      <c r="H328">
        <v>1.0400213619560383</v>
      </c>
      <c r="I328">
        <v>1.0002194883539308</v>
      </c>
      <c r="K328">
        <v>1.0312192777721614</v>
      </c>
      <c r="L328">
        <v>1.0001370426202547</v>
      </c>
      <c r="N328">
        <v>1.0409833714054155</v>
      </c>
      <c r="O328">
        <v>0.99895289784776053</v>
      </c>
      <c r="Q328">
        <v>1.1100647421326675</v>
      </c>
      <c r="R328">
        <v>1.079961123692881</v>
      </c>
      <c r="T328">
        <v>1.1071223016866711</v>
      </c>
      <c r="U328">
        <v>1.0674599421185813</v>
      </c>
      <c r="W328">
        <v>1.1138468397437007</v>
      </c>
      <c r="X328">
        <v>1.061828651301296</v>
      </c>
      <c r="Z328">
        <v>1.1088455504592918</v>
      </c>
      <c r="AA328">
        <v>1.0665446290534912</v>
      </c>
      <c r="AC328">
        <v>1.1183736392492167</v>
      </c>
      <c r="AD328">
        <v>1.0755933530422941</v>
      </c>
      <c r="AF328">
        <v>1.0467371137227803</v>
      </c>
      <c r="AG328">
        <v>1.0362174345282082</v>
      </c>
      <c r="AI328">
        <v>1.0368402727172266</v>
      </c>
      <c r="AJ328">
        <v>1.0501799695503842</v>
      </c>
      <c r="AL328">
        <v>1.0596259159800008</v>
      </c>
      <c r="AM328">
        <v>1.0508297971732725</v>
      </c>
      <c r="AO328">
        <v>1.0461466760239888</v>
      </c>
      <c r="AP328">
        <v>1.0340416903755854</v>
      </c>
    </row>
    <row r="329" spans="1:42" x14ac:dyDescent="0.2">
      <c r="A329">
        <f t="shared" ref="A329:A337" si="5">A328+0.7</f>
        <v>225.39999999999878</v>
      </c>
      <c r="B329">
        <v>1.0325319851423853</v>
      </c>
      <c r="C329">
        <v>0.994226355129186</v>
      </c>
      <c r="E329">
        <v>1.0331302166009524</v>
      </c>
      <c r="F329">
        <v>0.9886052870983747</v>
      </c>
      <c r="H329">
        <v>1.0403633220169619</v>
      </c>
      <c r="I329">
        <v>1.0000551603227326</v>
      </c>
      <c r="K329">
        <v>1.0370008652506149</v>
      </c>
      <c r="L329">
        <v>0.99833181117134706</v>
      </c>
      <c r="N329">
        <v>1.0347007701956563</v>
      </c>
      <c r="O329">
        <v>1.00806227411732</v>
      </c>
      <c r="Q329">
        <v>1.1142982294123995</v>
      </c>
      <c r="R329">
        <v>1.064914166934652</v>
      </c>
      <c r="T329">
        <v>1.1090004323501876</v>
      </c>
      <c r="U329">
        <v>1.0666407096227115</v>
      </c>
      <c r="W329">
        <v>1.1066958417101136</v>
      </c>
      <c r="X329">
        <v>1.0638297807586521</v>
      </c>
      <c r="Z329">
        <v>1.1111450376028897</v>
      </c>
      <c r="AA329">
        <v>1.0705007640093194</v>
      </c>
      <c r="AC329">
        <v>1.1162859416224868</v>
      </c>
      <c r="AD329">
        <v>1.0647769354739529</v>
      </c>
      <c r="AF329">
        <v>1.0443889768982249</v>
      </c>
      <c r="AG329">
        <v>1.0368994302996632</v>
      </c>
      <c r="AI329">
        <v>1.0361591863417061</v>
      </c>
      <c r="AJ329">
        <v>1.0523608008511591</v>
      </c>
      <c r="AL329">
        <v>1.058878399413999</v>
      </c>
      <c r="AM329">
        <v>1.0518842154573158</v>
      </c>
      <c r="AO329">
        <v>1.0487565165452462</v>
      </c>
      <c r="AP329">
        <v>1.0343238299909676</v>
      </c>
    </row>
    <row r="330" spans="1:42" x14ac:dyDescent="0.2">
      <c r="A330">
        <f t="shared" si="5"/>
        <v>226.09999999999877</v>
      </c>
      <c r="B330">
        <v>1.0310837811767948</v>
      </c>
      <c r="C330">
        <v>0.99475857565780612</v>
      </c>
      <c r="E330">
        <v>1.0380659218848487</v>
      </c>
      <c r="F330">
        <v>0.98637763325257033</v>
      </c>
      <c r="H330">
        <v>1.0390869766109978</v>
      </c>
      <c r="I330">
        <v>0.99909594051973738</v>
      </c>
      <c r="K330">
        <v>1.0318459864494858</v>
      </c>
      <c r="L330">
        <v>1.0011323847943756</v>
      </c>
      <c r="N330">
        <v>1.0406992989886041</v>
      </c>
      <c r="O330">
        <v>1.0021303168286066</v>
      </c>
      <c r="Q330">
        <v>1.1161198802882806</v>
      </c>
      <c r="R330">
        <v>1.0682872091137798</v>
      </c>
      <c r="T330">
        <v>1.1064812970561286</v>
      </c>
      <c r="U330">
        <v>1.0767069345490856</v>
      </c>
      <c r="W330">
        <v>1.1100946108109431</v>
      </c>
      <c r="X330">
        <v>1.0616980005854915</v>
      </c>
      <c r="Z330">
        <v>1.1057248179072656</v>
      </c>
      <c r="AA330">
        <v>1.0741563151354308</v>
      </c>
      <c r="AC330">
        <v>1.1148068178915573</v>
      </c>
      <c r="AD330">
        <v>1.0708504004626322</v>
      </c>
      <c r="AF330">
        <v>1.046491242487495</v>
      </c>
      <c r="AG330">
        <v>1.0342428810936914</v>
      </c>
      <c r="AI330">
        <v>1.0371790397495446</v>
      </c>
      <c r="AJ330">
        <v>1.0523899593271751</v>
      </c>
      <c r="AL330">
        <v>1.0606851749917774</v>
      </c>
      <c r="AM330">
        <v>1.0521596551635892</v>
      </c>
      <c r="AO330">
        <v>1.0483753056422127</v>
      </c>
      <c r="AP330">
        <v>1.0347095698317237</v>
      </c>
    </row>
    <row r="331" spans="1:42" x14ac:dyDescent="0.2">
      <c r="A331">
        <f t="shared" si="5"/>
        <v>226.79999999999876</v>
      </c>
      <c r="B331">
        <v>1.0297442244224422</v>
      </c>
      <c r="C331">
        <v>0.99390367832753979</v>
      </c>
      <c r="E331">
        <v>1.0388563089750744</v>
      </c>
      <c r="F331">
        <v>0.99150587925935629</v>
      </c>
      <c r="H331">
        <v>1.0427955656202812</v>
      </c>
      <c r="I331">
        <v>0.99759230728048198</v>
      </c>
      <c r="K331">
        <v>1.0310071878360085</v>
      </c>
      <c r="L331">
        <v>0.9944843875723518</v>
      </c>
      <c r="N331">
        <v>1.0368858521763009</v>
      </c>
      <c r="O331">
        <v>0.9993388070390834</v>
      </c>
      <c r="Q331">
        <v>1.1191722155688624</v>
      </c>
      <c r="R331">
        <v>1.0656068403742267</v>
      </c>
      <c r="T331">
        <v>1.1080292919407779</v>
      </c>
      <c r="U331">
        <v>1.082137788006958</v>
      </c>
      <c r="W331">
        <v>1.1101241604115166</v>
      </c>
      <c r="X331">
        <v>1.0630927615975714</v>
      </c>
      <c r="Z331">
        <v>1.107203059642436</v>
      </c>
      <c r="AA331">
        <v>1.0673391346759311</v>
      </c>
      <c r="AC331">
        <v>1.1235435674736498</v>
      </c>
      <c r="AD331">
        <v>1.0726705208079976</v>
      </c>
      <c r="AF331">
        <v>1.0460086548727903</v>
      </c>
      <c r="AG331">
        <v>1.0357174395985755</v>
      </c>
      <c r="AI331">
        <v>1.0358308159517304</v>
      </c>
      <c r="AJ331">
        <v>1.0505996539513098</v>
      </c>
      <c r="AL331">
        <v>1.0573897188616086</v>
      </c>
      <c r="AM331">
        <v>1.05298943369981</v>
      </c>
      <c r="AO331">
        <v>1.0472081923967793</v>
      </c>
      <c r="AP331">
        <v>1.0344364324981463</v>
      </c>
    </row>
    <row r="332" spans="1:42" x14ac:dyDescent="0.2">
      <c r="A332">
        <f t="shared" si="5"/>
        <v>227.49999999999875</v>
      </c>
      <c r="B332">
        <v>1.0382493093922651</v>
      </c>
      <c r="C332">
        <v>0.99614201284619797</v>
      </c>
      <c r="E332">
        <v>1.0379948831758723</v>
      </c>
      <c r="F332">
        <v>0.9923005635112595</v>
      </c>
      <c r="H332">
        <v>1.0377405351511637</v>
      </c>
      <c r="I332">
        <v>1.0036561963265598</v>
      </c>
      <c r="K332">
        <v>1.0362919502483927</v>
      </c>
      <c r="L332">
        <v>0.99811320556675731</v>
      </c>
      <c r="N332">
        <v>1.0377258724200653</v>
      </c>
      <c r="O332">
        <v>1.0009161406549381</v>
      </c>
      <c r="Q332">
        <v>1.1202044752306586</v>
      </c>
      <c r="R332">
        <v>1.0707095258829349</v>
      </c>
      <c r="T332">
        <v>1.1060918579021792</v>
      </c>
      <c r="U332">
        <v>1.074941361983665</v>
      </c>
      <c r="W332">
        <v>1.1037413462857624</v>
      </c>
      <c r="X332">
        <v>1.0702942781579279</v>
      </c>
      <c r="Z332">
        <v>1.1069969451796771</v>
      </c>
      <c r="AA332">
        <v>1.0705279182280245</v>
      </c>
      <c r="AC332">
        <v>1.1150357831918067</v>
      </c>
      <c r="AD332">
        <v>1.0669800537380747</v>
      </c>
      <c r="AF332">
        <v>1.0419069051751106</v>
      </c>
      <c r="AG332">
        <v>1.038688654777542</v>
      </c>
      <c r="AI332">
        <v>1.0360365042804223</v>
      </c>
      <c r="AJ332">
        <v>1.0528209134464737</v>
      </c>
      <c r="AL332">
        <v>1.0568964183163032</v>
      </c>
      <c r="AM332">
        <v>1.0516861028615843</v>
      </c>
      <c r="AO332">
        <v>1.0480528143853973</v>
      </c>
      <c r="AP332">
        <v>1.0360462769874303</v>
      </c>
    </row>
    <row r="333" spans="1:42" x14ac:dyDescent="0.2">
      <c r="A333">
        <f t="shared" si="5"/>
        <v>228.19999999999874</v>
      </c>
      <c r="B333">
        <v>1.033735354927636</v>
      </c>
      <c r="C333">
        <v>0.990103244378573</v>
      </c>
      <c r="E333">
        <v>1.0350527052172616</v>
      </c>
      <c r="F333">
        <v>0.99491099933893268</v>
      </c>
      <c r="H333">
        <v>1.0407135980758806</v>
      </c>
      <c r="I333">
        <v>0.99718301065550363</v>
      </c>
      <c r="K333">
        <v>1.0346692352244971</v>
      </c>
      <c r="L333">
        <v>0.99456847897957856</v>
      </c>
      <c r="N333">
        <v>1.0408936586827757</v>
      </c>
      <c r="O333">
        <v>0.99776886343879134</v>
      </c>
      <c r="Q333">
        <v>1.1200180791623509</v>
      </c>
      <c r="R333">
        <v>1.0707095258829349</v>
      </c>
      <c r="T333">
        <v>1.1113478709754028</v>
      </c>
      <c r="U333">
        <v>1.0664860261031122</v>
      </c>
      <c r="W333">
        <v>1.1098493910894291</v>
      </c>
      <c r="X333">
        <v>1.0635897085506489</v>
      </c>
      <c r="Z333">
        <v>1.1085741486517664</v>
      </c>
      <c r="AA333">
        <v>1.0734219923463397</v>
      </c>
      <c r="AC333">
        <v>1.120770328988075</v>
      </c>
      <c r="AD333">
        <v>1.0732107095387193</v>
      </c>
      <c r="AF333">
        <v>1.0451773897165999</v>
      </c>
      <c r="AG333">
        <v>1.0355891735558371</v>
      </c>
      <c r="AI333">
        <v>1.0338320665432961</v>
      </c>
      <c r="AJ333">
        <v>1.0527828490641629</v>
      </c>
      <c r="AL333">
        <v>1.058878399413999</v>
      </c>
      <c r="AM333">
        <v>1.0544863313147819</v>
      </c>
      <c r="AO333">
        <v>1.0472841010590788</v>
      </c>
      <c r="AP333">
        <v>1.0329510173281318</v>
      </c>
    </row>
    <row r="334" spans="1:42" x14ac:dyDescent="0.2">
      <c r="A334">
        <f t="shared" si="5"/>
        <v>228.89999999999873</v>
      </c>
      <c r="B334">
        <v>1.0319505645827594</v>
      </c>
      <c r="C334">
        <v>0.99059933201340089</v>
      </c>
      <c r="E334">
        <v>1.0324751521520208</v>
      </c>
      <c r="F334">
        <v>0.99559179241361384</v>
      </c>
      <c r="H334">
        <v>1.0404389355197863</v>
      </c>
      <c r="I334">
        <v>0.99909594051973738</v>
      </c>
      <c r="K334">
        <v>1.0401947128894911</v>
      </c>
      <c r="L334">
        <v>0.99723879700830198</v>
      </c>
      <c r="N334">
        <v>1.0373694551934975</v>
      </c>
      <c r="O334">
        <v>1.0036571081700354</v>
      </c>
      <c r="Q334">
        <v>1.110550789813697</v>
      </c>
      <c r="R334">
        <v>1.0697279448332828</v>
      </c>
      <c r="T334">
        <v>1.1096833138723212</v>
      </c>
      <c r="U334">
        <v>1.0693629704055656</v>
      </c>
      <c r="W334">
        <v>1.1113883113883112</v>
      </c>
      <c r="X334">
        <v>1.056634283923535</v>
      </c>
      <c r="Z334">
        <v>1.112951777501431</v>
      </c>
      <c r="AA334">
        <v>1.0708860600518004</v>
      </c>
      <c r="AC334">
        <v>1.1221280906947355</v>
      </c>
      <c r="AD334">
        <v>1.0799724049382051</v>
      </c>
      <c r="AF334">
        <v>1.0442868532939962</v>
      </c>
      <c r="AG334">
        <v>1.0370903656369705</v>
      </c>
      <c r="AI334">
        <v>1.0379843990005735</v>
      </c>
      <c r="AJ334">
        <v>1.04940868465486</v>
      </c>
      <c r="AL334">
        <v>1.0587424015808622</v>
      </c>
      <c r="AM334">
        <v>1.0517904584106925</v>
      </c>
      <c r="AO334">
        <v>1.0491918474671911</v>
      </c>
      <c r="AP334">
        <v>1.0340322412026679</v>
      </c>
    </row>
    <row r="335" spans="1:42" x14ac:dyDescent="0.2">
      <c r="A335">
        <f t="shared" si="5"/>
        <v>229.59999999999872</v>
      </c>
      <c r="B335">
        <v>1.0342393551054152</v>
      </c>
      <c r="C335">
        <v>0.99826432484298289</v>
      </c>
      <c r="E335">
        <v>1.0360591664434804</v>
      </c>
      <c r="F335">
        <v>0.99417776571052907</v>
      </c>
      <c r="H335">
        <v>1.035839388560712</v>
      </c>
      <c r="I335">
        <v>1.0005753887940241</v>
      </c>
      <c r="K335">
        <v>1.0347608599117102</v>
      </c>
      <c r="L335">
        <v>0.99885334699057193</v>
      </c>
      <c r="N335">
        <v>1.0390640418341621</v>
      </c>
      <c r="O335">
        <v>1.0065232477446218</v>
      </c>
      <c r="Q335">
        <v>1.1173669342944046</v>
      </c>
      <c r="R335">
        <v>1.0729150066071307</v>
      </c>
      <c r="T335">
        <v>1.1098904599290618</v>
      </c>
      <c r="U335">
        <v>1.0735750558356081</v>
      </c>
      <c r="W335">
        <v>1.1067987154391219</v>
      </c>
      <c r="X335">
        <v>1.0635675700282237</v>
      </c>
      <c r="Z335">
        <v>1.1041742406292203</v>
      </c>
      <c r="AA335">
        <v>1.0684635829801274</v>
      </c>
      <c r="AC335">
        <v>1.1290199313015095</v>
      </c>
      <c r="AD335">
        <v>1.0691844175794805</v>
      </c>
      <c r="AF335">
        <v>1.0445635588725055</v>
      </c>
      <c r="AG335">
        <v>1.0371056742911096</v>
      </c>
      <c r="AI335">
        <v>1.0379248249661788</v>
      </c>
      <c r="AJ335">
        <v>1.0527066661923881</v>
      </c>
      <c r="AL335">
        <v>1.0601208370056803</v>
      </c>
      <c r="AM335">
        <v>1.0499859177311612</v>
      </c>
      <c r="AO335">
        <v>1.0464794831141619</v>
      </c>
      <c r="AP335">
        <v>1.0349629285666762</v>
      </c>
    </row>
    <row r="336" spans="1:42" x14ac:dyDescent="0.2">
      <c r="A336">
        <f t="shared" si="5"/>
        <v>230.2999999999987</v>
      </c>
      <c r="B336">
        <v>1.0335817805383023</v>
      </c>
      <c r="C336">
        <v>0.99617591726834476</v>
      </c>
      <c r="E336">
        <v>1.0386407092170107</v>
      </c>
      <c r="F336">
        <v>0.98969582732513162</v>
      </c>
      <c r="H336">
        <v>1.0400041818536065</v>
      </c>
      <c r="I336">
        <v>0.99563410140435893</v>
      </c>
      <c r="K336">
        <v>1.0341785022642653</v>
      </c>
      <c r="L336">
        <v>0.99789436009865939</v>
      </c>
      <c r="N336">
        <v>1.0392055073265833</v>
      </c>
      <c r="O336">
        <v>0.99675437702718772</v>
      </c>
      <c r="Q336">
        <v>1.1111064139876028</v>
      </c>
      <c r="R336">
        <v>1.0712845884988098</v>
      </c>
      <c r="T336">
        <v>1.1066465421721767</v>
      </c>
      <c r="U336">
        <v>1.0713998522539572</v>
      </c>
      <c r="W336">
        <v>1.109661728208573</v>
      </c>
      <c r="X336">
        <v>1.0653260323214477</v>
      </c>
      <c r="Z336">
        <v>1.1129655300410963</v>
      </c>
      <c r="AA336">
        <v>1.0705007640093194</v>
      </c>
      <c r="AC336">
        <v>1.1204213484861343</v>
      </c>
      <c r="AD336">
        <v>1.0732734764843646</v>
      </c>
      <c r="AF336">
        <v>1.0454960541229745</v>
      </c>
      <c r="AG336">
        <v>1.035178372453228</v>
      </c>
      <c r="AI336">
        <v>1.0383387490268989</v>
      </c>
      <c r="AJ336">
        <v>1.0519972555734947</v>
      </c>
      <c r="AL336">
        <v>1.0584584041555456</v>
      </c>
      <c r="AM336">
        <v>1.0521525327174848</v>
      </c>
      <c r="AO336">
        <v>1.0478816040619716</v>
      </c>
      <c r="AP336">
        <v>1.0362914950411553</v>
      </c>
    </row>
    <row r="337" spans="1:42" x14ac:dyDescent="0.2">
      <c r="A337">
        <f t="shared" si="5"/>
        <v>230.99999999999869</v>
      </c>
      <c r="B337">
        <v>1.0364496959646212</v>
      </c>
      <c r="C337">
        <v>1.0004930949794351</v>
      </c>
      <c r="E337">
        <v>1.0356991272099894</v>
      </c>
      <c r="F337">
        <v>0.99001591140801026</v>
      </c>
      <c r="H337">
        <v>1.0357701178869128</v>
      </c>
      <c r="I337">
        <v>0.99685824169297066</v>
      </c>
      <c r="K337">
        <v>1.0362264060532655</v>
      </c>
      <c r="L337">
        <v>0.99887921723641715</v>
      </c>
      <c r="N337">
        <v>1.044163779451756</v>
      </c>
      <c r="O337">
        <v>1.0023267776820748</v>
      </c>
      <c r="Q337">
        <v>1.1134905637480108</v>
      </c>
      <c r="R337">
        <v>1.0727719610031903</v>
      </c>
      <c r="T337">
        <v>1.110386981160763</v>
      </c>
      <c r="U337">
        <v>1.0667583112096304</v>
      </c>
      <c r="W337">
        <v>1.1086827257733456</v>
      </c>
      <c r="X337">
        <v>1.0632986439608958</v>
      </c>
      <c r="Z337">
        <v>1.1047216422128918</v>
      </c>
      <c r="AA337">
        <v>1.0764873471217735</v>
      </c>
      <c r="AC337">
        <v>1.1193971681105583</v>
      </c>
      <c r="AD337">
        <v>1.0736993243956061</v>
      </c>
      <c r="AF337">
        <v>1.0443593253189314</v>
      </c>
      <c r="AG337">
        <v>1.0347296981711653</v>
      </c>
      <c r="AI337">
        <v>1.0368773292534621</v>
      </c>
      <c r="AJ337">
        <v>1.0497223808169311</v>
      </c>
      <c r="AL337">
        <v>1.059341719676935</v>
      </c>
      <c r="AM337">
        <v>1.0531513213978514</v>
      </c>
      <c r="AO337">
        <v>1.048090614452629</v>
      </c>
      <c r="AP337">
        <v>1.035303071486817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94"/>
  <sheetViews>
    <sheetView topLeftCell="BL1" workbookViewId="0">
      <selection activeCell="BO29" sqref="BO29"/>
    </sheetView>
  </sheetViews>
  <sheetFormatPr baseColWidth="10" defaultRowHeight="16" x14ac:dyDescent="0.2"/>
  <sheetData>
    <row r="1" spans="1:85" x14ac:dyDescent="0.2">
      <c r="A1" s="2" t="s">
        <v>94</v>
      </c>
    </row>
    <row r="2" spans="1:85" x14ac:dyDescent="0.2">
      <c r="B2" s="3"/>
      <c r="CB2" t="s">
        <v>12</v>
      </c>
    </row>
    <row r="3" spans="1:85" x14ac:dyDescent="0.2">
      <c r="B3" t="s">
        <v>3</v>
      </c>
      <c r="I3" t="s">
        <v>7</v>
      </c>
      <c r="P3" t="s">
        <v>8</v>
      </c>
      <c r="W3" t="s">
        <v>9</v>
      </c>
      <c r="AD3" s="3" t="s">
        <v>10</v>
      </c>
      <c r="AE3" s="3"/>
      <c r="AF3" s="3"/>
      <c r="AG3" s="3"/>
      <c r="AH3" s="3"/>
      <c r="AK3" s="3" t="s">
        <v>11</v>
      </c>
      <c r="AL3" s="3"/>
      <c r="AM3" s="3"/>
      <c r="AN3" s="3"/>
      <c r="AO3" s="3"/>
      <c r="AR3" s="3" t="s">
        <v>41</v>
      </c>
      <c r="AS3" s="3"/>
      <c r="AT3" s="3"/>
      <c r="AU3" s="3"/>
      <c r="AV3" s="3"/>
      <c r="AY3" s="3" t="s">
        <v>42</v>
      </c>
      <c r="AZ3" s="3"/>
      <c r="BA3" s="3"/>
      <c r="BB3" s="3"/>
      <c r="BC3" s="3"/>
      <c r="BF3" s="3" t="s">
        <v>43</v>
      </c>
      <c r="BG3" s="3"/>
      <c r="BH3" s="3"/>
      <c r="BI3" s="3"/>
      <c r="BJ3" s="3"/>
      <c r="BM3" s="3" t="s">
        <v>44</v>
      </c>
      <c r="BN3" s="3"/>
      <c r="BO3" s="3"/>
      <c r="BP3" s="3"/>
      <c r="BQ3" s="3"/>
      <c r="BT3" s="3" t="s">
        <v>45</v>
      </c>
      <c r="BU3" s="3"/>
      <c r="BV3" s="3"/>
      <c r="BW3" s="3"/>
      <c r="BX3" s="3"/>
      <c r="CB3" s="35" t="s">
        <v>97</v>
      </c>
      <c r="CC3" s="6"/>
      <c r="CD3" s="6"/>
      <c r="CE3" s="6"/>
      <c r="CF3" s="6"/>
      <c r="CG3" s="6"/>
    </row>
    <row r="4" spans="1:85" x14ac:dyDescent="0.2">
      <c r="A4" s="2"/>
      <c r="B4" s="2" t="s">
        <v>38</v>
      </c>
      <c r="C4" s="2"/>
      <c r="D4" s="2" t="s">
        <v>39</v>
      </c>
      <c r="E4" s="2"/>
      <c r="F4" s="2" t="s">
        <v>40</v>
      </c>
      <c r="G4" s="2"/>
      <c r="H4" s="2"/>
      <c r="I4" s="2" t="s">
        <v>38</v>
      </c>
      <c r="J4" s="2"/>
      <c r="K4" s="2" t="s">
        <v>39</v>
      </c>
      <c r="L4" s="2"/>
      <c r="M4" s="2" t="s">
        <v>40</v>
      </c>
      <c r="N4" s="2"/>
      <c r="O4" s="2"/>
      <c r="P4" s="10" t="s">
        <v>38</v>
      </c>
      <c r="Q4" s="10"/>
      <c r="R4" s="10" t="s">
        <v>39</v>
      </c>
      <c r="S4" s="10"/>
      <c r="T4" s="10" t="s">
        <v>40</v>
      </c>
      <c r="U4" s="10"/>
      <c r="V4" s="2"/>
      <c r="W4" s="10" t="s">
        <v>38</v>
      </c>
      <c r="X4" s="10"/>
      <c r="Y4" s="10" t="s">
        <v>39</v>
      </c>
      <c r="Z4" s="10"/>
      <c r="AA4" s="10" t="s">
        <v>40</v>
      </c>
      <c r="AB4" s="2"/>
      <c r="AC4" s="2"/>
      <c r="AD4" s="10" t="s">
        <v>38</v>
      </c>
      <c r="AE4" s="10"/>
      <c r="AF4" s="10" t="s">
        <v>39</v>
      </c>
      <c r="AG4" s="10"/>
      <c r="AH4" s="10" t="s">
        <v>40</v>
      </c>
      <c r="AI4" s="2"/>
      <c r="AJ4" s="2"/>
      <c r="AK4" s="10" t="s">
        <v>38</v>
      </c>
      <c r="AL4" s="10"/>
      <c r="AM4" s="10" t="s">
        <v>39</v>
      </c>
      <c r="AN4" s="10"/>
      <c r="AO4" s="10" t="s">
        <v>40</v>
      </c>
      <c r="AP4" s="2"/>
      <c r="AQ4" s="2"/>
      <c r="AR4" s="10" t="s">
        <v>38</v>
      </c>
      <c r="AS4" s="10"/>
      <c r="AT4" s="10" t="s">
        <v>39</v>
      </c>
      <c r="AU4" s="10"/>
      <c r="AV4" s="10" t="s">
        <v>40</v>
      </c>
      <c r="AW4" s="2"/>
      <c r="AX4" s="2"/>
      <c r="AY4" s="10" t="s">
        <v>38</v>
      </c>
      <c r="AZ4" s="10"/>
      <c r="BA4" s="10" t="s">
        <v>39</v>
      </c>
      <c r="BB4" s="10"/>
      <c r="BC4" s="10" t="s">
        <v>40</v>
      </c>
      <c r="BD4" s="2"/>
      <c r="BE4" s="2"/>
      <c r="BF4" s="10" t="s">
        <v>38</v>
      </c>
      <c r="BG4" s="10"/>
      <c r="BH4" s="10" t="s">
        <v>39</v>
      </c>
      <c r="BI4" s="10"/>
      <c r="BJ4" s="10" t="s">
        <v>40</v>
      </c>
      <c r="BK4" s="2"/>
      <c r="BL4" s="2"/>
      <c r="BM4" s="10" t="s">
        <v>38</v>
      </c>
      <c r="BN4" s="10"/>
      <c r="BO4" s="10" t="s">
        <v>39</v>
      </c>
      <c r="BP4" s="10"/>
      <c r="BQ4" s="10" t="s">
        <v>40</v>
      </c>
      <c r="BR4" s="2"/>
      <c r="BS4" s="2"/>
      <c r="BT4" s="10" t="s">
        <v>38</v>
      </c>
      <c r="BU4" s="10"/>
      <c r="BV4" s="10" t="s">
        <v>39</v>
      </c>
      <c r="BW4" s="10"/>
      <c r="BX4" s="10" t="s">
        <v>40</v>
      </c>
      <c r="BY4" s="2"/>
      <c r="CB4" s="30" t="s">
        <v>46</v>
      </c>
      <c r="CC4" s="30"/>
      <c r="CD4" s="30" t="s">
        <v>39</v>
      </c>
      <c r="CE4" s="30"/>
      <c r="CF4" s="30" t="s">
        <v>40</v>
      </c>
      <c r="CG4" s="30"/>
    </row>
    <row r="5" spans="1:85" x14ac:dyDescent="0.2">
      <c r="A5" s="2" t="s">
        <v>6</v>
      </c>
      <c r="B5" s="2" t="s">
        <v>13</v>
      </c>
      <c r="C5" s="2" t="s">
        <v>14</v>
      </c>
      <c r="D5" s="2" t="s">
        <v>13</v>
      </c>
      <c r="E5" s="2" t="s">
        <v>14</v>
      </c>
      <c r="F5" s="2" t="s">
        <v>13</v>
      </c>
      <c r="G5" s="2" t="s">
        <v>14</v>
      </c>
      <c r="H5" s="2"/>
      <c r="I5" s="2" t="s">
        <v>13</v>
      </c>
      <c r="J5" s="2" t="s">
        <v>14</v>
      </c>
      <c r="K5" s="2" t="s">
        <v>13</v>
      </c>
      <c r="L5" s="2" t="s">
        <v>14</v>
      </c>
      <c r="M5" s="2" t="s">
        <v>13</v>
      </c>
      <c r="N5" s="2" t="s">
        <v>14</v>
      </c>
      <c r="O5" s="2"/>
      <c r="P5" s="10" t="s">
        <v>13</v>
      </c>
      <c r="Q5" s="10" t="s">
        <v>14</v>
      </c>
      <c r="R5" s="10" t="s">
        <v>13</v>
      </c>
      <c r="S5" s="10" t="s">
        <v>14</v>
      </c>
      <c r="T5" s="10" t="s">
        <v>13</v>
      </c>
      <c r="U5" s="10" t="s">
        <v>14</v>
      </c>
      <c r="V5" s="2"/>
      <c r="W5" s="10" t="s">
        <v>13</v>
      </c>
      <c r="X5" s="10" t="s">
        <v>14</v>
      </c>
      <c r="Y5" s="10" t="s">
        <v>13</v>
      </c>
      <c r="Z5" s="10" t="s">
        <v>14</v>
      </c>
      <c r="AA5" s="10" t="s">
        <v>13</v>
      </c>
      <c r="AB5" s="10" t="s">
        <v>14</v>
      </c>
      <c r="AC5" s="2"/>
      <c r="AD5" s="10" t="s">
        <v>13</v>
      </c>
      <c r="AE5" s="10" t="s">
        <v>14</v>
      </c>
      <c r="AF5" s="10" t="s">
        <v>13</v>
      </c>
      <c r="AG5" s="10" t="s">
        <v>14</v>
      </c>
      <c r="AH5" s="10" t="s">
        <v>13</v>
      </c>
      <c r="AI5" s="10" t="s">
        <v>14</v>
      </c>
      <c r="AJ5" s="2"/>
      <c r="AK5" s="10" t="s">
        <v>13</v>
      </c>
      <c r="AL5" s="10" t="s">
        <v>14</v>
      </c>
      <c r="AM5" s="10" t="s">
        <v>13</v>
      </c>
      <c r="AN5" s="10" t="s">
        <v>14</v>
      </c>
      <c r="AO5" s="10" t="s">
        <v>13</v>
      </c>
      <c r="AP5" s="10" t="s">
        <v>14</v>
      </c>
      <c r="AQ5" s="2"/>
      <c r="AR5" s="10" t="s">
        <v>13</v>
      </c>
      <c r="AS5" s="10" t="s">
        <v>14</v>
      </c>
      <c r="AT5" s="10" t="s">
        <v>13</v>
      </c>
      <c r="AU5" s="10" t="s">
        <v>14</v>
      </c>
      <c r="AV5" s="10" t="s">
        <v>13</v>
      </c>
      <c r="AW5" s="10" t="s">
        <v>14</v>
      </c>
      <c r="AX5" s="2"/>
      <c r="AY5" s="10" t="s">
        <v>13</v>
      </c>
      <c r="AZ5" s="10" t="s">
        <v>14</v>
      </c>
      <c r="BA5" s="10" t="s">
        <v>13</v>
      </c>
      <c r="BB5" s="10" t="s">
        <v>14</v>
      </c>
      <c r="BC5" s="10" t="s">
        <v>13</v>
      </c>
      <c r="BD5" s="10" t="s">
        <v>14</v>
      </c>
      <c r="BE5" s="2"/>
      <c r="BF5" s="10" t="s">
        <v>13</v>
      </c>
      <c r="BG5" s="10" t="s">
        <v>14</v>
      </c>
      <c r="BH5" s="10" t="s">
        <v>13</v>
      </c>
      <c r="BI5" s="10" t="s">
        <v>14</v>
      </c>
      <c r="BJ5" s="10" t="s">
        <v>13</v>
      </c>
      <c r="BK5" s="10" t="s">
        <v>14</v>
      </c>
      <c r="BL5" s="2"/>
      <c r="BM5" s="10" t="s">
        <v>13</v>
      </c>
      <c r="BN5" s="10" t="s">
        <v>14</v>
      </c>
      <c r="BO5" s="10" t="s">
        <v>13</v>
      </c>
      <c r="BP5" s="10" t="s">
        <v>14</v>
      </c>
      <c r="BQ5" s="10" t="s">
        <v>13</v>
      </c>
      <c r="BR5" s="10" t="s">
        <v>14</v>
      </c>
      <c r="BS5" s="2"/>
      <c r="BT5" s="10" t="s">
        <v>13</v>
      </c>
      <c r="BU5" s="10" t="s">
        <v>14</v>
      </c>
      <c r="BV5" s="10" t="s">
        <v>13</v>
      </c>
      <c r="BW5" s="10" t="s">
        <v>14</v>
      </c>
      <c r="BX5" s="10" t="s">
        <v>13</v>
      </c>
      <c r="BY5" s="10" t="s">
        <v>14</v>
      </c>
      <c r="CB5" s="30" t="s">
        <v>13</v>
      </c>
      <c r="CC5" s="30" t="s">
        <v>14</v>
      </c>
      <c r="CD5" s="30" t="s">
        <v>13</v>
      </c>
      <c r="CE5" s="30" t="s">
        <v>14</v>
      </c>
      <c r="CF5" s="30" t="s">
        <v>13</v>
      </c>
      <c r="CG5" s="30" t="s">
        <v>14</v>
      </c>
    </row>
    <row r="6" spans="1:85" x14ac:dyDescent="0.2">
      <c r="A6">
        <v>0</v>
      </c>
      <c r="B6">
        <v>0</v>
      </c>
      <c r="C6">
        <v>0</v>
      </c>
      <c r="D6">
        <v>0</v>
      </c>
      <c r="E6" s="3">
        <v>0</v>
      </c>
      <c r="F6">
        <v>0</v>
      </c>
      <c r="G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CB6" s="3">
        <v>11.13103688</v>
      </c>
      <c r="CC6" s="3">
        <v>7.1714358730000001</v>
      </c>
      <c r="CD6" s="3">
        <v>9.2806759289999992</v>
      </c>
      <c r="CE6" s="3">
        <v>7.3276521150000002</v>
      </c>
      <c r="CF6" s="3">
        <v>7.8442359320000001</v>
      </c>
      <c r="CG6" s="3">
        <v>8.3858460479999994</v>
      </c>
    </row>
    <row r="7" spans="1:85" x14ac:dyDescent="0.2">
      <c r="A7">
        <f>A6+0.7</f>
        <v>0.7</v>
      </c>
      <c r="B7">
        <v>0.27846577949428308</v>
      </c>
      <c r="C7">
        <v>0.86797813368460197</v>
      </c>
      <c r="D7">
        <v>0.29820540535328632</v>
      </c>
      <c r="E7" s="3">
        <v>1.4014753980000001</v>
      </c>
      <c r="F7">
        <v>0.25716217568691491</v>
      </c>
      <c r="G7">
        <v>1.303743540078429</v>
      </c>
      <c r="I7">
        <v>0.62314295776042172</v>
      </c>
      <c r="J7">
        <v>1.4044270695463581</v>
      </c>
      <c r="K7">
        <v>0.29634132666011226</v>
      </c>
      <c r="L7">
        <v>0.44429698573044618</v>
      </c>
      <c r="M7">
        <v>0.81945187905377281</v>
      </c>
      <c r="N7">
        <v>0.13156057120467324</v>
      </c>
      <c r="P7">
        <v>0.43047534564101397</v>
      </c>
      <c r="Q7">
        <v>-0.17482517482517324</v>
      </c>
      <c r="R7">
        <v>0.70577931523922643</v>
      </c>
      <c r="S7">
        <v>0.89615169428263641</v>
      </c>
      <c r="T7">
        <v>1.606905827334387</v>
      </c>
      <c r="U7">
        <v>0.19607843137254122</v>
      </c>
      <c r="W7">
        <v>0.43935487927565475</v>
      </c>
      <c r="X7">
        <v>0.57003257328990742</v>
      </c>
      <c r="Y7">
        <v>0.475737392959104</v>
      </c>
      <c r="Z7">
        <v>6.9360226986717066E-2</v>
      </c>
      <c r="AA7">
        <v>0.93335784621456241</v>
      </c>
      <c r="AB7">
        <v>1.0628156118740861</v>
      </c>
      <c r="AD7">
        <v>0.86065057560252001</v>
      </c>
      <c r="AE7">
        <v>1.5818030209410949</v>
      </c>
      <c r="AF7">
        <v>6.0618468962147176E-2</v>
      </c>
      <c r="AG7">
        <v>1.0179429889924023</v>
      </c>
      <c r="AH7">
        <v>1.0488460357646545</v>
      </c>
      <c r="AI7">
        <v>0.25793725264506406</v>
      </c>
      <c r="AK7">
        <v>0.91103594058617432</v>
      </c>
      <c r="AL7">
        <v>0.78004772056642935</v>
      </c>
      <c r="AM7">
        <v>1.2808838333512114</v>
      </c>
      <c r="AN7">
        <v>0.743362167666902</v>
      </c>
      <c r="AO7">
        <v>0.41048685490981995</v>
      </c>
      <c r="AP7">
        <v>1.3337424282573096</v>
      </c>
      <c r="AR7">
        <v>1.2602846046236493</v>
      </c>
      <c r="AS7">
        <v>0.91454520603278411</v>
      </c>
      <c r="AT7">
        <v>0.62570807235033499</v>
      </c>
      <c r="AU7">
        <v>0.64835752771809041</v>
      </c>
      <c r="AV7">
        <v>0.25640191420440317</v>
      </c>
      <c r="AW7">
        <v>1.8648842134383159</v>
      </c>
      <c r="AY7">
        <v>2.4617707166669334E-2</v>
      </c>
      <c r="AZ7">
        <v>1.1977322028121762</v>
      </c>
      <c r="BA7">
        <v>0.99720681161960556</v>
      </c>
      <c r="BB7">
        <v>0.56485699157968838</v>
      </c>
      <c r="BC7">
        <v>0.13620648129747792</v>
      </c>
      <c r="BD7">
        <v>-0.18132168589161779</v>
      </c>
      <c r="BF7">
        <v>0.5549407404208182</v>
      </c>
      <c r="BG7">
        <v>1.717966401064686</v>
      </c>
      <c r="BH7">
        <v>0.38843077337887166</v>
      </c>
      <c r="BI7">
        <v>0.79915087755517789</v>
      </c>
      <c r="BJ7">
        <v>3.728147915492741E-2</v>
      </c>
      <c r="BK7">
        <v>0.68691777856257374</v>
      </c>
      <c r="BM7">
        <v>1.2884368348973396</v>
      </c>
      <c r="BN7">
        <v>-1.1654532780220848</v>
      </c>
      <c r="BO7">
        <v>1.3995936899935515</v>
      </c>
      <c r="BP7">
        <v>1.3344761094587199</v>
      </c>
      <c r="BQ7">
        <v>1.891817983300399</v>
      </c>
      <c r="BR7">
        <v>1.2945948303433852</v>
      </c>
      <c r="BT7">
        <v>-0.14723637284164681</v>
      </c>
      <c r="BU7">
        <v>0.38562203892999491</v>
      </c>
      <c r="BV7">
        <v>0.26931233109669961</v>
      </c>
      <c r="BW7">
        <v>1.0382998200488629</v>
      </c>
      <c r="BX7">
        <v>1.9552379972262628</v>
      </c>
      <c r="BY7">
        <v>0.9059666929795327</v>
      </c>
      <c r="CB7" s="3">
        <v>10.68351271</v>
      </c>
      <c r="CC7" s="3">
        <v>8.5403341289999997</v>
      </c>
      <c r="CD7" s="3">
        <v>9.4374369890000001</v>
      </c>
      <c r="CE7" s="3">
        <v>6.704699637</v>
      </c>
      <c r="CF7" s="3">
        <v>8.8663924739999995</v>
      </c>
      <c r="CG7" s="3">
        <v>6.9969988220000001</v>
      </c>
    </row>
    <row r="8" spans="1:85" x14ac:dyDescent="0.2">
      <c r="A8">
        <f t="shared" ref="A8:A71" si="0">A7+0.7</f>
        <v>1.4</v>
      </c>
      <c r="B8">
        <v>0.51717897315958794</v>
      </c>
      <c r="C8">
        <v>-8.8261253309781296E-2</v>
      </c>
      <c r="D8">
        <v>0.49906425452276437</v>
      </c>
      <c r="E8" s="3">
        <v>0.71533445100000004</v>
      </c>
      <c r="F8">
        <v>0.13938813173331255</v>
      </c>
      <c r="G8">
        <v>1.0495057648146116</v>
      </c>
      <c r="I8">
        <v>0.18539445954613143</v>
      </c>
      <c r="J8">
        <v>1.4143811630776781</v>
      </c>
      <c r="K8">
        <v>0.64941242798499843</v>
      </c>
      <c r="L8">
        <v>5.0659731184794055E-2</v>
      </c>
      <c r="M8">
        <v>0.77221179897708225</v>
      </c>
      <c r="N8">
        <v>0.45311024709833703</v>
      </c>
      <c r="P8">
        <v>1.2133431417958462</v>
      </c>
      <c r="Q8">
        <v>0.24650780608051548</v>
      </c>
      <c r="R8">
        <v>0.95461976612206456</v>
      </c>
      <c r="S8">
        <v>0.83757225110022659</v>
      </c>
      <c r="T8">
        <v>1.5629751062481034</v>
      </c>
      <c r="U8">
        <v>0.54473076239560214</v>
      </c>
      <c r="W8">
        <v>0.26030173881245844</v>
      </c>
      <c r="X8">
        <v>0.40716612377849515</v>
      </c>
      <c r="Y8">
        <v>0.14413370414605708</v>
      </c>
      <c r="Z8">
        <v>-1.5493733645485008E-2</v>
      </c>
      <c r="AA8">
        <v>0.69210792761842299</v>
      </c>
      <c r="AB8">
        <v>1.4636667726128394</v>
      </c>
      <c r="AD8">
        <v>1.4876409119498106</v>
      </c>
      <c r="AE8">
        <v>2.2072329969703617</v>
      </c>
      <c r="AF8">
        <v>0.80094223005337994</v>
      </c>
      <c r="AG8">
        <v>1.4578632423746427</v>
      </c>
      <c r="AH8">
        <v>0.92081024476048867</v>
      </c>
      <c r="AI8">
        <v>0.7827216186879582</v>
      </c>
      <c r="AK8">
        <v>1.1994395034427185</v>
      </c>
      <c r="AL8">
        <v>1.4947840372927175</v>
      </c>
      <c r="AM8">
        <v>1.5887459417178462</v>
      </c>
      <c r="AN8">
        <v>0.87118123194485975</v>
      </c>
      <c r="AO8">
        <v>0.94581051441390684</v>
      </c>
      <c r="AP8">
        <v>1.8961040422043425</v>
      </c>
      <c r="AR8">
        <v>1.1504208167799419</v>
      </c>
      <c r="AS8">
        <v>1.6296497525166558</v>
      </c>
      <c r="AT8">
        <v>0.74666871022162695</v>
      </c>
      <c r="AU8">
        <v>0.62907376303988372</v>
      </c>
      <c r="AV8">
        <v>1.0268049601280751</v>
      </c>
      <c r="AW8">
        <v>1.8431123507828318</v>
      </c>
      <c r="AY8">
        <v>1.301374701097771</v>
      </c>
      <c r="AZ8">
        <v>1.3248270149998831</v>
      </c>
      <c r="BA8">
        <v>1.3716780232702206</v>
      </c>
      <c r="BB8">
        <v>1.1484764731283974</v>
      </c>
      <c r="BC8">
        <v>0.41806908768823803</v>
      </c>
      <c r="BD8">
        <v>0.30225684885100179</v>
      </c>
      <c r="BF8">
        <v>0.45203815725454888</v>
      </c>
      <c r="BG8">
        <v>2.5032053884226002</v>
      </c>
      <c r="BH8">
        <v>1.4717901474388952</v>
      </c>
      <c r="BI8">
        <v>1.5675915406622636</v>
      </c>
      <c r="BJ8">
        <v>0.75521269017760062</v>
      </c>
      <c r="BK8">
        <v>0.57861279031550339</v>
      </c>
      <c r="BM8">
        <v>2.580522886592405</v>
      </c>
      <c r="BN8">
        <v>0.65882766717315633</v>
      </c>
      <c r="BO8">
        <v>1.5233702482536557</v>
      </c>
      <c r="BP8">
        <v>1.1442057425486922</v>
      </c>
      <c r="BQ8">
        <v>1.7251012509082955</v>
      </c>
      <c r="BR8">
        <v>1.7800099897779091</v>
      </c>
      <c r="BT8">
        <v>1.3585912999832885</v>
      </c>
      <c r="BU8">
        <v>1.9762122874528671</v>
      </c>
      <c r="BV8">
        <v>0.4325622270574172</v>
      </c>
      <c r="BW8">
        <v>1.9406050092255498</v>
      </c>
      <c r="BX8">
        <v>1.8803999150696313</v>
      </c>
      <c r="BY8">
        <v>0.95489539925435452</v>
      </c>
      <c r="CB8" s="3">
        <v>11.521717260000001</v>
      </c>
      <c r="CC8" s="3">
        <v>7.6294402730000002</v>
      </c>
      <c r="CD8" s="3">
        <v>10.009915299999999</v>
      </c>
      <c r="CE8" s="3">
        <v>7.2956422649999997</v>
      </c>
      <c r="CF8" s="3">
        <v>9.646267623</v>
      </c>
      <c r="CG8" s="3">
        <v>6.7756716680000002</v>
      </c>
    </row>
    <row r="9" spans="1:85" x14ac:dyDescent="0.2">
      <c r="A9">
        <f t="shared" si="0"/>
        <v>2.0999999999999996</v>
      </c>
      <c r="B9">
        <v>0.24362401158258251</v>
      </c>
      <c r="C9">
        <v>0.60355583743559293</v>
      </c>
      <c r="D9">
        <v>-0.16342057542864552</v>
      </c>
      <c r="E9" s="3">
        <v>0.60846201899999997</v>
      </c>
      <c r="F9">
        <v>-1.413456863178908E-2</v>
      </c>
      <c r="G9">
        <v>1.4760422772112065</v>
      </c>
      <c r="I9">
        <v>0.18264087722550926</v>
      </c>
      <c r="J9">
        <v>1.3403187410173842</v>
      </c>
      <c r="K9">
        <v>0.65291641293124769</v>
      </c>
      <c r="L9">
        <v>0.26985403708120259</v>
      </c>
      <c r="M9">
        <v>0.11950286806882104</v>
      </c>
      <c r="N9">
        <v>0.59089253662398278</v>
      </c>
      <c r="P9">
        <v>1.1276027438839265</v>
      </c>
      <c r="Q9">
        <v>0.34782608695651618</v>
      </c>
      <c r="R9">
        <v>0.98693331434661502</v>
      </c>
      <c r="S9">
        <v>0.96365289668052867</v>
      </c>
      <c r="T9">
        <v>1.7890073902404424</v>
      </c>
      <c r="U9">
        <v>0.48181908534596118</v>
      </c>
      <c r="W9">
        <v>0.44092540985664641</v>
      </c>
      <c r="X9">
        <v>0.43975373790678418</v>
      </c>
      <c r="Y9">
        <v>0.60108281185965495</v>
      </c>
      <c r="Z9">
        <v>0.12706709555033058</v>
      </c>
      <c r="AA9">
        <v>0.98248807608727873</v>
      </c>
      <c r="AB9">
        <v>1.2283233914793925</v>
      </c>
      <c r="AD9">
        <v>2.1169300815018204</v>
      </c>
      <c r="AE9">
        <v>2.3596373091828582</v>
      </c>
      <c r="AF9">
        <v>0.91196639117332268</v>
      </c>
      <c r="AG9">
        <v>1.7681801239582455</v>
      </c>
      <c r="AH9">
        <v>0.65566264252929329</v>
      </c>
      <c r="AI9">
        <v>0.85956968627839103</v>
      </c>
      <c r="AK9">
        <v>1.0488100040338821</v>
      </c>
      <c r="AL9">
        <v>2.1206646959356732</v>
      </c>
      <c r="AM9">
        <v>1.6775303463354874</v>
      </c>
      <c r="AN9">
        <v>1.0607419450322766</v>
      </c>
      <c r="AO9">
        <v>0.77126425733933957</v>
      </c>
      <c r="AP9">
        <v>2.287518975414855</v>
      </c>
      <c r="AR9">
        <v>0.9321006126852609</v>
      </c>
      <c r="AS9">
        <v>1.964727746319042</v>
      </c>
      <c r="AT9">
        <v>1.0014285508145804</v>
      </c>
      <c r="AU9">
        <v>0.59238477139568602</v>
      </c>
      <c r="AV9">
        <v>0.89923424839341237</v>
      </c>
      <c r="AW9">
        <v>2.4013442374970424</v>
      </c>
      <c r="AY9">
        <v>2.047697261407265</v>
      </c>
      <c r="AZ9">
        <v>1.4516917394272184</v>
      </c>
      <c r="BA9">
        <v>1.8161227280313881</v>
      </c>
      <c r="BB9">
        <v>1.4773385486286656</v>
      </c>
      <c r="BC9">
        <v>0.4609963145209548</v>
      </c>
      <c r="BD9">
        <v>0.52473291342320749</v>
      </c>
      <c r="BF9">
        <v>1.3517373935140569</v>
      </c>
      <c r="BG9">
        <v>2.5887727428446965</v>
      </c>
      <c r="BH9">
        <v>1.7663314087766224</v>
      </c>
      <c r="BI9">
        <v>1.6174404311025512</v>
      </c>
      <c r="BJ9">
        <v>0.60286722001023918</v>
      </c>
      <c r="BK9">
        <v>0.95745193235279658</v>
      </c>
      <c r="BM9">
        <v>2.3903727146687714</v>
      </c>
      <c r="BN9">
        <v>1.2762128608772514</v>
      </c>
      <c r="BO9">
        <v>1.8691574054371785</v>
      </c>
      <c r="BP9">
        <v>1.600553354550982</v>
      </c>
      <c r="BQ9">
        <v>2.1679713525656297</v>
      </c>
      <c r="BR9">
        <v>2.1761019391351226</v>
      </c>
      <c r="BT9">
        <v>0.63146242339912817</v>
      </c>
      <c r="BU9">
        <v>2.4059546916630552</v>
      </c>
      <c r="BV9">
        <v>0.72067755763085017</v>
      </c>
      <c r="BW9">
        <v>2.1499237949760897</v>
      </c>
      <c r="BX9">
        <v>2.2244438237028561</v>
      </c>
      <c r="BY9">
        <v>0.86360958856241155</v>
      </c>
      <c r="CB9" s="3">
        <v>10.714773810000001</v>
      </c>
      <c r="CC9" s="3">
        <v>8.0757113040000004</v>
      </c>
      <c r="CD9" s="3">
        <v>8.9753165730000006</v>
      </c>
      <c r="CE9" s="3">
        <v>6.6598455889999997</v>
      </c>
      <c r="CF9" s="3">
        <v>9.3963167750000007</v>
      </c>
      <c r="CG9" s="3">
        <v>7.4754516520000003</v>
      </c>
    </row>
    <row r="10" spans="1:85" x14ac:dyDescent="0.2">
      <c r="A10">
        <f t="shared" si="0"/>
        <v>2.8</v>
      </c>
      <c r="B10">
        <v>0.68109391597758417</v>
      </c>
      <c r="C10">
        <v>0.34439351115123884</v>
      </c>
      <c r="D10">
        <v>8.6831568420024041E-2</v>
      </c>
      <c r="E10" s="3">
        <v>0.91991922199999998</v>
      </c>
      <c r="F10">
        <v>1.4238902378650664E-2</v>
      </c>
      <c r="G10">
        <v>1.3322991170077358</v>
      </c>
      <c r="I10">
        <v>0.17440851771021926</v>
      </c>
      <c r="J10">
        <v>1.2493150151461521</v>
      </c>
      <c r="K10">
        <v>1.1952160855896068</v>
      </c>
      <c r="L10">
        <v>0.36292930162893811</v>
      </c>
      <c r="M10">
        <v>0.56701511406282634</v>
      </c>
      <c r="N10">
        <v>0.74086290414298617</v>
      </c>
      <c r="P10">
        <v>1.2991644127468618</v>
      </c>
      <c r="Q10">
        <v>-0.15910893266632797</v>
      </c>
      <c r="R10">
        <v>0.91092923823782712</v>
      </c>
      <c r="S10">
        <v>0.91752511507674228</v>
      </c>
      <c r="T10">
        <v>1.770330114725212</v>
      </c>
      <c r="U10">
        <v>0.3641219199544139</v>
      </c>
      <c r="W10">
        <v>0.26314134808853851</v>
      </c>
      <c r="X10">
        <v>-0.26572187776794465</v>
      </c>
      <c r="Y10">
        <v>0.96043405885527022</v>
      </c>
      <c r="Z10">
        <v>0.57244353934513015</v>
      </c>
      <c r="AA10">
        <v>1.3200390037143706</v>
      </c>
      <c r="AB10">
        <v>0.92001274766980146</v>
      </c>
      <c r="AD10">
        <v>1.8965193210857905</v>
      </c>
      <c r="AE10">
        <v>2.7144110223346871</v>
      </c>
      <c r="AF10">
        <v>0.61457274682898344</v>
      </c>
      <c r="AG10">
        <v>2.505570010579163</v>
      </c>
      <c r="AH10">
        <v>0.82526458424069915</v>
      </c>
      <c r="AI10">
        <v>0.93813376821591987</v>
      </c>
      <c r="AK10">
        <v>1.6831125040080224</v>
      </c>
      <c r="AL10">
        <v>2.6633720518091621</v>
      </c>
      <c r="AM10">
        <v>1.4968598661806709</v>
      </c>
      <c r="AN10">
        <v>1.9000643865894205</v>
      </c>
      <c r="AO10">
        <v>1.4218580824242224</v>
      </c>
      <c r="AP10">
        <v>2.5917664137164138</v>
      </c>
      <c r="AR10">
        <v>1.7842588993517268</v>
      </c>
      <c r="AS10">
        <v>1.911262798634823</v>
      </c>
      <c r="AT10">
        <v>1.2279765082754892</v>
      </c>
      <c r="AU10">
        <v>1.4692276093474703</v>
      </c>
      <c r="AV10">
        <v>0.85620308653859922</v>
      </c>
      <c r="AW10">
        <v>2.7410098901952438</v>
      </c>
      <c r="AY10">
        <v>1.8393194457130875</v>
      </c>
      <c r="AZ10">
        <v>2.3080269599137608</v>
      </c>
      <c r="BA10">
        <v>2.4193111197630373</v>
      </c>
      <c r="BB10">
        <v>2.3454779303957594</v>
      </c>
      <c r="BC10">
        <v>0.54450425891143084</v>
      </c>
      <c r="BD10">
        <v>0.77948331833501072</v>
      </c>
      <c r="BF10">
        <v>1.5836514570735289</v>
      </c>
      <c r="BG10">
        <v>3.2341536788850505</v>
      </c>
      <c r="BH10">
        <v>1.9384554261506679</v>
      </c>
      <c r="BI10">
        <v>1.6790781804170507</v>
      </c>
      <c r="BJ10">
        <v>0.75883622386146499</v>
      </c>
      <c r="BK10">
        <v>1.3464509535410514</v>
      </c>
      <c r="BM10">
        <v>2.693383525419037</v>
      </c>
      <c r="BN10">
        <v>1.4874340814987903</v>
      </c>
      <c r="BO10">
        <v>2.1571377974605355</v>
      </c>
      <c r="BP10">
        <v>1.9503323386760201</v>
      </c>
      <c r="BQ10">
        <v>1.7808843811823039</v>
      </c>
      <c r="BR10">
        <v>1.7800099897779091</v>
      </c>
      <c r="BT10">
        <v>0.99325274924247253</v>
      </c>
      <c r="BU10">
        <v>2.7909769574494021</v>
      </c>
      <c r="BV10">
        <v>0.35948946396612769</v>
      </c>
      <c r="BW10">
        <v>2.4834120869673768</v>
      </c>
      <c r="BX10">
        <v>1.8803999150696313</v>
      </c>
      <c r="BY10">
        <v>1.4474798326987184</v>
      </c>
      <c r="CB10" s="3">
        <v>17.978097160000001</v>
      </c>
      <c r="CC10" s="3">
        <v>16.374563909999999</v>
      </c>
      <c r="CD10" s="3">
        <v>12.31839562</v>
      </c>
      <c r="CE10" s="3">
        <v>12.84354956</v>
      </c>
      <c r="CF10" s="3">
        <v>14.066289660000001</v>
      </c>
      <c r="CG10" s="3">
        <v>13.21422138</v>
      </c>
    </row>
    <row r="11" spans="1:85" x14ac:dyDescent="0.2">
      <c r="A11">
        <f t="shared" si="0"/>
        <v>3.5</v>
      </c>
      <c r="B11">
        <v>0.96032242373705401</v>
      </c>
      <c r="C11">
        <v>0.16491310061933007</v>
      </c>
      <c r="D11">
        <v>0.50457610789980833</v>
      </c>
      <c r="E11" s="3">
        <v>0.885368127</v>
      </c>
      <c r="F11">
        <v>0.17269773655230836</v>
      </c>
      <c r="G11">
        <v>1.2797794132215756</v>
      </c>
      <c r="I11">
        <v>0.27136741866796399</v>
      </c>
      <c r="J11">
        <v>1.2423965470640894</v>
      </c>
      <c r="K11">
        <v>0.60578781540418447</v>
      </c>
      <c r="L11">
        <v>0.23971901290384778</v>
      </c>
      <c r="M11">
        <v>0.85904246561227637</v>
      </c>
      <c r="N11">
        <v>-1.4374800586054448E-2</v>
      </c>
      <c r="P11">
        <v>1.2991644127468618</v>
      </c>
      <c r="Q11">
        <v>0.25624214453202399</v>
      </c>
      <c r="R11">
        <v>0.94327586106908257</v>
      </c>
      <c r="S11">
        <v>0.94680980085320243</v>
      </c>
      <c r="T11">
        <v>1.535223503044719</v>
      </c>
      <c r="U11">
        <v>0.79648590390833363</v>
      </c>
      <c r="W11">
        <v>0.34951434906398049</v>
      </c>
      <c r="X11">
        <v>0.42023565367756532</v>
      </c>
      <c r="Y11">
        <v>0.93367957109339272</v>
      </c>
      <c r="Z11">
        <v>4.7369555941969566E-2</v>
      </c>
      <c r="AA11">
        <v>1.7192562897817965</v>
      </c>
      <c r="AB11">
        <v>1.1058395054074737</v>
      </c>
      <c r="AD11">
        <v>2.2923923296218049</v>
      </c>
      <c r="AE11">
        <v>2.8684062934353562</v>
      </c>
      <c r="AF11">
        <v>0.91838325129592135</v>
      </c>
      <c r="AG11">
        <v>1.929414929904965</v>
      </c>
      <c r="AH11">
        <v>1.6009867721870137</v>
      </c>
      <c r="AI11">
        <v>1.2463333936140941</v>
      </c>
      <c r="AK11">
        <v>2.4656935104696345</v>
      </c>
      <c r="AL11">
        <v>2.7021428897790116</v>
      </c>
      <c r="AM11">
        <v>1.4181043050329265</v>
      </c>
      <c r="AN11">
        <v>1.6889223868524681</v>
      </c>
      <c r="AO11">
        <v>0.8502724435154505</v>
      </c>
      <c r="AP11">
        <v>2.6775104889780863</v>
      </c>
      <c r="AR11">
        <v>1.941217450245702</v>
      </c>
      <c r="AS11">
        <v>2.703884368428632</v>
      </c>
      <c r="AT11">
        <v>1.4560200245984305</v>
      </c>
      <c r="AU11">
        <v>0.89634100740833844</v>
      </c>
      <c r="AV11">
        <v>0.98254720825184449</v>
      </c>
      <c r="AW11">
        <v>3.2124211612037357</v>
      </c>
      <c r="AY11">
        <v>1.6916022767781982</v>
      </c>
      <c r="AZ11">
        <v>2.8133529022660468</v>
      </c>
      <c r="BA11">
        <v>3.1390880778966164</v>
      </c>
      <c r="BB11">
        <v>1.9692632897335898</v>
      </c>
      <c r="BC11">
        <v>0.71562703728005772</v>
      </c>
      <c r="BD11">
        <v>1.3695147581676395</v>
      </c>
      <c r="BF11">
        <v>1.7314977493262944</v>
      </c>
      <c r="BG11">
        <v>3.3005365393498352</v>
      </c>
      <c r="BH11">
        <v>2.4393837485901742</v>
      </c>
      <c r="BI11">
        <v>2.021005878201251</v>
      </c>
      <c r="BJ11">
        <v>0.89702166380999415</v>
      </c>
      <c r="BK11">
        <v>1.7003483342155334</v>
      </c>
      <c r="BM11">
        <v>2.9152110838197416</v>
      </c>
      <c r="BN11">
        <v>1.6365798258163267</v>
      </c>
      <c r="BO11">
        <v>2.4733507074681</v>
      </c>
      <c r="BP11">
        <v>2.3848825528563538</v>
      </c>
      <c r="BQ11">
        <v>1.7820218289391505</v>
      </c>
      <c r="BR11">
        <v>2.5130042769622065</v>
      </c>
      <c r="BT11">
        <v>1.2994125617894525</v>
      </c>
      <c r="BU11">
        <v>3.0062868777803686</v>
      </c>
      <c r="BV11">
        <v>0.93481556341585303</v>
      </c>
      <c r="BW11">
        <v>2.5165141089655236</v>
      </c>
      <c r="BX11">
        <v>2.0051173879944315</v>
      </c>
      <c r="BY11">
        <v>1.4326287618111309</v>
      </c>
      <c r="CB11" s="3">
        <v>30.197342949999999</v>
      </c>
      <c r="CC11" s="3">
        <v>16.894781519999999</v>
      </c>
      <c r="CD11" s="3">
        <v>11.54282036</v>
      </c>
      <c r="CE11" s="3">
        <v>11.682061409999999</v>
      </c>
      <c r="CF11" s="3">
        <v>13.22880295</v>
      </c>
      <c r="CG11" s="3">
        <v>14.03453056</v>
      </c>
    </row>
    <row r="12" spans="1:85" x14ac:dyDescent="0.2">
      <c r="A12">
        <f t="shared" si="0"/>
        <v>4.2</v>
      </c>
      <c r="B12">
        <v>0.95394805357106804</v>
      </c>
      <c r="C12">
        <v>0.42158516020236902</v>
      </c>
      <c r="D12">
        <v>0.25521414325795888</v>
      </c>
      <c r="E12" s="3">
        <v>1.105723405</v>
      </c>
      <c r="F12">
        <v>0.41336955237983375</v>
      </c>
      <c r="G12">
        <v>1.7677110306939028</v>
      </c>
      <c r="I12">
        <v>0.90933888274217622</v>
      </c>
      <c r="J12">
        <v>1.3268047551435131</v>
      </c>
      <c r="K12">
        <v>1.2093661247351264</v>
      </c>
      <c r="L12">
        <v>-0.12243377146651824</v>
      </c>
      <c r="M12">
        <v>1.4132811820353908</v>
      </c>
      <c r="N12">
        <v>0.48248565825605283</v>
      </c>
      <c r="P12">
        <v>1.3002267450132763</v>
      </c>
      <c r="Q12">
        <v>-0.6202407891715751</v>
      </c>
      <c r="R12">
        <v>1.1130630912414574</v>
      </c>
      <c r="S12">
        <v>0.88375875680534932</v>
      </c>
      <c r="T12">
        <v>1.4663944468664454</v>
      </c>
      <c r="U12">
        <v>0.79987212276216724</v>
      </c>
      <c r="W12">
        <v>0.88067397253396962</v>
      </c>
      <c r="X12">
        <v>7.459312188053957E-2</v>
      </c>
      <c r="Y12">
        <v>1.0108372379704349</v>
      </c>
      <c r="Z12">
        <v>0.10021538829724363</v>
      </c>
      <c r="AA12">
        <v>1.7936405285136345</v>
      </c>
      <c r="AB12">
        <v>1.1665703826456166</v>
      </c>
      <c r="AD12">
        <v>2.0125861821671691</v>
      </c>
      <c r="AE12">
        <v>3.018030419783031</v>
      </c>
      <c r="AF12">
        <v>1.3090939279747431</v>
      </c>
      <c r="AG12">
        <v>2.2849118284885321</v>
      </c>
      <c r="AH12">
        <v>1.6380587487827398</v>
      </c>
      <c r="AI12">
        <v>2.5037429001334885</v>
      </c>
      <c r="AK12">
        <v>2.3643235851855735</v>
      </c>
      <c r="AL12">
        <v>2.9963904415236442</v>
      </c>
      <c r="AM12">
        <v>1.8077587829628499</v>
      </c>
      <c r="AN12">
        <v>1.6104044897820984</v>
      </c>
      <c r="AO12">
        <v>1.5500898482746379</v>
      </c>
      <c r="AP12">
        <v>2.8512598481526226</v>
      </c>
      <c r="AR12">
        <v>2.2040713747172589</v>
      </c>
      <c r="AS12">
        <v>2.6513262456704751</v>
      </c>
      <c r="AT12">
        <v>2.2139194607401862</v>
      </c>
      <c r="AU12">
        <v>1.7361559313282697</v>
      </c>
      <c r="AV12">
        <v>1.2385297953959054</v>
      </c>
      <c r="AW12">
        <v>2.7792663275420608</v>
      </c>
      <c r="AY12">
        <v>2.236970620914164</v>
      </c>
      <c r="AZ12">
        <v>2.4794259990758007</v>
      </c>
      <c r="BA12">
        <v>2.9424752196849795</v>
      </c>
      <c r="BB12">
        <v>2.1341586972508964</v>
      </c>
      <c r="BC12">
        <v>1.0162765482258038</v>
      </c>
      <c r="BD12">
        <v>1.2673010380622856</v>
      </c>
      <c r="BF12">
        <v>2.0785823681419231</v>
      </c>
      <c r="BG12">
        <v>3.6100008825791434</v>
      </c>
      <c r="BH12">
        <v>2.0888852753099627</v>
      </c>
      <c r="BI12">
        <v>2.2635610616318331</v>
      </c>
      <c r="BJ12">
        <v>1.0424939255878769</v>
      </c>
      <c r="BK12">
        <v>1.4427290136212747</v>
      </c>
      <c r="BM12">
        <v>2.8340518850661454</v>
      </c>
      <c r="BN12">
        <v>2.1157212434380881</v>
      </c>
      <c r="BO12">
        <v>2.0367868434866949</v>
      </c>
      <c r="BP12">
        <v>2.4447724017662438</v>
      </c>
      <c r="BQ12">
        <v>2.4684240902827241</v>
      </c>
      <c r="BR12">
        <v>2.557375483915763</v>
      </c>
      <c r="BT12">
        <v>2.112550220909327</v>
      </c>
      <c r="BU12">
        <v>3.0615204948168184</v>
      </c>
      <c r="BV12">
        <v>1.2213417040847929</v>
      </c>
      <c r="BW12">
        <v>2.5259149361852309</v>
      </c>
      <c r="BX12">
        <v>1.809476461814981</v>
      </c>
      <c r="BY12">
        <v>1.5872685246443723</v>
      </c>
      <c r="CB12" s="3">
        <v>17.664122169999999</v>
      </c>
      <c r="CC12" s="3">
        <v>15.51117178</v>
      </c>
      <c r="CD12" s="3">
        <v>12.11010757</v>
      </c>
      <c r="CE12" s="3">
        <v>11.204467920000001</v>
      </c>
      <c r="CF12" s="3">
        <v>12.98655289</v>
      </c>
      <c r="CG12" s="3">
        <v>14.1396785</v>
      </c>
    </row>
    <row r="13" spans="1:85" x14ac:dyDescent="0.2">
      <c r="A13">
        <f t="shared" si="0"/>
        <v>4.9000000000000004</v>
      </c>
      <c r="B13">
        <v>1.1489216688574118</v>
      </c>
      <c r="C13">
        <v>0.59689927083582006</v>
      </c>
      <c r="D13">
        <v>0.32677673756407444</v>
      </c>
      <c r="E13" s="3">
        <v>0.76190324300000001</v>
      </c>
      <c r="F13">
        <v>0.16296518565096108</v>
      </c>
      <c r="G13">
        <v>1.9818639135373957</v>
      </c>
      <c r="I13">
        <v>1.5785443055748516</v>
      </c>
      <c r="J13">
        <v>1.1649127202873188</v>
      </c>
      <c r="K13">
        <v>0.94598917142312189</v>
      </c>
      <c r="L13">
        <v>6.7192050070332243E-2</v>
      </c>
      <c r="M13">
        <v>1.1695453927133457</v>
      </c>
      <c r="N13">
        <v>0.47718737607470985</v>
      </c>
      <c r="P13">
        <v>1.5608775546655238</v>
      </c>
      <c r="Q13">
        <v>0.16928158842436858</v>
      </c>
      <c r="R13">
        <v>1.685236800991035</v>
      </c>
      <c r="S13">
        <v>1.0685047796258544</v>
      </c>
      <c r="T13">
        <v>1.8424933974750672</v>
      </c>
      <c r="U13">
        <v>0.59728506787331526</v>
      </c>
      <c r="W13">
        <v>1.2327073552425674</v>
      </c>
      <c r="X13">
        <v>0.92620445254240735</v>
      </c>
      <c r="Y13">
        <v>1.120479672467809</v>
      </c>
      <c r="Z13">
        <v>0.1752573165396285</v>
      </c>
      <c r="AA13">
        <v>1.8553927786728508</v>
      </c>
      <c r="AB13">
        <v>1.3954104575529982</v>
      </c>
      <c r="AD13">
        <v>2.9227639920113404</v>
      </c>
      <c r="AE13">
        <v>3.2232617450537902</v>
      </c>
      <c r="AF13">
        <v>2.0982264410833551</v>
      </c>
      <c r="AG13">
        <v>2.4493230817215874</v>
      </c>
      <c r="AH13">
        <v>1.9384030198606013</v>
      </c>
      <c r="AI13">
        <v>1.8512582478196578</v>
      </c>
      <c r="AK13">
        <v>2.6000911768922066</v>
      </c>
      <c r="AL13">
        <v>3.8876017599421999</v>
      </c>
      <c r="AM13">
        <v>2.1186576997450288</v>
      </c>
      <c r="AN13">
        <v>2.1715152300026119</v>
      </c>
      <c r="AO13">
        <v>1.0221465076660934</v>
      </c>
      <c r="AP13">
        <v>3.1560743623000462</v>
      </c>
      <c r="AR13">
        <v>2.3632617088875492</v>
      </c>
      <c r="AS13">
        <v>2.8008411353759044</v>
      </c>
      <c r="AT13">
        <v>2.028830752802989</v>
      </c>
      <c r="AU13">
        <v>1.8032302276208725</v>
      </c>
      <c r="AV13">
        <v>1.0255048884217928</v>
      </c>
      <c r="AW13">
        <v>3.7244181897920754</v>
      </c>
      <c r="AY13">
        <v>2.7839698097514258</v>
      </c>
      <c r="AZ13">
        <v>2.5166761099369808</v>
      </c>
      <c r="BA13">
        <v>3.679798573275022</v>
      </c>
      <c r="BB13">
        <v>2.1097462867221424</v>
      </c>
      <c r="BC13">
        <v>1.1642161204605941</v>
      </c>
      <c r="BD13">
        <v>1.229987092876371</v>
      </c>
      <c r="BF13">
        <v>1.9564592010173953</v>
      </c>
      <c r="BG13">
        <v>3.5604610265573768</v>
      </c>
      <c r="BH13">
        <v>2.1528325161543194</v>
      </c>
      <c r="BI13">
        <v>2.0928548917021743</v>
      </c>
      <c r="BJ13">
        <v>1.1568061167915999</v>
      </c>
      <c r="BK13">
        <v>1.8557752802494036</v>
      </c>
      <c r="BM13">
        <v>3.3042280016217944</v>
      </c>
      <c r="BN13">
        <v>2.2630288007562172</v>
      </c>
      <c r="BO13">
        <v>3.0070497067605686</v>
      </c>
      <c r="BP13">
        <v>2.3603050448173661</v>
      </c>
      <c r="BQ13">
        <v>2.6530935761230268</v>
      </c>
      <c r="BR13">
        <v>2.5357116466550167</v>
      </c>
      <c r="BT13">
        <v>1.9696146305492732</v>
      </c>
      <c r="BU13">
        <v>3.1779082547412116</v>
      </c>
      <c r="BV13">
        <v>1.3878557878360738</v>
      </c>
      <c r="BW13">
        <v>3.2673212064441657</v>
      </c>
      <c r="BX13">
        <v>2.2538765618654821</v>
      </c>
      <c r="BY13">
        <v>1.9224033394362436</v>
      </c>
      <c r="CB13" s="3">
        <v>17.21391787</v>
      </c>
      <c r="CC13" s="3">
        <v>13.698230089999999</v>
      </c>
      <c r="CD13" s="3">
        <v>14.432696440000001</v>
      </c>
      <c r="CE13" s="3">
        <v>11.713991650000001</v>
      </c>
      <c r="CF13" s="3">
        <v>10.36908577</v>
      </c>
      <c r="CG13" s="3">
        <v>9.5421463959999997</v>
      </c>
    </row>
    <row r="14" spans="1:85" x14ac:dyDescent="0.2">
      <c r="A14">
        <f t="shared" si="0"/>
        <v>5.6000000000000005</v>
      </c>
      <c r="B14">
        <v>1.1554738835059482</v>
      </c>
      <c r="C14">
        <v>0.84629042203089</v>
      </c>
      <c r="D14">
        <v>0.59492257412343008</v>
      </c>
      <c r="E14" s="3">
        <v>0.98250929200000003</v>
      </c>
      <c r="F14">
        <v>-0.14440756806992283</v>
      </c>
      <c r="G14">
        <v>1.5784970983667677</v>
      </c>
      <c r="I14">
        <v>1.3211585321812436</v>
      </c>
      <c r="J14">
        <v>1.5728225826641165</v>
      </c>
      <c r="K14">
        <v>1.317348080539432</v>
      </c>
      <c r="L14">
        <v>-4.5747690649562855E-2</v>
      </c>
      <c r="M14">
        <v>1.0902118323809731</v>
      </c>
      <c r="N14">
        <v>0.25041352525776972</v>
      </c>
      <c r="P14">
        <v>2.502342848904263</v>
      </c>
      <c r="Q14">
        <v>7.7145819952434636E-2</v>
      </c>
      <c r="R14">
        <v>1.6992944363892803</v>
      </c>
      <c r="S14">
        <v>1.0391240508058104</v>
      </c>
      <c r="T14">
        <v>1.7657263679316202</v>
      </c>
      <c r="U14">
        <v>0.84100767077627836</v>
      </c>
      <c r="W14">
        <v>0.88028169014083346</v>
      </c>
      <c r="X14">
        <v>0.40061402523492973</v>
      </c>
      <c r="Y14">
        <v>1.0878010413628516</v>
      </c>
      <c r="Z14">
        <v>0.66000623555734705</v>
      </c>
      <c r="AA14">
        <v>2.0693836275453066</v>
      </c>
      <c r="AB14">
        <v>1.1665703826456166</v>
      </c>
      <c r="AD14">
        <v>2.7585885713398568</v>
      </c>
      <c r="AE14">
        <v>3.3243520190598446</v>
      </c>
      <c r="AF14">
        <v>2.0135273788839498</v>
      </c>
      <c r="AG14">
        <v>2.800245071030929</v>
      </c>
      <c r="AH14">
        <v>1.5090891531895494</v>
      </c>
      <c r="AI14">
        <v>2.1971060110544727</v>
      </c>
      <c r="AK14">
        <v>2.8851074759811013</v>
      </c>
      <c r="AL14">
        <v>3.9826617883526438</v>
      </c>
      <c r="AM14">
        <v>2.0928865373309691</v>
      </c>
      <c r="AN14">
        <v>2.4362743227495827</v>
      </c>
      <c r="AO14">
        <v>2.1041362501146352</v>
      </c>
      <c r="AP14">
        <v>3.0690236426257087</v>
      </c>
      <c r="AR14">
        <v>2.6271457110828607</v>
      </c>
      <c r="AS14">
        <v>2.8434990892328784</v>
      </c>
      <c r="AT14">
        <v>2.0257829529021762</v>
      </c>
      <c r="AU14">
        <v>1.5786554078000563</v>
      </c>
      <c r="AV14">
        <v>1.5721216475617155</v>
      </c>
      <c r="AW14">
        <v>3.4648927676616381</v>
      </c>
      <c r="AY14">
        <v>2.578339326344036</v>
      </c>
      <c r="AZ14">
        <v>3.0112554587182672</v>
      </c>
      <c r="BA14">
        <v>3.5504760492598706</v>
      </c>
      <c r="BB14">
        <v>2.4746730914955322</v>
      </c>
      <c r="BC14">
        <v>1.0826938149836991</v>
      </c>
      <c r="BD14">
        <v>1.6647612881899931</v>
      </c>
      <c r="BF14">
        <v>2.2193545676645812</v>
      </c>
      <c r="BG14">
        <v>3.6786523428823443</v>
      </c>
      <c r="BH14">
        <v>2.5422883476788343</v>
      </c>
      <c r="BI14">
        <v>2.5426482208682444</v>
      </c>
      <c r="BJ14">
        <v>1.2565907642777319</v>
      </c>
      <c r="BK14">
        <v>1.5312839198060146</v>
      </c>
      <c r="BM14">
        <v>3.3702519331920229</v>
      </c>
      <c r="BN14">
        <v>2.6080074033212952</v>
      </c>
      <c r="BO14">
        <v>3.0103306447007583</v>
      </c>
      <c r="BP14">
        <v>2.6131784666707176</v>
      </c>
      <c r="BQ14">
        <v>2.6253717288266074</v>
      </c>
      <c r="BR14">
        <v>2.5984387897356527</v>
      </c>
      <c r="BT14">
        <v>1.4148186512509113</v>
      </c>
      <c r="BU14">
        <v>3.7840884267426418</v>
      </c>
      <c r="BV14">
        <v>1.4472393274390356</v>
      </c>
      <c r="BW14">
        <v>2.9556316962020475</v>
      </c>
      <c r="BX14">
        <v>2.4039143746872469</v>
      </c>
      <c r="BY14">
        <v>2.129950962436709</v>
      </c>
      <c r="CB14" s="3">
        <v>16.548686050000001</v>
      </c>
      <c r="CC14" s="3">
        <v>13.93874926</v>
      </c>
      <c r="CD14" s="3">
        <v>12.618614539999999</v>
      </c>
      <c r="CE14" s="3">
        <v>11.78973695</v>
      </c>
      <c r="CF14" s="3">
        <v>10.098793069999999</v>
      </c>
      <c r="CG14" s="3">
        <v>10.183338839999999</v>
      </c>
    </row>
    <row r="15" spans="1:85" x14ac:dyDescent="0.2">
      <c r="A15">
        <f t="shared" si="0"/>
        <v>6.3000000000000007</v>
      </c>
      <c r="B15">
        <v>1.5768060493904272</v>
      </c>
      <c r="C15">
        <v>0.66798157538777048</v>
      </c>
      <c r="D15">
        <v>1.1221433319270204</v>
      </c>
      <c r="E15" s="3">
        <v>0.96436984299999995</v>
      </c>
      <c r="F15">
        <v>0.82806675856443235</v>
      </c>
      <c r="G15">
        <v>2.3245028277944044</v>
      </c>
      <c r="I15">
        <v>1.062887511071736</v>
      </c>
      <c r="J15">
        <v>1.4951890473702321</v>
      </c>
      <c r="K15">
        <v>1.5468188556008329</v>
      </c>
      <c r="L15">
        <v>0.66203297840426956</v>
      </c>
      <c r="M15">
        <v>1.6469266822557245</v>
      </c>
      <c r="N15">
        <v>0.47718737607470985</v>
      </c>
      <c r="P15">
        <v>2.0773312658567704</v>
      </c>
      <c r="Q15">
        <v>0.26109660574412885</v>
      </c>
      <c r="R15">
        <v>1.3188463791313723</v>
      </c>
      <c r="S15">
        <v>1.1146912853309772</v>
      </c>
      <c r="T15">
        <v>2.2378197595166256</v>
      </c>
      <c r="U15">
        <v>0.97476753955032791</v>
      </c>
      <c r="W15">
        <v>1.8467136150234751</v>
      </c>
      <c r="X15">
        <v>0.98926287851367078</v>
      </c>
      <c r="Y15">
        <v>1.1351954826463384</v>
      </c>
      <c r="Z15">
        <v>0.59352534519848632</v>
      </c>
      <c r="AA15">
        <v>1.8914556275888117</v>
      </c>
      <c r="AB15">
        <v>1.045953235259816</v>
      </c>
      <c r="AD15">
        <v>3.2074903432964419</v>
      </c>
      <c r="AE15">
        <v>3.9854450083043673</v>
      </c>
      <c r="AF15">
        <v>1.8996659711762049</v>
      </c>
      <c r="AG15">
        <v>2.5913517988971364</v>
      </c>
      <c r="AH15">
        <v>2.0210514611863459</v>
      </c>
      <c r="AI15">
        <v>2.1093479884185768</v>
      </c>
      <c r="AK15">
        <v>3.5050383356525145</v>
      </c>
      <c r="AL15">
        <v>4.1784157908228821</v>
      </c>
      <c r="AM15">
        <v>1.962588920802574</v>
      </c>
      <c r="AN15">
        <v>1.9835924974064056</v>
      </c>
      <c r="AO15">
        <v>1.5817637811708209</v>
      </c>
      <c r="AP15">
        <v>3.417343945854995</v>
      </c>
      <c r="AR15">
        <v>2.9951570067176903</v>
      </c>
      <c r="AS15">
        <v>3.0487339677599437</v>
      </c>
      <c r="AT15">
        <v>2.1730706301775626</v>
      </c>
      <c r="AU15">
        <v>1.8362195497948193</v>
      </c>
      <c r="AV15">
        <v>1.4857293175658697</v>
      </c>
      <c r="AW15">
        <v>3.8504072488180299</v>
      </c>
      <c r="AY15">
        <v>3.031748826533601</v>
      </c>
      <c r="AZ15">
        <v>3.4895199701444</v>
      </c>
      <c r="BA15">
        <v>3.5957408416514909</v>
      </c>
      <c r="BB15">
        <v>2.7261754272608698</v>
      </c>
      <c r="BC15">
        <v>1.3540576217694564</v>
      </c>
      <c r="BD15">
        <v>1.8395394855189835</v>
      </c>
      <c r="BF15">
        <v>2.6070274814736933</v>
      </c>
      <c r="BG15">
        <v>4.12097821526865</v>
      </c>
      <c r="BH15">
        <v>2.6889981050628649</v>
      </c>
      <c r="BI15">
        <v>2.5791531396742329</v>
      </c>
      <c r="BJ15">
        <v>1.2346561071332616</v>
      </c>
      <c r="BK15">
        <v>2.3747397316085852</v>
      </c>
      <c r="BM15">
        <v>3.4959238194715425</v>
      </c>
      <c r="BN15">
        <v>2.3247580163520922</v>
      </c>
      <c r="BO15">
        <v>2.7070277925296438</v>
      </c>
      <c r="BP15">
        <v>2.8658636686343755</v>
      </c>
      <c r="BQ15">
        <v>2.4271473245463824</v>
      </c>
      <c r="BR15">
        <v>2.9090119749647272</v>
      </c>
      <c r="BT15">
        <v>1.7474995949097973</v>
      </c>
      <c r="BU15">
        <v>3.9959819731456747</v>
      </c>
      <c r="BV15">
        <v>1.9526618701765841</v>
      </c>
      <c r="BW15">
        <v>3.1830013769393304</v>
      </c>
      <c r="BX15">
        <v>2.6485929193616187</v>
      </c>
      <c r="BY15">
        <v>2.4153270839324392</v>
      </c>
      <c r="CB15" s="3">
        <v>17.311395000000001</v>
      </c>
      <c r="CC15" s="3">
        <v>12.762245350000001</v>
      </c>
      <c r="CD15" s="3">
        <v>13.432828799999999</v>
      </c>
      <c r="CE15" s="3">
        <v>11.810019110000001</v>
      </c>
      <c r="CF15" s="3">
        <v>11.16174784</v>
      </c>
      <c r="CG15" s="3">
        <v>10.689965689999999</v>
      </c>
    </row>
    <row r="16" spans="1:85" x14ac:dyDescent="0.2">
      <c r="A16">
        <f t="shared" si="0"/>
        <v>7.0000000000000009</v>
      </c>
      <c r="B16">
        <v>1.5906077079558116</v>
      </c>
      <c r="C16">
        <v>0.93053316593741897</v>
      </c>
      <c r="D16">
        <v>1.142590312653823</v>
      </c>
      <c r="E16" s="3">
        <v>1.5710837559999999</v>
      </c>
      <c r="F16">
        <v>0.92767615668711301</v>
      </c>
      <c r="G16">
        <v>2.2360377371364422</v>
      </c>
      <c r="I16">
        <v>1.4171833480956622</v>
      </c>
      <c r="J16">
        <v>1.8213828513986101</v>
      </c>
      <c r="K16">
        <v>1.5189880828666844</v>
      </c>
      <c r="L16">
        <v>0.48629515890043251</v>
      </c>
      <c r="M16">
        <v>1.4600990468426858</v>
      </c>
      <c r="N16">
        <v>0.95674792924272367</v>
      </c>
      <c r="P16">
        <v>2.4176359356539621</v>
      </c>
      <c r="Q16">
        <v>-0.26246719160106124</v>
      </c>
      <c r="R16">
        <v>1.3881689747550041</v>
      </c>
      <c r="S16">
        <v>1.582941033722534</v>
      </c>
      <c r="T16">
        <v>2.1942256602410879</v>
      </c>
      <c r="U16">
        <v>0.52498342045026902</v>
      </c>
      <c r="W16">
        <v>2.2827233792827855</v>
      </c>
      <c r="X16">
        <v>0.92013809239803379</v>
      </c>
      <c r="Y16">
        <v>1.3576008243324225</v>
      </c>
      <c r="Z16">
        <v>0.26730410555158812</v>
      </c>
      <c r="AA16">
        <v>1.5118769149672318</v>
      </c>
      <c r="AB16">
        <v>1.1077985606453922</v>
      </c>
      <c r="AD16">
        <v>3.3201679328742131</v>
      </c>
      <c r="AE16">
        <v>4.1886505865355872</v>
      </c>
      <c r="AF16">
        <v>1.6020674432986652</v>
      </c>
      <c r="AG16">
        <v>3.139427922878312</v>
      </c>
      <c r="AH16">
        <v>2.530768320463892</v>
      </c>
      <c r="AI16">
        <v>2.6253148288694632</v>
      </c>
      <c r="AK16">
        <v>4.1795028130836442</v>
      </c>
      <c r="AL16">
        <v>4.2690407388923717</v>
      </c>
      <c r="AM16">
        <v>2.6356589147286797</v>
      </c>
      <c r="AN16">
        <v>2.1371239480277495</v>
      </c>
      <c r="AO16">
        <v>1.7595091284618007</v>
      </c>
      <c r="AP16">
        <v>3.6350685988174547</v>
      </c>
      <c r="AR16">
        <v>3.3628550974280671</v>
      </c>
      <c r="AS16">
        <v>3.1437584720776357</v>
      </c>
      <c r="AT16">
        <v>2.2920172383562516</v>
      </c>
      <c r="AU16">
        <v>1.4763006959294955</v>
      </c>
      <c r="AV16">
        <v>1.6896944435244023</v>
      </c>
      <c r="AW16">
        <v>4.3188248524776185</v>
      </c>
      <c r="AY16">
        <v>3.3175973720219361</v>
      </c>
      <c r="AZ16">
        <v>3.2570756390560121</v>
      </c>
      <c r="BA16">
        <v>4.0183190298736235</v>
      </c>
      <c r="BB16">
        <v>2.839176472403409</v>
      </c>
      <c r="BC16">
        <v>1.865204440081186</v>
      </c>
      <c r="BD16">
        <v>2.1494409729703818</v>
      </c>
      <c r="BF16">
        <v>2.5826093914584618</v>
      </c>
      <c r="BG16">
        <v>4.3138935003786401</v>
      </c>
      <c r="BH16">
        <v>3.0571008034469287</v>
      </c>
      <c r="BI16">
        <v>2.7251279450029671</v>
      </c>
      <c r="BJ16">
        <v>1.3268990115675336</v>
      </c>
      <c r="BK16">
        <v>2.3128816344580798</v>
      </c>
      <c r="BM16">
        <v>3.8539490599389268</v>
      </c>
      <c r="BN16">
        <v>2.1184987066728667</v>
      </c>
      <c r="BO16">
        <v>3.3914327478871229</v>
      </c>
      <c r="BP16">
        <v>3.0100683684225942</v>
      </c>
      <c r="BQ16">
        <v>2.5745568834811223</v>
      </c>
      <c r="BR16">
        <v>2.9950637341569717</v>
      </c>
      <c r="BT16">
        <v>2.2781018806694959</v>
      </c>
      <c r="BU16">
        <v>3.9900164561223477</v>
      </c>
      <c r="BV16">
        <v>1.7822181743771637</v>
      </c>
      <c r="BW16">
        <v>3.6711643788548116</v>
      </c>
      <c r="BX16">
        <v>2.54094300368088</v>
      </c>
      <c r="BY16">
        <v>2.549990279137333</v>
      </c>
      <c r="CB16" s="3">
        <v>15.182393319999999</v>
      </c>
      <c r="CC16" s="3">
        <v>13.615339029999999</v>
      </c>
      <c r="CD16" s="3">
        <v>11.93199351</v>
      </c>
      <c r="CE16" s="3">
        <v>12.094898150000001</v>
      </c>
      <c r="CF16" s="3">
        <v>11.06709772</v>
      </c>
      <c r="CG16" s="3">
        <v>10.175807600000001</v>
      </c>
    </row>
    <row r="17" spans="1:85" x14ac:dyDescent="0.2">
      <c r="A17">
        <f t="shared" si="0"/>
        <v>7.7000000000000011</v>
      </c>
      <c r="B17">
        <v>2.1142366449218173</v>
      </c>
      <c r="C17">
        <v>0.84629042203089</v>
      </c>
      <c r="D17">
        <v>1.2795864385279572</v>
      </c>
      <c r="E17" s="3">
        <v>1.4161594980000001</v>
      </c>
      <c r="F17">
        <v>0.48245994263248804</v>
      </c>
      <c r="G17">
        <v>1.6390816986886136</v>
      </c>
      <c r="I17">
        <v>1.7714791851195741</v>
      </c>
      <c r="J17">
        <v>1.8184205845404762</v>
      </c>
      <c r="K17">
        <v>1.6041553563306223</v>
      </c>
      <c r="L17">
        <v>0.65829361844411949</v>
      </c>
      <c r="M17">
        <v>1.1958672532145727</v>
      </c>
      <c r="N17">
        <v>1.0969141755062708</v>
      </c>
      <c r="P17">
        <v>2.16519622940028</v>
      </c>
      <c r="Q17">
        <v>-8.216926869350516E-2</v>
      </c>
      <c r="R17">
        <v>1.7835363118175707</v>
      </c>
      <c r="S17">
        <v>1.5237884789926994</v>
      </c>
      <c r="T17">
        <v>2.3534599064772124</v>
      </c>
      <c r="U17">
        <v>1.1263098895329478</v>
      </c>
      <c r="W17">
        <v>1.7597795141283967</v>
      </c>
      <c r="X17">
        <v>1.3086815148735838</v>
      </c>
      <c r="Y17">
        <v>1.1237348620841061</v>
      </c>
      <c r="Z17">
        <v>0.47245432788378139</v>
      </c>
      <c r="AA17">
        <v>2.3834013774829401</v>
      </c>
      <c r="AB17">
        <v>1.0965902537908363</v>
      </c>
      <c r="AD17">
        <v>3.782361713451607</v>
      </c>
      <c r="AE17">
        <v>4.1884890557330294</v>
      </c>
      <c r="AF17">
        <v>2.0552069659051142</v>
      </c>
      <c r="AG17">
        <v>3.0191634379880554</v>
      </c>
      <c r="AH17">
        <v>2.2298366505949758</v>
      </c>
      <c r="AI17">
        <v>2.9691743021011234</v>
      </c>
      <c r="AK17">
        <v>4.3590065187958089</v>
      </c>
      <c r="AL17">
        <v>4.7647287811880403</v>
      </c>
      <c r="AM17">
        <v>3.0243495618172744</v>
      </c>
      <c r="AN17">
        <v>2.9510611479158086</v>
      </c>
      <c r="AO17">
        <v>1.8399543296241063</v>
      </c>
      <c r="AP17">
        <v>3.7213958860046148</v>
      </c>
      <c r="AR17">
        <v>3.6274497511065249</v>
      </c>
      <c r="AS17">
        <v>3.7805857560843918</v>
      </c>
      <c r="AT17">
        <v>2.4682406859825079</v>
      </c>
      <c r="AU17">
        <v>2.1037640472779486</v>
      </c>
      <c r="AV17">
        <v>2.0248266733094198</v>
      </c>
      <c r="AW17">
        <v>4.4039878337022174</v>
      </c>
      <c r="AY17">
        <v>3.0664340637374607</v>
      </c>
      <c r="AZ17">
        <v>3.7262984336356055</v>
      </c>
      <c r="BA17">
        <v>3.7488651612922865</v>
      </c>
      <c r="BB17">
        <v>2.9279360175076761</v>
      </c>
      <c r="BC17">
        <v>1.8070504871567863</v>
      </c>
      <c r="BD17">
        <v>1.8467686860611678</v>
      </c>
      <c r="BF17">
        <v>3.3208516528362253</v>
      </c>
      <c r="BG17">
        <v>4.4499890658364052</v>
      </c>
      <c r="BH17">
        <v>3.1440782623569135</v>
      </c>
      <c r="BI17">
        <v>2.8951889101340811</v>
      </c>
      <c r="BJ17">
        <v>1.3036027788833451</v>
      </c>
      <c r="BK17">
        <v>2.3817607599473547</v>
      </c>
      <c r="BM17">
        <v>3.9805745753467932</v>
      </c>
      <c r="BN17">
        <v>2.7289814720064669</v>
      </c>
      <c r="BO17">
        <v>3.2067314405911986</v>
      </c>
      <c r="BP17">
        <v>3.394701421647909</v>
      </c>
      <c r="BQ17">
        <v>2.8730815189369423</v>
      </c>
      <c r="BR17">
        <v>3.4717119499706257</v>
      </c>
      <c r="BT17">
        <v>2.4376710008911857</v>
      </c>
      <c r="BU17">
        <v>3.8438988925288413</v>
      </c>
      <c r="BV17">
        <v>1.7220111661349762</v>
      </c>
      <c r="BW17">
        <v>3.3973912144427061</v>
      </c>
      <c r="BX17">
        <v>2.9923302363284989</v>
      </c>
      <c r="BY17">
        <v>2.109387286162999</v>
      </c>
    </row>
    <row r="18" spans="1:85" x14ac:dyDescent="0.2">
      <c r="A18">
        <f t="shared" si="0"/>
        <v>8.4</v>
      </c>
      <c r="B18">
        <v>1.6745747662254757</v>
      </c>
      <c r="C18">
        <v>0.67780493421787469</v>
      </c>
      <c r="D18">
        <v>1.3204513490473317</v>
      </c>
      <c r="E18" s="3">
        <v>1.430880726</v>
      </c>
      <c r="F18">
        <v>0.1184553423359489</v>
      </c>
      <c r="G18">
        <v>2.1356666805306048</v>
      </c>
      <c r="I18">
        <v>2.1875267559275926</v>
      </c>
      <c r="J18">
        <v>1.7345763664230986</v>
      </c>
      <c r="K18">
        <v>1.5431913881499071</v>
      </c>
      <c r="L18">
        <v>0.64024299280838193</v>
      </c>
      <c r="M18">
        <v>2.0432177604587736</v>
      </c>
      <c r="N18">
        <v>0.70820148250899706</v>
      </c>
      <c r="P18">
        <v>2.4206395812817476</v>
      </c>
      <c r="Q18">
        <v>0.42500606078809255</v>
      </c>
      <c r="R18">
        <v>1.4454176118344719</v>
      </c>
      <c r="S18">
        <v>0.95927516454106865</v>
      </c>
      <c r="T18">
        <v>2.4251714099185477</v>
      </c>
      <c r="U18">
        <v>0.85476604602094142</v>
      </c>
      <c r="W18">
        <v>1.584271672817664</v>
      </c>
      <c r="X18">
        <v>1.904306658346826</v>
      </c>
      <c r="Y18">
        <v>1.7754507589456239</v>
      </c>
      <c r="Z18">
        <v>0.39299118292329638</v>
      </c>
      <c r="AA18">
        <v>1.6518780322914068</v>
      </c>
      <c r="AB18">
        <v>1.3762188246774798</v>
      </c>
      <c r="AD18">
        <v>4.0070583916104567</v>
      </c>
      <c r="AE18">
        <v>4.4929746185529496</v>
      </c>
      <c r="AF18">
        <v>2.7161441090945146</v>
      </c>
      <c r="AG18">
        <v>3.1941205101607011</v>
      </c>
      <c r="AH18">
        <v>2.4860558300263449</v>
      </c>
      <c r="AI18">
        <v>2.9250610013399694</v>
      </c>
      <c r="AK18">
        <v>4.7726918373684413</v>
      </c>
      <c r="AL18">
        <v>4.7551836097449609</v>
      </c>
      <c r="AM18">
        <v>2.597694426915794</v>
      </c>
      <c r="AN18">
        <v>3.1698862637040435</v>
      </c>
      <c r="AO18">
        <v>1.9682849269242979</v>
      </c>
      <c r="AP18">
        <v>3.8080756569883363</v>
      </c>
      <c r="AR18">
        <v>4.2031780965808565</v>
      </c>
      <c r="AS18">
        <v>4.1212510728489775</v>
      </c>
      <c r="AT18">
        <v>2.2335536283747786</v>
      </c>
      <c r="AU18">
        <v>2.5160277096510413</v>
      </c>
      <c r="AV18">
        <v>2.1537975854824225</v>
      </c>
      <c r="AW18">
        <v>4.1487057996792487</v>
      </c>
      <c r="AY18">
        <v>3.6427966345955411</v>
      </c>
      <c r="AZ18">
        <v>3.9337608665546213</v>
      </c>
      <c r="BA18">
        <v>4.0620684037743757</v>
      </c>
      <c r="BB18">
        <v>2.9531560912885197</v>
      </c>
      <c r="BC18">
        <v>1.7262909634855106</v>
      </c>
      <c r="BD18">
        <v>1.9202950788158546</v>
      </c>
      <c r="BF18">
        <v>3.1917654188308546</v>
      </c>
      <c r="BG18">
        <v>4.5074463397472613</v>
      </c>
      <c r="BH18">
        <v>3.3904056319846916</v>
      </c>
      <c r="BI18">
        <v>2.6650727835497321</v>
      </c>
      <c r="BJ18">
        <v>1.6406073775726497</v>
      </c>
      <c r="BK18">
        <v>2.9651582933937704</v>
      </c>
      <c r="BM18">
        <v>4.3218338611541611</v>
      </c>
      <c r="BN18">
        <v>3.1219595162685607</v>
      </c>
      <c r="BO18">
        <v>3.6728068651634658</v>
      </c>
      <c r="BP18">
        <v>3.0220208871232188</v>
      </c>
      <c r="BQ18">
        <v>2.9435729686597654</v>
      </c>
      <c r="BR18">
        <v>3.5011054603390903</v>
      </c>
      <c r="BT18">
        <v>2.542125921518732</v>
      </c>
      <c r="BU18">
        <v>3.9925301972587874</v>
      </c>
      <c r="BV18">
        <v>1.9526618701765841</v>
      </c>
      <c r="BW18">
        <v>3.8374038558351344</v>
      </c>
      <c r="BX18">
        <v>2.7316979199714382</v>
      </c>
      <c r="BY18">
        <v>2.3512929504598645</v>
      </c>
    </row>
    <row r="19" spans="1:85" x14ac:dyDescent="0.2">
      <c r="A19">
        <f t="shared" si="0"/>
        <v>9.1</v>
      </c>
      <c r="B19">
        <v>2.3788271925272397</v>
      </c>
      <c r="C19">
        <v>0.67126180847755279</v>
      </c>
      <c r="D19">
        <v>1.5116907844173966</v>
      </c>
      <c r="E19" s="3">
        <v>1.5237828179999999</v>
      </c>
      <c r="F19">
        <v>1.1835936639370175</v>
      </c>
      <c r="G19">
        <v>2.4857431853175171</v>
      </c>
      <c r="I19">
        <v>1.5174399071500488</v>
      </c>
      <c r="J19">
        <v>1.9856805154015689</v>
      </c>
      <c r="K19">
        <v>2.0620353125886339</v>
      </c>
      <c r="L19">
        <v>0.89083506596648476</v>
      </c>
      <c r="M19">
        <v>1.3945485988217996</v>
      </c>
      <c r="N19">
        <v>0.96871401019849657</v>
      </c>
      <c r="P19">
        <v>2.8509101850458762</v>
      </c>
      <c r="Q19">
        <v>0.49301561216104517</v>
      </c>
      <c r="R19">
        <v>2.152956892327893</v>
      </c>
      <c r="S19">
        <v>1.3918103195617277</v>
      </c>
      <c r="T19">
        <v>2.50855423524564</v>
      </c>
      <c r="U19">
        <v>0.73119826763353046</v>
      </c>
      <c r="W19">
        <v>1.9344287949921863</v>
      </c>
      <c r="X19">
        <v>1.2447240445932835</v>
      </c>
      <c r="Y19">
        <v>1.485377807299443</v>
      </c>
      <c r="Z19">
        <v>0.65214789996410616</v>
      </c>
      <c r="AA19">
        <v>2.4659888483558774</v>
      </c>
      <c r="AB19">
        <v>1.7265482776520429</v>
      </c>
      <c r="AD19">
        <v>4.0161275538096106</v>
      </c>
      <c r="AE19">
        <v>4.3409203469351496</v>
      </c>
      <c r="AF19">
        <v>2.6533803311003794</v>
      </c>
      <c r="AG19">
        <v>3.4234967866889576</v>
      </c>
      <c r="AH19">
        <v>2.6156023104567083</v>
      </c>
      <c r="AI19">
        <v>3.3968882517279582</v>
      </c>
      <c r="AK19">
        <v>4.6200106346756371</v>
      </c>
      <c r="AL19">
        <v>4.952072119078835</v>
      </c>
      <c r="AM19">
        <v>3.0490956072351452</v>
      </c>
      <c r="AN19">
        <v>2.852619496910819</v>
      </c>
      <c r="AO19">
        <v>2.6089653495495639</v>
      </c>
      <c r="AP19">
        <v>4.2857029251444629</v>
      </c>
      <c r="AR19">
        <v>4.413258846369061</v>
      </c>
      <c r="AS19">
        <v>3.7718671794550289</v>
      </c>
      <c r="AT19">
        <v>2.6283037483140248</v>
      </c>
      <c r="AU19">
        <v>2.5717328366741015</v>
      </c>
      <c r="AV19">
        <v>2.3608192295391319</v>
      </c>
      <c r="AW19">
        <v>4.2767541933253881</v>
      </c>
      <c r="AY19">
        <v>4.4455601327972545</v>
      </c>
      <c r="AZ19">
        <v>4.0871701815066643</v>
      </c>
      <c r="BA19">
        <v>4.0071207825167647</v>
      </c>
      <c r="BB19">
        <v>3.0047020420852277</v>
      </c>
      <c r="BC19">
        <v>1.31666978744353</v>
      </c>
      <c r="BD19">
        <v>1.9566758891344307</v>
      </c>
      <c r="BF19">
        <v>3.1039707032511217</v>
      </c>
      <c r="BG19">
        <v>4.8696432004539218</v>
      </c>
      <c r="BH19">
        <v>3.364018007756016</v>
      </c>
      <c r="BI19">
        <v>2.8354515008578289</v>
      </c>
      <c r="BJ19">
        <v>1.8102313432680148</v>
      </c>
      <c r="BK19">
        <v>2.3910244620195016</v>
      </c>
      <c r="BM19">
        <v>4.788841091196673</v>
      </c>
      <c r="BN19">
        <v>2.8469982408260677</v>
      </c>
      <c r="BO19">
        <v>3.6162417795599424</v>
      </c>
      <c r="BP19">
        <v>3.741904533461252</v>
      </c>
      <c r="BQ19">
        <v>2.8253196308208004</v>
      </c>
      <c r="BR19">
        <v>3.7477547663875015</v>
      </c>
      <c r="BT19">
        <v>2.6028349233545498</v>
      </c>
      <c r="BU19">
        <v>4.1096757450366965</v>
      </c>
      <c r="BV19">
        <v>1.8054436447564228</v>
      </c>
      <c r="BW19">
        <v>3.6832680925172383</v>
      </c>
      <c r="BX19">
        <v>3.0031993323132582</v>
      </c>
      <c r="BY19">
        <v>2.1927697327266316</v>
      </c>
    </row>
    <row r="20" spans="1:85" x14ac:dyDescent="0.2">
      <c r="A20">
        <f t="shared" si="0"/>
        <v>9.7999999999999989</v>
      </c>
      <c r="B20">
        <v>2.560110707490054</v>
      </c>
      <c r="C20">
        <v>0.92748735244521185</v>
      </c>
      <c r="D20">
        <v>1.7429301451668948</v>
      </c>
      <c r="E20" s="3">
        <v>1.507975947</v>
      </c>
      <c r="F20">
        <v>1.108987801594651</v>
      </c>
      <c r="G20">
        <v>1.6510375657484531</v>
      </c>
      <c r="I20">
        <v>2.2009033632276811</v>
      </c>
      <c r="J20">
        <v>2.4816757976864494</v>
      </c>
      <c r="K20">
        <v>1.8941538425509918</v>
      </c>
      <c r="L20">
        <v>1.2172126218282813</v>
      </c>
      <c r="M20">
        <v>2.4096085297252188</v>
      </c>
      <c r="N20">
        <v>1.238942502520274</v>
      </c>
      <c r="P20">
        <v>2.8509101850458762</v>
      </c>
      <c r="Q20">
        <v>0.41084634346755422</v>
      </c>
      <c r="R20">
        <v>2.1859724281869717</v>
      </c>
      <c r="S20">
        <v>1.6912908812694525</v>
      </c>
      <c r="T20">
        <v>2.9182542939893779</v>
      </c>
      <c r="U20">
        <v>0.80497606019152101</v>
      </c>
      <c r="W20">
        <v>1.8481208104240494</v>
      </c>
      <c r="X20">
        <v>1.1635775565444817</v>
      </c>
      <c r="Y20">
        <v>2.4173648016213747</v>
      </c>
      <c r="Z20">
        <v>0.57276114244636744</v>
      </c>
      <c r="AA20">
        <v>2.6608293919582735</v>
      </c>
      <c r="AB20">
        <v>2.1278641661596396</v>
      </c>
      <c r="AD20">
        <v>3.7973729191033243</v>
      </c>
      <c r="AE20">
        <v>5.3512894328954559</v>
      </c>
      <c r="AF20">
        <v>2.5800986756269566</v>
      </c>
      <c r="AG20">
        <v>3.8473357507221522</v>
      </c>
      <c r="AH20">
        <v>2.7376141507201197</v>
      </c>
      <c r="AI20">
        <v>3.2683883020505675</v>
      </c>
      <c r="AK20">
        <v>5.3829899189001793</v>
      </c>
      <c r="AL20">
        <v>5.6955093099671501</v>
      </c>
      <c r="AM20">
        <v>2.9726016160124686</v>
      </c>
      <c r="AN20">
        <v>3.3446065198955495</v>
      </c>
      <c r="AO20">
        <v>2.5606545363889239</v>
      </c>
      <c r="AP20">
        <v>4.5891907506606202</v>
      </c>
      <c r="AR20">
        <v>4.2608875750785984</v>
      </c>
      <c r="AS20">
        <v>4.5523829366165529</v>
      </c>
      <c r="AT20">
        <v>3.3270632873589676</v>
      </c>
      <c r="AU20">
        <v>2.5391333270199539</v>
      </c>
      <c r="AV20">
        <v>2.6962235048732168</v>
      </c>
      <c r="AW20">
        <v>4.5327748746391023</v>
      </c>
      <c r="AY20">
        <v>4.2593988119441946</v>
      </c>
      <c r="AZ20">
        <v>4.3578442838244484</v>
      </c>
      <c r="BA20">
        <v>4.3797991619467211</v>
      </c>
      <c r="BB20">
        <v>3.2810170504395586</v>
      </c>
      <c r="BC20">
        <v>1.7600858542609217</v>
      </c>
      <c r="BD20">
        <v>2.2492397570649132</v>
      </c>
      <c r="BF20">
        <v>3.6110885128538825</v>
      </c>
      <c r="BG20">
        <v>4.7427527122952711</v>
      </c>
      <c r="BH20">
        <v>3.2918746841335746</v>
      </c>
      <c r="BI20">
        <v>3.24710477757543</v>
      </c>
      <c r="BJ20">
        <v>1.6590155641662108</v>
      </c>
      <c r="BK20">
        <v>2.3013378076201292</v>
      </c>
      <c r="BM20">
        <v>4.8474890368261754</v>
      </c>
      <c r="BN20">
        <v>3.4235091459698026</v>
      </c>
      <c r="BO20">
        <v>3.7918215613382955</v>
      </c>
      <c r="BP20">
        <v>3.6948587601352187</v>
      </c>
      <c r="BQ20">
        <v>3.0139027027531711</v>
      </c>
      <c r="BR20">
        <v>4.2454757608980316</v>
      </c>
      <c r="BT20">
        <v>2.5150586818572975</v>
      </c>
      <c r="BU20">
        <v>4.4683524366377725</v>
      </c>
      <c r="BV20">
        <v>1.6967078734383136</v>
      </c>
      <c r="BW20">
        <v>3.8861008940524755</v>
      </c>
      <c r="BX20">
        <v>2.9515343512488244</v>
      </c>
      <c r="BY20">
        <v>2.6761782377818975</v>
      </c>
      <c r="CA20" s="27"/>
      <c r="CB20" s="36" t="s">
        <v>98</v>
      </c>
      <c r="CC20" s="28"/>
      <c r="CD20" s="28"/>
      <c r="CE20" s="28"/>
      <c r="CF20" s="28"/>
      <c r="CG20" s="29"/>
    </row>
    <row r="21" spans="1:85" x14ac:dyDescent="0.2">
      <c r="A21">
        <f t="shared" si="0"/>
        <v>10.499999999999998</v>
      </c>
      <c r="B21">
        <v>2.3106911956491558</v>
      </c>
      <c r="C21">
        <v>0.93357361708191888</v>
      </c>
      <c r="D21">
        <v>1.492053526540758</v>
      </c>
      <c r="E21" s="3">
        <v>1.320728753</v>
      </c>
      <c r="F21">
        <v>1.2324468756318083</v>
      </c>
      <c r="G21">
        <v>1.8377139180212509</v>
      </c>
      <c r="I21">
        <v>2.3637654464574496</v>
      </c>
      <c r="J21">
        <v>2.6423320154826797</v>
      </c>
      <c r="K21">
        <v>1.8059922105954911</v>
      </c>
      <c r="L21">
        <v>0.85883125563827889</v>
      </c>
      <c r="M21">
        <v>1.6635150815337596</v>
      </c>
      <c r="N21">
        <v>1.505029106578732</v>
      </c>
      <c r="P21">
        <v>3.2781862745097925</v>
      </c>
      <c r="Q21">
        <v>1.0723555214238303</v>
      </c>
      <c r="R21">
        <v>2.3673334187403867</v>
      </c>
      <c r="S21">
        <v>1.6258532480903511</v>
      </c>
      <c r="T21">
        <v>2.1201744553781907</v>
      </c>
      <c r="U21">
        <v>7.7795623368800193E-2</v>
      </c>
      <c r="W21">
        <v>2.2844326170164919</v>
      </c>
      <c r="X21">
        <v>1.3315800480720839</v>
      </c>
      <c r="Y21">
        <v>1.9692662899765736</v>
      </c>
      <c r="Z21">
        <v>0.44271182444771284</v>
      </c>
      <c r="AA21">
        <v>2.3232577776357033</v>
      </c>
      <c r="AB21">
        <v>2.153639699448135</v>
      </c>
      <c r="AD21">
        <v>4.3005533251410526</v>
      </c>
      <c r="AE21">
        <v>5.2542956703715618</v>
      </c>
      <c r="AF21">
        <v>3.2924081989167746</v>
      </c>
      <c r="AG21">
        <v>3.501169212764367</v>
      </c>
      <c r="AH21">
        <v>2.8231195448733217</v>
      </c>
      <c r="AI21">
        <v>3.1391654102474575</v>
      </c>
      <c r="AK21">
        <v>5.2899192202674783</v>
      </c>
      <c r="AL21">
        <v>5.5955771486011088</v>
      </c>
      <c r="AM21">
        <v>3.4350562134816869</v>
      </c>
      <c r="AN21">
        <v>3.5400015201922628</v>
      </c>
      <c r="AO21">
        <v>2.9039177762022064</v>
      </c>
      <c r="AP21">
        <v>4.5872653815764011</v>
      </c>
      <c r="AR21">
        <v>4.2060247192067095</v>
      </c>
      <c r="AS21">
        <v>4.8871708195802341</v>
      </c>
      <c r="AT21">
        <v>3.4334141528294282</v>
      </c>
      <c r="AU21">
        <v>3.1254091877044914</v>
      </c>
      <c r="AV21">
        <v>2.4037884341189653</v>
      </c>
      <c r="AW21">
        <v>5.0004139618026358</v>
      </c>
      <c r="AY21">
        <v>4.2371160120055436</v>
      </c>
      <c r="AZ21">
        <v>3.7819412504881171</v>
      </c>
      <c r="BA21">
        <v>4.6370540488593406</v>
      </c>
      <c r="BB21">
        <v>3.3952103641331774</v>
      </c>
      <c r="BC21">
        <v>2.1908201309028215</v>
      </c>
      <c r="BD21">
        <v>2.5323770032883601</v>
      </c>
      <c r="BF21">
        <v>3.8566174927800603</v>
      </c>
      <c r="BG21">
        <v>5.0203931494265106</v>
      </c>
      <c r="BH21">
        <v>3.8723883226862768</v>
      </c>
      <c r="BI21">
        <v>3.6326891595884803</v>
      </c>
      <c r="BJ21">
        <v>2.1430222578000695</v>
      </c>
      <c r="BK21">
        <v>2.824177000355121</v>
      </c>
      <c r="BM21">
        <v>4.7666091740127854</v>
      </c>
      <c r="BN21">
        <v>3.1462606935166519</v>
      </c>
      <c r="BO21">
        <v>3.834649967124875</v>
      </c>
      <c r="BP21">
        <v>3.9091877094820831</v>
      </c>
      <c r="BQ21">
        <v>2.9819998632692517</v>
      </c>
      <c r="BR21">
        <v>3.4198687122678137</v>
      </c>
      <c r="BT21">
        <v>2.9500669042733563</v>
      </c>
      <c r="BU21">
        <v>4.5000116404698645</v>
      </c>
      <c r="BV21">
        <v>2.2414823613471526</v>
      </c>
      <c r="BW21">
        <v>4.0279378441183127</v>
      </c>
      <c r="BX21">
        <v>2.8346436970497848</v>
      </c>
      <c r="BY21">
        <v>2.2022818362221841</v>
      </c>
      <c r="CA21" s="19"/>
      <c r="CB21" s="31" t="s">
        <v>46</v>
      </c>
      <c r="CC21" s="31"/>
      <c r="CD21" s="31" t="s">
        <v>39</v>
      </c>
      <c r="CE21" s="31"/>
      <c r="CF21" s="31" t="s">
        <v>40</v>
      </c>
      <c r="CG21" s="32"/>
    </row>
    <row r="22" spans="1:85" x14ac:dyDescent="0.2">
      <c r="A22">
        <f t="shared" si="0"/>
        <v>11.199999999999998</v>
      </c>
      <c r="B22">
        <v>3.2437646410362362</v>
      </c>
      <c r="C22">
        <v>1.6069223095741449</v>
      </c>
      <c r="D22">
        <v>2.0638664257290742</v>
      </c>
      <c r="E22" s="3">
        <v>1.4763021409999999</v>
      </c>
      <c r="F22">
        <v>1.4346113948649304</v>
      </c>
      <c r="G22">
        <v>1.9518916374034063</v>
      </c>
      <c r="I22">
        <v>2.28924943065023</v>
      </c>
      <c r="J22">
        <v>2.4745036451062674</v>
      </c>
      <c r="K22">
        <v>2.3765139547130048</v>
      </c>
      <c r="L22">
        <v>0.85883125563827889</v>
      </c>
      <c r="M22">
        <v>2.1082634533070177</v>
      </c>
      <c r="N22">
        <v>1.6589755804909458</v>
      </c>
      <c r="P22">
        <v>3.3667128628933938</v>
      </c>
      <c r="Q22">
        <v>0.38708134901631297</v>
      </c>
      <c r="R22">
        <v>1.9101602593063802</v>
      </c>
      <c r="S22">
        <v>2.4001331314950818</v>
      </c>
      <c r="T22">
        <v>2.5779267061408575</v>
      </c>
      <c r="U22">
        <v>1.1124343057625481</v>
      </c>
      <c r="W22">
        <v>2.4607198748043828</v>
      </c>
      <c r="X22">
        <v>1.6450228873997332</v>
      </c>
      <c r="Y22">
        <v>2.1112712156791673</v>
      </c>
      <c r="Z22">
        <v>1.3608662718633866</v>
      </c>
      <c r="AA22">
        <v>2.6391590971829686</v>
      </c>
      <c r="AB22">
        <v>2.2097894716965953</v>
      </c>
      <c r="AD22">
        <v>4.9229123365921197</v>
      </c>
      <c r="AE22">
        <v>5.4041755165350764</v>
      </c>
      <c r="AF22">
        <v>2.8013418910977919</v>
      </c>
      <c r="AG22">
        <v>4.0552245023769018</v>
      </c>
      <c r="AH22">
        <v>3.0341900932120041</v>
      </c>
      <c r="AI22">
        <v>3.3535741879281744</v>
      </c>
      <c r="AK22">
        <v>5.4136405268385772</v>
      </c>
      <c r="AL22">
        <v>5.8901849194542137</v>
      </c>
      <c r="AM22">
        <v>3.1155163597870654</v>
      </c>
      <c r="AN22">
        <v>3.8025313641370246</v>
      </c>
      <c r="AO22">
        <v>2.988044805596175</v>
      </c>
      <c r="AP22">
        <v>4.2862099397597433</v>
      </c>
      <c r="AR22">
        <v>4.8848617403530596</v>
      </c>
      <c r="AS22">
        <v>4.5450057794161864</v>
      </c>
      <c r="AT22">
        <v>3.0670150379638415</v>
      </c>
      <c r="AU22">
        <v>2.7731400196042415</v>
      </c>
      <c r="AV22">
        <v>2.5680202684347364</v>
      </c>
      <c r="AW22">
        <v>4.9578323454699529</v>
      </c>
      <c r="AY22">
        <v>4.4904196764929907</v>
      </c>
      <c r="AZ22">
        <v>4.594475910335845</v>
      </c>
      <c r="BA22">
        <v>4.5122418382953242</v>
      </c>
      <c r="BB22">
        <v>3.0706942694409634</v>
      </c>
      <c r="BC22">
        <v>2.4710119803802826</v>
      </c>
      <c r="BD22">
        <v>2.4390754159025079</v>
      </c>
      <c r="BF22">
        <v>4.0814535805085228</v>
      </c>
      <c r="BG22">
        <v>5.0967910814718351</v>
      </c>
      <c r="BH22">
        <v>3.031460901323328</v>
      </c>
      <c r="BI22">
        <v>3.7896374894756093</v>
      </c>
      <c r="BJ22">
        <v>1.7153031363106379</v>
      </c>
      <c r="BK22">
        <v>3.3456796442047079</v>
      </c>
      <c r="BM22">
        <v>4.944298655907815</v>
      </c>
      <c r="BN22">
        <v>3.6112404193545302</v>
      </c>
      <c r="BO22">
        <v>3.8278680875423561</v>
      </c>
      <c r="BP22">
        <v>4.005062802812617</v>
      </c>
      <c r="BQ22">
        <v>3.4561898306753989</v>
      </c>
      <c r="BR22">
        <v>3.7460987169113338</v>
      </c>
      <c r="BT22">
        <v>3.4782037124103766</v>
      </c>
      <c r="BU22">
        <v>4.9872890388393216</v>
      </c>
      <c r="BV22">
        <v>2.3333713670964329</v>
      </c>
      <c r="BW22">
        <v>4.2773892100749151</v>
      </c>
      <c r="BX22">
        <v>3.4033796844796456</v>
      </c>
      <c r="BY22">
        <v>2.4446383811334158</v>
      </c>
      <c r="CA22" s="19"/>
      <c r="CB22" s="31" t="s">
        <v>13</v>
      </c>
      <c r="CC22" s="31" t="s">
        <v>14</v>
      </c>
      <c r="CD22" s="31" t="s">
        <v>13</v>
      </c>
      <c r="CE22" s="31" t="s">
        <v>14</v>
      </c>
      <c r="CF22" s="31" t="s">
        <v>13</v>
      </c>
      <c r="CG22" s="32" t="s">
        <v>14</v>
      </c>
    </row>
    <row r="23" spans="1:85" x14ac:dyDescent="0.2">
      <c r="A23">
        <f t="shared" si="0"/>
        <v>11.899999999999997</v>
      </c>
      <c r="B23">
        <v>3.1039612523784683</v>
      </c>
      <c r="C23">
        <v>1.8594280692587404</v>
      </c>
      <c r="D23">
        <v>1.6972932495309294</v>
      </c>
      <c r="E23" s="3">
        <v>2.1888308310000002</v>
      </c>
      <c r="F23">
        <v>1.6641665583573229</v>
      </c>
      <c r="G23">
        <v>2.1279033082208514</v>
      </c>
      <c r="I23">
        <v>2.5400041369873207</v>
      </c>
      <c r="J23">
        <v>2.4648836588809502</v>
      </c>
      <c r="K23">
        <v>2.5834487787094531</v>
      </c>
      <c r="L23">
        <v>0.98258831177979289</v>
      </c>
      <c r="M23">
        <v>2.4129512131678581</v>
      </c>
      <c r="N23">
        <v>1.2260489721369652</v>
      </c>
      <c r="P23">
        <v>3.3690386640589622</v>
      </c>
      <c r="Q23">
        <v>1.0028937872887553</v>
      </c>
      <c r="R23">
        <v>2.60090439142283</v>
      </c>
      <c r="S23">
        <v>1.9373609958797999</v>
      </c>
      <c r="T23">
        <v>3.3560853780513753</v>
      </c>
      <c r="U23">
        <v>1.2223172905525814</v>
      </c>
      <c r="W23">
        <v>2.6361502347417911</v>
      </c>
      <c r="X23">
        <v>1.6395797068978197</v>
      </c>
      <c r="Y23">
        <v>2.5117387234766682</v>
      </c>
      <c r="Z23">
        <v>1.4067449387136719</v>
      </c>
      <c r="AA23">
        <v>4.0454348546237497</v>
      </c>
      <c r="AB23">
        <v>1.9499352453683798</v>
      </c>
      <c r="AD23">
        <v>5.0316961897539159</v>
      </c>
      <c r="AE23">
        <v>5.4065383661342139</v>
      </c>
      <c r="AF23">
        <v>2.9373100473109588</v>
      </c>
      <c r="AG23">
        <v>3.6002018543529601</v>
      </c>
      <c r="AH23">
        <v>3.1197301854974597</v>
      </c>
      <c r="AI23">
        <v>3.6958368734069609</v>
      </c>
      <c r="AK23">
        <v>6.0944951492215154</v>
      </c>
      <c r="AL23">
        <v>6.1357249735411159</v>
      </c>
      <c r="AM23">
        <v>3.4140698530040936</v>
      </c>
      <c r="AN23">
        <v>3.4665668963147169</v>
      </c>
      <c r="AO23">
        <v>3.0717207641804976</v>
      </c>
      <c r="AP23">
        <v>4.9334248328218422</v>
      </c>
      <c r="AR23">
        <v>5.2548607461902179</v>
      </c>
      <c r="AS23">
        <v>5.1323178251029304</v>
      </c>
      <c r="AT23">
        <v>3.2855778961365871</v>
      </c>
      <c r="AU23">
        <v>3.2505749068055962</v>
      </c>
      <c r="AV23">
        <v>2.4828491580495751</v>
      </c>
      <c r="AW23">
        <v>5.0004139618026358</v>
      </c>
      <c r="AY23">
        <v>5.1139458741920976</v>
      </c>
      <c r="AZ23">
        <v>4.7480855514434666</v>
      </c>
      <c r="BA23">
        <v>4.9858237856306005</v>
      </c>
      <c r="BB23">
        <v>3.8557987779649352</v>
      </c>
      <c r="BC23">
        <v>2.3937938445031506</v>
      </c>
      <c r="BD23">
        <v>2.9417757322978133</v>
      </c>
      <c r="BF23">
        <v>4.2842287422022167</v>
      </c>
      <c r="BG23">
        <v>5.436168079415495</v>
      </c>
      <c r="BH23">
        <v>3.789591698446273</v>
      </c>
      <c r="BI23">
        <v>3.8276750957078178</v>
      </c>
      <c r="BJ23">
        <v>2.0141440063058553</v>
      </c>
      <c r="BK23">
        <v>3.1941035253706929</v>
      </c>
      <c r="BM23">
        <v>4.7379540851932234</v>
      </c>
      <c r="BN23">
        <v>3.727551000265521</v>
      </c>
      <c r="BO23">
        <v>4.0979226600640288</v>
      </c>
      <c r="BP23">
        <v>3.8272624600584351</v>
      </c>
      <c r="BQ23">
        <v>3.5372176230436736</v>
      </c>
      <c r="BR23">
        <v>3.9413987837919962</v>
      </c>
      <c r="BT23">
        <v>3.9898963194864621</v>
      </c>
      <c r="BU23">
        <v>4.655624053174563</v>
      </c>
      <c r="BV23">
        <v>2.779304327171829</v>
      </c>
      <c r="BW23">
        <v>4.1361591285815678</v>
      </c>
      <c r="BX23">
        <v>3.4305279518447662</v>
      </c>
      <c r="BY23">
        <v>3.3296447514022987</v>
      </c>
      <c r="CA23" s="19"/>
      <c r="CB23" s="8">
        <v>100</v>
      </c>
      <c r="CC23" s="8">
        <v>64.427383990237203</v>
      </c>
      <c r="CD23" s="8">
        <v>83.37656257050223</v>
      </c>
      <c r="CE23" s="8">
        <v>65.830813373837344</v>
      </c>
      <c r="CF23" s="8">
        <v>70.471745052689542</v>
      </c>
      <c r="CG23" s="23">
        <v>75.33751022604703</v>
      </c>
    </row>
    <row r="24" spans="1:85" x14ac:dyDescent="0.2">
      <c r="A24">
        <f t="shared" si="0"/>
        <v>12.599999999999996</v>
      </c>
      <c r="B24">
        <v>3.849246438364645</v>
      </c>
      <c r="C24">
        <v>1.8660787916384862</v>
      </c>
      <c r="D24">
        <v>2.3244583847401827</v>
      </c>
      <c r="E24" s="3">
        <v>1.8333389330000001</v>
      </c>
      <c r="F24">
        <v>0.93016730054490893</v>
      </c>
      <c r="G24">
        <v>2.3175451619106724</v>
      </c>
      <c r="I24">
        <v>2.2009033632276811</v>
      </c>
      <c r="J24">
        <v>2.3840757745883963</v>
      </c>
      <c r="K24">
        <v>2.6900543886955575</v>
      </c>
      <c r="L24">
        <v>1.014456153463243</v>
      </c>
      <c r="M24">
        <v>2.3824074965298081</v>
      </c>
      <c r="N24">
        <v>1.8285879090788484</v>
      </c>
      <c r="P24">
        <v>4.0423965230301349</v>
      </c>
      <c r="Q24">
        <v>1.1666607123718222</v>
      </c>
      <c r="R24">
        <v>2.3184444479219479</v>
      </c>
      <c r="S24">
        <v>1.8888134605852969</v>
      </c>
      <c r="T24">
        <v>3.0919096904581949</v>
      </c>
      <c r="U24">
        <v>1.7608018228408895</v>
      </c>
      <c r="W24">
        <v>3.1608054186576027</v>
      </c>
      <c r="X24">
        <v>1.8991058818136821</v>
      </c>
      <c r="Y24">
        <v>2.4035158124630129</v>
      </c>
      <c r="Z24">
        <v>0.8030233908427391</v>
      </c>
      <c r="AA24">
        <v>3.5465887117748309</v>
      </c>
      <c r="AB24">
        <v>2.5216748990984854</v>
      </c>
      <c r="AD24">
        <v>5.0402479225949577</v>
      </c>
      <c r="AE24">
        <v>6.1112106887340332</v>
      </c>
      <c r="AF24">
        <v>2.7910078525728608</v>
      </c>
      <c r="AG24">
        <v>3.8742206097413856</v>
      </c>
      <c r="AH24">
        <v>3.2880680105549942</v>
      </c>
      <c r="AI24">
        <v>3.6958368734069609</v>
      </c>
      <c r="AK24">
        <v>6.6539313773729845</v>
      </c>
      <c r="AL24">
        <v>6.23257204571388</v>
      </c>
      <c r="AM24">
        <v>3.1945107991157329</v>
      </c>
      <c r="AN24">
        <v>3.7065922187560005</v>
      </c>
      <c r="AO24">
        <v>3.8369911322371024</v>
      </c>
      <c r="AP24">
        <v>5.2792745216948163</v>
      </c>
      <c r="AR24">
        <v>5.3087180899505881</v>
      </c>
      <c r="AS24">
        <v>4.3405166175920442</v>
      </c>
      <c r="AT24">
        <v>2.9244851291512362</v>
      </c>
      <c r="AU24">
        <v>3.4278286837610494</v>
      </c>
      <c r="AV24">
        <v>2.7759416933847376</v>
      </c>
      <c r="AW24">
        <v>4.9585142574752723</v>
      </c>
      <c r="AY24">
        <v>5.0346934669570373</v>
      </c>
      <c r="AZ24">
        <v>4.8366302081467296</v>
      </c>
      <c r="BA24">
        <v>4.607923844338373</v>
      </c>
      <c r="BB24">
        <v>4.327524687341338</v>
      </c>
      <c r="BC24">
        <v>2.1799707206556036</v>
      </c>
      <c r="BD24">
        <v>3.1380068806045927</v>
      </c>
      <c r="BF24">
        <v>4.3660790682307891</v>
      </c>
      <c r="BG24">
        <v>5.7199089934053404</v>
      </c>
      <c r="BH24">
        <v>4.2429073470496803</v>
      </c>
      <c r="BI24">
        <v>3.6113852565755309</v>
      </c>
      <c r="BJ24">
        <v>2.1476145560387607</v>
      </c>
      <c r="BK24">
        <v>3.4589226216813955</v>
      </c>
      <c r="BM24">
        <v>5.3867999678324878</v>
      </c>
      <c r="BN24">
        <v>3.7267443252339518</v>
      </c>
      <c r="BO24">
        <v>4.0381244777620395</v>
      </c>
      <c r="BP24">
        <v>3.9129384117174624</v>
      </c>
      <c r="BQ24">
        <v>3.3429821333978111</v>
      </c>
      <c r="BR24">
        <v>4.3161299074645996</v>
      </c>
      <c r="BT24">
        <v>3.4857098061521583</v>
      </c>
      <c r="BU24">
        <v>5.0243882636824395</v>
      </c>
      <c r="BV24">
        <v>3.0874690244569507</v>
      </c>
      <c r="BW24">
        <v>4.1249470671537551</v>
      </c>
      <c r="BX24">
        <v>3.6989255951136926</v>
      </c>
      <c r="BY24">
        <v>3.3404732857393071</v>
      </c>
      <c r="CA24" s="19"/>
      <c r="CB24" s="8">
        <v>100</v>
      </c>
      <c r="CC24" s="8">
        <v>79.939382879878949</v>
      </c>
      <c r="CD24" s="8">
        <v>88.33646054776267</v>
      </c>
      <c r="CE24" s="8">
        <v>62.757445236413446</v>
      </c>
      <c r="CF24" s="8">
        <v>82.991359821785622</v>
      </c>
      <c r="CG24" s="23">
        <v>65.493429111189172</v>
      </c>
    </row>
    <row r="25" spans="1:85" x14ac:dyDescent="0.2">
      <c r="A25">
        <f t="shared" si="0"/>
        <v>13.299999999999995</v>
      </c>
      <c r="B25">
        <v>3.3590981619246918</v>
      </c>
      <c r="C25">
        <v>1.2537121879150845</v>
      </c>
      <c r="D25">
        <v>2.2984831841727669</v>
      </c>
      <c r="E25" s="3">
        <v>2.1120454309999999</v>
      </c>
      <c r="F25">
        <v>1.7144808902967128</v>
      </c>
      <c r="G25">
        <v>2.4779389871855528</v>
      </c>
      <c r="I25">
        <v>2.8093415193467308</v>
      </c>
      <c r="J25">
        <v>2.3007146095795008</v>
      </c>
      <c r="K25">
        <v>2.5506939219985583</v>
      </c>
      <c r="L25">
        <v>1.1550068363256543</v>
      </c>
      <c r="M25">
        <v>-1.0601125497062185</v>
      </c>
      <c r="N25">
        <v>1.6528840120565036</v>
      </c>
      <c r="P25">
        <v>3.7954152249134836</v>
      </c>
      <c r="Q25">
        <v>1.5017289783620953</v>
      </c>
      <c r="R25">
        <v>2.787761169568796</v>
      </c>
      <c r="S25">
        <v>2.1810811770426142</v>
      </c>
      <c r="T25">
        <v>3.1796622624257793</v>
      </c>
      <c r="U25">
        <v>0.73061391365473582</v>
      </c>
      <c r="W25">
        <v>3.1608054186576027</v>
      </c>
      <c r="X25">
        <v>1.9801810009196146</v>
      </c>
      <c r="Y25">
        <v>2.5589256844043291</v>
      </c>
      <c r="Z25">
        <v>1.1284374870641471</v>
      </c>
      <c r="AA25">
        <v>2.5995437988004682</v>
      </c>
      <c r="AB25">
        <v>2.3693342413983913</v>
      </c>
      <c r="AD25">
        <v>4.9971280873061374</v>
      </c>
      <c r="AE25">
        <v>5.9621019709289556</v>
      </c>
      <c r="AF25">
        <v>3.659121710621875</v>
      </c>
      <c r="AG25">
        <v>4.5657443051579776</v>
      </c>
      <c r="AH25">
        <v>3.4136342087516027</v>
      </c>
      <c r="AI25">
        <v>3.9947854950859636</v>
      </c>
      <c r="AK25">
        <v>7.1846567497148897</v>
      </c>
      <c r="AL25">
        <v>6.5272837103161407</v>
      </c>
      <c r="AM25">
        <v>4.0660626593695355</v>
      </c>
      <c r="AN25">
        <v>3.6205829791486792</v>
      </c>
      <c r="AO25">
        <v>3.4980877060369693</v>
      </c>
      <c r="AP25">
        <v>5.4980233029340866</v>
      </c>
      <c r="AR25">
        <v>5.1068107564714751</v>
      </c>
      <c r="AS25">
        <v>4.9790407023399439</v>
      </c>
      <c r="AT25">
        <v>3.8588176147112279</v>
      </c>
      <c r="AU25">
        <v>3.6604320165500752</v>
      </c>
      <c r="AV25">
        <v>2.9422788333447158</v>
      </c>
      <c r="AW25">
        <v>5.1729216680590469</v>
      </c>
      <c r="AY25">
        <v>4.8827963902633371</v>
      </c>
      <c r="AZ25">
        <v>4.7702371594547373</v>
      </c>
      <c r="BA25">
        <v>4.9288599183610415</v>
      </c>
      <c r="BB25">
        <v>3.8393533720636555</v>
      </c>
      <c r="BC25">
        <v>2.2089888248618763</v>
      </c>
      <c r="BD25">
        <v>2.9342186003640762</v>
      </c>
      <c r="BF25">
        <v>4.5628346596455884</v>
      </c>
      <c r="BG25">
        <v>5.3738093767353945</v>
      </c>
      <c r="BH25">
        <v>3.5743060540566489</v>
      </c>
      <c r="BI25">
        <v>3.8992318850711172</v>
      </c>
      <c r="BJ25">
        <v>2.561541533706361</v>
      </c>
      <c r="BK25">
        <v>3.3704880469836951</v>
      </c>
      <c r="BM25">
        <v>5.8480937271149571</v>
      </c>
      <c r="BN25">
        <v>3.8919783207436041</v>
      </c>
      <c r="BO25">
        <v>4.6206316684796747</v>
      </c>
      <c r="BP25">
        <v>4.6020095413235254</v>
      </c>
      <c r="BQ25">
        <v>3.6194851307174787</v>
      </c>
      <c r="BR25">
        <v>4.1480402691746434</v>
      </c>
      <c r="BT25">
        <v>3.709433203859092</v>
      </c>
      <c r="BU25">
        <v>5.2491475511469332</v>
      </c>
      <c r="BV25">
        <v>3.2325476636418813</v>
      </c>
      <c r="BW25">
        <v>4.6683916505326408</v>
      </c>
      <c r="BX25">
        <v>3.6342092544624194</v>
      </c>
      <c r="BY25">
        <v>3.4138831353316021</v>
      </c>
      <c r="CA25" s="19"/>
      <c r="CB25" s="8">
        <v>100</v>
      </c>
      <c r="CC25" s="8">
        <v>66.217909200270867</v>
      </c>
      <c r="CD25" s="8">
        <v>86.878675083572531</v>
      </c>
      <c r="CE25" s="8">
        <v>63.320788921886738</v>
      </c>
      <c r="CF25" s="8">
        <v>83.722481699026062</v>
      </c>
      <c r="CG25" s="23">
        <v>58.807828003419594</v>
      </c>
    </row>
    <row r="26" spans="1:85" x14ac:dyDescent="0.2">
      <c r="A26">
        <f t="shared" si="0"/>
        <v>13.999999999999995</v>
      </c>
      <c r="B26">
        <v>3.3507253578478071</v>
      </c>
      <c r="C26">
        <v>1.6069223095741449</v>
      </c>
      <c r="D26">
        <v>2.0591360092197419</v>
      </c>
      <c r="E26" s="3">
        <v>1.8645216330000001</v>
      </c>
      <c r="F26">
        <v>1.8574386663870968</v>
      </c>
      <c r="G26">
        <v>2.6511038790953592</v>
      </c>
      <c r="I26">
        <v>2.9076719026081292</v>
      </c>
      <c r="J26">
        <v>2.9596860565839904</v>
      </c>
      <c r="K26">
        <v>2.4637511144479447</v>
      </c>
      <c r="L26">
        <v>0.79620259566080165</v>
      </c>
      <c r="M26">
        <v>2.7569552409570548</v>
      </c>
      <c r="N26">
        <v>2.1196326884730325</v>
      </c>
      <c r="P26">
        <v>3.2871972318339004</v>
      </c>
      <c r="Q26">
        <v>0.99025789115114549</v>
      </c>
      <c r="R26">
        <v>2.6674489927984553</v>
      </c>
      <c r="S26">
        <v>2.0568666769499657</v>
      </c>
      <c r="T26">
        <v>2.8515196679647232</v>
      </c>
      <c r="U26">
        <v>2.0148406685394917</v>
      </c>
      <c r="W26">
        <v>3.0747261345852905</v>
      </c>
      <c r="X26">
        <v>1.5638049046477818</v>
      </c>
      <c r="Y26">
        <v>2.3006111166159542</v>
      </c>
      <c r="Z26">
        <v>1.3608662718633866</v>
      </c>
      <c r="AA26">
        <v>2.4228447248615907</v>
      </c>
      <c r="AB26">
        <v>2.202528594005301</v>
      </c>
      <c r="AD26">
        <v>5.7145643904500787</v>
      </c>
      <c r="AE26">
        <v>6.215436825533132</v>
      </c>
      <c r="AF26">
        <v>3.3049717516772006</v>
      </c>
      <c r="AG26">
        <v>4.729159126553256</v>
      </c>
      <c r="AH26">
        <v>3.4991568296795776</v>
      </c>
      <c r="AI26">
        <v>4.2497988736926686</v>
      </c>
      <c r="AK26">
        <v>7.5495806430290031</v>
      </c>
      <c r="AL26">
        <v>6.9191513691714448</v>
      </c>
      <c r="AM26">
        <v>3.9394171975337144</v>
      </c>
      <c r="AN26">
        <v>4.343424183052278</v>
      </c>
      <c r="AO26">
        <v>3.4964043961345226</v>
      </c>
      <c r="AP26">
        <v>5.15554499934413</v>
      </c>
      <c r="AR26">
        <v>5.5759657943901715</v>
      </c>
      <c r="AS26">
        <v>6.0022201578324967</v>
      </c>
      <c r="AT26">
        <v>3.428619059971723</v>
      </c>
      <c r="AU26">
        <v>3.5845775250789984</v>
      </c>
      <c r="AV26">
        <v>3.4415423883437199</v>
      </c>
      <c r="AW26">
        <v>5.1310823814271487</v>
      </c>
      <c r="AY26">
        <v>5.2167288987298832</v>
      </c>
      <c r="AZ26">
        <v>4.397293741995</v>
      </c>
      <c r="BA26">
        <v>5.0522968699082185</v>
      </c>
      <c r="BB26">
        <v>4.2311857458489897</v>
      </c>
      <c r="BC26">
        <v>2.7903208054465125</v>
      </c>
      <c r="BD26">
        <v>2.7002388938408046</v>
      </c>
      <c r="BF26">
        <v>4.7029419696657584</v>
      </c>
      <c r="BG26">
        <v>5.7020909790308565</v>
      </c>
      <c r="BH26">
        <v>3.9276242374371293</v>
      </c>
      <c r="BI26">
        <v>4.3111615517261441</v>
      </c>
      <c r="BJ26">
        <v>2.6365143352739437</v>
      </c>
      <c r="BK26">
        <v>3.3146427327986601</v>
      </c>
      <c r="BM26">
        <v>5.6192199577537139</v>
      </c>
      <c r="BN26">
        <v>4.0732588706641053</v>
      </c>
      <c r="BO26">
        <v>4.3724925697142538</v>
      </c>
      <c r="BP26">
        <v>4.4510458758479814</v>
      </c>
      <c r="BQ26">
        <v>3.7576105641809647</v>
      </c>
      <c r="BR26">
        <v>4.2759443294026624</v>
      </c>
      <c r="BT26">
        <v>4.3242881972512066</v>
      </c>
      <c r="BU26">
        <v>5.3672610089225117</v>
      </c>
      <c r="BV26">
        <v>3.43516403385226</v>
      </c>
      <c r="BW26">
        <v>4.5504235998600819</v>
      </c>
      <c r="BX26">
        <v>3.5303232471054002</v>
      </c>
      <c r="BY26">
        <v>3.3072116917997647</v>
      </c>
      <c r="CA26" s="19"/>
      <c r="CB26" s="8">
        <v>100</v>
      </c>
      <c r="CC26" s="8">
        <v>75.369871971705066</v>
      </c>
      <c r="CD26" s="8">
        <v>83.76580533962958</v>
      </c>
      <c r="CE26" s="8">
        <v>62.15572727868971</v>
      </c>
      <c r="CF26" s="8">
        <v>87.694961555112215</v>
      </c>
      <c r="CG26" s="23">
        <v>69.767703768265207</v>
      </c>
    </row>
    <row r="27" spans="1:85" x14ac:dyDescent="0.2">
      <c r="A27">
        <f t="shared" si="0"/>
        <v>14.699999999999994</v>
      </c>
      <c r="B27">
        <v>3.540073633531577</v>
      </c>
      <c r="C27">
        <v>2.0380926763156992</v>
      </c>
      <c r="D27">
        <v>2.4329820071127983</v>
      </c>
      <c r="E27" s="3">
        <v>1.6938976530000001</v>
      </c>
      <c r="F27">
        <v>1.7272895484493489</v>
      </c>
      <c r="G27">
        <v>2.59724504744608</v>
      </c>
      <c r="I27">
        <v>3.3222420481990582</v>
      </c>
      <c r="J27">
        <v>2.8709897781517384</v>
      </c>
      <c r="K27">
        <v>2.7983149025803016</v>
      </c>
      <c r="L27">
        <v>1.4180755426362879</v>
      </c>
      <c r="M27">
        <v>3.0645653969560414</v>
      </c>
      <c r="N27">
        <v>1.2491149958251526</v>
      </c>
      <c r="P27">
        <v>4.4686622424657543</v>
      </c>
      <c r="Q27">
        <v>1.9104354971240696</v>
      </c>
      <c r="R27">
        <v>2.8211284513805452</v>
      </c>
      <c r="S27">
        <v>2.1950742968790138</v>
      </c>
      <c r="T27">
        <v>3.4209711480344396</v>
      </c>
      <c r="U27">
        <v>1.5707610574153534</v>
      </c>
      <c r="W27">
        <v>2.9899790550963843</v>
      </c>
      <c r="X27">
        <v>2.0612561200255328</v>
      </c>
      <c r="Y27">
        <v>2.8892344108978705</v>
      </c>
      <c r="Z27">
        <v>1.4203814190369428</v>
      </c>
      <c r="AA27">
        <v>2.8950268507231414</v>
      </c>
      <c r="AB27">
        <v>2.3323304979114425</v>
      </c>
      <c r="AD27">
        <v>5.6702583404788243</v>
      </c>
      <c r="AE27">
        <v>6.6689209518340959</v>
      </c>
      <c r="AF27">
        <v>3.8878327408270366</v>
      </c>
      <c r="AG27">
        <v>4.5363031733681538</v>
      </c>
      <c r="AH27">
        <v>3.4987493220554882</v>
      </c>
      <c r="AI27">
        <v>4.0377957304920642</v>
      </c>
      <c r="AK27">
        <v>7.950294534978724</v>
      </c>
      <c r="AL27">
        <v>7.5042895954686486</v>
      </c>
      <c r="AM27">
        <v>3.7648698677872545</v>
      </c>
      <c r="AN27">
        <v>4.5024751098503941</v>
      </c>
      <c r="AO27">
        <v>3.3685265186208966</v>
      </c>
      <c r="AP27">
        <v>5.5403249934878289</v>
      </c>
      <c r="AR27">
        <v>5.3639738709525631</v>
      </c>
      <c r="AS27">
        <v>5.8093083455645314</v>
      </c>
      <c r="AT27">
        <v>3.7296823798082244</v>
      </c>
      <c r="AU27">
        <v>3.8927184510655621</v>
      </c>
      <c r="AV27">
        <v>3.3165373982546811</v>
      </c>
      <c r="AW27">
        <v>5.8058768640954099</v>
      </c>
      <c r="AY27">
        <v>5.5532895052545683</v>
      </c>
      <c r="AZ27">
        <v>4.9731594186764028</v>
      </c>
      <c r="BA27">
        <v>5.3443014079735889</v>
      </c>
      <c r="BB27">
        <v>4.5169357904746477</v>
      </c>
      <c r="BC27">
        <v>2.7534455270150602</v>
      </c>
      <c r="BD27">
        <v>3.3019361590790197</v>
      </c>
      <c r="BF27">
        <v>4.7489584911659506</v>
      </c>
      <c r="BG27">
        <v>5.7452002098749375</v>
      </c>
      <c r="BH27">
        <v>4.4088618471470795</v>
      </c>
      <c r="BI27">
        <v>4.0114556477129213</v>
      </c>
      <c r="BJ27">
        <v>2.4922343159341693</v>
      </c>
      <c r="BK27">
        <v>3.1083318006253364</v>
      </c>
      <c r="BM27">
        <v>5.9841231268299566</v>
      </c>
      <c r="BN27">
        <v>4.5523591601460396</v>
      </c>
      <c r="BO27">
        <v>4.9751797520201251</v>
      </c>
      <c r="BP27">
        <v>4.5470991094485385</v>
      </c>
      <c r="BQ27">
        <v>4.0154822959909922</v>
      </c>
      <c r="BR27">
        <v>4.1984732824427624</v>
      </c>
      <c r="BT27">
        <v>4.4943265508462531</v>
      </c>
      <c r="BU27">
        <v>5.4583001073664121</v>
      </c>
      <c r="BV27">
        <v>3.2546015133471258</v>
      </c>
      <c r="BW27">
        <v>4.7044635989661998</v>
      </c>
      <c r="BX27">
        <v>3.8778573572929531</v>
      </c>
      <c r="BY27">
        <v>3.1847298851603796</v>
      </c>
      <c r="CA27" s="19"/>
      <c r="CB27" s="8">
        <v>100</v>
      </c>
      <c r="CC27" s="8">
        <v>91.080628661157633</v>
      </c>
      <c r="CD27" s="8">
        <v>68.518906737025603</v>
      </c>
      <c r="CE27" s="8">
        <v>71.439983051674844</v>
      </c>
      <c r="CF27" s="8">
        <v>78.241259564277627</v>
      </c>
      <c r="CG27" s="23">
        <v>73.501779794364438</v>
      </c>
    </row>
    <row r="28" spans="1:85" x14ac:dyDescent="0.2">
      <c r="A28">
        <f t="shared" si="0"/>
        <v>15.399999999999993</v>
      </c>
      <c r="B28">
        <v>3.5915380503079035</v>
      </c>
      <c r="C28">
        <v>1.7752594826971944</v>
      </c>
      <c r="D28">
        <v>3.0087147453826617</v>
      </c>
      <c r="E28" s="3">
        <v>2.6663032580000001</v>
      </c>
      <c r="F28">
        <v>1.7989807902987565</v>
      </c>
      <c r="G28">
        <v>2.7191786235190136</v>
      </c>
      <c r="I28">
        <v>3.1674108549018882</v>
      </c>
      <c r="J28">
        <v>2.9557141867073256</v>
      </c>
      <c r="K28">
        <v>3.5217721452698356</v>
      </c>
      <c r="L28">
        <v>1.4493150357807565</v>
      </c>
      <c r="M28">
        <v>3.0935445887051998</v>
      </c>
      <c r="N28">
        <v>1.4608602900819108</v>
      </c>
      <c r="P28">
        <v>4.2233739575111713</v>
      </c>
      <c r="Q28">
        <v>2.3191420158860581</v>
      </c>
      <c r="R28">
        <v>3.0010893246187322</v>
      </c>
      <c r="S28">
        <v>2.365124298064174</v>
      </c>
      <c r="T28">
        <v>3.4624205498769101</v>
      </c>
      <c r="U28">
        <v>1.406159748418716</v>
      </c>
      <c r="W28">
        <v>3.4255868544600929</v>
      </c>
      <c r="X28">
        <v>1.8729641693810919</v>
      </c>
      <c r="Y28">
        <v>2.6319559432553348</v>
      </c>
      <c r="Z28">
        <v>1.8655316072166386</v>
      </c>
      <c r="AA28">
        <v>3.1410736071382388</v>
      </c>
      <c r="AB28">
        <v>2.3301526759289146</v>
      </c>
      <c r="AD28">
        <v>6.7657558227294743</v>
      </c>
      <c r="AE28">
        <v>6.4710808266657693</v>
      </c>
      <c r="AF28">
        <v>3.6823712660428214</v>
      </c>
      <c r="AG28">
        <v>4.9279455984326148</v>
      </c>
      <c r="AH28">
        <v>3.5826392232594628</v>
      </c>
      <c r="AI28">
        <v>4.1238553761918268</v>
      </c>
      <c r="AK28">
        <v>7.646177297918598</v>
      </c>
      <c r="AL28">
        <v>7.4568341316698366</v>
      </c>
      <c r="AM28">
        <v>3.7529386767558464</v>
      </c>
      <c r="AN28">
        <v>4.2038868956342412</v>
      </c>
      <c r="AO28">
        <v>3.4957289848096309</v>
      </c>
      <c r="AP28">
        <v>5.8016092767199723</v>
      </c>
      <c r="AR28">
        <v>5.9446039647411197</v>
      </c>
      <c r="AS28">
        <v>5.6629737650553267</v>
      </c>
      <c r="AT28">
        <v>4.5294900906348232</v>
      </c>
      <c r="AU28">
        <v>3.827205648373706</v>
      </c>
      <c r="AV28">
        <v>3.4420460039687839</v>
      </c>
      <c r="AW28">
        <v>5.6817198231254196</v>
      </c>
      <c r="AY28">
        <v>5.240292950176709</v>
      </c>
      <c r="AZ28">
        <v>4.9285421915265175</v>
      </c>
      <c r="BA28">
        <v>5.8265335128598821</v>
      </c>
      <c r="BB28">
        <v>4.2488966804176584</v>
      </c>
      <c r="BC28">
        <v>2.9230348830635364</v>
      </c>
      <c r="BD28">
        <v>3.317265818972686</v>
      </c>
      <c r="BF28">
        <v>5.2087321913411131</v>
      </c>
      <c r="BG28">
        <v>5.7323036411941217</v>
      </c>
      <c r="BH28">
        <v>4.463217435636551</v>
      </c>
      <c r="BI28">
        <v>4.2498582567716596</v>
      </c>
      <c r="BJ28">
        <v>2.6460428220301964</v>
      </c>
      <c r="BK28">
        <v>3.6937524430599211</v>
      </c>
      <c r="BM28">
        <v>6.0115119000830504</v>
      </c>
      <c r="BN28">
        <v>4.5470859354003039</v>
      </c>
      <c r="BO28">
        <v>4.8079306071871173</v>
      </c>
      <c r="BP28">
        <v>4.6443221992783208</v>
      </c>
      <c r="BQ28">
        <v>3.8866684827059004</v>
      </c>
      <c r="BR28">
        <v>4.6025056339998116</v>
      </c>
      <c r="BT28">
        <v>4.5007828523759628</v>
      </c>
      <c r="BU28">
        <v>5.7828027310494576</v>
      </c>
      <c r="BV28">
        <v>3.0065689742294097</v>
      </c>
      <c r="BW28">
        <v>4.8366243653822636</v>
      </c>
      <c r="BX28">
        <v>3.9315368859467412</v>
      </c>
      <c r="BY28">
        <v>3.6420046651719957</v>
      </c>
      <c r="CA28" s="19"/>
      <c r="CB28" s="8">
        <v>100</v>
      </c>
      <c r="CC28" s="8">
        <v>55.947907568388132</v>
      </c>
      <c r="CD28" s="8">
        <v>38.224622537403505</v>
      </c>
      <c r="CE28" s="8">
        <v>38.685726178807741</v>
      </c>
      <c r="CF28" s="8">
        <v>43.80783757580032</v>
      </c>
      <c r="CG28" s="23">
        <v>46.476044536193726</v>
      </c>
    </row>
    <row r="29" spans="1:85" x14ac:dyDescent="0.2">
      <c r="A29">
        <f t="shared" si="0"/>
        <v>16.099999999999994</v>
      </c>
      <c r="B29">
        <v>4.065040650406516</v>
      </c>
      <c r="C29">
        <v>2.1179194790850886</v>
      </c>
      <c r="D29">
        <v>2.8278733185561578</v>
      </c>
      <c r="E29" s="3">
        <v>2.189796737</v>
      </c>
      <c r="F29">
        <v>1.9392872325617105</v>
      </c>
      <c r="G29">
        <v>3.0575828053572849</v>
      </c>
      <c r="I29">
        <v>3.6855556254314052</v>
      </c>
      <c r="J29">
        <v>3.1224595322497635</v>
      </c>
      <c r="K29">
        <v>3.3437680348367422</v>
      </c>
      <c r="L29">
        <v>1.3559179610112153</v>
      </c>
      <c r="M29">
        <v>2.8925209276115851</v>
      </c>
      <c r="N29">
        <v>1.6387822997898525</v>
      </c>
      <c r="P29">
        <v>4.217259096151821</v>
      </c>
      <c r="Q29">
        <v>1.818236428661848</v>
      </c>
      <c r="R29">
        <v>2.941176470588232</v>
      </c>
      <c r="S29">
        <v>2.5806960221486293</v>
      </c>
      <c r="T29">
        <v>3.8587466706401727</v>
      </c>
      <c r="U29">
        <v>1.5802074452969634</v>
      </c>
      <c r="W29">
        <v>3.3342914630641047</v>
      </c>
      <c r="X29">
        <v>2.3807748772766928</v>
      </c>
      <c r="Y29">
        <v>2.814863978427681</v>
      </c>
      <c r="Z29">
        <v>1.817918397196209</v>
      </c>
      <c r="AA29">
        <v>2.576897046488412</v>
      </c>
      <c r="AB29">
        <v>2.6687206023668608</v>
      </c>
      <c r="AD29">
        <v>6.2824320997784469</v>
      </c>
      <c r="AE29">
        <v>7.0753008955256149</v>
      </c>
      <c r="AF29">
        <v>3.9114949633317053</v>
      </c>
      <c r="AG29">
        <v>4.8991988731402358</v>
      </c>
      <c r="AH29">
        <v>4.0894871924058265</v>
      </c>
      <c r="AI29">
        <v>4.2527559662208887</v>
      </c>
      <c r="AK29">
        <v>7.9909955531846038</v>
      </c>
      <c r="AL29">
        <v>7.5546598884016873</v>
      </c>
      <c r="AM29">
        <v>3.8404670658068198</v>
      </c>
      <c r="AN29">
        <v>4.7113400249875212</v>
      </c>
      <c r="AO29">
        <v>4.1321344359578802</v>
      </c>
      <c r="AP29">
        <v>5.9750869760262049</v>
      </c>
      <c r="AR29">
        <v>6.2514654070158144</v>
      </c>
      <c r="AS29">
        <v>5.904863575914149</v>
      </c>
      <c r="AT29">
        <v>4.1667711778469823</v>
      </c>
      <c r="AU29">
        <v>3.223104318549062</v>
      </c>
      <c r="AV29">
        <v>3.4821709429372021</v>
      </c>
      <c r="AW29">
        <v>5.4710868055581727</v>
      </c>
      <c r="AY29">
        <v>5.8861187913569495</v>
      </c>
      <c r="AZ29">
        <v>5.336610497031586</v>
      </c>
      <c r="BA29">
        <v>5.8877240011488396</v>
      </c>
      <c r="BB29">
        <v>4.264599927892732</v>
      </c>
      <c r="BC29">
        <v>2.7793874058262844</v>
      </c>
      <c r="BD29">
        <v>3.3260991054928724</v>
      </c>
      <c r="BF29">
        <v>5.491943676989905</v>
      </c>
      <c r="BG29">
        <v>6.3166415866069059</v>
      </c>
      <c r="BH29">
        <v>4.7231962733847439</v>
      </c>
      <c r="BI29">
        <v>4.4791582340597529</v>
      </c>
      <c r="BJ29">
        <v>2.9805549206616746</v>
      </c>
      <c r="BK29">
        <v>3.63850279244798</v>
      </c>
      <c r="BM29">
        <v>6.2369775810843748</v>
      </c>
      <c r="BN29">
        <v>4.6044354082767143</v>
      </c>
      <c r="BO29">
        <v>4.8605273995078733</v>
      </c>
      <c r="BP29">
        <v>4.9172463420484576</v>
      </c>
      <c r="BQ29">
        <v>4.1379373522310914</v>
      </c>
      <c r="BR29">
        <v>4.4890561122969643</v>
      </c>
      <c r="BT29">
        <v>4.1400524599430213</v>
      </c>
      <c r="BU29">
        <v>6.0908976309035978</v>
      </c>
      <c r="BV29">
        <v>3.8441108272373867</v>
      </c>
      <c r="BW29">
        <v>5.0382246659312386</v>
      </c>
      <c r="BX29">
        <v>4.0279773444330402</v>
      </c>
      <c r="BY29">
        <v>3.5243964645841146</v>
      </c>
      <c r="CA29" s="19"/>
      <c r="CB29" s="8">
        <v>100</v>
      </c>
      <c r="CC29" s="8">
        <v>87.811732866444956</v>
      </c>
      <c r="CD29" s="8">
        <v>68.557652927427554</v>
      </c>
      <c r="CE29" s="8">
        <v>63.430652322421629</v>
      </c>
      <c r="CF29" s="8">
        <v>73.519378792372237</v>
      </c>
      <c r="CG29" s="23">
        <v>80.047445110099986</v>
      </c>
    </row>
    <row r="30" spans="1:85" x14ac:dyDescent="0.2">
      <c r="A30">
        <f t="shared" si="0"/>
        <v>16.799999999999994</v>
      </c>
      <c r="B30">
        <v>3.8203086112493736</v>
      </c>
      <c r="C30">
        <v>2.2858132707161616</v>
      </c>
      <c r="D30">
        <v>2.5028373848549563</v>
      </c>
      <c r="E30" s="3">
        <v>2.344007409</v>
      </c>
      <c r="F30">
        <v>1.8464802412482868</v>
      </c>
      <c r="G30">
        <v>2.8149430651014313</v>
      </c>
      <c r="I30">
        <v>4.2836694407748439</v>
      </c>
      <c r="J30">
        <v>2.8647790862774656</v>
      </c>
      <c r="K30">
        <v>3.0117869811420093</v>
      </c>
      <c r="L30">
        <v>1.6814174497332317</v>
      </c>
      <c r="M30">
        <v>2.8142163744526414</v>
      </c>
      <c r="N30">
        <v>2.3864310682410661</v>
      </c>
      <c r="P30">
        <v>4.0598766360764245</v>
      </c>
      <c r="Q30">
        <v>1.4790468364831639</v>
      </c>
      <c r="R30">
        <v>3.0883970750016232</v>
      </c>
      <c r="S30">
        <v>2.6423538094763899</v>
      </c>
      <c r="T30">
        <v>3.6103208239686353</v>
      </c>
      <c r="U30">
        <v>1.9883600584123684</v>
      </c>
      <c r="W30">
        <v>3.2484426988217052</v>
      </c>
      <c r="X30">
        <v>1.7862028644910737</v>
      </c>
      <c r="Y30">
        <v>2.8892344108978705</v>
      </c>
      <c r="Z30">
        <v>2.0672885748369509</v>
      </c>
      <c r="AA30">
        <v>3.6793120700028652</v>
      </c>
      <c r="AB30">
        <v>3.197562153102254</v>
      </c>
      <c r="AD30">
        <v>6.3431339611803992</v>
      </c>
      <c r="AE30">
        <v>6.8768462026888955</v>
      </c>
      <c r="AF30">
        <v>3.973447577797657</v>
      </c>
      <c r="AG30">
        <v>5.2552160094534912</v>
      </c>
      <c r="AH30">
        <v>4.4262373894263334</v>
      </c>
      <c r="AI30">
        <v>4.7212583086501922</v>
      </c>
      <c r="AK30">
        <v>8.4959816303099842</v>
      </c>
      <c r="AL30">
        <v>7.4105415860735064</v>
      </c>
      <c r="AM30">
        <v>4.2315272876094099</v>
      </c>
      <c r="AN30">
        <v>4.7016620742217299</v>
      </c>
      <c r="AO30">
        <v>3.919586914532033</v>
      </c>
      <c r="AP30">
        <v>5.8895722633641583</v>
      </c>
      <c r="AR30">
        <v>6.4654133714725504</v>
      </c>
      <c r="AS30">
        <v>5.4636696564517848</v>
      </c>
      <c r="AT30">
        <v>4.487283648824075</v>
      </c>
      <c r="AU30">
        <v>4.1802041592996773</v>
      </c>
      <c r="AV30">
        <v>3.8989870657086385</v>
      </c>
      <c r="AW30">
        <v>5.3884368030027758</v>
      </c>
      <c r="AY30">
        <v>5.9750245519879428</v>
      </c>
      <c r="AZ30">
        <v>5.5454514277985112</v>
      </c>
      <c r="BA30">
        <v>5.6395622301998287</v>
      </c>
      <c r="BB30">
        <v>4.6106603421264225</v>
      </c>
      <c r="BC30">
        <v>3.3292982102411628</v>
      </c>
      <c r="BD30">
        <v>3.2734904359297303</v>
      </c>
      <c r="BF30">
        <v>5.6471437111087397</v>
      </c>
      <c r="BG30">
        <v>5.8759886639566901</v>
      </c>
      <c r="BH30">
        <v>4.5617851762239923</v>
      </c>
      <c r="BI30">
        <v>4.5066526795000925</v>
      </c>
      <c r="BJ30">
        <v>3.0448858495749391</v>
      </c>
      <c r="BK30">
        <v>3.5574414734143147</v>
      </c>
      <c r="BM30">
        <v>6.4709270533025602</v>
      </c>
      <c r="BN30">
        <v>4.5194611070674711</v>
      </c>
      <c r="BO30">
        <v>5.2828343094073489</v>
      </c>
      <c r="BP30">
        <v>5.1121706416897297</v>
      </c>
      <c r="BQ30">
        <v>4.330841556451972</v>
      </c>
      <c r="BR30">
        <v>4.7399139326098947</v>
      </c>
      <c r="BT30">
        <v>4.5337932972938972</v>
      </c>
      <c r="BU30">
        <v>6.1185664508277569</v>
      </c>
      <c r="BV30">
        <v>3.703574682915459</v>
      </c>
      <c r="BW30">
        <v>5.270729421347923</v>
      </c>
      <c r="BX30">
        <v>4.3223626525683869</v>
      </c>
      <c r="BY30">
        <v>3.9763896032324055</v>
      </c>
      <c r="CA30" s="19"/>
      <c r="CB30" s="8">
        <v>100</v>
      </c>
      <c r="CC30" s="8">
        <v>79.576481016656189</v>
      </c>
      <c r="CD30" s="8">
        <v>83.843181731785123</v>
      </c>
      <c r="CE30" s="8">
        <v>68.049538394779972</v>
      </c>
      <c r="CF30" s="8">
        <v>60.236640199675136</v>
      </c>
      <c r="CG30" s="23">
        <v>55.432740338414135</v>
      </c>
    </row>
    <row r="31" spans="1:85" x14ac:dyDescent="0.2">
      <c r="A31">
        <f t="shared" si="0"/>
        <v>17.499999999999993</v>
      </c>
      <c r="B31">
        <v>4.3636966981914753</v>
      </c>
      <c r="C31">
        <v>2.1999484317624933</v>
      </c>
      <c r="D31">
        <v>2.6496248159982798</v>
      </c>
      <c r="E31" s="3">
        <v>2.7914921920000002</v>
      </c>
      <c r="F31">
        <v>2.2682201394022456</v>
      </c>
      <c r="G31">
        <v>2.9325861526354231</v>
      </c>
      <c r="I31">
        <v>4.1200517816992459</v>
      </c>
      <c r="J31">
        <v>3.4393235844479904</v>
      </c>
      <c r="K31">
        <v>2.905116787659594</v>
      </c>
      <c r="L31">
        <v>2.1607746239075141</v>
      </c>
      <c r="M31">
        <v>3.1571689117469361</v>
      </c>
      <c r="N31">
        <v>2.2000484055081273</v>
      </c>
      <c r="P31">
        <v>4.0598766360764245</v>
      </c>
      <c r="Q31">
        <v>1.6470389333325528</v>
      </c>
      <c r="R31">
        <v>3.2418162070022731</v>
      </c>
      <c r="S31">
        <v>2.5491674190857196</v>
      </c>
      <c r="T31">
        <v>3.9870513178718028</v>
      </c>
      <c r="U31">
        <v>2.0205839706593309</v>
      </c>
      <c r="W31">
        <v>3.9402343263118667</v>
      </c>
      <c r="X31">
        <v>2.1273173281859385</v>
      </c>
      <c r="Y31">
        <v>2.9093560892896875</v>
      </c>
      <c r="Z31">
        <v>1.5145641312675764</v>
      </c>
      <c r="AA31">
        <v>3.5077605430900149</v>
      </c>
      <c r="AB31">
        <v>3.4536717902426091</v>
      </c>
      <c r="AD31">
        <v>6.6326067898062178</v>
      </c>
      <c r="AE31">
        <v>6.9740205695261892</v>
      </c>
      <c r="AF31">
        <v>4.287773444973439</v>
      </c>
      <c r="AG31">
        <v>5.2458675294265902</v>
      </c>
      <c r="AH31">
        <v>4.6789665986213436</v>
      </c>
      <c r="AI31">
        <v>4.807696660836541</v>
      </c>
      <c r="AK31">
        <v>9.0315504557145516</v>
      </c>
      <c r="AL31">
        <v>7.9948757936950159</v>
      </c>
      <c r="AM31">
        <v>4.7657447915334217</v>
      </c>
      <c r="AN31">
        <v>4.7660093651912092</v>
      </c>
      <c r="AO31">
        <v>4.0468457398108058</v>
      </c>
      <c r="AP31">
        <v>5.5467457761570955</v>
      </c>
      <c r="AR31">
        <v>7.1805860075742345</v>
      </c>
      <c r="AS31">
        <v>5.8572364357108881</v>
      </c>
      <c r="AT31">
        <v>4.1445283571293317</v>
      </c>
      <c r="AU31">
        <v>4.141248555534645</v>
      </c>
      <c r="AV31">
        <v>3.815458691812637</v>
      </c>
      <c r="AW31">
        <v>5.9805863477191394</v>
      </c>
      <c r="AY31">
        <v>6.3101091430857252</v>
      </c>
      <c r="AZ31">
        <v>5.6006033596791696</v>
      </c>
      <c r="BA31">
        <v>5.9942579623815959</v>
      </c>
      <c r="BB31">
        <v>4.4641329386581106</v>
      </c>
      <c r="BC31">
        <v>3.1928288675546526</v>
      </c>
      <c r="BD31">
        <v>3.3556720332672825</v>
      </c>
      <c r="BF31">
        <v>5.6630960473731449</v>
      </c>
      <c r="BG31">
        <v>6.2019421046529715</v>
      </c>
      <c r="BH31">
        <v>4.6713079540491549</v>
      </c>
      <c r="BI31">
        <v>4.4257375963141072</v>
      </c>
      <c r="BJ31">
        <v>2.8887132309838961</v>
      </c>
      <c r="BK31">
        <v>3.4761817178591201</v>
      </c>
      <c r="BM31">
        <v>6.6062517640882845</v>
      </c>
      <c r="BN31">
        <v>4.9020523269450251</v>
      </c>
      <c r="BO31">
        <v>5.2259396943411929</v>
      </c>
      <c r="BP31">
        <v>5.1714451278521523</v>
      </c>
      <c r="BQ31">
        <v>4.2439710539475612</v>
      </c>
      <c r="BR31">
        <v>4.7543590773244233</v>
      </c>
      <c r="BT31">
        <v>4.8737755902884032</v>
      </c>
      <c r="BU31">
        <v>5.9387168420739869</v>
      </c>
      <c r="BV31">
        <v>3.8944147190358507</v>
      </c>
      <c r="BW31">
        <v>5.1908867635591207</v>
      </c>
      <c r="BX31">
        <v>4.0458758939771542</v>
      </c>
      <c r="BY31">
        <v>3.9294018681205358</v>
      </c>
      <c r="CA31" s="19"/>
      <c r="CB31" s="8">
        <v>100</v>
      </c>
      <c r="CC31" s="8">
        <v>84.228737062781931</v>
      </c>
      <c r="CD31" s="8">
        <v>76.251458891618029</v>
      </c>
      <c r="CE31" s="8">
        <v>71.242737423219353</v>
      </c>
      <c r="CF31" s="8">
        <v>61.024742658784433</v>
      </c>
      <c r="CG31" s="23">
        <v>61.535633782859215</v>
      </c>
    </row>
    <row r="32" spans="1:85" x14ac:dyDescent="0.2">
      <c r="A32">
        <f t="shared" si="0"/>
        <v>18.199999999999992</v>
      </c>
      <c r="B32">
        <v>4.1916623421553396</v>
      </c>
      <c r="C32">
        <v>2.1999484317624933</v>
      </c>
      <c r="D32">
        <v>3.0688457343811848</v>
      </c>
      <c r="E32" s="3">
        <v>2.7451582989999999</v>
      </c>
      <c r="F32">
        <v>2.1554493534872279</v>
      </c>
      <c r="G32">
        <v>2.8359005348461608</v>
      </c>
      <c r="I32">
        <v>4.1957756569739217</v>
      </c>
      <c r="J32">
        <v>3.6019660307119636</v>
      </c>
      <c r="K32">
        <v>3.3522264369125168</v>
      </c>
      <c r="L32">
        <v>1.9140174350649062</v>
      </c>
      <c r="M32">
        <v>2.9013169895983708</v>
      </c>
      <c r="N32">
        <v>1.4631088526118674</v>
      </c>
      <c r="P32">
        <v>4.3126441753171889</v>
      </c>
      <c r="Q32">
        <v>1.4790468364831639</v>
      </c>
      <c r="R32">
        <v>3.5480859010270791</v>
      </c>
      <c r="S32">
        <v>2.5189600880688801</v>
      </c>
      <c r="T32">
        <v>4.0580132450023001</v>
      </c>
      <c r="U32">
        <v>1.9760406582768582</v>
      </c>
      <c r="W32">
        <v>4.0347676118824722</v>
      </c>
      <c r="X32">
        <v>2.3903299118975525</v>
      </c>
      <c r="Y32">
        <v>2.9159657946605222</v>
      </c>
      <c r="Z32">
        <v>2.0503422821559667</v>
      </c>
      <c r="AA32">
        <v>3.6190502179314592</v>
      </c>
      <c r="AB32">
        <v>2.5657595157099706</v>
      </c>
      <c r="AD32">
        <v>7.0699511430802175</v>
      </c>
      <c r="AE32">
        <v>7.1811702347062578</v>
      </c>
      <c r="AF32">
        <v>4.2970898044386985</v>
      </c>
      <c r="AG32">
        <v>5.1724770372978668</v>
      </c>
      <c r="AH32">
        <v>4.6365496036249283</v>
      </c>
      <c r="AI32">
        <v>4.9359881747707277</v>
      </c>
      <c r="AK32">
        <v>9.3045247662784902</v>
      </c>
      <c r="AL32">
        <v>7.6541784872793812</v>
      </c>
      <c r="AM32">
        <v>4.5994832041343869</v>
      </c>
      <c r="AN32">
        <v>5.1222073776099108</v>
      </c>
      <c r="AO32">
        <v>4.0468457398108058</v>
      </c>
      <c r="AP32">
        <v>5.7594056966468088</v>
      </c>
      <c r="AR32">
        <v>6.8752418881633872</v>
      </c>
      <c r="AS32">
        <v>6.3887433590441702</v>
      </c>
      <c r="AT32">
        <v>4.0603489359567391</v>
      </c>
      <c r="AU32">
        <v>4.2985917743888535</v>
      </c>
      <c r="AV32">
        <v>3.773531363509349</v>
      </c>
      <c r="AW32">
        <v>6.3166657525580661</v>
      </c>
      <c r="AY32">
        <v>6.4019231082097576</v>
      </c>
      <c r="AZ32">
        <v>5.6720604707435029</v>
      </c>
      <c r="BA32">
        <v>6.205478806133442</v>
      </c>
      <c r="BB32">
        <v>4.6975268057574908</v>
      </c>
      <c r="BC32">
        <v>3.0204718863099345</v>
      </c>
      <c r="BD32">
        <v>3.4410950924712296</v>
      </c>
      <c r="BF32">
        <v>5.7491799863801276</v>
      </c>
      <c r="BG32">
        <v>6.3092930245322094</v>
      </c>
      <c r="BH32">
        <v>4.8951760635049908</v>
      </c>
      <c r="BI32">
        <v>4.7024351502364539</v>
      </c>
      <c r="BJ32">
        <v>3.2049209183590222</v>
      </c>
      <c r="BK32">
        <v>4.1849350594570183</v>
      </c>
      <c r="BM32">
        <v>6.6751983886507276</v>
      </c>
      <c r="BN32">
        <v>4.9862864602374088</v>
      </c>
      <c r="BO32">
        <v>5.3711165030533721</v>
      </c>
      <c r="BP32">
        <v>4.9326962248853619</v>
      </c>
      <c r="BQ32">
        <v>4.3017627848885809</v>
      </c>
      <c r="BR32">
        <v>4.7943260571257298</v>
      </c>
      <c r="BT32">
        <v>5.5060496493216675</v>
      </c>
      <c r="BU32">
        <v>5.9106021984004684</v>
      </c>
      <c r="BV32">
        <v>3.6892426659702124</v>
      </c>
      <c r="BW32">
        <v>5.4381051371300799</v>
      </c>
      <c r="BX32">
        <v>4.6400948853054444</v>
      </c>
      <c r="BY32">
        <v>3.8557563348649637</v>
      </c>
      <c r="CA32" s="19"/>
      <c r="CB32" s="8">
        <v>100</v>
      </c>
      <c r="CC32" s="8">
        <v>73.721646087938836</v>
      </c>
      <c r="CD32" s="8">
        <v>77.595299522517408</v>
      </c>
      <c r="CE32" s="8">
        <v>68.221071237984958</v>
      </c>
      <c r="CF32" s="8">
        <v>64.476305009172222</v>
      </c>
      <c r="CG32" s="23">
        <v>61.75103561224843</v>
      </c>
    </row>
    <row r="33" spans="1:85" x14ac:dyDescent="0.2">
      <c r="A33">
        <f t="shared" si="0"/>
        <v>18.899999999999991</v>
      </c>
      <c r="B33">
        <v>4.3452454898063309</v>
      </c>
      <c r="C33">
        <v>2.3697601665317052</v>
      </c>
      <c r="D33">
        <v>3.2823471580858552</v>
      </c>
      <c r="E33" s="3">
        <v>2.7601357960000001</v>
      </c>
      <c r="F33">
        <v>2.3190069909043132</v>
      </c>
      <c r="G33">
        <v>3.3678390993573686</v>
      </c>
      <c r="I33">
        <v>3.7794842083550719</v>
      </c>
      <c r="J33">
        <v>3.4424736881432665</v>
      </c>
      <c r="K33">
        <v>3.7515129420342674</v>
      </c>
      <c r="L33">
        <v>1.6349383181963049</v>
      </c>
      <c r="M33">
        <v>3.5162012145646742</v>
      </c>
      <c r="N33">
        <v>2.0243947157439663</v>
      </c>
      <c r="P33">
        <v>4.6574634755863116</v>
      </c>
      <c r="Q33">
        <v>2.3979005787543599</v>
      </c>
      <c r="R33">
        <v>3.6286166712255721</v>
      </c>
      <c r="S33">
        <v>2.4254203300940844</v>
      </c>
      <c r="T33">
        <v>3.868817172120103</v>
      </c>
      <c r="U33">
        <v>1.7330152399943159</v>
      </c>
      <c r="W33">
        <v>4.114888445718563</v>
      </c>
      <c r="X33">
        <v>2.45720271491912</v>
      </c>
      <c r="Y33">
        <v>3.0241388258383637</v>
      </c>
      <c r="Z33">
        <v>1.3556527869940282</v>
      </c>
      <c r="AA33">
        <v>3.3815531387929241</v>
      </c>
      <c r="AB33">
        <v>2.5310262476028811</v>
      </c>
      <c r="AD33">
        <v>6.9184836826727008</v>
      </c>
      <c r="AE33">
        <v>7.5327780694748725</v>
      </c>
      <c r="AF33">
        <v>4.5248325931909505</v>
      </c>
      <c r="AG33">
        <v>5.546233233529648</v>
      </c>
      <c r="AH33">
        <v>4.4276642957988344</v>
      </c>
      <c r="AI33">
        <v>5.1899174183674006</v>
      </c>
      <c r="AK33">
        <v>9.3880109005822732</v>
      </c>
      <c r="AL33">
        <v>7.703168313015567</v>
      </c>
      <c r="AM33">
        <v>4.0407534375847263</v>
      </c>
      <c r="AN33">
        <v>5.094025406413266</v>
      </c>
      <c r="AO33">
        <v>4.1742546565833294</v>
      </c>
      <c r="AP33">
        <v>5.7652506255519569</v>
      </c>
      <c r="AR33">
        <v>7.1351253552277285</v>
      </c>
      <c r="AS33">
        <v>6.2914356118157144</v>
      </c>
      <c r="AT33">
        <v>4.6032736730043808</v>
      </c>
      <c r="AU33">
        <v>4.7166650180997323</v>
      </c>
      <c r="AV33">
        <v>3.9818318353810156</v>
      </c>
      <c r="AW33">
        <v>6.2741597025365365</v>
      </c>
      <c r="AY33">
        <v>6.5245296929158485</v>
      </c>
      <c r="AZ33">
        <v>6.0341997696269516</v>
      </c>
      <c r="BA33">
        <v>6.23008387465228</v>
      </c>
      <c r="BB33">
        <v>4.7323881783669037</v>
      </c>
      <c r="BC33">
        <v>3.567715066925615</v>
      </c>
      <c r="BD33">
        <v>3.6845204972437671</v>
      </c>
      <c r="BF33">
        <v>6.1095533307033065</v>
      </c>
      <c r="BG33">
        <v>6.7159741594619078</v>
      </c>
      <c r="BH33">
        <v>5.1178803580583434</v>
      </c>
      <c r="BI33">
        <v>4.799504225713676</v>
      </c>
      <c r="BJ33">
        <v>3.3794837300481788</v>
      </c>
      <c r="BK33">
        <v>4.2221957314354199</v>
      </c>
      <c r="BM33">
        <v>6.7525859796389796</v>
      </c>
      <c r="BN33">
        <v>5.1028978634716964</v>
      </c>
      <c r="BO33">
        <v>5.6114009887327541</v>
      </c>
      <c r="BP33">
        <v>5.1361928769702985</v>
      </c>
      <c r="BQ33">
        <v>4.4288692570801658</v>
      </c>
      <c r="BR33">
        <v>4.7254863771126878</v>
      </c>
      <c r="BT33">
        <v>5.4758149602445201</v>
      </c>
      <c r="BU33">
        <v>6.4312230742279723</v>
      </c>
      <c r="BV33">
        <v>4.1100874817596633</v>
      </c>
      <c r="BW33">
        <v>5.1482760921288957</v>
      </c>
      <c r="BX33">
        <v>4.5793042233699026</v>
      </c>
      <c r="BY33">
        <v>3.8482839089243299</v>
      </c>
      <c r="CA33" s="19"/>
      <c r="CB33" s="8">
        <v>100</v>
      </c>
      <c r="CC33" s="8">
        <v>89.678476537144419</v>
      </c>
      <c r="CD33" s="8">
        <v>78.590991889464874</v>
      </c>
      <c r="CE33" s="8">
        <v>79.663975870197049</v>
      </c>
      <c r="CF33" s="8">
        <v>72.894289322790044</v>
      </c>
      <c r="CG33" s="23">
        <v>67.023738482847577</v>
      </c>
    </row>
    <row r="34" spans="1:85" x14ac:dyDescent="0.2">
      <c r="A34">
        <f t="shared" si="0"/>
        <v>19.599999999999991</v>
      </c>
      <c r="B34">
        <v>4.0193349122588273</v>
      </c>
      <c r="C34">
        <v>2.790893760539646</v>
      </c>
      <c r="D34">
        <v>3.2452441549478124</v>
      </c>
      <c r="E34" s="3">
        <v>2.7929556760000001</v>
      </c>
      <c r="F34">
        <v>2.7625878336976228</v>
      </c>
      <c r="G34">
        <v>3.7342477619526733</v>
      </c>
      <c r="I34">
        <v>4.201930473602161</v>
      </c>
      <c r="J34">
        <v>3.5244410279665743</v>
      </c>
      <c r="K34">
        <v>3.5013164823591438</v>
      </c>
      <c r="L34">
        <v>1.774492566551487</v>
      </c>
      <c r="M34">
        <v>3.74769225728771</v>
      </c>
      <c r="N34">
        <v>2.5670454241908658</v>
      </c>
      <c r="P34">
        <v>4.494957251830229</v>
      </c>
      <c r="Q34">
        <v>2.1492622628702094</v>
      </c>
      <c r="R34">
        <v>3.4834379848593784</v>
      </c>
      <c r="S34">
        <v>2.578125252812896</v>
      </c>
      <c r="T34">
        <v>3.8150722262077608</v>
      </c>
      <c r="U34">
        <v>2.1358458985233852</v>
      </c>
      <c r="W34">
        <v>3.6929502213638017</v>
      </c>
      <c r="X34">
        <v>2.4619213653255088</v>
      </c>
      <c r="Y34">
        <v>3.0241388258383637</v>
      </c>
      <c r="Z34">
        <v>1.6979634531832772</v>
      </c>
      <c r="AA34">
        <v>3.6074032661191779</v>
      </c>
      <c r="AB34">
        <v>2.4099030955923695</v>
      </c>
      <c r="AD34">
        <v>7.1390826290309377</v>
      </c>
      <c r="AE34">
        <v>7.9731827524024652</v>
      </c>
      <c r="AF34">
        <v>4.4512391611502409</v>
      </c>
      <c r="AG34">
        <v>5.5550664671185785</v>
      </c>
      <c r="AH34">
        <v>4.5961121509182163</v>
      </c>
      <c r="AI34">
        <v>5.2312442571790285</v>
      </c>
      <c r="AK34">
        <v>9.3946136049552962</v>
      </c>
      <c r="AL34">
        <v>8.3823966335805267</v>
      </c>
      <c r="AM34">
        <v>4.6576655201327952</v>
      </c>
      <c r="AN34">
        <v>5.3312085047750344</v>
      </c>
      <c r="AO34">
        <v>3.8763196673938864</v>
      </c>
      <c r="AP34">
        <v>6.2800719635161784</v>
      </c>
      <c r="AR34">
        <v>7.189852557460128</v>
      </c>
      <c r="AS34">
        <v>6.6789611032657064</v>
      </c>
      <c r="AT34">
        <v>4.550098240269179</v>
      </c>
      <c r="AU34">
        <v>5.1047845088610444</v>
      </c>
      <c r="AV34">
        <v>3.9817594522298521</v>
      </c>
      <c r="AW34">
        <v>6.5727585723504376</v>
      </c>
      <c r="AY34">
        <v>6.411485344279015</v>
      </c>
      <c r="AZ34">
        <v>5.8658897870672178</v>
      </c>
      <c r="BA34">
        <v>6.2937852844388686</v>
      </c>
      <c r="BB34">
        <v>4.9403546753300418</v>
      </c>
      <c r="BC34">
        <v>3.7528825786666289</v>
      </c>
      <c r="BD34">
        <v>3.8184236045198645</v>
      </c>
      <c r="BF34">
        <v>6.0849359148305524</v>
      </c>
      <c r="BG34">
        <v>6.6886636021024515</v>
      </c>
      <c r="BH34">
        <v>5.3416369498812628</v>
      </c>
      <c r="BI34">
        <v>4.5731999412187605</v>
      </c>
      <c r="BJ34">
        <v>3.4008601237488705</v>
      </c>
      <c r="BK34">
        <v>4.2514408625097815</v>
      </c>
      <c r="BM34">
        <v>6.9936643796184939</v>
      </c>
      <c r="BN34">
        <v>5.4949450154808517</v>
      </c>
      <c r="BO34">
        <v>5.5302022009993834</v>
      </c>
      <c r="BP34">
        <v>5.3138575112381972</v>
      </c>
      <c r="BQ34">
        <v>4.6391007857052529</v>
      </c>
      <c r="BR34">
        <v>5.4617332348486372</v>
      </c>
      <c r="BT34">
        <v>5.2357847507086319</v>
      </c>
      <c r="BU34">
        <v>6.3307850774017282</v>
      </c>
      <c r="BV34">
        <v>3.95931749056885</v>
      </c>
      <c r="BW34">
        <v>5.5724185662958519</v>
      </c>
      <c r="BX34">
        <v>4.1237055074280278</v>
      </c>
      <c r="BY34">
        <v>4.0616178422538383</v>
      </c>
      <c r="CA34" s="19" t="s">
        <v>81</v>
      </c>
      <c r="CB34" s="8">
        <f>AVERAGE(CB23:CB33)</f>
        <v>100</v>
      </c>
      <c r="CC34" s="8">
        <f>AVERAGE(CC23:CC33)</f>
        <v>77.090923440236736</v>
      </c>
      <c r="CD34" s="8">
        <f t="shared" ref="CD34:CG34" si="1">AVERAGE(CD23:CD33)</f>
        <v>75.81269252533717</v>
      </c>
      <c r="CE34" s="8">
        <f t="shared" si="1"/>
        <v>64.981678117264792</v>
      </c>
      <c r="CF34" s="8">
        <f>AVERAGE(CF23:CF33)</f>
        <v>70.825545568316855</v>
      </c>
      <c r="CG34" s="23">
        <f t="shared" si="1"/>
        <v>65.015898978722589</v>
      </c>
    </row>
    <row r="35" spans="1:85" x14ac:dyDescent="0.2">
      <c r="A35">
        <f t="shared" si="0"/>
        <v>20.29999999999999</v>
      </c>
      <c r="B35">
        <v>4.8587733972174618</v>
      </c>
      <c r="C35">
        <v>2.6200517460590476</v>
      </c>
      <c r="D35">
        <v>3.2576271957713772</v>
      </c>
      <c r="E35" s="3">
        <v>2.4992547799999998</v>
      </c>
      <c r="F35">
        <v>2.6793262500322328</v>
      </c>
      <c r="G35">
        <v>3.4332828900246</v>
      </c>
      <c r="I35">
        <v>4.4850425276338655</v>
      </c>
      <c r="J35">
        <v>3.3570742859679683</v>
      </c>
      <c r="K35">
        <v>3.4544497103738792</v>
      </c>
      <c r="L35">
        <v>1.9457677211994309</v>
      </c>
      <c r="M35">
        <v>3.2827449100528412</v>
      </c>
      <c r="N35">
        <v>2.9443783156184651</v>
      </c>
      <c r="P35">
        <v>5.0732749847343683</v>
      </c>
      <c r="Q35">
        <v>2.485531295944071</v>
      </c>
      <c r="R35">
        <v>3.3767423067594677</v>
      </c>
      <c r="S35">
        <v>2.8252321006180523</v>
      </c>
      <c r="T35">
        <v>3.6962333269393639</v>
      </c>
      <c r="U35">
        <v>1.9732051427921391</v>
      </c>
      <c r="W35">
        <v>4.0420123051476082</v>
      </c>
      <c r="X35">
        <v>2.6196386804230229</v>
      </c>
      <c r="Y35">
        <v>3.1122973481303262</v>
      </c>
      <c r="Z35">
        <v>1.5398625857111341</v>
      </c>
      <c r="AA35">
        <v>3.4052405604811327</v>
      </c>
      <c r="AB35">
        <v>3.1173381929282726</v>
      </c>
      <c r="AD35">
        <v>7.0328344398192968</v>
      </c>
      <c r="AE35">
        <v>7.8330287707645994</v>
      </c>
      <c r="AF35">
        <v>4.6203152349089294</v>
      </c>
      <c r="AG35">
        <v>5.7280749794171726</v>
      </c>
      <c r="AH35">
        <v>4.8482293423271443</v>
      </c>
      <c r="AI35">
        <v>5.3584585475712601</v>
      </c>
      <c r="AK35">
        <v>9.9972371104149431</v>
      </c>
      <c r="AL35">
        <v>8.340036047586068</v>
      </c>
      <c r="AM35">
        <v>5.0976103727096245</v>
      </c>
      <c r="AN35">
        <v>5.0751739097913173</v>
      </c>
      <c r="AO35">
        <v>4.4703860439077516</v>
      </c>
      <c r="AP35">
        <v>6.4087812242917579</v>
      </c>
      <c r="AR35">
        <v>7.4520281152074261</v>
      </c>
      <c r="AS35">
        <v>7.4024563708088351</v>
      </c>
      <c r="AT35">
        <v>4.550098240269179</v>
      </c>
      <c r="AU35">
        <v>4.7722562287076045</v>
      </c>
      <c r="AV35">
        <v>4.3554253827540492</v>
      </c>
      <c r="AW35">
        <v>6.0272685011191811</v>
      </c>
      <c r="AY35">
        <v>7.0222306761476432</v>
      </c>
      <c r="AZ35">
        <v>6.1500412201154262</v>
      </c>
      <c r="BA35">
        <v>6.3619652159342337</v>
      </c>
      <c r="BB35">
        <v>5.1587152694908553</v>
      </c>
      <c r="BC35">
        <v>3.7353158526422874</v>
      </c>
      <c r="BD35">
        <v>3.8674278871854142</v>
      </c>
      <c r="BF35">
        <v>6.0235731464330087</v>
      </c>
      <c r="BG35">
        <v>6.9269412534601997</v>
      </c>
      <c r="BH35">
        <v>5.0455897270804542</v>
      </c>
      <c r="BI35">
        <v>4.6313705977757849</v>
      </c>
      <c r="BJ35">
        <v>3.4985039160569897</v>
      </c>
      <c r="BK35">
        <v>4.2623205580718917</v>
      </c>
      <c r="BM35">
        <v>7.4243648115414231</v>
      </c>
      <c r="BN35">
        <v>5.3592274009912018</v>
      </c>
      <c r="BO35">
        <v>5.9145504088201761</v>
      </c>
      <c r="BP35">
        <v>5.5022090854927654</v>
      </c>
      <c r="BQ35">
        <v>4.8742892860367988</v>
      </c>
      <c r="BR35">
        <v>5.018974674441381</v>
      </c>
      <c r="BT35">
        <v>5.3578367610058706</v>
      </c>
      <c r="BU35">
        <v>6.661823849930272</v>
      </c>
      <c r="BV35">
        <v>4.135909236711754</v>
      </c>
      <c r="BW35">
        <v>5.5486512414949942</v>
      </c>
      <c r="BX35">
        <v>4.4217454344036611</v>
      </c>
      <c r="BY35">
        <v>4.5353894585097407</v>
      </c>
      <c r="CA35" s="19" t="s">
        <v>82</v>
      </c>
      <c r="CB35" s="8">
        <f>STDEV(CB23:CB33)</f>
        <v>0</v>
      </c>
      <c r="CC35" s="8">
        <f t="shared" ref="CC35:CG35" si="2">STDEV(CC23:CC33)</f>
        <v>11.288326001225732</v>
      </c>
      <c r="CD35" s="8">
        <f t="shared" si="2"/>
        <v>14.121050573341584</v>
      </c>
      <c r="CE35" s="8">
        <f t="shared" si="2"/>
        <v>10.13252895903425</v>
      </c>
      <c r="CF35" s="8">
        <f t="shared" si="2"/>
        <v>12.821933068788113</v>
      </c>
      <c r="CG35" s="23">
        <f t="shared" si="2"/>
        <v>9.6343508886832439</v>
      </c>
    </row>
    <row r="36" spans="1:85" x14ac:dyDescent="0.2">
      <c r="A36">
        <f t="shared" si="0"/>
        <v>20.999999999999989</v>
      </c>
      <c r="B36">
        <v>4.4916618108160549</v>
      </c>
      <c r="C36">
        <v>2.4469025562546989</v>
      </c>
      <c r="D36">
        <v>3.054123649574862</v>
      </c>
      <c r="E36" s="3">
        <v>2.8064404930000002</v>
      </c>
      <c r="F36">
        <v>2.4985295063413133</v>
      </c>
      <c r="G36">
        <v>3.8404919380787135</v>
      </c>
      <c r="I36">
        <v>4.2961398408696851</v>
      </c>
      <c r="J36">
        <v>2.9477297446154154</v>
      </c>
      <c r="K36">
        <v>3.4075829383886429</v>
      </c>
      <c r="L36">
        <v>2.1313593280362682</v>
      </c>
      <c r="M36">
        <v>3.2777997311774243</v>
      </c>
      <c r="N36">
        <v>2.2050295764034047</v>
      </c>
      <c r="P36">
        <v>4.5015883167462505</v>
      </c>
      <c r="Q36">
        <v>2.3949126504947884</v>
      </c>
      <c r="R36">
        <v>3.5770979188866932</v>
      </c>
      <c r="S36">
        <v>3.2699545032003385</v>
      </c>
      <c r="T36">
        <v>4.1539109090087578</v>
      </c>
      <c r="U36">
        <v>2.6275595065363433</v>
      </c>
      <c r="W36">
        <v>4.8165988847166261</v>
      </c>
      <c r="X36">
        <v>2.790932191978996</v>
      </c>
      <c r="Y36">
        <v>3.7125390316167284</v>
      </c>
      <c r="Z36">
        <v>2.0647620970146932</v>
      </c>
      <c r="AA36">
        <v>3.8611863629586622</v>
      </c>
      <c r="AB36">
        <v>2.9241174586448864</v>
      </c>
      <c r="AD36">
        <v>7.5260495423779901</v>
      </c>
      <c r="AE36">
        <v>8.3284846760881521</v>
      </c>
      <c r="AF36">
        <v>4.7862651435929422</v>
      </c>
      <c r="AG36">
        <v>5.8103726166915663</v>
      </c>
      <c r="AH36">
        <v>4.8928372087499525</v>
      </c>
      <c r="AI36">
        <v>5.2766949194069497</v>
      </c>
      <c r="AK36">
        <v>9.839374311313108</v>
      </c>
      <c r="AL36">
        <v>8.3381883433152382</v>
      </c>
      <c r="AM36">
        <v>4.8984255316968586</v>
      </c>
      <c r="AN36">
        <v>5.1940185847452796</v>
      </c>
      <c r="AO36">
        <v>5.0181239634068362</v>
      </c>
      <c r="AP36">
        <v>6.4970162413784038</v>
      </c>
      <c r="AR36">
        <v>7.3519762537103475</v>
      </c>
      <c r="AS36">
        <v>6.9218563006959073</v>
      </c>
      <c r="AT36">
        <v>4.9434824697136293</v>
      </c>
      <c r="AU36">
        <v>4.9019059819700885</v>
      </c>
      <c r="AV36">
        <v>4.5624313173135533</v>
      </c>
      <c r="AW36">
        <v>6.4075772687962882</v>
      </c>
      <c r="AY36">
        <v>7.029285754572868</v>
      </c>
      <c r="AZ36">
        <v>6.3802074506435815</v>
      </c>
      <c r="BA36">
        <v>6.5499497653973719</v>
      </c>
      <c r="BB36">
        <v>4.7209862630423487</v>
      </c>
      <c r="BC36">
        <v>3.9097535298018897</v>
      </c>
      <c r="BD36">
        <v>3.8752654391017245</v>
      </c>
      <c r="BF36">
        <v>6.2731328052331889</v>
      </c>
      <c r="BG36">
        <v>6.8132838366303901</v>
      </c>
      <c r="BH36">
        <v>5.1331786578831071</v>
      </c>
      <c r="BI36">
        <v>4.9169404732776343</v>
      </c>
      <c r="BJ36">
        <v>3.4618581056444668</v>
      </c>
      <c r="BK36">
        <v>4.2221957314354199</v>
      </c>
      <c r="BM36">
        <v>7.1650317967963275</v>
      </c>
      <c r="BN36">
        <v>5.2414522538838355</v>
      </c>
      <c r="BO36">
        <v>5.9468899466120035</v>
      </c>
      <c r="BP36">
        <v>5.4303294270892479</v>
      </c>
      <c r="BQ36">
        <v>4.8169839976927449</v>
      </c>
      <c r="BR36">
        <v>5.015184632142379</v>
      </c>
      <c r="BT36">
        <v>5.4676958259369712</v>
      </c>
      <c r="BU36">
        <v>6.433585207909104</v>
      </c>
      <c r="BV36">
        <v>4.1397051782932834</v>
      </c>
      <c r="BW36">
        <v>5.9673218091404294</v>
      </c>
      <c r="BX36">
        <v>5.1961895532848246</v>
      </c>
      <c r="BY36">
        <v>4.312858009051368</v>
      </c>
      <c r="CA36" s="24" t="s">
        <v>72</v>
      </c>
      <c r="CB36" s="25">
        <f>CB35/SQRT(11)</f>
        <v>0</v>
      </c>
      <c r="CC36" s="25">
        <f t="shared" ref="CC36:CG36" si="3">CC35/SQRT(11)</f>
        <v>3.4035583506617004</v>
      </c>
      <c r="CD36" s="25">
        <f t="shared" si="3"/>
        <v>4.2576569452188213</v>
      </c>
      <c r="CE36" s="25">
        <f t="shared" si="3"/>
        <v>3.0550724304115442</v>
      </c>
      <c r="CF36" s="25">
        <f t="shared" si="3"/>
        <v>3.8659582796563949</v>
      </c>
      <c r="CG36" s="26">
        <f t="shared" si="3"/>
        <v>2.9048660905808568</v>
      </c>
    </row>
    <row r="37" spans="1:85" x14ac:dyDescent="0.2">
      <c r="A37">
        <f t="shared" si="0"/>
        <v>21.699999999999989</v>
      </c>
      <c r="B37">
        <v>4.8780487804878021</v>
      </c>
      <c r="C37">
        <v>2.2728356145609467</v>
      </c>
      <c r="D37">
        <v>3.2576271957713772</v>
      </c>
      <c r="E37" s="3">
        <v>2.777961055</v>
      </c>
      <c r="F37">
        <v>2.0484586074856566</v>
      </c>
      <c r="G37">
        <v>3.8820945431073994</v>
      </c>
      <c r="I37">
        <v>4.8854498787577825</v>
      </c>
      <c r="J37">
        <v>4.2506626361472541</v>
      </c>
      <c r="K37">
        <v>3.8792519786146329</v>
      </c>
      <c r="L37">
        <v>2.2244345925840463</v>
      </c>
      <c r="M37">
        <v>3.8493276820670701</v>
      </c>
      <c r="N37">
        <v>2.6652703811133449</v>
      </c>
      <c r="P37">
        <v>4.9197478347397521</v>
      </c>
      <c r="Q37">
        <v>2.3160882573618551</v>
      </c>
      <c r="R37">
        <v>4.1458712543792728</v>
      </c>
      <c r="S37">
        <v>2.9477328835822902</v>
      </c>
      <c r="T37">
        <v>4.28160891785312</v>
      </c>
      <c r="U37">
        <v>2.7608529056978739</v>
      </c>
      <c r="W37">
        <v>4.4809783970728319</v>
      </c>
      <c r="X37">
        <v>2.7053608294719425</v>
      </c>
      <c r="Y37">
        <v>3.9402354900095133</v>
      </c>
      <c r="Z37">
        <v>2.1721002365843987</v>
      </c>
      <c r="AA37">
        <v>4.1708218252404521</v>
      </c>
      <c r="AB37">
        <v>3.1274596650696935</v>
      </c>
      <c r="AD37">
        <v>8.191636506407292</v>
      </c>
      <c r="AE37">
        <v>7.7991161902611736</v>
      </c>
      <c r="AF37">
        <v>5.0735881129129012</v>
      </c>
      <c r="AG37">
        <v>6.5980444343192914</v>
      </c>
      <c r="AH37">
        <v>4.8932466921065725</v>
      </c>
      <c r="AI37">
        <v>5.44682165752684</v>
      </c>
      <c r="AK37">
        <v>10.203997670361261</v>
      </c>
      <c r="AL37">
        <v>9.0156607461201759</v>
      </c>
      <c r="AM37">
        <v>4.9907715023994115</v>
      </c>
      <c r="AN37">
        <v>5.3312085047750344</v>
      </c>
      <c r="AO37">
        <v>4.8094230967738838</v>
      </c>
      <c r="AP37">
        <v>6.6721469650134964</v>
      </c>
      <c r="AR37">
        <v>7.8661353985446141</v>
      </c>
      <c r="AS37">
        <v>7.2587457495529861</v>
      </c>
      <c r="AT37">
        <v>5.092330836538423</v>
      </c>
      <c r="AU37">
        <v>4.7166650180997323</v>
      </c>
      <c r="AV37">
        <v>4.5220496184452514</v>
      </c>
      <c r="AW37">
        <v>6.2843740409055187</v>
      </c>
      <c r="AY37">
        <v>7.2227928527406391</v>
      </c>
      <c r="AZ37">
        <v>6.6741730465162448</v>
      </c>
      <c r="BA37">
        <v>6.9339271979768284</v>
      </c>
      <c r="BB37">
        <v>5.5606915756334132</v>
      </c>
      <c r="BC37">
        <v>3.9097535298018897</v>
      </c>
      <c r="BD37">
        <v>4.1198359685754724</v>
      </c>
      <c r="BF37">
        <v>6.5382457348212455</v>
      </c>
      <c r="BG37">
        <v>7.2077349766520058</v>
      </c>
      <c r="BH37">
        <v>5.7935340905001027</v>
      </c>
      <c r="BI37">
        <v>5.1018011873046163</v>
      </c>
      <c r="BJ37">
        <v>3.5924868420207758</v>
      </c>
      <c r="BK37">
        <v>4.4024619862186682</v>
      </c>
      <c r="BM37">
        <v>7.4367542292507522</v>
      </c>
      <c r="BN37">
        <v>5.3719512006851602</v>
      </c>
      <c r="BO37">
        <v>6.1757049269230322</v>
      </c>
      <c r="BP37">
        <v>5.387564903453395</v>
      </c>
      <c r="BQ37">
        <v>4.5776080585018093</v>
      </c>
      <c r="BR37">
        <v>5.0949310458289858</v>
      </c>
      <c r="BT37">
        <v>5.5640556857501906</v>
      </c>
      <c r="BU37">
        <v>6.9721777341507476</v>
      </c>
      <c r="BV37">
        <v>4.2591462801185429</v>
      </c>
      <c r="BW37">
        <v>5.7642353750673436</v>
      </c>
      <c r="BX37">
        <v>4.812039226596184</v>
      </c>
      <c r="BY37">
        <v>4.3744203924421186</v>
      </c>
    </row>
    <row r="38" spans="1:85" x14ac:dyDescent="0.2">
      <c r="A38">
        <f t="shared" si="0"/>
        <v>22.399999999999988</v>
      </c>
      <c r="B38">
        <v>4.9781219374163186</v>
      </c>
      <c r="C38">
        <v>2.2784170684416694</v>
      </c>
      <c r="D38">
        <v>3.3994801889567157</v>
      </c>
      <c r="E38" s="3">
        <v>3.0694955510000002</v>
      </c>
      <c r="F38">
        <v>2.1180052517203904</v>
      </c>
      <c r="G38">
        <v>3.0656953216330152</v>
      </c>
      <c r="I38">
        <v>4.8244040183809744</v>
      </c>
      <c r="J38">
        <v>3.4314012082741812</v>
      </c>
      <c r="K38">
        <v>4.1842570084468633</v>
      </c>
      <c r="L38">
        <v>2.7154606586602057</v>
      </c>
      <c r="M38">
        <v>3.8614031299087088</v>
      </c>
      <c r="N38">
        <v>2.0330513314425787</v>
      </c>
      <c r="P38">
        <v>5.0961335941025965</v>
      </c>
      <c r="Q38">
        <v>2.7305425238437095</v>
      </c>
      <c r="R38">
        <v>4.5431678418493817</v>
      </c>
      <c r="S38">
        <v>2.9787763140685541</v>
      </c>
      <c r="T38">
        <v>4.2562374252153745</v>
      </c>
      <c r="U38">
        <v>3.2512193053140521</v>
      </c>
      <c r="W38">
        <v>4.0492957746478879</v>
      </c>
      <c r="X38">
        <v>3.1317177057669738</v>
      </c>
      <c r="Y38">
        <v>3.8200105031384339</v>
      </c>
      <c r="Z38">
        <v>1.9558145792226185</v>
      </c>
      <c r="AA38">
        <v>3.7514832645381091</v>
      </c>
      <c r="AB38">
        <v>3.287990036830962</v>
      </c>
      <c r="AD38">
        <v>8.1191666327119378</v>
      </c>
      <c r="AE38">
        <v>8.1873224547869228</v>
      </c>
      <c r="AF38">
        <v>5.2481573726933988</v>
      </c>
      <c r="AG38">
        <v>6.4552075165300664</v>
      </c>
      <c r="AH38">
        <v>5.3107896216088193</v>
      </c>
      <c r="AI38">
        <v>5.5322355494351143</v>
      </c>
      <c r="AK38">
        <v>10.961845989831048</v>
      </c>
      <c r="AL38">
        <v>9.0182109378870763</v>
      </c>
      <c r="AM38">
        <v>5.2713178294573737</v>
      </c>
      <c r="AN38">
        <v>5.3765943308128641</v>
      </c>
      <c r="AO38">
        <v>4.852292514590502</v>
      </c>
      <c r="AP38">
        <v>6.8858448973838762</v>
      </c>
      <c r="AR38">
        <v>7.9375710025005333</v>
      </c>
      <c r="AS38">
        <v>7.5980922519259764</v>
      </c>
      <c r="AT38">
        <v>5.2621076681391656</v>
      </c>
      <c r="AU38">
        <v>5.2065247958135643</v>
      </c>
      <c r="AV38">
        <v>4.522265547148308</v>
      </c>
      <c r="AW38">
        <v>6.5010357445264333</v>
      </c>
      <c r="AY38">
        <v>7.4359360882636025</v>
      </c>
      <c r="AZ38">
        <v>6.328013774356549</v>
      </c>
      <c r="BA38">
        <v>6.8994837957555006</v>
      </c>
      <c r="BB38">
        <v>5.538609831229877</v>
      </c>
      <c r="BC38">
        <v>3.8880986001338442</v>
      </c>
      <c r="BD38">
        <v>4.1780625426569316</v>
      </c>
      <c r="BF38">
        <v>6.555302455074667</v>
      </c>
      <c r="BG38">
        <v>7.2947122569735399</v>
      </c>
      <c r="BH38">
        <v>5.2656682000845336</v>
      </c>
      <c r="BI38">
        <v>4.8537476429846578</v>
      </c>
      <c r="BJ38">
        <v>3.5015127168158102</v>
      </c>
      <c r="BK38">
        <v>4.7577052543026497</v>
      </c>
      <c r="BM38">
        <v>7.6501053948073405</v>
      </c>
      <c r="BN38">
        <v>5.5382863102772575</v>
      </c>
      <c r="BO38">
        <v>6.0210448297027312</v>
      </c>
      <c r="BP38">
        <v>5.7897277191068781</v>
      </c>
      <c r="BQ38">
        <v>5.0050901333824811</v>
      </c>
      <c r="BR38">
        <v>5.1996447299933521</v>
      </c>
      <c r="BT38">
        <v>6.0656469597090421</v>
      </c>
      <c r="BU38">
        <v>6.8960337466658075</v>
      </c>
      <c r="BV38">
        <v>4.5143201213036832</v>
      </c>
      <c r="BW38">
        <v>6.0202629974285884</v>
      </c>
      <c r="BX38">
        <v>4.510860803067601</v>
      </c>
      <c r="BY38">
        <v>4.0742485968041251</v>
      </c>
    </row>
    <row r="39" spans="1:85" x14ac:dyDescent="0.2">
      <c r="A39">
        <f t="shared" si="0"/>
        <v>23.099999999999987</v>
      </c>
      <c r="B39">
        <v>5.1688528779935297</v>
      </c>
      <c r="C39">
        <v>2.8721137346369687</v>
      </c>
      <c r="D39">
        <v>3.7472025754257459</v>
      </c>
      <c r="E39" s="3">
        <v>2.9173141930000002</v>
      </c>
      <c r="F39">
        <v>2.6834042733015906</v>
      </c>
      <c r="G39">
        <v>3.6528931482056635</v>
      </c>
      <c r="I39">
        <v>4.7496268973633988</v>
      </c>
      <c r="J39">
        <v>3.6742392605584939</v>
      </c>
      <c r="K39">
        <v>3.9106698008542082</v>
      </c>
      <c r="L39">
        <v>2.3325920406051779</v>
      </c>
      <c r="M39">
        <v>4.0153150349898254</v>
      </c>
      <c r="N39">
        <v>2.5834743625145791</v>
      </c>
      <c r="P39">
        <v>5.5972006500632574</v>
      </c>
      <c r="Q39">
        <v>1.9686895616323454</v>
      </c>
      <c r="R39">
        <v>4.4940980507429487</v>
      </c>
      <c r="S39">
        <v>2.839251924881637</v>
      </c>
      <c r="T39">
        <v>4.14335758819864</v>
      </c>
      <c r="U39">
        <v>2.1863801836587982</v>
      </c>
      <c r="W39">
        <v>4.8165988847166261</v>
      </c>
      <c r="X39">
        <v>2.6196386804230229</v>
      </c>
      <c r="Y39">
        <v>3.9317336131765188</v>
      </c>
      <c r="Z39">
        <v>2.2940112494093086</v>
      </c>
      <c r="AA39">
        <v>4.5698549415351692</v>
      </c>
      <c r="AB39">
        <v>3.0320122457475236</v>
      </c>
      <c r="AD39">
        <v>7.8466579658958295</v>
      </c>
      <c r="AE39">
        <v>8.1976544551163073</v>
      </c>
      <c r="AF39">
        <v>5.344167596512662</v>
      </c>
      <c r="AG39">
        <v>6.4552075165300664</v>
      </c>
      <c r="AH39">
        <v>5.4779467731184468</v>
      </c>
      <c r="AI39">
        <v>5.9532984593023315</v>
      </c>
      <c r="AK39">
        <v>11.098760828869374</v>
      </c>
      <c r="AL39">
        <v>8.9254503507259102</v>
      </c>
      <c r="AM39">
        <v>5.4263565891472894</v>
      </c>
      <c r="AN39">
        <v>5.3488902479983693</v>
      </c>
      <c r="AO39">
        <v>5.2324381643538089</v>
      </c>
      <c r="AP39">
        <v>6.7942182592440616</v>
      </c>
      <c r="AR39">
        <v>8.1861196768998212</v>
      </c>
      <c r="AS39">
        <v>8.0772263904407851</v>
      </c>
      <c r="AT39">
        <v>5.2724512572446827</v>
      </c>
      <c r="AU39">
        <v>5.151122414046057</v>
      </c>
      <c r="AV39">
        <v>4.8940996706851934</v>
      </c>
      <c r="AW39">
        <v>6.9603989956586361</v>
      </c>
      <c r="AY39">
        <v>7.4197676499708507</v>
      </c>
      <c r="AZ39">
        <v>7.0081303453605557</v>
      </c>
      <c r="BA39">
        <v>7.1402621211752972</v>
      </c>
      <c r="BB39">
        <v>5.2845838107990772</v>
      </c>
      <c r="BC39">
        <v>3.9704390303691923</v>
      </c>
      <c r="BD39">
        <v>4.4515532515962803</v>
      </c>
      <c r="BF39">
        <v>6.6861773816081893</v>
      </c>
      <c r="BG39">
        <v>7.079088316621295</v>
      </c>
      <c r="BH39">
        <v>5.3856573259697171</v>
      </c>
      <c r="BI39">
        <v>5.0330981860680737</v>
      </c>
      <c r="BJ39">
        <v>3.7519257620406563</v>
      </c>
      <c r="BK39">
        <v>4.9531148173396673</v>
      </c>
      <c r="BM39">
        <v>7.7301744068659701</v>
      </c>
      <c r="BN39">
        <v>5.8874737654768694</v>
      </c>
      <c r="BO39">
        <v>6.0145137234824091</v>
      </c>
      <c r="BP39">
        <v>6.0727932380081171</v>
      </c>
      <c r="BQ39">
        <v>4.9003302276669558</v>
      </c>
      <c r="BR39">
        <v>5.2364469705502614</v>
      </c>
      <c r="BT39">
        <v>5.7856388884331267</v>
      </c>
      <c r="BU39">
        <v>6.7490135450210147</v>
      </c>
      <c r="BV39">
        <v>4.6321266597665414</v>
      </c>
      <c r="BW39">
        <v>5.7387898399016422</v>
      </c>
      <c r="BX39">
        <v>4.7368804498286892</v>
      </c>
      <c r="BY39">
        <v>4.1697798980205647</v>
      </c>
    </row>
    <row r="40" spans="1:85" x14ac:dyDescent="0.2">
      <c r="A40">
        <f t="shared" si="0"/>
        <v>23.799999999999986</v>
      </c>
      <c r="B40">
        <v>5.4504728720756646</v>
      </c>
      <c r="C40">
        <v>2.6200517460590476</v>
      </c>
      <c r="D40">
        <v>3.4963793497798292</v>
      </c>
      <c r="E40" s="3">
        <v>3.0883104530000001</v>
      </c>
      <c r="F40">
        <v>3.2794367918894523</v>
      </c>
      <c r="G40">
        <v>3.2462742338224047</v>
      </c>
      <c r="I40">
        <v>4.5797366765259255</v>
      </c>
      <c r="J40">
        <v>4.1647376810589805</v>
      </c>
      <c r="K40">
        <v>4.0760632808137416</v>
      </c>
      <c r="L40">
        <v>2.362699421972053</v>
      </c>
      <c r="M40">
        <v>3.3761663092999612</v>
      </c>
      <c r="N40">
        <v>2.6986086236647679</v>
      </c>
      <c r="P40">
        <v>4.9271067665278281</v>
      </c>
      <c r="Q40">
        <v>2.1428428276535243</v>
      </c>
      <c r="R40">
        <v>4.1766778861616984</v>
      </c>
      <c r="S40">
        <v>3.300560420612527</v>
      </c>
      <c r="T40">
        <v>3.9602982771198043</v>
      </c>
      <c r="U40">
        <v>3.4725393582502306</v>
      </c>
      <c r="W40">
        <v>4.8165988847166261</v>
      </c>
      <c r="X40">
        <v>2.9530824301908609</v>
      </c>
      <c r="Y40">
        <v>3.4707626073395659</v>
      </c>
      <c r="Z40">
        <v>1.7842724261075773</v>
      </c>
      <c r="AA40">
        <v>4.4278583014502431</v>
      </c>
      <c r="AB40">
        <v>3.081884567523403</v>
      </c>
      <c r="AD40">
        <v>8.3336640980734273</v>
      </c>
      <c r="AE40">
        <v>9.0327020299241383</v>
      </c>
      <c r="AF40">
        <v>5.0995788822917802</v>
      </c>
      <c r="AG40">
        <v>6.4006624480266083</v>
      </c>
      <c r="AH40">
        <v>5.3541315345699729</v>
      </c>
      <c r="AI40">
        <v>5.9593050089765569</v>
      </c>
      <c r="AK40">
        <v>11.236135628173187</v>
      </c>
      <c r="AL40">
        <v>9.5947780668324611</v>
      </c>
      <c r="AM40">
        <v>5.2713178294573737</v>
      </c>
      <c r="AN40">
        <v>5.5041191362969357</v>
      </c>
      <c r="AO40">
        <v>5.2350272451580793</v>
      </c>
      <c r="AP40">
        <v>6.7139605192406435</v>
      </c>
      <c r="AR40">
        <v>7.9457826037891834</v>
      </c>
      <c r="AS40">
        <v>8.1728613845394591</v>
      </c>
      <c r="AT40">
        <v>5.209003468401562</v>
      </c>
      <c r="AU40">
        <v>5.1794836060740863</v>
      </c>
      <c r="AV40">
        <v>5.1009269674714375</v>
      </c>
      <c r="AW40">
        <v>7.0468697737908457</v>
      </c>
      <c r="AY40">
        <v>7.6356079339190757</v>
      </c>
      <c r="AZ40">
        <v>6.6221417910676479</v>
      </c>
      <c r="BA40">
        <v>7.0617096836691644</v>
      </c>
      <c r="BB40">
        <v>5.533639187468097</v>
      </c>
      <c r="BC40">
        <v>4.3183831226346854</v>
      </c>
      <c r="BD40">
        <v>4.6686421218913807</v>
      </c>
      <c r="BF40">
        <v>7.0569517139356037</v>
      </c>
      <c r="BG40">
        <v>7.3649065131352245</v>
      </c>
      <c r="BH40">
        <v>5.9129464084502104</v>
      </c>
      <c r="BI40">
        <v>5.3046389830705891</v>
      </c>
      <c r="BJ40">
        <v>3.8316026845155164</v>
      </c>
      <c r="BK40">
        <v>4.7331221868812463</v>
      </c>
      <c r="BM40">
        <v>8.0921625004631892</v>
      </c>
      <c r="BN40">
        <v>5.5945432420251962</v>
      </c>
      <c r="BO40">
        <v>5.9193480268623375</v>
      </c>
      <c r="BP40">
        <v>5.970502216088363</v>
      </c>
      <c r="BQ40">
        <v>4.6105310933308061</v>
      </c>
      <c r="BR40">
        <v>5.7683243327135045</v>
      </c>
      <c r="BT40">
        <v>5.9132141912246681</v>
      </c>
      <c r="BU40">
        <v>7.3052785465765879</v>
      </c>
      <c r="BV40">
        <v>4.7076954975955942</v>
      </c>
      <c r="BW40">
        <v>6.1626565383415652</v>
      </c>
      <c r="BX40">
        <v>4.9156615779327666</v>
      </c>
      <c r="BY40">
        <v>4.2370697777129749</v>
      </c>
    </row>
    <row r="41" spans="1:85" x14ac:dyDescent="0.2">
      <c r="A41">
        <f t="shared" si="0"/>
        <v>24.499999999999986</v>
      </c>
      <c r="B41">
        <v>5.5002066969822323</v>
      </c>
      <c r="C41">
        <v>2.3590908346716475</v>
      </c>
      <c r="D41">
        <v>3.2682714387520804</v>
      </c>
      <c r="E41" s="3">
        <v>3.2865194139999998</v>
      </c>
      <c r="F41">
        <v>2.9570169100122712</v>
      </c>
      <c r="G41">
        <v>3.6431924140258332</v>
      </c>
      <c r="I41">
        <v>5.0747134949833139</v>
      </c>
      <c r="J41">
        <v>4.0841361147688815</v>
      </c>
      <c r="K41">
        <v>4.4160564746582907</v>
      </c>
      <c r="L41">
        <v>2.0535423035783396</v>
      </c>
      <c r="M41">
        <v>3.6944964274808711</v>
      </c>
      <c r="N41">
        <v>1.8981731526413341</v>
      </c>
      <c r="P41">
        <v>5.0923072760560188</v>
      </c>
      <c r="Q41">
        <v>2.6405630381193959</v>
      </c>
      <c r="R41">
        <v>4.263918210962558</v>
      </c>
      <c r="S41">
        <v>3.4230519157211603</v>
      </c>
      <c r="T41">
        <v>4.8656646094577383</v>
      </c>
      <c r="U41">
        <v>3.3163122581561453</v>
      </c>
      <c r="W41">
        <v>5.2501402218621394</v>
      </c>
      <c r="X41">
        <v>2.8632926286788347</v>
      </c>
      <c r="Y41">
        <v>3.7940355169560434</v>
      </c>
      <c r="Z41">
        <v>2.7067172517378282</v>
      </c>
      <c r="AA41">
        <v>4.6534874049429646</v>
      </c>
      <c r="AB41">
        <v>4.0582808415535538</v>
      </c>
      <c r="AD41">
        <v>8.6141644307711687</v>
      </c>
      <c r="AE41">
        <v>8.9872008753749668</v>
      </c>
      <c r="AF41">
        <v>5.7963760002875517</v>
      </c>
      <c r="AG41">
        <v>6.2655896939284474</v>
      </c>
      <c r="AH41">
        <v>5.397549619610146</v>
      </c>
      <c r="AI41">
        <v>5.2879968536053212</v>
      </c>
      <c r="AK41">
        <v>11.274448815826716</v>
      </c>
      <c r="AL41">
        <v>9.4637738575190582</v>
      </c>
      <c r="AM41">
        <v>5.1129913028290304</v>
      </c>
      <c r="AN41">
        <v>6.419564150116031</v>
      </c>
      <c r="AO41">
        <v>5.528157960705542</v>
      </c>
      <c r="AP41">
        <v>7.1442754181050674</v>
      </c>
      <c r="AR41">
        <v>8.8452676714126142</v>
      </c>
      <c r="AS41">
        <v>7.935336452787098</v>
      </c>
      <c r="AT41">
        <v>5.3683160676143586</v>
      </c>
      <c r="AU41">
        <v>4.7906093078077987</v>
      </c>
      <c r="AV41">
        <v>5.3081301836996744</v>
      </c>
      <c r="AW41">
        <v>6.834948244097788</v>
      </c>
      <c r="AY41">
        <v>7.6580127185212348</v>
      </c>
      <c r="AZ41">
        <v>6.9084913437757649</v>
      </c>
      <c r="BA41">
        <v>7.297343502890925</v>
      </c>
      <c r="BB41">
        <v>6.1318661149061455</v>
      </c>
      <c r="BC41">
        <v>4.1089577448572925</v>
      </c>
      <c r="BD41">
        <v>4.6130120745009293</v>
      </c>
      <c r="BF41">
        <v>7.3814770727356915</v>
      </c>
      <c r="BG41">
        <v>7.0415918389574443</v>
      </c>
      <c r="BH41">
        <v>5.5155432156369955</v>
      </c>
      <c r="BI41">
        <v>5.9211773286104972</v>
      </c>
      <c r="BJ41">
        <v>3.798983218030898</v>
      </c>
      <c r="BK41">
        <v>4.2240040074082401</v>
      </c>
      <c r="BM41">
        <v>8.1226026870864843</v>
      </c>
      <c r="BN41">
        <v>5.9232680984848685</v>
      </c>
      <c r="BO41">
        <v>6.4081781611348561</v>
      </c>
      <c r="BP41">
        <v>5.7146926292704734</v>
      </c>
      <c r="BQ41">
        <v>5.1370681927896129</v>
      </c>
      <c r="BR41">
        <v>5.3880025268769174</v>
      </c>
      <c r="BT41">
        <v>6.284660763429855</v>
      </c>
      <c r="BU41">
        <v>7.2113449167075885</v>
      </c>
      <c r="BV41">
        <v>4.8944398973654444</v>
      </c>
      <c r="BW41">
        <v>6.361206510091165</v>
      </c>
      <c r="BX41">
        <v>5.4457201692378163</v>
      </c>
      <c r="BY41">
        <v>4.5600465926302292</v>
      </c>
    </row>
    <row r="42" spans="1:85" x14ac:dyDescent="0.2">
      <c r="A42">
        <f t="shared" si="0"/>
        <v>25.199999999999985</v>
      </c>
      <c r="B42">
        <v>5.3700051894135896</v>
      </c>
      <c r="C42">
        <v>3.4626884201160948</v>
      </c>
      <c r="D42">
        <v>3.818605671066635</v>
      </c>
      <c r="E42" s="3">
        <v>3.2254629239999999</v>
      </c>
      <c r="F42">
        <v>2.7125116154832938</v>
      </c>
      <c r="G42">
        <v>3.8347619287115293</v>
      </c>
      <c r="I42">
        <v>5.0747134949833139</v>
      </c>
      <c r="J42">
        <v>4.2471197407420931</v>
      </c>
      <c r="K42">
        <v>4.2389398405779701</v>
      </c>
      <c r="L42">
        <v>2.747018293689635</v>
      </c>
      <c r="M42">
        <v>3.6245030520767614</v>
      </c>
      <c r="N42">
        <v>2.5170257064357315</v>
      </c>
      <c r="P42">
        <v>6.0274777665169381</v>
      </c>
      <c r="Q42">
        <v>2.5501128663320145</v>
      </c>
      <c r="R42">
        <v>4.5407545734343131</v>
      </c>
      <c r="S42">
        <v>3.6526690057931432</v>
      </c>
      <c r="T42">
        <v>4.9851506487262611</v>
      </c>
      <c r="U42">
        <v>2.5442476930202815</v>
      </c>
      <c r="W42">
        <v>5.0854818351100448</v>
      </c>
      <c r="X42">
        <v>3.3506005251905009</v>
      </c>
      <c r="Y42">
        <v>3.9487693087717446</v>
      </c>
      <c r="Z42">
        <v>2.4619542762704896</v>
      </c>
      <c r="AA42">
        <v>4.5881809845884618</v>
      </c>
      <c r="AB42">
        <v>3.7137921759617143</v>
      </c>
      <c r="AD42">
        <v>8.6141644307711687</v>
      </c>
      <c r="AE42">
        <v>8.8934754581950415</v>
      </c>
      <c r="AF42">
        <v>6.0297718365057023</v>
      </c>
      <c r="AG42">
        <v>6.6356653761648232</v>
      </c>
      <c r="AH42">
        <v>6.0643687661669077</v>
      </c>
      <c r="AI42">
        <v>6.1301327927931339</v>
      </c>
      <c r="AK42">
        <v>11.645392944778365</v>
      </c>
      <c r="AL42">
        <v>9.7019173505921543</v>
      </c>
      <c r="AM42">
        <v>5.9436968085558846</v>
      </c>
      <c r="AN42">
        <v>6.5154282517089257</v>
      </c>
      <c r="AO42">
        <v>5.3608771425748785</v>
      </c>
      <c r="AP42">
        <v>6.9777180645949386</v>
      </c>
      <c r="AR42">
        <v>8.4543040149976463</v>
      </c>
      <c r="AS42">
        <v>8.605646272752395</v>
      </c>
      <c r="AT42">
        <v>5.6970004953074636</v>
      </c>
      <c r="AU42">
        <v>5.6323316728265951</v>
      </c>
      <c r="AV42">
        <v>5.4348897983334155</v>
      </c>
      <c r="AW42">
        <v>7.5009618636981088</v>
      </c>
      <c r="AY42">
        <v>7.8047415304350096</v>
      </c>
      <c r="AZ42">
        <v>6.9641672578078584</v>
      </c>
      <c r="BA42">
        <v>7.1698390434446964</v>
      </c>
      <c r="BB42">
        <v>5.62505435598068</v>
      </c>
      <c r="BC42">
        <v>4.2116551618121747</v>
      </c>
      <c r="BD42">
        <v>4.2897988969840668</v>
      </c>
      <c r="BF42">
        <v>7.0865685848760336</v>
      </c>
      <c r="BG42">
        <v>7.6517079388126064</v>
      </c>
      <c r="BH42">
        <v>5.821867016083587</v>
      </c>
      <c r="BI42">
        <v>5.6379686653161798</v>
      </c>
      <c r="BJ42">
        <v>4.1890851590620741</v>
      </c>
      <c r="BK42">
        <v>4.8402862029845437</v>
      </c>
      <c r="BM42">
        <v>8.3483133816595512</v>
      </c>
      <c r="BN42">
        <v>5.9436699554012478</v>
      </c>
      <c r="BO42">
        <v>6.3114662867573372</v>
      </c>
      <c r="BP42">
        <v>6.2402640600493555</v>
      </c>
      <c r="BQ42">
        <v>5.3037180330208287</v>
      </c>
      <c r="BR42">
        <v>5.218324279207863</v>
      </c>
      <c r="BT42">
        <v>6.3413249529675255</v>
      </c>
      <c r="BU42">
        <v>7.3131622297286754</v>
      </c>
      <c r="BV42">
        <v>4.9300199797083764</v>
      </c>
      <c r="BW42">
        <v>6.494908133805211</v>
      </c>
      <c r="BX42">
        <v>5.3293273684472808</v>
      </c>
      <c r="BY42">
        <v>5.2260581048276293</v>
      </c>
    </row>
    <row r="43" spans="1:85" x14ac:dyDescent="0.2">
      <c r="A43">
        <f t="shared" si="0"/>
        <v>25.899999999999984</v>
      </c>
      <c r="B43">
        <v>5.7709797436957331</v>
      </c>
      <c r="C43">
        <v>3.4594455098399663</v>
      </c>
      <c r="D43">
        <v>4.3549101890110222</v>
      </c>
      <c r="E43" s="3">
        <v>3.5762233010000002</v>
      </c>
      <c r="F43">
        <v>3.0777703728822274</v>
      </c>
      <c r="G43">
        <v>3.6616908404830468</v>
      </c>
      <c r="I43">
        <v>4.7496268973633988</v>
      </c>
      <c r="J43">
        <v>4.1637765039482133</v>
      </c>
      <c r="K43">
        <v>4.4976040183492216</v>
      </c>
      <c r="L43">
        <v>2.1474990375235734</v>
      </c>
      <c r="M43">
        <v>3.8617596200111564</v>
      </c>
      <c r="N43">
        <v>3.1785275347169915</v>
      </c>
      <c r="P43">
        <v>5.3714741209079762</v>
      </c>
      <c r="Q43">
        <v>2.9606010176953959</v>
      </c>
      <c r="R43">
        <v>4.3512413216111696</v>
      </c>
      <c r="S43">
        <v>3.0703892230962992</v>
      </c>
      <c r="T43">
        <v>4.7041721816247559</v>
      </c>
      <c r="U43">
        <v>2.6611753344505331</v>
      </c>
      <c r="W43">
        <v>4.4837927834146569</v>
      </c>
      <c r="X43">
        <v>3.3387622149837171</v>
      </c>
      <c r="Y43">
        <v>4.1249651245144321</v>
      </c>
      <c r="Z43">
        <v>2.95065556140311</v>
      </c>
      <c r="AA43">
        <v>4.7556894650551271</v>
      </c>
      <c r="AB43">
        <v>4.2104242580839326</v>
      </c>
      <c r="AD43">
        <v>8.4241894092291147</v>
      </c>
      <c r="AE43">
        <v>8.9946487225390825</v>
      </c>
      <c r="AF43">
        <v>6.1457144056833215</v>
      </c>
      <c r="AG43">
        <v>7.0332311812764488</v>
      </c>
      <c r="AH43">
        <v>6.1120413897104271</v>
      </c>
      <c r="AI43">
        <v>6.4278698699060612</v>
      </c>
      <c r="AK43">
        <v>11.874885430636084</v>
      </c>
      <c r="AL43">
        <v>9.8484258676003833</v>
      </c>
      <c r="AM43">
        <v>5.9640151902531642</v>
      </c>
      <c r="AN43">
        <v>5.8785322890246334</v>
      </c>
      <c r="AO43">
        <v>5.5298427582879697</v>
      </c>
      <c r="AP43">
        <v>7.4043754869618965</v>
      </c>
      <c r="AR43">
        <v>8.2559384765686161</v>
      </c>
      <c r="AS43">
        <v>8.747947433189367</v>
      </c>
      <c r="AT43">
        <v>6.0350648534907947</v>
      </c>
      <c r="AU43">
        <v>5.0693253227147039</v>
      </c>
      <c r="AV43">
        <v>4.8982563215982111</v>
      </c>
      <c r="AW43">
        <v>7.1334175174576586</v>
      </c>
      <c r="AY43">
        <v>7.9873954214492926</v>
      </c>
      <c r="AZ43">
        <v>7.3180516548900414</v>
      </c>
      <c r="BA43">
        <v>7.150496035168473</v>
      </c>
      <c r="BB43">
        <v>5.7209769283273317</v>
      </c>
      <c r="BC43">
        <v>4.1600183755567457</v>
      </c>
      <c r="BD43">
        <v>4.475571802851718</v>
      </c>
      <c r="BF43">
        <v>7.4113951810297323</v>
      </c>
      <c r="BG43">
        <v>7.766595640059009</v>
      </c>
      <c r="BH43">
        <v>5.9694430928408337</v>
      </c>
      <c r="BI43">
        <v>5.7516312868956589</v>
      </c>
      <c r="BJ43">
        <v>4.3729660988573755</v>
      </c>
      <c r="BK43">
        <v>5.043556876337945</v>
      </c>
      <c r="BM43">
        <v>8.2170864152730161</v>
      </c>
      <c r="BN43">
        <v>6.3759803211306405</v>
      </c>
      <c r="BO43">
        <v>6.6796734249079464</v>
      </c>
      <c r="BP43">
        <v>6.6071638935450494</v>
      </c>
      <c r="BQ43">
        <v>4.8400238989332394</v>
      </c>
      <c r="BR43">
        <v>5.6382806772460015</v>
      </c>
      <c r="BT43">
        <v>6.5088315514481678</v>
      </c>
      <c r="BU43">
        <v>7.8162985984023123</v>
      </c>
      <c r="BV43">
        <v>5.0751902466535341</v>
      </c>
      <c r="BW43">
        <v>6.9331306665524863</v>
      </c>
      <c r="BX43">
        <v>5.034234122590604</v>
      </c>
      <c r="BY43">
        <v>4.8053836862474384</v>
      </c>
    </row>
    <row r="44" spans="1:85" x14ac:dyDescent="0.2">
      <c r="A44">
        <f t="shared" si="0"/>
        <v>26.599999999999984</v>
      </c>
      <c r="B44">
        <v>5.7014093061134332</v>
      </c>
      <c r="C44">
        <v>3.2081963860742064</v>
      </c>
      <c r="D44">
        <v>3.686696798900357</v>
      </c>
      <c r="E44" s="3">
        <v>3.6399250429999999</v>
      </c>
      <c r="F44">
        <v>3.4799708973852006</v>
      </c>
      <c r="G44">
        <v>3.6894331719582141</v>
      </c>
      <c r="I44">
        <v>5.2717038402001464</v>
      </c>
      <c r="J44">
        <v>3.5092978894293054</v>
      </c>
      <c r="K44">
        <v>4.4386519220642526</v>
      </c>
      <c r="L44">
        <v>2.440613184343988</v>
      </c>
      <c r="M44">
        <v>4.5740437790720705</v>
      </c>
      <c r="N44">
        <v>2.7464035170513341</v>
      </c>
      <c r="P44">
        <v>5.936877424766692</v>
      </c>
      <c r="Q44">
        <v>2.7143081268773699</v>
      </c>
      <c r="R44">
        <v>4.5407545734343131</v>
      </c>
      <c r="S44">
        <v>3.3618885540465016</v>
      </c>
      <c r="T44">
        <v>4.563102337848818</v>
      </c>
      <c r="U44">
        <v>3.0512109892758161</v>
      </c>
      <c r="W44">
        <v>5.0044600938967108</v>
      </c>
      <c r="X44">
        <v>3.6827585021443241</v>
      </c>
      <c r="Y44">
        <v>3.9702447885131136</v>
      </c>
      <c r="Z44">
        <v>2.292333463814515</v>
      </c>
      <c r="AA44">
        <v>4.59958135825363</v>
      </c>
      <c r="AB44">
        <v>3.9313012454192346</v>
      </c>
      <c r="AD44">
        <v>8.7431268676053122</v>
      </c>
      <c r="AE44">
        <v>9.3008168902856454</v>
      </c>
      <c r="AF44">
        <v>5.598990411930032</v>
      </c>
      <c r="AG44">
        <v>7.095708848493345</v>
      </c>
      <c r="AH44">
        <v>5.8625354409502819</v>
      </c>
      <c r="AI44">
        <v>6.3021163546501526</v>
      </c>
      <c r="AK44">
        <v>12.651100614348437</v>
      </c>
      <c r="AL44">
        <v>10.188390946077874</v>
      </c>
      <c r="AM44">
        <v>5.5385457843489547</v>
      </c>
      <c r="AN44">
        <v>6.078073530079493</v>
      </c>
      <c r="AO44">
        <v>5.569885806129264</v>
      </c>
      <c r="AP44">
        <v>7.4910755099141966</v>
      </c>
      <c r="AR44">
        <v>8.9234689575701793</v>
      </c>
      <c r="AS44">
        <v>8.5584871635020221</v>
      </c>
      <c r="AT44">
        <v>6.1605187054887978</v>
      </c>
      <c r="AU44">
        <v>5.6236078046404856</v>
      </c>
      <c r="AV44">
        <v>4.8990163442554859</v>
      </c>
      <c r="AW44">
        <v>7.2654371578513803</v>
      </c>
      <c r="AY44">
        <v>8.0429302874276942</v>
      </c>
      <c r="AZ44">
        <v>7.0921856793489439</v>
      </c>
      <c r="BA44">
        <v>7.7201242227035181</v>
      </c>
      <c r="BB44">
        <v>5.9081709501678858</v>
      </c>
      <c r="BC44">
        <v>4.4976248930789495</v>
      </c>
      <c r="BD44">
        <v>4.5025912505675052</v>
      </c>
      <c r="BF44">
        <v>7.438708209175843</v>
      </c>
      <c r="BG44">
        <v>7.7952417785355834</v>
      </c>
      <c r="BH44">
        <v>5.8746828481046833</v>
      </c>
      <c r="BI44">
        <v>5.5213898016754399</v>
      </c>
      <c r="BJ44">
        <v>3.9802863094750336</v>
      </c>
      <c r="BK44">
        <v>4.6177227113954729</v>
      </c>
      <c r="BM44">
        <v>8.5702953108932292</v>
      </c>
      <c r="BN44">
        <v>6.2399737192671267</v>
      </c>
      <c r="BO44">
        <v>6.6549920372922031</v>
      </c>
      <c r="BP44">
        <v>6.2604941232909539</v>
      </c>
      <c r="BQ44">
        <v>5.2278982692040188</v>
      </c>
      <c r="BR44">
        <v>5.9835743324102424</v>
      </c>
      <c r="BT44">
        <v>6.5309252148297645</v>
      </c>
      <c r="BU44">
        <v>8.0077717838660476</v>
      </c>
      <c r="BV44">
        <v>5.3225030484760509</v>
      </c>
      <c r="BW44">
        <v>6.6540374141605412</v>
      </c>
      <c r="BX44">
        <v>5.269376504445944</v>
      </c>
      <c r="BY44">
        <v>5.2129431176647358</v>
      </c>
    </row>
    <row r="45" spans="1:85" x14ac:dyDescent="0.2">
      <c r="A45">
        <f t="shared" si="0"/>
        <v>27.299999999999983</v>
      </c>
      <c r="B45">
        <v>6.0417527904092623</v>
      </c>
      <c r="C45">
        <v>3.6316076004833491</v>
      </c>
      <c r="D45">
        <v>4.1766895247669282</v>
      </c>
      <c r="E45" s="3">
        <v>3.2742321589999999</v>
      </c>
      <c r="F45">
        <v>2.7067150918896061</v>
      </c>
      <c r="G45">
        <v>4.0311351201836203</v>
      </c>
      <c r="I45">
        <v>5.4262886301870878</v>
      </c>
      <c r="J45">
        <v>4.4885135565217098</v>
      </c>
      <c r="K45">
        <v>4.5792522380200182</v>
      </c>
      <c r="L45">
        <v>2.7933513006959743</v>
      </c>
      <c r="M45">
        <v>4.9504209087729123</v>
      </c>
      <c r="N45">
        <v>2.9447157200217902</v>
      </c>
      <c r="P45">
        <v>5.9414223432261934</v>
      </c>
      <c r="Q45">
        <v>3.211466796535575</v>
      </c>
      <c r="R45">
        <v>4.7273806641998419</v>
      </c>
      <c r="S45">
        <v>3.6383325072759618</v>
      </c>
      <c r="T45">
        <v>4.6833609544629269</v>
      </c>
      <c r="U45">
        <v>2.747911369415192</v>
      </c>
      <c r="W45">
        <v>5.1730413537123354</v>
      </c>
      <c r="X45">
        <v>4.0170866906680232</v>
      </c>
      <c r="Y45">
        <v>4.5186434976712349</v>
      </c>
      <c r="Z45">
        <v>2.3850468385151373</v>
      </c>
      <c r="AA45">
        <v>4.6830345857481177</v>
      </c>
      <c r="AB45">
        <v>4.0131045398563856</v>
      </c>
      <c r="AD45">
        <v>8.8725324743254959</v>
      </c>
      <c r="AE45">
        <v>9.5005150442592594</v>
      </c>
      <c r="AF45">
        <v>5.9724142717570601</v>
      </c>
      <c r="AG45">
        <v>7.1178345347111929</v>
      </c>
      <c r="AH45">
        <v>6.4027392140308166</v>
      </c>
      <c r="AI45">
        <v>6.303273158680895</v>
      </c>
      <c r="AK45">
        <v>12.325614583641368</v>
      </c>
      <c r="AL45">
        <v>10.37767546607823</v>
      </c>
      <c r="AM45">
        <v>5.6010616375691029</v>
      </c>
      <c r="AN45">
        <v>5.9599064900041157</v>
      </c>
      <c r="AO45">
        <v>5.8602466588286006</v>
      </c>
      <c r="AP45">
        <v>7.3967824554611639</v>
      </c>
      <c r="AR45">
        <v>9.0450215745339051</v>
      </c>
      <c r="AS45">
        <v>8.7052878861752561</v>
      </c>
      <c r="AT45">
        <v>5.7731331931793619</v>
      </c>
      <c r="AU45">
        <v>5.9011854287444976</v>
      </c>
      <c r="AV45">
        <v>5.6832459414316645</v>
      </c>
      <c r="AW45">
        <v>7.8091927155529106</v>
      </c>
      <c r="AY45">
        <v>7.9994510149955573</v>
      </c>
      <c r="AZ45">
        <v>7.3042044517724634</v>
      </c>
      <c r="BA45">
        <v>7.3229871518759495</v>
      </c>
      <c r="BB45">
        <v>6.3643468114033794</v>
      </c>
      <c r="BC45">
        <v>4.3771992809262059</v>
      </c>
      <c r="BD45">
        <v>4.8680057388809246</v>
      </c>
      <c r="BF45">
        <v>7.7229254941477734</v>
      </c>
      <c r="BG45">
        <v>7.9187637846521568</v>
      </c>
      <c r="BH45">
        <v>6.0261084870019488</v>
      </c>
      <c r="BI45">
        <v>6.1149634716030761</v>
      </c>
      <c r="BJ45">
        <v>4.3771363600536404</v>
      </c>
      <c r="BK45">
        <v>4.8724154764226881</v>
      </c>
      <c r="BM45">
        <v>8.4035299755522885</v>
      </c>
      <c r="BN45">
        <v>6.1869545616819295</v>
      </c>
      <c r="BO45">
        <v>6.5691473456859768</v>
      </c>
      <c r="BP45">
        <v>6.6069865439361308</v>
      </c>
      <c r="BQ45">
        <v>5.7709737807991246</v>
      </c>
      <c r="BR45">
        <v>6.0034239759081345</v>
      </c>
      <c r="BT45">
        <v>6.5696063027686193</v>
      </c>
      <c r="BU45">
        <v>7.7467509356846023</v>
      </c>
      <c r="BV45">
        <v>5.2263845281826207</v>
      </c>
      <c r="BW45">
        <v>6.6265915086335383</v>
      </c>
      <c r="BX45">
        <v>5.3840139891023426</v>
      </c>
      <c r="BY45">
        <v>5.4307257155200688</v>
      </c>
    </row>
    <row r="46" spans="1:85" x14ac:dyDescent="0.2">
      <c r="A46">
        <f t="shared" si="0"/>
        <v>27.999999999999982</v>
      </c>
      <c r="B46">
        <v>6.1427280939475963</v>
      </c>
      <c r="C46">
        <v>3.2092291246870559</v>
      </c>
      <c r="D46">
        <v>4.7226435071252837</v>
      </c>
      <c r="E46" s="3">
        <v>3.5791683760000002</v>
      </c>
      <c r="F46">
        <v>3.3950829587081017</v>
      </c>
      <c r="G46">
        <v>4.4361802466051898</v>
      </c>
      <c r="I46">
        <v>5.0279775207495447</v>
      </c>
      <c r="J46">
        <v>4.5683623612311379</v>
      </c>
      <c r="K46">
        <v>5.1880596667326557</v>
      </c>
      <c r="L46">
        <v>2.7046583566409623</v>
      </c>
      <c r="M46">
        <v>4.2137090535177464</v>
      </c>
      <c r="N46">
        <v>2.0177897869955785</v>
      </c>
      <c r="P46">
        <v>6.2856440363891437</v>
      </c>
      <c r="Q46">
        <v>2.8759244042727943</v>
      </c>
      <c r="R46">
        <v>4.5506225578254487</v>
      </c>
      <c r="S46">
        <v>3.821413572809945</v>
      </c>
      <c r="T46">
        <v>4.8777081298130867</v>
      </c>
      <c r="U46">
        <v>2.8084084512060628</v>
      </c>
      <c r="W46">
        <v>5.4284297458800665</v>
      </c>
      <c r="X46">
        <v>3.7566904389501872</v>
      </c>
      <c r="Y46">
        <v>4.5782448438025369</v>
      </c>
      <c r="Z46">
        <v>2.7372262773722724</v>
      </c>
      <c r="AA46">
        <v>5.2157709768191722</v>
      </c>
      <c r="AB46">
        <v>3.9013838687110365</v>
      </c>
      <c r="AD46">
        <v>9.0339726898846777</v>
      </c>
      <c r="AE46">
        <v>9.6494423031576559</v>
      </c>
      <c r="AF46">
        <v>6.2141304304414859</v>
      </c>
      <c r="AG46">
        <v>6.9843057299811449</v>
      </c>
      <c r="AH46">
        <v>6.2816188870151706</v>
      </c>
      <c r="AI46">
        <v>6.5119976028509825</v>
      </c>
      <c r="AK46">
        <v>12.595514939499708</v>
      </c>
      <c r="AL46">
        <v>10.420394100580282</v>
      </c>
      <c r="AM46">
        <v>5.8091809671855117</v>
      </c>
      <c r="AN46">
        <v>6.4692433570159409</v>
      </c>
      <c r="AO46">
        <v>5.9935364929188211</v>
      </c>
      <c r="AP46">
        <v>7.2798632173343378</v>
      </c>
      <c r="AR46">
        <v>9.0775165732406009</v>
      </c>
      <c r="AS46">
        <v>8.9960528487395806</v>
      </c>
      <c r="AT46">
        <v>6.1551266838336289</v>
      </c>
      <c r="AU46">
        <v>5.2184698678578911</v>
      </c>
      <c r="AV46">
        <v>5.5198561552756331</v>
      </c>
      <c r="AW46">
        <v>7.9710479459047292</v>
      </c>
      <c r="AY46">
        <v>8.5175379182108344</v>
      </c>
      <c r="AZ46">
        <v>7.63894665793282</v>
      </c>
      <c r="BA46">
        <v>7.9451371668993147</v>
      </c>
      <c r="BB46">
        <v>6.1817111632768018</v>
      </c>
      <c r="BC46">
        <v>4.4962630573388225</v>
      </c>
      <c r="BD46">
        <v>4.5932203970939725</v>
      </c>
      <c r="BF46">
        <v>7.8476923545930788</v>
      </c>
      <c r="BG46">
        <v>8.1487280727986899</v>
      </c>
      <c r="BH46">
        <v>6.4594523573698126</v>
      </c>
      <c r="BI46">
        <v>6.0772255487751039</v>
      </c>
      <c r="BJ46">
        <v>4.1836594526749593</v>
      </c>
      <c r="BK46">
        <v>5.2664519585371892</v>
      </c>
      <c r="BM46">
        <v>8.9996983909945385</v>
      </c>
      <c r="BN46">
        <v>6.5589680378777189</v>
      </c>
      <c r="BO46">
        <v>6.8165152372780256</v>
      </c>
      <c r="BP46">
        <v>6.2567805348692076</v>
      </c>
      <c r="BQ46">
        <v>5.6516044201300701</v>
      </c>
      <c r="BR46">
        <v>5.8480671153527197</v>
      </c>
      <c r="BT46">
        <v>6.5798590031776172</v>
      </c>
      <c r="BU46">
        <v>7.5775018112160097</v>
      </c>
      <c r="BV46">
        <v>5.058951701037941</v>
      </c>
      <c r="BW46">
        <v>6.9538571017994428</v>
      </c>
      <c r="BX46">
        <v>5.7234435353297926</v>
      </c>
      <c r="BY46">
        <v>5.2181987000928558</v>
      </c>
    </row>
    <row r="47" spans="1:85" x14ac:dyDescent="0.2">
      <c r="A47">
        <f t="shared" si="0"/>
        <v>28.699999999999982</v>
      </c>
      <c r="B47">
        <v>5.9244331795958516</v>
      </c>
      <c r="C47">
        <v>3.2061254542431783</v>
      </c>
      <c r="D47">
        <v>4.6176993669485711</v>
      </c>
      <c r="E47" s="3">
        <v>3.442859506</v>
      </c>
      <c r="F47">
        <v>2.9508654133024237</v>
      </c>
      <c r="G47">
        <v>4.434398105656939</v>
      </c>
      <c r="I47">
        <v>5.8733384818680463</v>
      </c>
      <c r="J47">
        <v>4.5683623612311379</v>
      </c>
      <c r="K47">
        <v>4.9545327200989959</v>
      </c>
      <c r="L47">
        <v>3.0567883725874765</v>
      </c>
      <c r="M47">
        <v>4.7056720565248611</v>
      </c>
      <c r="N47">
        <v>3.5463423319937988</v>
      </c>
      <c r="P47">
        <v>6.2759665233893145</v>
      </c>
      <c r="Q47">
        <v>3.0475573414916113</v>
      </c>
      <c r="R47">
        <v>4.1825715793563774</v>
      </c>
      <c r="S47">
        <v>3.9889759847752373</v>
      </c>
      <c r="T47">
        <v>5.1589702745836377</v>
      </c>
      <c r="U47">
        <v>3.3549764209481339</v>
      </c>
      <c r="W47">
        <v>5.1056338028168966</v>
      </c>
      <c r="X47">
        <v>3.6900189605717344</v>
      </c>
      <c r="Y47">
        <v>4.6325189623854328</v>
      </c>
      <c r="Z47">
        <v>2.5379173148259042</v>
      </c>
      <c r="AA47">
        <v>4.2585751910738026</v>
      </c>
      <c r="AB47">
        <v>3.7878634072324928</v>
      </c>
      <c r="AD47">
        <v>9.1898253923006479</v>
      </c>
      <c r="AE47">
        <v>9.1644426863334445</v>
      </c>
      <c r="AF47">
        <v>5.9559312407076277</v>
      </c>
      <c r="AG47">
        <v>7.3903761000436106</v>
      </c>
      <c r="AH47">
        <v>6.1953418537913052</v>
      </c>
      <c r="AI47">
        <v>6.85195205116068</v>
      </c>
      <c r="AK47">
        <v>12.767345513013154</v>
      </c>
      <c r="AL47">
        <v>9.8638923654568345</v>
      </c>
      <c r="AM47">
        <v>6.1807354717167584</v>
      </c>
      <c r="AN47">
        <v>6.5491502150938175</v>
      </c>
      <c r="AO47">
        <v>5.9943033331977631</v>
      </c>
      <c r="AP47">
        <v>7.1168821074823825</v>
      </c>
      <c r="AR47">
        <v>8.8872049549408416</v>
      </c>
      <c r="AS47">
        <v>8.855919268391915</v>
      </c>
      <c r="AT47">
        <v>6.2276870428859041</v>
      </c>
      <c r="AU47">
        <v>6.0459855959960151</v>
      </c>
      <c r="AV47">
        <v>5.6016217492563527</v>
      </c>
      <c r="AW47">
        <v>7.2723019946230778</v>
      </c>
      <c r="AY47">
        <v>8.6616561030307793</v>
      </c>
      <c r="AZ47">
        <v>7.8727498657983119</v>
      </c>
      <c r="BA47">
        <v>8.2258313420615679</v>
      </c>
      <c r="BB47">
        <v>6.0020514757304255</v>
      </c>
      <c r="BC47">
        <v>4.6430704941432595</v>
      </c>
      <c r="BD47">
        <v>4.8529262086514109</v>
      </c>
      <c r="BF47">
        <v>8.0260001833203631</v>
      </c>
      <c r="BG47">
        <v>8.3210466048888492</v>
      </c>
      <c r="BH47">
        <v>6.5023719595327378</v>
      </c>
      <c r="BI47">
        <v>6.2709306778315153</v>
      </c>
      <c r="BJ47">
        <v>4.5672083127027605</v>
      </c>
      <c r="BK47">
        <v>5.2086347183531956</v>
      </c>
      <c r="BM47">
        <v>8.6711901390814603</v>
      </c>
      <c r="BN47">
        <v>6.6840630774329099</v>
      </c>
      <c r="BO47">
        <v>6.786108442513779</v>
      </c>
      <c r="BP47">
        <v>6.5243463660350187</v>
      </c>
      <c r="BQ47">
        <v>5.7089416401725117</v>
      </c>
      <c r="BR47">
        <v>5.6820068339990826</v>
      </c>
      <c r="BT47">
        <v>6.8942377985973309</v>
      </c>
      <c r="BU47">
        <v>7.3006355015487401</v>
      </c>
      <c r="BV47">
        <v>5.4381942632761877</v>
      </c>
      <c r="BW47">
        <v>7.0960932438094346</v>
      </c>
      <c r="BX47">
        <v>5.6090409404556709</v>
      </c>
      <c r="BY47">
        <v>5.6159248353545905</v>
      </c>
    </row>
    <row r="48" spans="1:85" x14ac:dyDescent="0.2">
      <c r="A48">
        <f t="shared" si="0"/>
        <v>29.399999999999981</v>
      </c>
      <c r="B48">
        <v>6.2222681548849295</v>
      </c>
      <c r="C48">
        <v>3.7984010773678989</v>
      </c>
      <c r="D48">
        <v>4.2846625972833152</v>
      </c>
      <c r="E48" s="3">
        <v>3.6255022690000001</v>
      </c>
      <c r="F48">
        <v>3.3279096814295883</v>
      </c>
      <c r="G48">
        <v>4.3731144569689917</v>
      </c>
      <c r="I48">
        <v>5.8657575491917981</v>
      </c>
      <c r="J48">
        <v>4.7303855151170069</v>
      </c>
      <c r="K48">
        <v>4.5672098803017462</v>
      </c>
      <c r="L48">
        <v>3.059445144460355</v>
      </c>
      <c r="M48">
        <v>4.5783482159325217</v>
      </c>
      <c r="N48">
        <v>2.9495650563388267</v>
      </c>
      <c r="P48">
        <v>6.5336861388153835</v>
      </c>
      <c r="Q48">
        <v>3.1318638133685823</v>
      </c>
      <c r="R48">
        <v>4.8673502322739779</v>
      </c>
      <c r="S48">
        <v>3.3008231746446626</v>
      </c>
      <c r="T48">
        <v>5.3563951647451233</v>
      </c>
      <c r="U48">
        <v>2.9496478547925307</v>
      </c>
      <c r="W48">
        <v>5.8574146025578813</v>
      </c>
      <c r="X48">
        <v>3.697253966033557</v>
      </c>
      <c r="Y48">
        <v>4.8587732763004254</v>
      </c>
      <c r="Z48">
        <v>3.1643526362545913</v>
      </c>
      <c r="AA48">
        <v>4.3403392861683443</v>
      </c>
      <c r="AB48">
        <v>3.5277301475721146</v>
      </c>
      <c r="AD48">
        <v>9.195043899236893</v>
      </c>
      <c r="AE48">
        <v>9.5594569063082986</v>
      </c>
      <c r="AF48">
        <v>6.1737286480281597</v>
      </c>
      <c r="AG48">
        <v>7.4527394831412295</v>
      </c>
      <c r="AH48">
        <v>6.7344127781411345</v>
      </c>
      <c r="AI48">
        <v>7.2737005189769803</v>
      </c>
      <c r="AK48">
        <v>13.669105219150097</v>
      </c>
      <c r="AL48">
        <v>10.237201603172394</v>
      </c>
      <c r="AM48">
        <v>6.3971702192126969</v>
      </c>
      <c r="AN48">
        <v>6.4692433570159409</v>
      </c>
      <c r="AO48">
        <v>6.4962788699302081</v>
      </c>
      <c r="AP48">
        <v>7.498851296726059</v>
      </c>
      <c r="AR48">
        <v>9.0250814616911441</v>
      </c>
      <c r="AS48">
        <v>8.8994969366427483</v>
      </c>
      <c r="AT48">
        <v>6.1985366550611758</v>
      </c>
      <c r="AU48">
        <v>6.3228094451533678</v>
      </c>
      <c r="AV48">
        <v>5.5224529204160859</v>
      </c>
      <c r="AW48">
        <v>8.0559846806108624</v>
      </c>
      <c r="AY48">
        <v>8.7489966687895873</v>
      </c>
      <c r="AZ48">
        <v>7.6075001437910856</v>
      </c>
      <c r="BA48">
        <v>7.9278336024531342</v>
      </c>
      <c r="BB48">
        <v>6.2390265922489618</v>
      </c>
      <c r="BC48">
        <v>4.4424143330297028</v>
      </c>
      <c r="BD48">
        <v>4.9749130421399457</v>
      </c>
      <c r="BF48">
        <v>7.8469531298115669</v>
      </c>
      <c r="BG48">
        <v>8.2480133924131991</v>
      </c>
      <c r="BH48">
        <v>6.4408131552421253</v>
      </c>
      <c r="BI48">
        <v>6.0884925137761456</v>
      </c>
      <c r="BJ48">
        <v>4.4611030151324229</v>
      </c>
      <c r="BK48">
        <v>5.3003446305838793</v>
      </c>
      <c r="BM48">
        <v>9.1297531866459991</v>
      </c>
      <c r="BN48">
        <v>6.6080636896087412</v>
      </c>
      <c r="BO48">
        <v>6.8705175650905659</v>
      </c>
      <c r="BP48">
        <v>6.7108334825455387</v>
      </c>
      <c r="BQ48">
        <v>5.8700856486687059</v>
      </c>
      <c r="BR48">
        <v>6.0710770787012223</v>
      </c>
      <c r="BT48">
        <v>6.8581073301321283</v>
      </c>
      <c r="BU48">
        <v>8.1533995821522325</v>
      </c>
      <c r="BV48">
        <v>5.6851429345955182</v>
      </c>
      <c r="BW48">
        <v>7.3038305770442662</v>
      </c>
      <c r="BX48">
        <v>5.7072256932789003</v>
      </c>
      <c r="BY48">
        <v>5.3102556166623032</v>
      </c>
    </row>
    <row r="49" spans="1:77" x14ac:dyDescent="0.2">
      <c r="A49">
        <f t="shared" si="0"/>
        <v>30.09999999999998</v>
      </c>
      <c r="B49">
        <v>6.2222681548849295</v>
      </c>
      <c r="C49">
        <v>3.7989138372880689</v>
      </c>
      <c r="D49">
        <v>4.5569773632927735</v>
      </c>
      <c r="E49" s="3">
        <v>3.6429944839999999</v>
      </c>
      <c r="F49">
        <v>3.343022435975783</v>
      </c>
      <c r="G49">
        <v>4.6945943581454799</v>
      </c>
      <c r="I49">
        <v>6.4567777924354033</v>
      </c>
      <c r="J49">
        <v>4.6483470787996595</v>
      </c>
      <c r="K49">
        <v>4.142796355259506</v>
      </c>
      <c r="L49">
        <v>2.9396383310293288</v>
      </c>
      <c r="M49">
        <v>4.4436574623455272</v>
      </c>
      <c r="N49">
        <v>3.5920362027977717</v>
      </c>
      <c r="P49">
        <v>6.1323905521287685</v>
      </c>
      <c r="Q49">
        <v>3.2160237926792945</v>
      </c>
      <c r="R49">
        <v>4.8673502322739779</v>
      </c>
      <c r="S49">
        <v>3.6080876952937757</v>
      </c>
      <c r="T49">
        <v>5.5208733523024307</v>
      </c>
      <c r="U49">
        <v>2.8001027859269101</v>
      </c>
      <c r="W49">
        <v>5.7701647551089081</v>
      </c>
      <c r="X49">
        <v>2.9359085302919965</v>
      </c>
      <c r="Y49">
        <v>4.6226908278545125</v>
      </c>
      <c r="Z49">
        <v>2.7678891946870863</v>
      </c>
      <c r="AA49">
        <v>4.8650346394744446</v>
      </c>
      <c r="AB49">
        <v>4.1558819039403403</v>
      </c>
      <c r="AD49">
        <v>9.4752124903763786</v>
      </c>
      <c r="AE49">
        <v>9.8634587318333047</v>
      </c>
      <c r="AF49">
        <v>6.8115541007610574</v>
      </c>
      <c r="AG49">
        <v>7.4370187495927382</v>
      </c>
      <c r="AH49">
        <v>7.2716361622622969</v>
      </c>
      <c r="AI49">
        <v>7.2342368466283915</v>
      </c>
      <c r="AK49">
        <v>13.735117001237654</v>
      </c>
      <c r="AL49">
        <v>10.487384955470063</v>
      </c>
      <c r="AM49">
        <v>6.315109030282855</v>
      </c>
      <c r="AN49">
        <v>6.4861779443492793</v>
      </c>
      <c r="AO49">
        <v>6.5374880903489156</v>
      </c>
      <c r="AP49">
        <v>7.629134604758832</v>
      </c>
      <c r="AR49">
        <v>9.2451160914976498</v>
      </c>
      <c r="AS49">
        <v>8.900695148581903</v>
      </c>
      <c r="AT49">
        <v>6.1985366550611758</v>
      </c>
      <c r="AU49">
        <v>6.0677320032068707</v>
      </c>
      <c r="AV49">
        <v>6.0549389074858908</v>
      </c>
      <c r="AW49">
        <v>8.1019198534621495</v>
      </c>
      <c r="AY49">
        <v>9.0644460091470478</v>
      </c>
      <c r="AZ49">
        <v>7.6554308723433167</v>
      </c>
      <c r="BA49">
        <v>8.0735258184499372</v>
      </c>
      <c r="BB49">
        <v>6.4833477603078222</v>
      </c>
      <c r="BC49">
        <v>4.6491702715682379</v>
      </c>
      <c r="BD49">
        <v>5.3690214304025261</v>
      </c>
      <c r="BF49">
        <v>7.9094258777675179</v>
      </c>
      <c r="BG49">
        <v>8.3574616350314557</v>
      </c>
      <c r="BH49">
        <v>6.8013929199678529</v>
      </c>
      <c r="BI49">
        <v>6.0128676691789735</v>
      </c>
      <c r="BJ49">
        <v>4.658746506321549</v>
      </c>
      <c r="BK49">
        <v>5.3003446305838793</v>
      </c>
      <c r="BM49">
        <v>9.0286064292847499</v>
      </c>
      <c r="BN49">
        <v>6.9710795852699476</v>
      </c>
      <c r="BO49">
        <v>7.2027491981582443</v>
      </c>
      <c r="BP49">
        <v>6.5376267121826714</v>
      </c>
      <c r="BQ49">
        <v>5.8005078158223711</v>
      </c>
      <c r="BR49">
        <v>6.4793931579333162</v>
      </c>
      <c r="BT49">
        <v>7.279138428119154</v>
      </c>
      <c r="BU49">
        <v>8.1784694585763447</v>
      </c>
      <c r="BV49">
        <v>5.7305067696797636</v>
      </c>
      <c r="BW49">
        <v>7.3881127160786093</v>
      </c>
      <c r="BX49">
        <v>5.5732867892967448</v>
      </c>
      <c r="BY49">
        <v>5.3414417881550378</v>
      </c>
    </row>
    <row r="50" spans="1:77" x14ac:dyDescent="0.2">
      <c r="A50">
        <f t="shared" si="0"/>
        <v>30.799999999999979</v>
      </c>
      <c r="B50">
        <v>5.763894669663415</v>
      </c>
      <c r="C50">
        <v>3.5457530842282807</v>
      </c>
      <c r="D50">
        <v>4.5700082166320328</v>
      </c>
      <c r="E50" s="3">
        <v>3.7501506729999998</v>
      </c>
      <c r="F50">
        <v>3.7909083834115194</v>
      </c>
      <c r="G50">
        <v>4.6252459511010926</v>
      </c>
      <c r="I50">
        <v>5.5433800065520416</v>
      </c>
      <c r="J50">
        <v>4.5671276129383216</v>
      </c>
      <c r="K50">
        <v>4.7437193564787492</v>
      </c>
      <c r="L50">
        <v>3.1349916617918012</v>
      </c>
      <c r="M50">
        <v>4.6599722234860366</v>
      </c>
      <c r="N50">
        <v>3.4625073100179122</v>
      </c>
      <c r="P50">
        <v>6.3618730618646708</v>
      </c>
      <c r="Q50">
        <v>3.2956307384516208</v>
      </c>
      <c r="R50">
        <v>4.432418994429554</v>
      </c>
      <c r="S50">
        <v>3.9875852462617729</v>
      </c>
      <c r="T50">
        <v>4.9821926513823485</v>
      </c>
      <c r="U50">
        <v>3.3391812036787911</v>
      </c>
      <c r="W50">
        <v>5.8816118935837238</v>
      </c>
      <c r="X50">
        <v>3.520608263932445</v>
      </c>
      <c r="Y50">
        <v>4.9899236383540142</v>
      </c>
      <c r="Z50">
        <v>3.1343418736015991</v>
      </c>
      <c r="AA50">
        <v>5.1409938605880114</v>
      </c>
      <c r="AB50">
        <v>4.2185128265580687</v>
      </c>
      <c r="AD50">
        <v>9.3198495827511749</v>
      </c>
      <c r="AE50">
        <v>9.8634587318333047</v>
      </c>
      <c r="AF50">
        <v>6.4673352860170894</v>
      </c>
      <c r="AG50">
        <v>7.265396850515998</v>
      </c>
      <c r="AH50">
        <v>6.5790253603108226</v>
      </c>
      <c r="AI50">
        <v>6.7307217300372884</v>
      </c>
      <c r="AK50">
        <v>13.828358529476048</v>
      </c>
      <c r="AL50">
        <v>10.916016200740586</v>
      </c>
      <c r="AM50">
        <v>6.06710137715325</v>
      </c>
      <c r="AN50">
        <v>7.0559819228687672</v>
      </c>
      <c r="AO50">
        <v>6.5012221644242061</v>
      </c>
      <c r="AP50">
        <v>7.668515341834464</v>
      </c>
      <c r="AR50">
        <v>9.9536575642814427</v>
      </c>
      <c r="AS50">
        <v>9.5180069485211192</v>
      </c>
      <c r="AT50">
        <v>6.4208256456574304</v>
      </c>
      <c r="AU50">
        <v>6.0339300590839144</v>
      </c>
      <c r="AV50">
        <v>6.0972932715400532</v>
      </c>
      <c r="AW50">
        <v>7.9418792807832261</v>
      </c>
      <c r="AY50">
        <v>9.1607219259623207</v>
      </c>
      <c r="AZ50">
        <v>7.8597035938088879</v>
      </c>
      <c r="BA50">
        <v>8.166009938293044</v>
      </c>
      <c r="BB50">
        <v>6.6661264175254331</v>
      </c>
      <c r="BC50">
        <v>5.1241288834667529</v>
      </c>
      <c r="BD50">
        <v>4.7656886715566458</v>
      </c>
      <c r="BF50">
        <v>8.1258015734767639</v>
      </c>
      <c r="BG50">
        <v>7.8551588795810972</v>
      </c>
      <c r="BH50">
        <v>7.0281605289174536</v>
      </c>
      <c r="BI50">
        <v>6.3874874186627011</v>
      </c>
      <c r="BJ50">
        <v>4.5366156614248467</v>
      </c>
      <c r="BK50">
        <v>5.5806009736835165</v>
      </c>
      <c r="BM50">
        <v>9.0933258723950701</v>
      </c>
      <c r="BN50">
        <v>6.8187717770212686</v>
      </c>
      <c r="BO50">
        <v>7.2518160704613166</v>
      </c>
      <c r="BP50">
        <v>6.5402037066600514</v>
      </c>
      <c r="BQ50">
        <v>5.7375841244859629</v>
      </c>
      <c r="BR50">
        <v>5.8994128881658128</v>
      </c>
      <c r="BT50">
        <v>7.4013328662226172</v>
      </c>
      <c r="BU50">
        <v>7.6893969075610045</v>
      </c>
      <c r="BV50">
        <v>5.8260691311818391</v>
      </c>
      <c r="BW50">
        <v>6.7287200131149802</v>
      </c>
      <c r="BX50">
        <v>5.7416627738723207</v>
      </c>
      <c r="BY50">
        <v>5.2550214667206347</v>
      </c>
    </row>
    <row r="51" spans="1:77" x14ac:dyDescent="0.2">
      <c r="A51">
        <f t="shared" si="0"/>
        <v>31.499999999999979</v>
      </c>
      <c r="B51">
        <v>6.0258249641319992</v>
      </c>
      <c r="C51">
        <v>3.7994257007747905</v>
      </c>
      <c r="D51">
        <v>4.7721926591029558</v>
      </c>
      <c r="E51" s="3">
        <v>3.8679538349999998</v>
      </c>
      <c r="F51">
        <v>3.6600929928234223</v>
      </c>
      <c r="G51">
        <v>4.3660971163062783</v>
      </c>
      <c r="I51">
        <v>6.1294389005946215</v>
      </c>
      <c r="J51">
        <v>4.8921992349000476</v>
      </c>
      <c r="K51">
        <v>5.1648274776586618</v>
      </c>
      <c r="L51">
        <v>2.7553465050755932</v>
      </c>
      <c r="M51">
        <v>4.8719834147756984</v>
      </c>
      <c r="N51">
        <v>3.2599318010732077</v>
      </c>
      <c r="P51">
        <v>5.9505358515955322</v>
      </c>
      <c r="Q51">
        <v>3.7957933602962299</v>
      </c>
      <c r="R51">
        <v>4.8085901027077682</v>
      </c>
      <c r="S51">
        <v>3.577150496169466</v>
      </c>
      <c r="T51">
        <v>5.2058131859787409</v>
      </c>
      <c r="U51">
        <v>3.1604336236005111</v>
      </c>
      <c r="W51">
        <v>5.7022865434168182</v>
      </c>
      <c r="X51">
        <v>4.0946827464516815</v>
      </c>
      <c r="Y51">
        <v>4.727129558652905</v>
      </c>
      <c r="Z51">
        <v>2.8596463827500287</v>
      </c>
      <c r="AA51">
        <v>5.0991954809996543</v>
      </c>
      <c r="AB51">
        <v>4.3475610488110448</v>
      </c>
      <c r="AD51">
        <v>9.7772526113375449</v>
      </c>
      <c r="AE51">
        <v>9.8575641080350067</v>
      </c>
      <c r="AF51">
        <v>6.113195569736547</v>
      </c>
      <c r="AG51">
        <v>7.2573993714080842</v>
      </c>
      <c r="AH51">
        <v>6.581326261677944</v>
      </c>
      <c r="AI51">
        <v>6.9372524613702353</v>
      </c>
      <c r="AK51">
        <v>14.400167696500105</v>
      </c>
      <c r="AL51">
        <v>11.022818319399832</v>
      </c>
      <c r="AM51">
        <v>6.2224479570146229</v>
      </c>
      <c r="AN51">
        <v>6.7257943952629518</v>
      </c>
      <c r="AO51">
        <v>7.0089078359295911</v>
      </c>
      <c r="AP51">
        <v>7.9657726825616493</v>
      </c>
      <c r="AR51">
        <v>9.8190907670676353</v>
      </c>
      <c r="AS51">
        <v>9.5255892106652453</v>
      </c>
      <c r="AT51">
        <v>6.3338243524015923</v>
      </c>
      <c r="AU51">
        <v>5.9952628620808923</v>
      </c>
      <c r="AV51">
        <v>6.2641674358531105</v>
      </c>
      <c r="AW51">
        <v>8.2276472830158269</v>
      </c>
      <c r="AY51">
        <v>9.2258589482360094</v>
      </c>
      <c r="AZ51">
        <v>7.9009675718499324</v>
      </c>
      <c r="BA51">
        <v>7.7897627161090099</v>
      </c>
      <c r="BB51">
        <v>6.188605955768324</v>
      </c>
      <c r="BC51">
        <v>4.8539105677923402</v>
      </c>
      <c r="BD51">
        <v>5.2888191523944243</v>
      </c>
      <c r="BF51">
        <v>8.6837521376313731</v>
      </c>
      <c r="BG51">
        <v>8.5954254932608478</v>
      </c>
      <c r="BH51">
        <v>6.7869537548276639</v>
      </c>
      <c r="BI51">
        <v>6.8523064213569853</v>
      </c>
      <c r="BJ51">
        <v>4.6525984809145342</v>
      </c>
      <c r="BK51">
        <v>5.588448236818806</v>
      </c>
      <c r="BM51">
        <v>9.5791704608352575</v>
      </c>
      <c r="BN51">
        <v>7.127990962039604</v>
      </c>
      <c r="BO51">
        <v>7.7352392182697827</v>
      </c>
      <c r="BP51">
        <v>6.9771906960588694</v>
      </c>
      <c r="BQ51">
        <v>6.0253350984051934</v>
      </c>
      <c r="BR51">
        <v>6.2108774394913979</v>
      </c>
      <c r="BT51">
        <v>7.4309321604419267</v>
      </c>
      <c r="BU51">
        <v>8.1457246145936182</v>
      </c>
      <c r="BV51">
        <v>6.0920530923446563</v>
      </c>
      <c r="BW51">
        <v>6.7738805496035042</v>
      </c>
      <c r="BX51">
        <v>5.9542752262564846</v>
      </c>
      <c r="BY51">
        <v>5.7349280443873454</v>
      </c>
    </row>
    <row r="52" spans="1:77" x14ac:dyDescent="0.2">
      <c r="A52">
        <f t="shared" si="0"/>
        <v>32.199999999999982</v>
      </c>
      <c r="B52">
        <v>6.9329423184155701</v>
      </c>
      <c r="C52">
        <v>3.1186138964589958</v>
      </c>
      <c r="D52">
        <v>4.3441870608422306</v>
      </c>
      <c r="E52" s="3">
        <v>3.8714485299999999</v>
      </c>
      <c r="F52">
        <v>3.858788739679099</v>
      </c>
      <c r="G52">
        <v>4.4761812980146232</v>
      </c>
      <c r="I52">
        <v>6.2016106276679608</v>
      </c>
      <c r="J52">
        <v>5.1325033913243061</v>
      </c>
      <c r="K52">
        <v>5.071382238299222</v>
      </c>
      <c r="L52">
        <v>2.9518820051978309</v>
      </c>
      <c r="M52">
        <v>4.5952197270024158</v>
      </c>
      <c r="N52">
        <v>2.9003092246104245</v>
      </c>
      <c r="P52">
        <v>6.2187452986309495</v>
      </c>
      <c r="Q52">
        <v>3.4635202684196003</v>
      </c>
      <c r="R52">
        <v>5.0420168067226996</v>
      </c>
      <c r="S52">
        <v>4.3540448445584872</v>
      </c>
      <c r="T52">
        <v>4.9530601059433366</v>
      </c>
      <c r="U52">
        <v>3.4499957497449856</v>
      </c>
      <c r="W52">
        <v>6.0444448606532859</v>
      </c>
      <c r="X52">
        <v>4.1044627118547226</v>
      </c>
      <c r="Y52">
        <v>4.6798242605191689</v>
      </c>
      <c r="Z52">
        <v>2.6911738276929924</v>
      </c>
      <c r="AA52">
        <v>5.3803641732283296</v>
      </c>
      <c r="AB52">
        <v>4.2750437360661806</v>
      </c>
      <c r="AD52">
        <v>10.353171706380351</v>
      </c>
      <c r="AE52">
        <v>10.009404258330292</v>
      </c>
      <c r="AF52">
        <v>6.8484088330644255</v>
      </c>
      <c r="AG52">
        <v>7.3517140798739717</v>
      </c>
      <c r="AH52">
        <v>6.8705617016427567</v>
      </c>
      <c r="AI52">
        <v>7.1931536919989156</v>
      </c>
      <c r="AK52">
        <v>14.447935460062325</v>
      </c>
      <c r="AL52">
        <v>10.829595935978915</v>
      </c>
      <c r="AM52">
        <v>6.4183999795328361</v>
      </c>
      <c r="AN52">
        <v>6.3342690655437792</v>
      </c>
      <c r="AO52">
        <v>6.2932822938795567</v>
      </c>
      <c r="AP52">
        <v>8.1346400522130864</v>
      </c>
      <c r="AR52">
        <v>9.7141071707545592</v>
      </c>
      <c r="AS52">
        <v>9.7169820581873694</v>
      </c>
      <c r="AT52">
        <v>6.5120442197167137</v>
      </c>
      <c r="AU52">
        <v>6.0169597733981135</v>
      </c>
      <c r="AV52">
        <v>6.2641674358531105</v>
      </c>
      <c r="AW52">
        <v>8.0967219492503801</v>
      </c>
      <c r="AY52">
        <v>9.2173174295364504</v>
      </c>
      <c r="AZ52">
        <v>8.1607186830364213</v>
      </c>
      <c r="BA52">
        <v>8.5956206096714425</v>
      </c>
      <c r="BB52">
        <v>6.6689200530118455</v>
      </c>
      <c r="BC52">
        <v>4.9553027858463139</v>
      </c>
      <c r="BD52">
        <v>5.1690294438386104</v>
      </c>
      <c r="BF52">
        <v>9.0593703764671005</v>
      </c>
      <c r="BG52">
        <v>8.8024595947333353</v>
      </c>
      <c r="BH52">
        <v>6.4592141825319516</v>
      </c>
      <c r="BI52">
        <v>6.3799168969762263</v>
      </c>
      <c r="BJ52">
        <v>4.5571050858390691</v>
      </c>
      <c r="BK52">
        <v>5.6303215864054152</v>
      </c>
      <c r="BM52">
        <v>9.3768780553958493</v>
      </c>
      <c r="BN52">
        <v>6.9489469324336568</v>
      </c>
      <c r="BO52">
        <v>7.2762744805598203</v>
      </c>
      <c r="BP52">
        <v>7.1733157828505938</v>
      </c>
      <c r="BQ52">
        <v>5.7843310956611163</v>
      </c>
      <c r="BR52">
        <v>6.3554185646087262</v>
      </c>
      <c r="BT52">
        <v>7.5221009974156203</v>
      </c>
      <c r="BU52">
        <v>8.3361936870114448</v>
      </c>
      <c r="BV52">
        <v>6.2722200843581959</v>
      </c>
      <c r="BW52">
        <v>7.2118826804751421</v>
      </c>
      <c r="BX52">
        <v>6.1662516856631129</v>
      </c>
      <c r="BY52">
        <v>5.4102617533862087</v>
      </c>
    </row>
    <row r="53" spans="1:77" x14ac:dyDescent="0.2">
      <c r="A53">
        <f t="shared" si="0"/>
        <v>32.899999999999984</v>
      </c>
      <c r="B53">
        <v>6.5261689150451474</v>
      </c>
      <c r="C53">
        <v>3.8812461169788008</v>
      </c>
      <c r="D53">
        <v>4.4269347656824607</v>
      </c>
      <c r="E53" s="3">
        <v>3.9213488569999999</v>
      </c>
      <c r="F53">
        <v>4.4916038923570483</v>
      </c>
      <c r="G53">
        <v>4.7308734356857087</v>
      </c>
      <c r="I53">
        <v>5.88853925705466</v>
      </c>
      <c r="J53">
        <v>4.8898085001304139</v>
      </c>
      <c r="K53">
        <v>5.2115213095259065</v>
      </c>
      <c r="L53">
        <v>3.5061219619381916</v>
      </c>
      <c r="M53">
        <v>4.6721826281590495</v>
      </c>
      <c r="N53">
        <v>3.6702841978629266</v>
      </c>
      <c r="P53">
        <v>6.7003017588142484</v>
      </c>
      <c r="Q53">
        <v>3.6327353829408082</v>
      </c>
      <c r="R53">
        <v>5.205025733237008</v>
      </c>
      <c r="S53">
        <v>3.6994369254704509</v>
      </c>
      <c r="T53">
        <v>5.4522205548881146</v>
      </c>
      <c r="U53">
        <v>3.5064576233962299</v>
      </c>
      <c r="W53">
        <v>5.5382495328157688</v>
      </c>
      <c r="X53">
        <v>4.1788102177267206</v>
      </c>
      <c r="Y53">
        <v>4.657460140236779</v>
      </c>
      <c r="Z53">
        <v>2.9817587065932116</v>
      </c>
      <c r="AA53">
        <v>4.8698768785131676</v>
      </c>
      <c r="AB53">
        <v>3.8687593159789913</v>
      </c>
      <c r="AD53">
        <v>10.097330301432805</v>
      </c>
      <c r="AE53">
        <v>10.404610872676798</v>
      </c>
      <c r="AF53">
        <v>6.9898641391678353</v>
      </c>
      <c r="AG53">
        <v>7.3358677869771185</v>
      </c>
      <c r="AH53">
        <v>7.0757981679973483</v>
      </c>
      <c r="AI53">
        <v>7.2768681716069636</v>
      </c>
      <c r="AK53">
        <v>14.533865917892854</v>
      </c>
      <c r="AL53">
        <v>11.434623729243171</v>
      </c>
      <c r="AM53">
        <v>6.7480867140538123</v>
      </c>
      <c r="AN53">
        <v>6.8516705161870277</v>
      </c>
      <c r="AO53">
        <v>6.7895443868246588</v>
      </c>
      <c r="AP53">
        <v>8.3147257279608766</v>
      </c>
      <c r="AR53">
        <v>10.174720574977613</v>
      </c>
      <c r="AS53">
        <v>9.6719442334173777</v>
      </c>
      <c r="AT53">
        <v>6.565041927075157</v>
      </c>
      <c r="AU53">
        <v>6.6469867217684708</v>
      </c>
      <c r="AV53">
        <v>6.2651365955385501</v>
      </c>
      <c r="AW53">
        <v>8.3162801465578156</v>
      </c>
      <c r="AY53">
        <v>9.2996404255783744</v>
      </c>
      <c r="AZ53">
        <v>8.1558688322573687</v>
      </c>
      <c r="BA53">
        <v>9.0031359509016369</v>
      </c>
      <c r="BB53">
        <v>6.7771871789168614</v>
      </c>
      <c r="BC53">
        <v>5.100649725750813</v>
      </c>
      <c r="BD53">
        <v>5.5670541137563845</v>
      </c>
      <c r="BF53">
        <v>8.5597215632006112</v>
      </c>
      <c r="BG53">
        <v>8.7713762136715019</v>
      </c>
      <c r="BH53">
        <v>6.621480911246465</v>
      </c>
      <c r="BI53">
        <v>7.1523859393985134</v>
      </c>
      <c r="BJ53">
        <v>5.0742161596665056</v>
      </c>
      <c r="BK53">
        <v>5.5780754718314682</v>
      </c>
      <c r="BM53">
        <v>9.7558061295069649</v>
      </c>
      <c r="BN53">
        <v>7.2417250528838508</v>
      </c>
      <c r="BO53">
        <v>7.8105070913512691</v>
      </c>
      <c r="BP53">
        <v>7.1524140627228689</v>
      </c>
      <c r="BQ53">
        <v>6.0953447542776473</v>
      </c>
      <c r="BR53">
        <v>6.5619145133719741</v>
      </c>
      <c r="BT53">
        <v>7.8493442888100162</v>
      </c>
      <c r="BU53">
        <v>8.5222114670347793</v>
      </c>
      <c r="BV53">
        <v>5.8965434746211258</v>
      </c>
      <c r="BW53">
        <v>7.5775515036703922</v>
      </c>
      <c r="BX53">
        <v>6.0641249147275147</v>
      </c>
      <c r="BY53">
        <v>5.5305248528547111</v>
      </c>
    </row>
    <row r="54" spans="1:77" x14ac:dyDescent="0.2">
      <c r="A54">
        <f t="shared" si="0"/>
        <v>33.599999999999987</v>
      </c>
      <c r="B54">
        <v>6.0951392492648324</v>
      </c>
      <c r="C54">
        <v>3.6256323777403168</v>
      </c>
      <c r="D54">
        <v>4.8084639682146673</v>
      </c>
      <c r="E54" s="3">
        <v>3.8892400500000002</v>
      </c>
      <c r="F54">
        <v>3.5488538694765879</v>
      </c>
      <c r="G54">
        <v>4.1388098571677574</v>
      </c>
      <c r="I54">
        <v>6.0492761669486725</v>
      </c>
      <c r="J54">
        <v>4.7294284163176741</v>
      </c>
      <c r="K54">
        <v>5.2697809768218207</v>
      </c>
      <c r="L54">
        <v>3.5061219619381916</v>
      </c>
      <c r="M54">
        <v>4.3483461811279511</v>
      </c>
      <c r="N54">
        <v>3.5234035306751395</v>
      </c>
      <c r="P54">
        <v>6.2187452986309495</v>
      </c>
      <c r="Q54">
        <v>3.4593976635347019</v>
      </c>
      <c r="R54">
        <v>5.1463654768838296</v>
      </c>
      <c r="S54">
        <v>4.1561149920356257</v>
      </c>
      <c r="T54">
        <v>5.7856799235222383</v>
      </c>
      <c r="U54">
        <v>3.1663607387802841</v>
      </c>
      <c r="W54">
        <v>6.1319267555688697</v>
      </c>
      <c r="X54">
        <v>4.2565482608036689</v>
      </c>
      <c r="Y54">
        <v>5.0720147478591855</v>
      </c>
      <c r="Z54">
        <v>3.2867334735452971</v>
      </c>
      <c r="AA54">
        <v>5.3615425465655164</v>
      </c>
      <c r="AB54">
        <v>4.0503484781778099</v>
      </c>
      <c r="AD54">
        <v>10.103064106142995</v>
      </c>
      <c r="AE54">
        <v>10.455144087074615</v>
      </c>
      <c r="AF54">
        <v>6.6295924702427556</v>
      </c>
      <c r="AG54">
        <v>7.483724344687829</v>
      </c>
      <c r="AH54">
        <v>7.0323874862301921</v>
      </c>
      <c r="AI54">
        <v>7.3670062124526225</v>
      </c>
      <c r="AK54">
        <v>15.104400858360862</v>
      </c>
      <c r="AL54">
        <v>11.454919171157158</v>
      </c>
      <c r="AM54">
        <v>6.7579740784998563</v>
      </c>
      <c r="AN54">
        <v>7.0155678701174793</v>
      </c>
      <c r="AO54">
        <v>6.6270971159576391</v>
      </c>
      <c r="AP54">
        <v>8.4833564971109183</v>
      </c>
      <c r="AR54">
        <v>10.166866615770516</v>
      </c>
      <c r="AS54">
        <v>9.800147648836429</v>
      </c>
      <c r="AT54">
        <v>7.087568956520542</v>
      </c>
      <c r="AU54">
        <v>5.9697455850805596</v>
      </c>
      <c r="AV54">
        <v>6.5557229745603678</v>
      </c>
      <c r="AW54">
        <v>8.8484335309060214</v>
      </c>
      <c r="AY54">
        <v>9.5633011442934617</v>
      </c>
      <c r="AZ54">
        <v>8.4006021920616547</v>
      </c>
      <c r="BA54">
        <v>8.4326152763620996</v>
      </c>
      <c r="BB54">
        <v>6.8922380897306113</v>
      </c>
      <c r="BC54">
        <v>5.3297771211318263</v>
      </c>
      <c r="BD54">
        <v>5.371561395716256</v>
      </c>
      <c r="BF54">
        <v>8.7323619987627978</v>
      </c>
      <c r="BG54">
        <v>8.689137873725258</v>
      </c>
      <c r="BH54">
        <v>6.9387770888139499</v>
      </c>
      <c r="BI54">
        <v>6.7618282256673155</v>
      </c>
      <c r="BJ54">
        <v>4.8275096422168247</v>
      </c>
      <c r="BK54">
        <v>5.1711486423019437</v>
      </c>
      <c r="BM54">
        <v>9.8166649261396799</v>
      </c>
      <c r="BN54">
        <v>7.2257048848257597</v>
      </c>
      <c r="BO54">
        <v>7.5782973746076863</v>
      </c>
      <c r="BP54">
        <v>7.2450889922968571</v>
      </c>
      <c r="BQ54">
        <v>5.7786118757183544</v>
      </c>
      <c r="BR54">
        <v>6.4663034184645198</v>
      </c>
      <c r="BT54">
        <v>8.0771134081089428</v>
      </c>
      <c r="BU54">
        <v>8.5272752828266789</v>
      </c>
      <c r="BV54">
        <v>5.9368505862245655</v>
      </c>
      <c r="BW54">
        <v>7.2836659519557116</v>
      </c>
      <c r="BX54">
        <v>6.2297295759474736</v>
      </c>
      <c r="BY54">
        <v>5.7395392141668111</v>
      </c>
    </row>
    <row r="55" spans="1:77" x14ac:dyDescent="0.2">
      <c r="A55">
        <f t="shared" si="0"/>
        <v>34.29999999999999</v>
      </c>
      <c r="B55">
        <v>6.6166566508485687</v>
      </c>
      <c r="C55">
        <v>4.3006124079169439</v>
      </c>
      <c r="D55">
        <v>5.0105004852813977</v>
      </c>
      <c r="E55" s="3">
        <v>3.8142331230000002</v>
      </c>
      <c r="F55">
        <v>4.7878568988967203</v>
      </c>
      <c r="G55">
        <v>4.0893403997080071</v>
      </c>
      <c r="I55">
        <v>6.0725487460111367</v>
      </c>
      <c r="J55">
        <v>4.4027534174114038</v>
      </c>
      <c r="K55">
        <v>5.1533340545155397</v>
      </c>
      <c r="L55">
        <v>3.2948001348832179</v>
      </c>
      <c r="M55">
        <v>5.2163524044317171</v>
      </c>
      <c r="N55">
        <v>3.7077486538698423</v>
      </c>
      <c r="P55">
        <v>7.2954204540700687</v>
      </c>
      <c r="Q55">
        <v>4.037269072641763</v>
      </c>
      <c r="R55">
        <v>5.3339154591877929</v>
      </c>
      <c r="S55">
        <v>4.2055555082797298</v>
      </c>
      <c r="T55">
        <v>5.6310066916284711</v>
      </c>
      <c r="U55">
        <v>3.3885605920707036</v>
      </c>
      <c r="W55">
        <v>6.3898782419940403</v>
      </c>
      <c r="X55">
        <v>4.0848511263017855</v>
      </c>
      <c r="Y55">
        <v>5.5794197247176953</v>
      </c>
      <c r="Z55">
        <v>3.3634470252723503</v>
      </c>
      <c r="AA55">
        <v>5.6245816929133809</v>
      </c>
      <c r="AB55">
        <v>4.1403450835334894</v>
      </c>
      <c r="AD55">
        <v>10.46101550048715</v>
      </c>
      <c r="AE55">
        <v>10.643858219662434</v>
      </c>
      <c r="AF55">
        <v>7.1093376598625611</v>
      </c>
      <c r="AG55">
        <v>7.6319805147166733</v>
      </c>
      <c r="AH55">
        <v>7.1613315144698646</v>
      </c>
      <c r="AI55">
        <v>7.9144705678904614</v>
      </c>
      <c r="AK55">
        <v>14.980604941712542</v>
      </c>
      <c r="AL55">
        <v>10.878483218908769</v>
      </c>
      <c r="AM55">
        <v>6.5317406748344951</v>
      </c>
      <c r="AN55">
        <v>6.960935418807324</v>
      </c>
      <c r="AO55">
        <v>7.0052671068201704</v>
      </c>
      <c r="AP55">
        <v>8.3193481754211547</v>
      </c>
      <c r="AR55">
        <v>10.331941017378469</v>
      </c>
      <c r="AS55">
        <v>9.758650547062274</v>
      </c>
      <c r="AT55">
        <v>6.7240350491504728</v>
      </c>
      <c r="AU55">
        <v>6.6148322059197682</v>
      </c>
      <c r="AV55">
        <v>6.6825602450078492</v>
      </c>
      <c r="AW55">
        <v>8.65846221178127</v>
      </c>
      <c r="AY55">
        <v>9.5664748621263129</v>
      </c>
      <c r="AZ55">
        <v>8.4218303259684859</v>
      </c>
      <c r="BA55">
        <v>8.1738842876416555</v>
      </c>
      <c r="BB55">
        <v>6.8840940743538681</v>
      </c>
      <c r="BC55">
        <v>5.2992676611840608</v>
      </c>
      <c r="BD55">
        <v>5.6430852401843481</v>
      </c>
      <c r="BF55">
        <v>9.0472239194736375</v>
      </c>
      <c r="BG55">
        <v>9.0878926609678814</v>
      </c>
      <c r="BH55">
        <v>7.3087115102820945</v>
      </c>
      <c r="BI55">
        <v>6.8554330222424227</v>
      </c>
      <c r="BJ55">
        <v>5.0504821746588391</v>
      </c>
      <c r="BK55">
        <v>5.9199846462643251</v>
      </c>
      <c r="BM55">
        <v>9.9175340755114405</v>
      </c>
      <c r="BN55">
        <v>7.3717068709915594</v>
      </c>
      <c r="BO55">
        <v>7.8546659966517751</v>
      </c>
      <c r="BP55">
        <v>6.8445777507453016</v>
      </c>
      <c r="BQ55">
        <v>6.4128471516479379</v>
      </c>
      <c r="BR55">
        <v>6.1522403347047998</v>
      </c>
      <c r="BT55">
        <v>8.6055692337187395</v>
      </c>
      <c r="BU55">
        <v>8.4473234060796614</v>
      </c>
      <c r="BV55">
        <v>6.2677226883771482</v>
      </c>
      <c r="BW55">
        <v>7.2941453411034871</v>
      </c>
      <c r="BX55">
        <v>6.1145043845339018</v>
      </c>
      <c r="BY55">
        <v>5.908255552652804</v>
      </c>
    </row>
    <row r="56" spans="1:77" x14ac:dyDescent="0.2">
      <c r="A56">
        <f t="shared" si="0"/>
        <v>34.999999999999993</v>
      </c>
      <c r="B56">
        <v>6.7863403591591123</v>
      </c>
      <c r="C56">
        <v>3.9640128678024809</v>
      </c>
      <c r="D56">
        <v>4.7627611857084844</v>
      </c>
      <c r="E56" s="3">
        <v>4.0036806780000003</v>
      </c>
      <c r="F56">
        <v>4.5725398429793529</v>
      </c>
      <c r="G56">
        <v>4.5826790675202318</v>
      </c>
      <c r="I56">
        <v>6.489120379650231</v>
      </c>
      <c r="J56">
        <v>4.8894646372923773</v>
      </c>
      <c r="K56">
        <v>5.549771771964231</v>
      </c>
      <c r="L56">
        <v>3.1726204761780821</v>
      </c>
      <c r="M56">
        <v>5.2551800645799176</v>
      </c>
      <c r="N56">
        <v>3.6541323981202254</v>
      </c>
      <c r="P56">
        <v>7.0656659174051697</v>
      </c>
      <c r="Q56">
        <v>3.872226787181603</v>
      </c>
      <c r="R56">
        <v>5.3805719818791715</v>
      </c>
      <c r="S56">
        <v>3.96061233166634</v>
      </c>
      <c r="T56">
        <v>5.5680281035410246</v>
      </c>
      <c r="U56">
        <v>3.7659931112038549</v>
      </c>
      <c r="W56">
        <v>6.8171629244965857</v>
      </c>
      <c r="X56">
        <v>4.3344229261004159</v>
      </c>
      <c r="Y56">
        <v>4.7496092263787233</v>
      </c>
      <c r="Z56">
        <v>3.0734583675510549</v>
      </c>
      <c r="AA56">
        <v>5.3435584548357866</v>
      </c>
      <c r="AB56">
        <v>4.791067685066821</v>
      </c>
      <c r="AD56">
        <v>10.972666840484351</v>
      </c>
      <c r="AE56">
        <v>10.606743730268064</v>
      </c>
      <c r="AF56">
        <v>7.0270434297493978</v>
      </c>
      <c r="AG56">
        <v>8.0742209846707027</v>
      </c>
      <c r="AH56">
        <v>7.616257592035339</v>
      </c>
      <c r="AI56">
        <v>7.3800708720221735</v>
      </c>
      <c r="AK56">
        <v>15.614682747370225</v>
      </c>
      <c r="AL56">
        <v>11.503704339657901</v>
      </c>
      <c r="AM56">
        <v>6.5849233100245215</v>
      </c>
      <c r="AN56">
        <v>6.8981136331346846</v>
      </c>
      <c r="AO56">
        <v>6.9630159787451191</v>
      </c>
      <c r="AP56">
        <v>8.7357377867142105</v>
      </c>
      <c r="AR56">
        <v>10.83457257166323</v>
      </c>
      <c r="AS56">
        <v>10.049209085836935</v>
      </c>
      <c r="AT56">
        <v>6.739664399845978</v>
      </c>
      <c r="AU56">
        <v>6.8528423742950366</v>
      </c>
      <c r="AV56">
        <v>6.7621001453572092</v>
      </c>
      <c r="AW56">
        <v>9.0817286425513117</v>
      </c>
      <c r="AY56">
        <v>9.4645626703064352</v>
      </c>
      <c r="AZ56">
        <v>8.3512756450460728</v>
      </c>
      <c r="BA56">
        <v>8.4326152763620996</v>
      </c>
      <c r="BB56">
        <v>7.0136844507773191</v>
      </c>
      <c r="BC56">
        <v>5.3018200926014885</v>
      </c>
      <c r="BD56">
        <v>5.5325720031602401</v>
      </c>
      <c r="BF56">
        <v>9.1546167983008644</v>
      </c>
      <c r="BG56">
        <v>8.9887376010636331</v>
      </c>
      <c r="BH56">
        <v>7.0672381126535129</v>
      </c>
      <c r="BI56">
        <v>6.6397675858038383</v>
      </c>
      <c r="BJ56">
        <v>5.311724974232007</v>
      </c>
      <c r="BK56">
        <v>5.3126606034878563</v>
      </c>
      <c r="BM56">
        <v>9.7172618080047926</v>
      </c>
      <c r="BN56">
        <v>7.3770495750625855</v>
      </c>
      <c r="BO56">
        <v>8.1304161137602904</v>
      </c>
      <c r="BP56">
        <v>7.1165231082633795</v>
      </c>
      <c r="BQ56">
        <v>5.8637088041049026</v>
      </c>
      <c r="BR56">
        <v>6.5722302522847258</v>
      </c>
      <c r="BT56">
        <v>7.7186159970084702</v>
      </c>
      <c r="BU56">
        <v>8.5162548738514801</v>
      </c>
      <c r="BV56">
        <v>6.453189134683754</v>
      </c>
      <c r="BW56">
        <v>7.252181278347507</v>
      </c>
      <c r="BX56">
        <v>6.4158569443370084</v>
      </c>
      <c r="BY56">
        <v>5.5287516115547533</v>
      </c>
    </row>
    <row r="57" spans="1:77" x14ac:dyDescent="0.2">
      <c r="A57">
        <f t="shared" si="0"/>
        <v>35.699999999999996</v>
      </c>
      <c r="B57">
        <v>6.7863403591591123</v>
      </c>
      <c r="C57">
        <v>4.1324236775266456</v>
      </c>
      <c r="D57">
        <v>4.7378905506238311</v>
      </c>
      <c r="E57" s="3">
        <v>4.1633605720000002</v>
      </c>
      <c r="F57">
        <v>3.6381880585446993</v>
      </c>
      <c r="G57">
        <v>4.6827976974497005</v>
      </c>
      <c r="I57">
        <v>6.5689078195993176</v>
      </c>
      <c r="J57">
        <v>4.646144474084636</v>
      </c>
      <c r="K57">
        <v>5.0479199578725655</v>
      </c>
      <c r="L57">
        <v>3.1406148481576395</v>
      </c>
      <c r="M57">
        <v>4.6556914574909456</v>
      </c>
      <c r="N57">
        <v>4.3118717991427786</v>
      </c>
      <c r="P57">
        <v>7.0711985774701986</v>
      </c>
      <c r="Q57">
        <v>4.1219093150071018</v>
      </c>
      <c r="R57">
        <v>5.7883206681728154</v>
      </c>
      <c r="S57">
        <v>3.8374692662366101</v>
      </c>
      <c r="T57">
        <v>5.3417684843361712</v>
      </c>
      <c r="U57">
        <v>3.1077506474287873</v>
      </c>
      <c r="W57">
        <v>6.223755576939908</v>
      </c>
      <c r="X57">
        <v>4.2627902263001403</v>
      </c>
      <c r="Y57">
        <v>5.508772241834663</v>
      </c>
      <c r="Z57">
        <v>3.3336489464261092</v>
      </c>
      <c r="AA57">
        <v>5.1932410401313263</v>
      </c>
      <c r="AB57">
        <v>4.3045887708215247</v>
      </c>
      <c r="AD57">
        <v>11.193732797504182</v>
      </c>
      <c r="AE57">
        <v>10.566151476079639</v>
      </c>
      <c r="AF57">
        <v>6.9300120568893249</v>
      </c>
      <c r="AG57">
        <v>8.0273070194819809</v>
      </c>
      <c r="AH57">
        <v>7.3385454793326801</v>
      </c>
      <c r="AI57">
        <v>7.3670062124526225</v>
      </c>
      <c r="AK57">
        <v>15.590915614236508</v>
      </c>
      <c r="AL57">
        <v>11.893985687663815</v>
      </c>
      <c r="AM57">
        <v>6.9962433440374099</v>
      </c>
      <c r="AN57">
        <v>7.2966505427381634</v>
      </c>
      <c r="AO57">
        <v>7.5022615684754896</v>
      </c>
      <c r="AP57">
        <v>8.4881257738654341</v>
      </c>
      <c r="AR57">
        <v>10.444908704246714</v>
      </c>
      <c r="AS57">
        <v>10.097362614163572</v>
      </c>
      <c r="AT57">
        <v>6.9961681460895591</v>
      </c>
      <c r="AU57">
        <v>6.7099474093705567</v>
      </c>
      <c r="AV57">
        <v>6.5983490163121559</v>
      </c>
      <c r="AW57">
        <v>8.7435498110250762</v>
      </c>
      <c r="AY57">
        <v>9.606519439598685</v>
      </c>
      <c r="AZ57">
        <v>8.6731325071991989</v>
      </c>
      <c r="BA57">
        <v>8.8315362611538575</v>
      </c>
      <c r="BB57">
        <v>7.1330428349796478</v>
      </c>
      <c r="BC57">
        <v>5.4038935789392468</v>
      </c>
      <c r="BD57">
        <v>5.5818582388734654</v>
      </c>
      <c r="BF57">
        <v>9.0126709092755846</v>
      </c>
      <c r="BG57">
        <v>9.0166447306190918</v>
      </c>
      <c r="BH57">
        <v>7.3920782980877675</v>
      </c>
      <c r="BI57">
        <v>6.744197375976313</v>
      </c>
      <c r="BJ57">
        <v>5.2752007928864657</v>
      </c>
      <c r="BK57">
        <v>5.8322621215219073</v>
      </c>
      <c r="BM57">
        <v>10.002189275813009</v>
      </c>
      <c r="BN57">
        <v>7.4582692790479825</v>
      </c>
      <c r="BO57">
        <v>7.7910096676518776</v>
      </c>
      <c r="BP57">
        <v>7.1300384052588583</v>
      </c>
      <c r="BQ57">
        <v>6.1439599710588055</v>
      </c>
      <c r="BR57">
        <v>6.6445008148433971</v>
      </c>
      <c r="BT57">
        <v>8.0743457490612229</v>
      </c>
      <c r="BU57">
        <v>8.769183906769058</v>
      </c>
      <c r="BV57">
        <v>6.4586931436802786</v>
      </c>
      <c r="BW57">
        <v>7.5865919474714474</v>
      </c>
      <c r="BX57">
        <v>6.5657233786015894</v>
      </c>
      <c r="BY57">
        <v>5.6784832829401068</v>
      </c>
    </row>
    <row r="58" spans="1:77" x14ac:dyDescent="0.2">
      <c r="A58">
        <f t="shared" si="0"/>
        <v>36.4</v>
      </c>
      <c r="B58">
        <v>7.1248449772633364</v>
      </c>
      <c r="C58">
        <v>4.4684325619200962</v>
      </c>
      <c r="D58">
        <v>5.2122864920975758</v>
      </c>
      <c r="E58" s="3">
        <v>4.135175093</v>
      </c>
      <c r="F58">
        <v>4.2399744089336053</v>
      </c>
      <c r="G58">
        <v>4.8377723225677869</v>
      </c>
      <c r="I58">
        <v>6.8074552889960955</v>
      </c>
      <c r="J58">
        <v>5.4539522074072551</v>
      </c>
      <c r="K58">
        <v>5.374605540482321</v>
      </c>
      <c r="L58">
        <v>3.1697412516856929</v>
      </c>
      <c r="M58">
        <v>5.4030714036406238</v>
      </c>
      <c r="N58">
        <v>3.639648413523318</v>
      </c>
      <c r="P58">
        <v>7.3927515235689185</v>
      </c>
      <c r="Q58">
        <v>3.7050480511593094</v>
      </c>
      <c r="R58">
        <v>5.6836380256993948</v>
      </c>
      <c r="S58">
        <v>4.5805709100462479</v>
      </c>
      <c r="T58">
        <v>5.2498350823184836</v>
      </c>
      <c r="U58">
        <v>3.2401611953429494</v>
      </c>
      <c r="W58">
        <v>6.4818543352312474</v>
      </c>
      <c r="X58">
        <v>4.346623159552081</v>
      </c>
      <c r="Y58">
        <v>5.2595809218574487</v>
      </c>
      <c r="Z58">
        <v>3.9110873395419219</v>
      </c>
      <c r="AA58">
        <v>5.3653187697307203</v>
      </c>
      <c r="AB58">
        <v>4.2561459508664683</v>
      </c>
      <c r="AD58">
        <v>10.628835579796316</v>
      </c>
      <c r="AE58">
        <v>10.613420952043668</v>
      </c>
      <c r="AF58">
        <v>7.0793636078981024</v>
      </c>
      <c r="AG58">
        <v>8.0145699445373708</v>
      </c>
      <c r="AH58">
        <v>7.5853525043637688</v>
      </c>
      <c r="AI58">
        <v>7.8310753963284014</v>
      </c>
      <c r="AK58">
        <v>15.324965204061343</v>
      </c>
      <c r="AL58">
        <v>11.46769015767569</v>
      </c>
      <c r="AM58">
        <v>6.8414091209697716</v>
      </c>
      <c r="AN58">
        <v>7.5773543977407627</v>
      </c>
      <c r="AO58">
        <v>7.2230631694980474</v>
      </c>
      <c r="AP58">
        <v>8.4518874182388117</v>
      </c>
      <c r="AR58">
        <v>10.694576949697876</v>
      </c>
      <c r="AS58">
        <v>9.816778101562619</v>
      </c>
      <c r="AT58">
        <v>7.536619390010685</v>
      </c>
      <c r="AU58">
        <v>7.0824848457504999</v>
      </c>
      <c r="AV58">
        <v>6.4395460789792338</v>
      </c>
      <c r="AW58">
        <v>8.7475961990780036</v>
      </c>
      <c r="AY58">
        <v>10.123565656196547</v>
      </c>
      <c r="AZ58">
        <v>8.4589263408303594</v>
      </c>
      <c r="BA58">
        <v>8.8257137887254373</v>
      </c>
      <c r="BB58">
        <v>7.1330428349796478</v>
      </c>
      <c r="BC58">
        <v>5.6656238810470541</v>
      </c>
      <c r="BD58">
        <v>5.6506464486191703</v>
      </c>
      <c r="BF58">
        <v>9.2464714544943121</v>
      </c>
      <c r="BG58">
        <v>8.7153705245095097</v>
      </c>
      <c r="BH58">
        <v>7.1108850307897313</v>
      </c>
      <c r="BI58">
        <v>6.9870510286430374</v>
      </c>
      <c r="BJ58">
        <v>5.0104724377018783</v>
      </c>
      <c r="BK58">
        <v>6.1027352588395729</v>
      </c>
      <c r="BM58">
        <v>9.6877663671272245</v>
      </c>
      <c r="BN58">
        <v>7.4593777695160099</v>
      </c>
      <c r="BO58">
        <v>7.9684438414526539</v>
      </c>
      <c r="BP58">
        <v>6.9618827582947631</v>
      </c>
      <c r="BQ58">
        <v>6.7436870989670581</v>
      </c>
      <c r="BR58">
        <v>6.6136006997329986</v>
      </c>
      <c r="BT58">
        <v>9.0287377612512216</v>
      </c>
      <c r="BU58">
        <v>8.5099743273288624</v>
      </c>
      <c r="BV58">
        <v>6.3144120636681293</v>
      </c>
      <c r="BW58">
        <v>7.6608636615024608</v>
      </c>
      <c r="BX58">
        <v>6.7646677107036908</v>
      </c>
      <c r="BY58">
        <v>5.8199628881124426</v>
      </c>
    </row>
    <row r="59" spans="1:77" x14ac:dyDescent="0.2">
      <c r="A59">
        <f t="shared" si="0"/>
        <v>37.1</v>
      </c>
      <c r="B59">
        <v>6.8881198582589178</v>
      </c>
      <c r="C59">
        <v>4.6358849150105073</v>
      </c>
      <c r="D59">
        <v>5.2376843210634121</v>
      </c>
      <c r="E59" s="3">
        <v>4.0501905220000003</v>
      </c>
      <c r="F59">
        <v>3.7166415762487048</v>
      </c>
      <c r="G59">
        <v>5.1408850470906771</v>
      </c>
      <c r="I59">
        <v>6.9120157786995122</v>
      </c>
      <c r="J59">
        <v>5.6150180301600443</v>
      </c>
      <c r="K59">
        <v>5.0480353932715616</v>
      </c>
      <c r="L59">
        <v>3.6452958244930755</v>
      </c>
      <c r="M59">
        <v>4.9274837322859355</v>
      </c>
      <c r="N59">
        <v>3.6195031541902409</v>
      </c>
      <c r="P59">
        <v>7.1517959767958956</v>
      </c>
      <c r="Q59">
        <v>3.8705223638192336</v>
      </c>
      <c r="R59">
        <v>5.345254985110941</v>
      </c>
      <c r="S59">
        <v>3.8396951219332607</v>
      </c>
      <c r="T59">
        <v>5.6284927177498361</v>
      </c>
      <c r="U59">
        <v>3.9324055947021321</v>
      </c>
      <c r="W59">
        <v>6.3068905454000515</v>
      </c>
      <c r="X59">
        <v>4.415426801692206</v>
      </c>
      <c r="Y59">
        <v>5.4492745004757381</v>
      </c>
      <c r="Z59">
        <v>3.4254062801267082</v>
      </c>
      <c r="AA59">
        <v>5.1508556324006634</v>
      </c>
      <c r="AB59">
        <v>4.4011868642341767</v>
      </c>
      <c r="AD59">
        <v>11.269673256147129</v>
      </c>
      <c r="AE59">
        <v>11.148125385465704</v>
      </c>
      <c r="AF59">
        <v>7.2066006066625903</v>
      </c>
      <c r="AG59">
        <v>8.1211980486693562</v>
      </c>
      <c r="AH59">
        <v>7.7084315554090637</v>
      </c>
      <c r="AI59">
        <v>7.5838931487042061</v>
      </c>
      <c r="AK59">
        <v>15.835930847731532</v>
      </c>
      <c r="AL59">
        <v>11.470252382838893</v>
      </c>
      <c r="AM59">
        <v>7.0059736423888381</v>
      </c>
      <c r="AN59">
        <v>7.5305477040835171</v>
      </c>
      <c r="AO59">
        <v>7.4629597540127008</v>
      </c>
      <c r="AP59">
        <v>8.8197146562905289</v>
      </c>
      <c r="AR59">
        <v>10.759689341490144</v>
      </c>
      <c r="AS59">
        <v>10.33813025579677</v>
      </c>
      <c r="AT59">
        <v>7.3070098300932642</v>
      </c>
      <c r="AU59">
        <v>7.0670114499812797</v>
      </c>
      <c r="AV59">
        <v>7.2143997729993856</v>
      </c>
      <c r="AW59">
        <v>8.9179226644087066</v>
      </c>
      <c r="AY59">
        <v>10.027963255385004</v>
      </c>
      <c r="AZ59">
        <v>8.4892066492211313</v>
      </c>
      <c r="BA59">
        <v>8.9359051684493807</v>
      </c>
      <c r="BB59">
        <v>7.6069436707149691</v>
      </c>
      <c r="BC59">
        <v>5.733670205356205</v>
      </c>
      <c r="BD59">
        <v>5.8452890751183162</v>
      </c>
      <c r="BF59">
        <v>9.3629158365681775</v>
      </c>
      <c r="BG59">
        <v>9.0878926609678814</v>
      </c>
      <c r="BH59">
        <v>7.066221672245689</v>
      </c>
      <c r="BI59">
        <v>6.9315183120981914</v>
      </c>
      <c r="BJ59">
        <v>5.4638833433181162</v>
      </c>
      <c r="BK59">
        <v>5.9231677568122194</v>
      </c>
      <c r="BM59">
        <v>10.391603380321072</v>
      </c>
      <c r="BN59">
        <v>7.4591000644366972</v>
      </c>
      <c r="BO59">
        <v>8.4396631891803366</v>
      </c>
      <c r="BP59">
        <v>7.1540606405394414</v>
      </c>
      <c r="BQ59">
        <v>6.2710614111637994</v>
      </c>
      <c r="BR59">
        <v>6.4557741422147927</v>
      </c>
      <c r="BT59">
        <v>8.5320266958700302</v>
      </c>
      <c r="BU59">
        <v>8.7373127605397656</v>
      </c>
      <c r="BV59">
        <v>6.500415922912353</v>
      </c>
      <c r="BW59">
        <v>7.6742821105915482</v>
      </c>
      <c r="BX59">
        <v>7.0640395205823836</v>
      </c>
      <c r="BY59">
        <v>6.0816886518462354</v>
      </c>
    </row>
    <row r="60" spans="1:77" x14ac:dyDescent="0.2">
      <c r="A60">
        <f t="shared" si="0"/>
        <v>37.800000000000004</v>
      </c>
      <c r="B60">
        <v>6.9671622013333945</v>
      </c>
      <c r="C60">
        <v>4.3844856661045668</v>
      </c>
      <c r="D60">
        <v>5.5199627767139674</v>
      </c>
      <c r="E60" s="3">
        <v>4.5058462380000002</v>
      </c>
      <c r="F60">
        <v>3.8283799505014571</v>
      </c>
      <c r="G60">
        <v>5.1947591344898143</v>
      </c>
      <c r="I60">
        <v>7.0962705224049643</v>
      </c>
      <c r="J60">
        <v>5.6150180301600443</v>
      </c>
      <c r="K60">
        <v>5.3516028051275697</v>
      </c>
      <c r="L60">
        <v>3.2948001348832179</v>
      </c>
      <c r="M60">
        <v>4.9905937024389573</v>
      </c>
      <c r="N60">
        <v>3.9946658038173268</v>
      </c>
      <c r="P60">
        <v>7.2322536925872356</v>
      </c>
      <c r="Q60">
        <v>4.0341470066042433</v>
      </c>
      <c r="R60">
        <v>5.9166329910509319</v>
      </c>
      <c r="S60">
        <v>4.5566536028314601</v>
      </c>
      <c r="T60">
        <v>5.7022292846895652</v>
      </c>
      <c r="U60">
        <v>3.7493785246530535</v>
      </c>
      <c r="W60">
        <v>6.3113150955421986</v>
      </c>
      <c r="X60">
        <v>4.4964306772839961</v>
      </c>
      <c r="Y60">
        <v>5.4969023682468503</v>
      </c>
      <c r="Z60">
        <v>3.5614870716318165</v>
      </c>
      <c r="AA60">
        <v>5.7203969096927665</v>
      </c>
      <c r="AB60">
        <v>4.731461394672877</v>
      </c>
      <c r="AD60">
        <v>11.21911466540989</v>
      </c>
      <c r="AE60">
        <v>10.87331312050415</v>
      </c>
      <c r="AF60">
        <v>7.0567815439100627</v>
      </c>
      <c r="AG60">
        <v>7.9429839473270505</v>
      </c>
      <c r="AH60">
        <v>7.955690200405158</v>
      </c>
      <c r="AI60">
        <v>7.5514305928879963</v>
      </c>
      <c r="AK60">
        <v>16.648807245822169</v>
      </c>
      <c r="AL60">
        <v>11.426395068966116</v>
      </c>
      <c r="AM60">
        <v>7.0704027626205885</v>
      </c>
      <c r="AN60">
        <v>7.7093669357132768</v>
      </c>
      <c r="AO60">
        <v>7.4291774315466341</v>
      </c>
      <c r="AP60">
        <v>8.6689289369248286</v>
      </c>
      <c r="AR60">
        <v>11.266223143199895</v>
      </c>
      <c r="AS60">
        <v>10.48863178418577</v>
      </c>
      <c r="AT60">
        <v>7.2450078299796274</v>
      </c>
      <c r="AU60">
        <v>7.0670114499812797</v>
      </c>
      <c r="AV60">
        <v>7.0967126498400575</v>
      </c>
      <c r="AW60">
        <v>8.7983680461567673</v>
      </c>
      <c r="AY60">
        <v>10.145521915739806</v>
      </c>
      <c r="AZ60">
        <v>8.2616098202987445</v>
      </c>
      <c r="BA60">
        <v>8.7857533768963521</v>
      </c>
      <c r="BB60">
        <v>7.4108812576616714</v>
      </c>
      <c r="BC60">
        <v>5.3018200926014885</v>
      </c>
      <c r="BD60">
        <v>5.5845883585708123</v>
      </c>
      <c r="BF60">
        <v>9.4874304599112236</v>
      </c>
      <c r="BG60">
        <v>9.3489742537298071</v>
      </c>
      <c r="BH60">
        <v>7.2637132963476887</v>
      </c>
      <c r="BI60">
        <v>7.1394925728532854</v>
      </c>
      <c r="BJ60">
        <v>5.5491061013794365</v>
      </c>
      <c r="BK60">
        <v>6.2262657718451493</v>
      </c>
      <c r="BM60">
        <v>10.5556099912598</v>
      </c>
      <c r="BN60">
        <v>7.7190897258905693</v>
      </c>
      <c r="BO60">
        <v>8.0865125190048133</v>
      </c>
      <c r="BP60">
        <v>7.5730696814231777</v>
      </c>
      <c r="BQ60">
        <v>6.7120958065850971</v>
      </c>
      <c r="BR60">
        <v>6.8722542568933846</v>
      </c>
      <c r="BT60">
        <v>8.7169000009128581</v>
      </c>
      <c r="BU60">
        <v>8.937586486820976</v>
      </c>
      <c r="BV60">
        <v>6.8642098726904521</v>
      </c>
      <c r="BW60">
        <v>7.8886253433687017</v>
      </c>
      <c r="BX60">
        <v>6.9807137939122441</v>
      </c>
      <c r="BY60">
        <v>6.2877281115584651</v>
      </c>
    </row>
    <row r="61" spans="1:77" x14ac:dyDescent="0.2">
      <c r="A61">
        <f t="shared" si="0"/>
        <v>38.500000000000007</v>
      </c>
      <c r="B61">
        <v>7.2703406662130874</v>
      </c>
      <c r="C61">
        <v>3.6256323777403168</v>
      </c>
      <c r="D61">
        <v>5.5347777028739102</v>
      </c>
      <c r="E61" s="3">
        <v>4.1614250940000002</v>
      </c>
      <c r="F61">
        <v>4.4009086066280929</v>
      </c>
      <c r="G61">
        <v>5.2378409340505527</v>
      </c>
      <c r="I61">
        <v>6.6816133644390305</v>
      </c>
      <c r="J61">
        <v>5.4540888196402761</v>
      </c>
      <c r="K61">
        <v>6.0164230972015531</v>
      </c>
      <c r="L61">
        <v>3.9473481886796264</v>
      </c>
      <c r="M61">
        <v>5.2102191128066977</v>
      </c>
      <c r="N61">
        <v>4.0015054175222673</v>
      </c>
      <c r="P61">
        <v>7.0656659174051697</v>
      </c>
      <c r="Q61">
        <v>3.8688149762423478</v>
      </c>
      <c r="R61">
        <v>5.9042735042735046</v>
      </c>
      <c r="S61">
        <v>4.5711373660811034</v>
      </c>
      <c r="T61">
        <v>5.6840295098629241</v>
      </c>
      <c r="U61">
        <v>4.2828305015092099</v>
      </c>
      <c r="W61">
        <v>6.5786593450579289</v>
      </c>
      <c r="X61">
        <v>4.4935096932037197</v>
      </c>
      <c r="Y61">
        <v>4.8546158495353353</v>
      </c>
      <c r="Z61">
        <v>3.42670718750432</v>
      </c>
      <c r="AA61">
        <v>6.0771254841215523</v>
      </c>
      <c r="AB61">
        <v>4.3477082845963224</v>
      </c>
      <c r="AD61">
        <v>11.34587363649679</v>
      </c>
      <c r="AE61">
        <v>11.054399779332229</v>
      </c>
      <c r="AF61">
        <v>7.1167062495554916</v>
      </c>
      <c r="AG61">
        <v>7.8582053825473821</v>
      </c>
      <c r="AH61">
        <v>7.9188546480779962</v>
      </c>
      <c r="AI61">
        <v>7.6781788790864454</v>
      </c>
      <c r="AK61">
        <v>16.448150729867152</v>
      </c>
      <c r="AL61">
        <v>12.048914319011359</v>
      </c>
      <c r="AM61">
        <v>7.7042703658370613</v>
      </c>
      <c r="AN61">
        <v>7.718153736189862</v>
      </c>
      <c r="AO61">
        <v>7.3010250033455009</v>
      </c>
      <c r="AP61">
        <v>9.0817634254375577</v>
      </c>
      <c r="AR61">
        <v>11.02640212466801</v>
      </c>
      <c r="AS61">
        <v>10.301479793699158</v>
      </c>
      <c r="AT61">
        <v>7.448266102316353</v>
      </c>
      <c r="AU61">
        <v>7.0114959251604887</v>
      </c>
      <c r="AV61">
        <v>7.1342047857677358</v>
      </c>
      <c r="AW61">
        <v>9.374801691978135</v>
      </c>
      <c r="AY61">
        <v>10.250327672694397</v>
      </c>
      <c r="AZ61">
        <v>8.6684059039814798</v>
      </c>
      <c r="BA61">
        <v>9.4687983862948641</v>
      </c>
      <c r="BB61">
        <v>7.430148691133482</v>
      </c>
      <c r="BC61">
        <v>5.291623924988329</v>
      </c>
      <c r="BD61">
        <v>6.1536336993714258</v>
      </c>
      <c r="BF61">
        <v>9.6903298609920654</v>
      </c>
      <c r="BG61">
        <v>9.3910396949113562</v>
      </c>
      <c r="BH61">
        <v>7.4257358324171463</v>
      </c>
      <c r="BI61">
        <v>7.3782921494706386</v>
      </c>
      <c r="BJ61">
        <v>5.6136362859915039</v>
      </c>
      <c r="BK61">
        <v>6.2343168128694657</v>
      </c>
      <c r="BM61">
        <v>10.187080652185557</v>
      </c>
      <c r="BN61">
        <v>7.7669041541924599</v>
      </c>
      <c r="BO61">
        <v>8.1509532442509709</v>
      </c>
      <c r="BP61">
        <v>7.5454366423722092</v>
      </c>
      <c r="BQ61">
        <v>6.7731015145228355</v>
      </c>
      <c r="BR61">
        <v>6.5050353645188039</v>
      </c>
      <c r="BT61">
        <v>8.8235954379214121</v>
      </c>
      <c r="BU61">
        <v>8.8690916970907665</v>
      </c>
      <c r="BV61">
        <v>6.7171443062746192</v>
      </c>
      <c r="BW61">
        <v>7.9527967717171748</v>
      </c>
      <c r="BX61">
        <v>6.4951864031817763</v>
      </c>
      <c r="BY61">
        <v>6.2896975456016264</v>
      </c>
    </row>
    <row r="62" spans="1:77" x14ac:dyDescent="0.2">
      <c r="A62">
        <f t="shared" si="0"/>
        <v>39.20000000000001</v>
      </c>
      <c r="B62">
        <v>7.1017842158117048</v>
      </c>
      <c r="C62">
        <v>4.5517919029092866</v>
      </c>
      <c r="D62">
        <v>5.8054009556362871</v>
      </c>
      <c r="E62" s="3">
        <v>4.6586283829999999</v>
      </c>
      <c r="F62">
        <v>4.1186891969747847</v>
      </c>
      <c r="G62">
        <v>5.5266766974786492</v>
      </c>
      <c r="I62">
        <v>6.6733286396705296</v>
      </c>
      <c r="J62">
        <v>5.695141104837333</v>
      </c>
      <c r="K62">
        <v>6.2469162349153606</v>
      </c>
      <c r="L62">
        <v>3.5703920076184374</v>
      </c>
      <c r="M62">
        <v>5.6001615111114234</v>
      </c>
      <c r="N62">
        <v>3.7151525380391064</v>
      </c>
      <c r="P62">
        <v>7.2436082276047529</v>
      </c>
      <c r="Q62">
        <v>4.5295542583956774</v>
      </c>
      <c r="R62">
        <v>5.9052204060731839</v>
      </c>
      <c r="S62">
        <v>4.5107011009551314</v>
      </c>
      <c r="T62">
        <v>6.024479643247119</v>
      </c>
      <c r="U62">
        <v>3.7833847463035823</v>
      </c>
      <c r="W62">
        <v>6.4124292015437732</v>
      </c>
      <c r="X62">
        <v>4.6639807989027844</v>
      </c>
      <c r="Y62">
        <v>5.3661509717018276</v>
      </c>
      <c r="Z62">
        <v>3.8674783589480342</v>
      </c>
      <c r="AA62">
        <v>5.6544072707198723</v>
      </c>
      <c r="AB62">
        <v>4.6578762295536791</v>
      </c>
      <c r="AD62">
        <v>10.800263644540948</v>
      </c>
      <c r="AE62">
        <v>11.007462787131345</v>
      </c>
      <c r="AF62">
        <v>7.1016900364044346</v>
      </c>
      <c r="AG62">
        <v>8.570559783690598</v>
      </c>
      <c r="AH62">
        <v>7.8836424957841444</v>
      </c>
      <c r="AI62">
        <v>7.9238245228671502</v>
      </c>
      <c r="AK62">
        <v>16.479775949337025</v>
      </c>
      <c r="AL62">
        <v>11.870079419363876</v>
      </c>
      <c r="AM62">
        <v>7.3480185227825245</v>
      </c>
      <c r="AN62">
        <v>7.8576802004134123</v>
      </c>
      <c r="AO62">
        <v>7.4686130684759888</v>
      </c>
      <c r="AP62">
        <v>9.4166045528780558</v>
      </c>
      <c r="AR62">
        <v>11.174921035218915</v>
      </c>
      <c r="AS62">
        <v>10.113746284857825</v>
      </c>
      <c r="AT62">
        <v>7.4393798573803736</v>
      </c>
      <c r="AU62">
        <v>7.2010105394434447</v>
      </c>
      <c r="AV62">
        <v>7.4157441396652928</v>
      </c>
      <c r="AW62">
        <v>9.2920892540648339</v>
      </c>
      <c r="AY62">
        <v>10.599282132874521</v>
      </c>
      <c r="AZ62">
        <v>8.6941123138161061</v>
      </c>
      <c r="BA62">
        <v>9.1541469416100227</v>
      </c>
      <c r="BB62">
        <v>7.9234786943021618</v>
      </c>
      <c r="BC62">
        <v>5.398699533891687</v>
      </c>
      <c r="BD62">
        <v>6.0593933066527512</v>
      </c>
      <c r="BF62">
        <v>9.5423700418556763</v>
      </c>
      <c r="BG62">
        <v>9.1851911866743166</v>
      </c>
      <c r="BH62">
        <v>7.8480516088044538</v>
      </c>
      <c r="BI62">
        <v>7.4994930233917501</v>
      </c>
      <c r="BJ62">
        <v>5.6600583778987215</v>
      </c>
      <c r="BK62">
        <v>6.3360496558195933</v>
      </c>
      <c r="BM62">
        <v>10.677655421732453</v>
      </c>
      <c r="BN62">
        <v>8.1213112306300985</v>
      </c>
      <c r="BO62">
        <v>8.4605156040499452</v>
      </c>
      <c r="BP62">
        <v>7.8020568836481061</v>
      </c>
      <c r="BQ62">
        <v>6.6802082832411003</v>
      </c>
      <c r="BR62">
        <v>7.0498890410584067</v>
      </c>
      <c r="BT62">
        <v>8.7538248643981689</v>
      </c>
      <c r="BU62">
        <v>8.990263915955893</v>
      </c>
      <c r="BV62">
        <v>6.8526748510822131</v>
      </c>
      <c r="BW62">
        <v>8.2436842573200835</v>
      </c>
      <c r="BX62">
        <v>6.6405326654242742</v>
      </c>
      <c r="BY62">
        <v>6.3287383363972367</v>
      </c>
    </row>
    <row r="63" spans="1:77" x14ac:dyDescent="0.2">
      <c r="A63">
        <f t="shared" si="0"/>
        <v>39.900000000000013</v>
      </c>
      <c r="B63">
        <v>7.21510265950117</v>
      </c>
      <c r="C63">
        <v>4.5520851653752032</v>
      </c>
      <c r="D63">
        <v>4.9678309044344786</v>
      </c>
      <c r="E63" s="3">
        <v>4.3668445589999996</v>
      </c>
      <c r="F63">
        <v>4.9449973857055056</v>
      </c>
      <c r="G63">
        <v>4.9934321878781702</v>
      </c>
      <c r="I63">
        <v>6.6982254089619744</v>
      </c>
      <c r="J63">
        <v>5.4539522074072551</v>
      </c>
      <c r="K63">
        <v>5.818541123799875</v>
      </c>
      <c r="L63">
        <v>3.8913066936268876</v>
      </c>
      <c r="M63">
        <v>5.378165474211599</v>
      </c>
      <c r="N63">
        <v>4.2573868946240054</v>
      </c>
      <c r="P63">
        <v>6.9959380171505785</v>
      </c>
      <c r="Q63">
        <v>4.1129687992774251</v>
      </c>
      <c r="R63">
        <v>5.5906128417580447</v>
      </c>
      <c r="S63">
        <v>4.631497177993765</v>
      </c>
      <c r="T63">
        <v>6.0933619095426792</v>
      </c>
      <c r="U63">
        <v>3.4050206523287443</v>
      </c>
      <c r="W63">
        <v>6.491022064893798</v>
      </c>
      <c r="X63">
        <v>4.8283264865667377</v>
      </c>
      <c r="Y63">
        <v>5.7557097396095003</v>
      </c>
      <c r="Z63">
        <v>4.1711504821914502</v>
      </c>
      <c r="AA63">
        <v>6.1605574331438646</v>
      </c>
      <c r="AB63">
        <v>4.9656631222538152</v>
      </c>
      <c r="AD63">
        <v>11.44690397993098</v>
      </c>
      <c r="AE63">
        <v>11.306799325928907</v>
      </c>
      <c r="AF63">
        <v>7.714309708095314</v>
      </c>
      <c r="AG63">
        <v>7.9599143117058446</v>
      </c>
      <c r="AH63">
        <v>8.2134469778144847</v>
      </c>
      <c r="AI63">
        <v>8.3790631969813347</v>
      </c>
      <c r="AK63">
        <v>17.228668305966636</v>
      </c>
      <c r="AL63">
        <v>11.959637389014475</v>
      </c>
      <c r="AM63">
        <v>7.4513094720324773</v>
      </c>
      <c r="AN63">
        <v>7.8972022765602503</v>
      </c>
      <c r="AO63">
        <v>7.6375430309251584</v>
      </c>
      <c r="AP63">
        <v>9.0622509931194202</v>
      </c>
      <c r="AR63">
        <v>11.327670485917224</v>
      </c>
      <c r="AS63">
        <v>10.448387636228091</v>
      </c>
      <c r="AT63">
        <v>7.536619390010685</v>
      </c>
      <c r="AU63">
        <v>7.114812283341962</v>
      </c>
      <c r="AV63">
        <v>6.9759544773745148</v>
      </c>
      <c r="AW63">
        <v>9.1711991020267334</v>
      </c>
      <c r="AY63">
        <v>10.544899664752876</v>
      </c>
      <c r="AZ63">
        <v>8.6939363802052299</v>
      </c>
      <c r="BA63">
        <v>8.9703685815735952</v>
      </c>
      <c r="BB63">
        <v>7.2422712550477826</v>
      </c>
      <c r="BC63">
        <v>5.7268104708401211</v>
      </c>
      <c r="BD63">
        <v>5.7214834541953934</v>
      </c>
      <c r="BF63">
        <v>10.107806580615659</v>
      </c>
      <c r="BG63">
        <v>9.5140885994844382</v>
      </c>
      <c r="BH63">
        <v>7.6272088567170613</v>
      </c>
      <c r="BI63">
        <v>7.3335584190960077</v>
      </c>
      <c r="BJ63">
        <v>5.7895986894411067</v>
      </c>
      <c r="BK63">
        <v>6.8738951167504609</v>
      </c>
      <c r="BM63">
        <v>11.01513059753681</v>
      </c>
      <c r="BN63">
        <v>7.9084731105863</v>
      </c>
      <c r="BO63">
        <v>8.3922025559932649</v>
      </c>
      <c r="BP63">
        <v>7.391070510172554</v>
      </c>
      <c r="BQ63">
        <v>6.9888735986193637</v>
      </c>
      <c r="BR63">
        <v>6.9273952149901135</v>
      </c>
      <c r="BT63">
        <v>8.9666012259417016</v>
      </c>
      <c r="BU63">
        <v>9.2384737527993082</v>
      </c>
      <c r="BV63">
        <v>7.0731469669194666</v>
      </c>
      <c r="BW63">
        <v>8.0476907956638684</v>
      </c>
      <c r="BX63">
        <v>7.117430535794611</v>
      </c>
      <c r="BY63">
        <v>6.2959201722961922</v>
      </c>
    </row>
    <row r="64" spans="1:77" x14ac:dyDescent="0.2">
      <c r="A64">
        <f t="shared" si="0"/>
        <v>40.600000000000016</v>
      </c>
      <c r="B64">
        <v>7.1712018140589606</v>
      </c>
      <c r="C64">
        <v>4.0486980828424208</v>
      </c>
      <c r="D64">
        <v>5.2376843210634121</v>
      </c>
      <c r="E64" s="3">
        <v>4.6172347900000004</v>
      </c>
      <c r="F64">
        <v>4.4514049994711371</v>
      </c>
      <c r="G64">
        <v>5.2445775387564595</v>
      </c>
      <c r="I64">
        <v>6.769732709703959</v>
      </c>
      <c r="J64">
        <v>5.1319564765402959</v>
      </c>
      <c r="K64">
        <v>5.3759873617693614</v>
      </c>
      <c r="L64">
        <v>3.5453919084160788</v>
      </c>
      <c r="M64">
        <v>5.2620325995666519</v>
      </c>
      <c r="N64">
        <v>4.9531004687088256</v>
      </c>
      <c r="P64">
        <v>7.5022227028066055</v>
      </c>
      <c r="Q64">
        <v>3.8636749506948433</v>
      </c>
      <c r="R64">
        <v>5.5906128417580447</v>
      </c>
      <c r="S64">
        <v>4.2681885958146921</v>
      </c>
      <c r="T64">
        <v>6.2219192944551196</v>
      </c>
      <c r="U64">
        <v>4.0979919792537771</v>
      </c>
      <c r="W64">
        <v>7.0942275996403907</v>
      </c>
      <c r="X64">
        <v>4.8178101696274922</v>
      </c>
      <c r="Y64">
        <v>5.8732213234753345</v>
      </c>
      <c r="Z64">
        <v>3.7172038463660044</v>
      </c>
      <c r="AA64">
        <v>6.2414028794847241</v>
      </c>
      <c r="AB64">
        <v>4.9490255709856967</v>
      </c>
      <c r="AD64">
        <v>11.580496172094442</v>
      </c>
      <c r="AE64">
        <v>11.462021717276542</v>
      </c>
      <c r="AF64">
        <v>7.6025653893851768</v>
      </c>
      <c r="AG64">
        <v>8.2625091091073415</v>
      </c>
      <c r="AH64">
        <v>8.211585152815843</v>
      </c>
      <c r="AI64">
        <v>7.9722206712130514</v>
      </c>
      <c r="AK64">
        <v>17.076789814662945</v>
      </c>
      <c r="AL64">
        <v>11.907906062969005</v>
      </c>
      <c r="AM64">
        <v>8.1005378203693397</v>
      </c>
      <c r="AN64">
        <v>8.137628713984185</v>
      </c>
      <c r="AO64">
        <v>7.8455413044343203</v>
      </c>
      <c r="AP64">
        <v>9.7933527549149915</v>
      </c>
      <c r="AR64">
        <v>11.314032290213262</v>
      </c>
      <c r="AS64">
        <v>11.435654192574944</v>
      </c>
      <c r="AT64">
        <v>7.6954002382247353</v>
      </c>
      <c r="AU64">
        <v>7.4076199658716178</v>
      </c>
      <c r="AV64">
        <v>7.2226879016484986</v>
      </c>
      <c r="AW64">
        <v>9.6321376542370558</v>
      </c>
      <c r="AY64">
        <v>10.749135053646143</v>
      </c>
      <c r="AZ64">
        <v>8.8799544586680099</v>
      </c>
      <c r="BA64">
        <v>9.0195604926346107</v>
      </c>
      <c r="BB64">
        <v>7.1814959823222608</v>
      </c>
      <c r="BC64">
        <v>5.7199263606017183</v>
      </c>
      <c r="BD64">
        <v>5.7808861399738589</v>
      </c>
      <c r="BF64">
        <v>9.9710696658483471</v>
      </c>
      <c r="BG64">
        <v>9.6761335697575674</v>
      </c>
      <c r="BH64">
        <v>7.587879055664331</v>
      </c>
      <c r="BI64">
        <v>7.6431345045556043</v>
      </c>
      <c r="BJ64">
        <v>5.7407201457972121</v>
      </c>
      <c r="BK64">
        <v>6.2827262145135165</v>
      </c>
      <c r="BM64">
        <v>10.90766491371356</v>
      </c>
      <c r="BN64">
        <v>8.0807165016133524</v>
      </c>
      <c r="BO64">
        <v>8.4091981252299632</v>
      </c>
      <c r="BP64">
        <v>7.9425044020550359</v>
      </c>
      <c r="BQ64">
        <v>6.6904252378455595</v>
      </c>
      <c r="BR64">
        <v>7.3893963097593485</v>
      </c>
      <c r="BT64">
        <v>8.8074595549617953</v>
      </c>
      <c r="BU64">
        <v>9.616699825022522</v>
      </c>
      <c r="BV64">
        <v>7.13901574003674</v>
      </c>
      <c r="BW64">
        <v>7.9798293128562392</v>
      </c>
      <c r="BX64">
        <v>6.8783133065972777</v>
      </c>
      <c r="BY64">
        <v>5.9708947397378154</v>
      </c>
    </row>
    <row r="65" spans="1:77" x14ac:dyDescent="0.2">
      <c r="A65">
        <f t="shared" si="0"/>
        <v>41.300000000000018</v>
      </c>
      <c r="B65">
        <v>7.4740298630759412</v>
      </c>
      <c r="C65">
        <v>4.2165918744734796</v>
      </c>
      <c r="D65">
        <v>5.4394545724025534</v>
      </c>
      <c r="E65" s="3">
        <v>4.8301834899999996</v>
      </c>
      <c r="F65">
        <v>4.8279357584359843</v>
      </c>
      <c r="G65">
        <v>5.5819913186946337</v>
      </c>
      <c r="I65">
        <v>7.3334715338371268</v>
      </c>
      <c r="J65">
        <v>5.6150180301600443</v>
      </c>
      <c r="K65">
        <v>5.923092832154083</v>
      </c>
      <c r="L65">
        <v>3.6813324362349107</v>
      </c>
      <c r="M65">
        <v>5.550269846154066</v>
      </c>
      <c r="N65">
        <v>3.9993901159861025</v>
      </c>
      <c r="P65">
        <v>7.7363776774703297</v>
      </c>
      <c r="Q65">
        <v>4.4444159134483812</v>
      </c>
      <c r="R65">
        <v>5.7889822595705027</v>
      </c>
      <c r="S65">
        <v>4.5083192392902305</v>
      </c>
      <c r="T65">
        <v>6.1005980084830753</v>
      </c>
      <c r="U65">
        <v>3.4588692342300646</v>
      </c>
      <c r="W65">
        <v>6.9143046944198545</v>
      </c>
      <c r="X65">
        <v>4.7367350505215313</v>
      </c>
      <c r="Y65">
        <v>5.5788911837738766</v>
      </c>
      <c r="Z65">
        <v>4.0194097351093632</v>
      </c>
      <c r="AA65">
        <v>6.4444061134799995</v>
      </c>
      <c r="AB65">
        <v>4.6821039722687487</v>
      </c>
      <c r="AD65">
        <v>12.472663315507262</v>
      </c>
      <c r="AE65">
        <v>11.469599033480165</v>
      </c>
      <c r="AF65">
        <v>7.5574501778541077</v>
      </c>
      <c r="AG65">
        <v>8.6107831389961547</v>
      </c>
      <c r="AH65">
        <v>8.49216109339676</v>
      </c>
      <c r="AI65">
        <v>8.4642127665008644</v>
      </c>
      <c r="AK65">
        <v>17.465740925131087</v>
      </c>
      <c r="AL65">
        <v>11.910698888396922</v>
      </c>
      <c r="AM65">
        <v>7.3289714805876969</v>
      </c>
      <c r="AN65">
        <v>7.7028507565791102</v>
      </c>
      <c r="AO65">
        <v>8.0581920445634125</v>
      </c>
      <c r="AP65">
        <v>9.2739029980149752</v>
      </c>
      <c r="AR65">
        <v>11.327670485917224</v>
      </c>
      <c r="AS65">
        <v>11.257867616239963</v>
      </c>
      <c r="AT65">
        <v>7.3062273136087867</v>
      </c>
      <c r="AU65">
        <v>7.2488049802748122</v>
      </c>
      <c r="AV65">
        <v>7.50899920961335</v>
      </c>
      <c r="AW65">
        <v>9.3057032914382916</v>
      </c>
      <c r="AY65">
        <v>11.019135487455102</v>
      </c>
      <c r="AZ65">
        <v>8.9267520268945475</v>
      </c>
      <c r="BA65">
        <v>9.2032660835718474</v>
      </c>
      <c r="BB65">
        <v>7.7573393131392123</v>
      </c>
      <c r="BC65">
        <v>5.9093187807390422</v>
      </c>
      <c r="BD65">
        <v>6.2007108897711731</v>
      </c>
      <c r="BF65">
        <v>9.8631405390761273</v>
      </c>
      <c r="BG65">
        <v>9.3770913995756047</v>
      </c>
      <c r="BH65">
        <v>7.8040200515066687</v>
      </c>
      <c r="BI65">
        <v>7.2681851563627333</v>
      </c>
      <c r="BJ65">
        <v>5.8431113184451959</v>
      </c>
      <c r="BK65">
        <v>6.4416955919168686</v>
      </c>
      <c r="BM65">
        <v>11.252128130400408</v>
      </c>
      <c r="BN65">
        <v>8.0932235063073819</v>
      </c>
      <c r="BO65">
        <v>8.6694559275495493</v>
      </c>
      <c r="BP65">
        <v>7.4423274639064658</v>
      </c>
      <c r="BQ65">
        <v>6.8026232819602086</v>
      </c>
      <c r="BR65">
        <v>7.1539181350631651</v>
      </c>
      <c r="BT65">
        <v>9.066086630892471</v>
      </c>
      <c r="BU65">
        <v>9.2803204103329477</v>
      </c>
      <c r="BV65">
        <v>6.9570610951788723</v>
      </c>
      <c r="BW65">
        <v>7.840591947242558</v>
      </c>
      <c r="BX65">
        <v>6.908447723778707</v>
      </c>
      <c r="BY65">
        <v>6.1980659918019825</v>
      </c>
    </row>
    <row r="66" spans="1:77" x14ac:dyDescent="0.2">
      <c r="A66">
        <f t="shared" si="0"/>
        <v>42.000000000000021</v>
      </c>
      <c r="B66">
        <v>7.2500708014726598</v>
      </c>
      <c r="C66">
        <v>4.1317574343850083</v>
      </c>
      <c r="D66">
        <v>5.3364794918186647</v>
      </c>
      <c r="E66" s="3">
        <v>5.1292715370000002</v>
      </c>
      <c r="F66">
        <v>4.4541334485110156</v>
      </c>
      <c r="G66">
        <v>5.4385378093598291</v>
      </c>
      <c r="I66">
        <v>6.9120157786995122</v>
      </c>
      <c r="J66">
        <v>5.936330002267411</v>
      </c>
      <c r="K66">
        <v>6.3103214811010275</v>
      </c>
      <c r="L66">
        <v>4.1231173383600463</v>
      </c>
      <c r="M66">
        <v>5.1298978156383868</v>
      </c>
      <c r="N66">
        <v>4.2672440564797967</v>
      </c>
      <c r="P66">
        <v>7.4963162143587994</v>
      </c>
      <c r="Q66">
        <v>4.3588329818433778</v>
      </c>
      <c r="R66">
        <v>5.8004806861016078</v>
      </c>
      <c r="S66">
        <v>4.9669728452494439</v>
      </c>
      <c r="T66">
        <v>6.1343943824619629</v>
      </c>
      <c r="U66">
        <v>4.2190341855503561</v>
      </c>
      <c r="W66">
        <v>7.0117912443605803</v>
      </c>
      <c r="X66">
        <v>4.7394423040593381</v>
      </c>
      <c r="Y66">
        <v>5.5670206216381359</v>
      </c>
      <c r="Z66">
        <v>4.0652020014571093</v>
      </c>
      <c r="AA66">
        <v>6.145257159216797</v>
      </c>
      <c r="AB66">
        <v>4.7126888175661179</v>
      </c>
      <c r="AD66">
        <v>11.32098783281657</v>
      </c>
      <c r="AE66">
        <v>11.862078328441584</v>
      </c>
      <c r="AF66">
        <v>7.714309708095314</v>
      </c>
      <c r="AG66">
        <v>8.7670227954575637</v>
      </c>
      <c r="AH66">
        <v>8.1750539924854309</v>
      </c>
      <c r="AI66">
        <v>8.5558079209641136</v>
      </c>
      <c r="AK66">
        <v>17.603604386837432</v>
      </c>
      <c r="AL66">
        <v>12.287249201142359</v>
      </c>
      <c r="AM66">
        <v>8.0401967421161515</v>
      </c>
      <c r="AN66">
        <v>7.7652136952570885</v>
      </c>
      <c r="AO66">
        <v>8.0192941806213156</v>
      </c>
      <c r="AP66">
        <v>9.4305914389159966</v>
      </c>
      <c r="AR66">
        <v>11.74214789456947</v>
      </c>
      <c r="AS66">
        <v>10.970912862934782</v>
      </c>
      <c r="AT66">
        <v>8.0214358958650962</v>
      </c>
      <c r="AU66">
        <v>7.1225269748020708</v>
      </c>
      <c r="AV66">
        <v>7.6671003632781662</v>
      </c>
      <c r="AW66">
        <v>9.4999091706151262</v>
      </c>
      <c r="AY66">
        <v>10.775149685601292</v>
      </c>
      <c r="AZ66">
        <v>8.8469936897979267</v>
      </c>
      <c r="BA66">
        <v>9.2343700257985972</v>
      </c>
      <c r="BB66">
        <v>7.7205336284953034</v>
      </c>
      <c r="BC66">
        <v>6.0018678577096694</v>
      </c>
      <c r="BD66">
        <v>6.0848600336202878</v>
      </c>
      <c r="BF66">
        <v>10.091720181658033</v>
      </c>
      <c r="BG66">
        <v>9.4047912284734139</v>
      </c>
      <c r="BH66">
        <v>8.1362733608018232</v>
      </c>
      <c r="BI66">
        <v>7.9574379735191627</v>
      </c>
      <c r="BJ66">
        <v>6.1602185731283043</v>
      </c>
      <c r="BK66">
        <v>6.5454658689266978</v>
      </c>
      <c r="BM66">
        <v>10.925661008720823</v>
      </c>
      <c r="BN66">
        <v>8.2130493168642715</v>
      </c>
      <c r="BO66">
        <v>8.6635965155634409</v>
      </c>
      <c r="BP66">
        <v>7.9932397620645901</v>
      </c>
      <c r="BQ66">
        <v>7.09116909016889</v>
      </c>
      <c r="BR66">
        <v>7.3151097644144016</v>
      </c>
      <c r="BT66">
        <v>9.087039931438909</v>
      </c>
      <c r="BU66">
        <v>9.2118342222914293</v>
      </c>
      <c r="BV66">
        <v>6.8507213007953283</v>
      </c>
      <c r="BW66">
        <v>8.3382296625160564</v>
      </c>
      <c r="BX66">
        <v>7.1447785824971533</v>
      </c>
      <c r="BY66">
        <v>6.3775609852612263</v>
      </c>
    </row>
    <row r="67" spans="1:77" x14ac:dyDescent="0.2">
      <c r="A67">
        <f t="shared" si="0"/>
        <v>42.700000000000024</v>
      </c>
      <c r="B67">
        <v>7.4977416440831064</v>
      </c>
      <c r="C67">
        <v>4.3844856661045668</v>
      </c>
      <c r="D67">
        <v>5.6083126892375361</v>
      </c>
      <c r="E67" s="3">
        <v>4.5895518429999997</v>
      </c>
      <c r="F67">
        <v>4.6999177638144687</v>
      </c>
      <c r="G67">
        <v>5.642023708776037</v>
      </c>
      <c r="I67">
        <v>6.5135226955603827</v>
      </c>
      <c r="J67">
        <v>6.1767688069998172</v>
      </c>
      <c r="K67">
        <v>6.3430790248676772</v>
      </c>
      <c r="L67">
        <v>3.9279406631915208</v>
      </c>
      <c r="M67">
        <v>5.7865029998626909</v>
      </c>
      <c r="N67">
        <v>4.3871938401662476</v>
      </c>
      <c r="P67">
        <v>7.9019538060788364</v>
      </c>
      <c r="Q67">
        <v>4.5261572172007618</v>
      </c>
      <c r="R67">
        <v>5.8823529411764781</v>
      </c>
      <c r="S67">
        <v>5.0587035664412952</v>
      </c>
      <c r="T67">
        <v>6.4043755679478238</v>
      </c>
      <c r="U67">
        <v>3.8087666401183355</v>
      </c>
      <c r="W67">
        <v>7.2639223293703736</v>
      </c>
      <c r="X67">
        <v>5.3064694332018547</v>
      </c>
      <c r="Y67">
        <v>5.767846117595127</v>
      </c>
      <c r="Z67">
        <v>4.262677559094783</v>
      </c>
      <c r="AA67">
        <v>5.9956049332448771</v>
      </c>
      <c r="AB67">
        <v>4.4858352684126146</v>
      </c>
      <c r="AD67">
        <v>11.801972035794549</v>
      </c>
      <c r="AE67">
        <v>12.068100290803443</v>
      </c>
      <c r="AF67">
        <v>7.3859692910569237</v>
      </c>
      <c r="AG67">
        <v>8.8827748558443886</v>
      </c>
      <c r="AH67">
        <v>8.6322469990449235</v>
      </c>
      <c r="AI67">
        <v>8.6006104604566644</v>
      </c>
      <c r="AK67">
        <v>17.671808090466882</v>
      </c>
      <c r="AL67">
        <v>12.397034846628259</v>
      </c>
      <c r="AM67">
        <v>7.6249022703929086</v>
      </c>
      <c r="AN67">
        <v>7.9443195423901045</v>
      </c>
      <c r="AO67">
        <v>8.0987128942573037</v>
      </c>
      <c r="AP67">
        <v>9.4851760378167</v>
      </c>
      <c r="AR67">
        <v>11.632675319009692</v>
      </c>
      <c r="AS67">
        <v>11.149677058979563</v>
      </c>
      <c r="AT67">
        <v>7.403715519074396</v>
      </c>
      <c r="AU67">
        <v>7.5334248300484177</v>
      </c>
      <c r="AV67">
        <v>7.5919879945306974</v>
      </c>
      <c r="AW67">
        <v>9.2966192061097814</v>
      </c>
      <c r="AY67">
        <v>10.994953302832627</v>
      </c>
      <c r="AZ67">
        <v>9.1878355709511936</v>
      </c>
      <c r="BA67">
        <v>9.7052317906070869</v>
      </c>
      <c r="BB67">
        <v>7.962436498429085</v>
      </c>
      <c r="BC67">
        <v>6.057422309330434</v>
      </c>
      <c r="BD67">
        <v>6.2132934906198045</v>
      </c>
      <c r="BF67">
        <v>10.281204045050899</v>
      </c>
      <c r="BG67">
        <v>9.3854795624997109</v>
      </c>
      <c r="BH67">
        <v>7.8976641941075627</v>
      </c>
      <c r="BI67">
        <v>7.7237191457545578</v>
      </c>
      <c r="BJ67">
        <v>6.1638324399232829</v>
      </c>
      <c r="BK67">
        <v>6.2107989197515394</v>
      </c>
      <c r="BM67">
        <v>10.91848029322783</v>
      </c>
      <c r="BN67">
        <v>8.4867204039913844</v>
      </c>
      <c r="BO67">
        <v>8.6882686937061919</v>
      </c>
      <c r="BP67">
        <v>7.8196210122331422</v>
      </c>
      <c r="BQ67">
        <v>7.1998343894786387</v>
      </c>
      <c r="BR67">
        <v>7.3470519598380974</v>
      </c>
      <c r="BT67">
        <v>9.146100054933413</v>
      </c>
      <c r="BU67">
        <v>9.2326668733209374</v>
      </c>
      <c r="BV67">
        <v>7.1485746073684027</v>
      </c>
      <c r="BW67">
        <v>8.2612023495439075</v>
      </c>
      <c r="BX67">
        <v>6.8526207059219075</v>
      </c>
      <c r="BY67">
        <v>6.7215077342499825</v>
      </c>
    </row>
    <row r="68" spans="1:77" x14ac:dyDescent="0.2">
      <c r="A68">
        <f t="shared" si="0"/>
        <v>43.400000000000027</v>
      </c>
      <c r="B68">
        <v>7.846906435166062</v>
      </c>
      <c r="C68">
        <v>4.5522321824798269</v>
      </c>
      <c r="D68">
        <v>5.8422449997970602</v>
      </c>
      <c r="E68" s="3">
        <v>4.5292036790000001</v>
      </c>
      <c r="F68">
        <v>4.897782370166297</v>
      </c>
      <c r="G68">
        <v>5.6696932272813712</v>
      </c>
      <c r="I68">
        <v>7.4478456576087382</v>
      </c>
      <c r="J68">
        <v>5.6954826354199355</v>
      </c>
      <c r="K68">
        <v>6.159034962462016</v>
      </c>
      <c r="L68">
        <v>3.7925530174488955</v>
      </c>
      <c r="M68">
        <v>5.6504019874937086</v>
      </c>
      <c r="N68">
        <v>4.4809127797735613</v>
      </c>
      <c r="P68">
        <v>8.2257487173368276</v>
      </c>
      <c r="Q68">
        <v>4.3562607323309095</v>
      </c>
      <c r="R68">
        <v>6.3471640453264939</v>
      </c>
      <c r="S68">
        <v>4.8609690327146637</v>
      </c>
      <c r="T68">
        <v>6.2280390344646008</v>
      </c>
      <c r="U68">
        <v>3.5498708786688695</v>
      </c>
      <c r="W68">
        <v>7.0993507629628709</v>
      </c>
      <c r="X68">
        <v>5.0610355269453038</v>
      </c>
      <c r="Y68">
        <v>5.6376674045776127</v>
      </c>
      <c r="Z68">
        <v>4.2169140206431024</v>
      </c>
      <c r="AA68">
        <v>6.8606863108170018</v>
      </c>
      <c r="AB68">
        <v>5.3493147442993632</v>
      </c>
      <c r="AD68">
        <v>12.036854901528798</v>
      </c>
      <c r="AE68">
        <v>11.831486061873647</v>
      </c>
      <c r="AF68">
        <v>8.2187621764206966</v>
      </c>
      <c r="AG68">
        <v>8.9166088659051468</v>
      </c>
      <c r="AH68">
        <v>8.9115370737203392</v>
      </c>
      <c r="AI68">
        <v>8.9232914473570588</v>
      </c>
      <c r="AK68">
        <v>18.002756476312982</v>
      </c>
      <c r="AL68">
        <v>12.586393175950732</v>
      </c>
      <c r="AM68">
        <v>7.8678348088008221</v>
      </c>
      <c r="AN68">
        <v>8.1921141062060059</v>
      </c>
      <c r="AO68">
        <v>8.1935077361088418</v>
      </c>
      <c r="AP68">
        <v>9.5199800702758637</v>
      </c>
      <c r="AR68">
        <v>11.197348614062477</v>
      </c>
      <c r="AS68">
        <v>11.103925090420859</v>
      </c>
      <c r="AT68">
        <v>7.6961806624116775</v>
      </c>
      <c r="AU68">
        <v>7.685008761659887</v>
      </c>
      <c r="AV68">
        <v>7.7994599568240801</v>
      </c>
      <c r="AW68">
        <v>9.4952071813156209</v>
      </c>
      <c r="AY68">
        <v>10.882811116348108</v>
      </c>
      <c r="AZ68">
        <v>9.032933005104411</v>
      </c>
      <c r="BA68">
        <v>9.453347850621995</v>
      </c>
      <c r="BB68">
        <v>7.8817271201595531</v>
      </c>
      <c r="BC68">
        <v>6.2077961317031622</v>
      </c>
      <c r="BD68">
        <v>6.2761172845206374</v>
      </c>
      <c r="BF68">
        <v>10.703071806670536</v>
      </c>
      <c r="BG68">
        <v>9.6935660226265554</v>
      </c>
      <c r="BH68">
        <v>7.9022576433537495</v>
      </c>
      <c r="BI68">
        <v>7.4523151309758902</v>
      </c>
      <c r="BJ68">
        <v>6.0937221585787569</v>
      </c>
      <c r="BK68">
        <v>6.6735860684796791</v>
      </c>
      <c r="BM68">
        <v>11.611803335465623</v>
      </c>
      <c r="BN68">
        <v>8.5354408722767374</v>
      </c>
      <c r="BO68">
        <v>9.0121703451120396</v>
      </c>
      <c r="BP68">
        <v>8.1957958250570186</v>
      </c>
      <c r="BQ68">
        <v>7.4688539534067786</v>
      </c>
      <c r="BR68">
        <v>7.4716063863888991</v>
      </c>
      <c r="BT68">
        <v>9.3148617928125788</v>
      </c>
      <c r="BU68">
        <v>9.5120653029398881</v>
      </c>
      <c r="BV68">
        <v>7.3340584165111977</v>
      </c>
      <c r="BW68">
        <v>8.26472148216628</v>
      </c>
      <c r="BX68">
        <v>7.2637289426096885</v>
      </c>
      <c r="BY68">
        <v>6.4738999479131252</v>
      </c>
    </row>
    <row r="69" spans="1:77" x14ac:dyDescent="0.2">
      <c r="A69">
        <f t="shared" si="0"/>
        <v>44.10000000000003</v>
      </c>
      <c r="B69">
        <v>7.3523311763729851</v>
      </c>
      <c r="C69">
        <v>4.7193911453826587</v>
      </c>
      <c r="D69">
        <v>5.3953498403934219</v>
      </c>
      <c r="E69" s="3">
        <v>4.8819322730000003</v>
      </c>
      <c r="F69">
        <v>4.7634918288330823</v>
      </c>
      <c r="G69">
        <v>5.9369721524765993</v>
      </c>
      <c r="I69">
        <v>6.8832449366232851</v>
      </c>
      <c r="J69">
        <v>5.5347586917503122</v>
      </c>
      <c r="K69">
        <v>6.3679766678818908</v>
      </c>
      <c r="L69">
        <v>4.2158415962533269</v>
      </c>
      <c r="M69">
        <v>5.2757690293065878</v>
      </c>
      <c r="N69">
        <v>4.1198058796062327</v>
      </c>
      <c r="P69">
        <v>7.5140664961636787</v>
      </c>
      <c r="Q69">
        <v>4.6886455777441824</v>
      </c>
      <c r="R69">
        <v>6.6840816786484822</v>
      </c>
      <c r="S69">
        <v>4.786416112213189</v>
      </c>
      <c r="T69">
        <v>6.4154428050806018</v>
      </c>
      <c r="U69">
        <v>3.8105272162185457</v>
      </c>
      <c r="W69">
        <v>7.1817094945560029</v>
      </c>
      <c r="X69">
        <v>4.6528765426434688</v>
      </c>
      <c r="Y69">
        <v>5.8386115260118459</v>
      </c>
      <c r="Z69">
        <v>4.4881998180895835</v>
      </c>
      <c r="AA69">
        <v>6.5320323331676491</v>
      </c>
      <c r="AB69">
        <v>5.6643726558416461</v>
      </c>
      <c r="AD69">
        <v>12.273271554284378</v>
      </c>
      <c r="AE69">
        <v>11.691387787607553</v>
      </c>
      <c r="AF69">
        <v>8.3363550499935002</v>
      </c>
      <c r="AG69">
        <v>9.433265618250374</v>
      </c>
      <c r="AH69">
        <v>8.5501239260847797</v>
      </c>
      <c r="AI69">
        <v>8.8229440496230893</v>
      </c>
      <c r="AK69">
        <v>18.071182548794482</v>
      </c>
      <c r="AL69">
        <v>13.058060376010644</v>
      </c>
      <c r="AM69">
        <v>7.6205671757670359</v>
      </c>
      <c r="AN69">
        <v>8.4787482798031562</v>
      </c>
      <c r="AO69">
        <v>8.3150520771466461</v>
      </c>
      <c r="AP69">
        <v>9.5690054559821931</v>
      </c>
      <c r="AR69">
        <v>12.188478484610087</v>
      </c>
      <c r="AS69">
        <v>11.106254698892812</v>
      </c>
      <c r="AT69">
        <v>8.0489777331113999</v>
      </c>
      <c r="AU69">
        <v>7.8104367388859117</v>
      </c>
      <c r="AV69">
        <v>8.0432126379122906</v>
      </c>
      <c r="AW69">
        <v>9.3817068053535735</v>
      </c>
      <c r="AY69">
        <v>11.135735178105094</v>
      </c>
      <c r="AZ69">
        <v>9.5503411033711956</v>
      </c>
      <c r="BA69">
        <v>9.7190170741709636</v>
      </c>
      <c r="BB69">
        <v>8.1886347702789379</v>
      </c>
      <c r="BC69">
        <v>6.7540081867682602</v>
      </c>
      <c r="BD69">
        <v>6.2188638436437458</v>
      </c>
      <c r="BF69">
        <v>10.781380934439511</v>
      </c>
      <c r="BG69">
        <v>9.8585903356359239</v>
      </c>
      <c r="BH69">
        <v>8.4678969627066465</v>
      </c>
      <c r="BI69">
        <v>8.038489980471212</v>
      </c>
      <c r="BJ69">
        <v>5.8029203329573278</v>
      </c>
      <c r="BK69">
        <v>6.7006322996271308</v>
      </c>
      <c r="BM69">
        <v>11.45507472030225</v>
      </c>
      <c r="BN69">
        <v>8.5313959826523131</v>
      </c>
      <c r="BO69">
        <v>8.9256796979397848</v>
      </c>
      <c r="BP69">
        <v>7.8093868621837714</v>
      </c>
      <c r="BQ69">
        <v>7.6448462275650826</v>
      </c>
      <c r="BR69">
        <v>7.4896466269062643</v>
      </c>
      <c r="BT69">
        <v>9.5862702544563376</v>
      </c>
      <c r="BU69">
        <v>9.3132261901570814</v>
      </c>
      <c r="BV69">
        <v>7.0815121155042817</v>
      </c>
      <c r="BW69">
        <v>8.5584007965071578</v>
      </c>
      <c r="BX69">
        <v>7.1944693347918047</v>
      </c>
      <c r="BY69">
        <v>6.4250910017173339</v>
      </c>
    </row>
    <row r="70" spans="1:77" x14ac:dyDescent="0.2">
      <c r="A70">
        <f t="shared" si="0"/>
        <v>44.800000000000033</v>
      </c>
      <c r="B70">
        <v>7.9005422345009606</v>
      </c>
      <c r="C70">
        <v>4.4682120359240969</v>
      </c>
      <c r="D70">
        <v>6.1014076479902286</v>
      </c>
      <c r="E70" s="3">
        <v>4.8301834899999996</v>
      </c>
      <c r="F70">
        <v>4.8503677236414688</v>
      </c>
      <c r="G70">
        <v>4.891603018260966</v>
      </c>
      <c r="I70">
        <v>7.3865681265584726</v>
      </c>
      <c r="J70">
        <v>5.8559337031240659</v>
      </c>
      <c r="K70">
        <v>5.9607529175262073</v>
      </c>
      <c r="L70">
        <v>3.7641771643155693</v>
      </c>
      <c r="M70">
        <v>5.5773165885143214</v>
      </c>
      <c r="N70">
        <v>4.5613160518444715</v>
      </c>
      <c r="P70">
        <v>7.4963162143587994</v>
      </c>
      <c r="Q70">
        <v>4.4432086135667106</v>
      </c>
      <c r="R70">
        <v>6.9133591192414769</v>
      </c>
      <c r="S70">
        <v>5.1045689270372065</v>
      </c>
      <c r="T70">
        <v>6.620793243650624</v>
      </c>
      <c r="U70">
        <v>4.3832478656761111</v>
      </c>
      <c r="W70">
        <v>7.5261355555832807</v>
      </c>
      <c r="X70">
        <v>5.6419557641056031</v>
      </c>
      <c r="Y70">
        <v>6.3079517800878051</v>
      </c>
      <c r="Z70">
        <v>4.1711504821914502</v>
      </c>
      <c r="AA70">
        <v>6.0307708740120063</v>
      </c>
      <c r="AB70">
        <v>5.346373633258068</v>
      </c>
      <c r="AD70">
        <v>12.230294380041158</v>
      </c>
      <c r="AE70">
        <v>12.021673733406828</v>
      </c>
      <c r="AF70">
        <v>8.5121804559078527</v>
      </c>
      <c r="AG70">
        <v>9.0188257361937048</v>
      </c>
      <c r="AH70">
        <v>8.6722503935286852</v>
      </c>
      <c r="AI70">
        <v>8.7330227107021585</v>
      </c>
      <c r="AK70">
        <v>18.571580656492031</v>
      </c>
      <c r="AL70">
        <v>12.886163630287513</v>
      </c>
      <c r="AM70">
        <v>7.8919290648309897</v>
      </c>
      <c r="AN70">
        <v>8.3411779151148124</v>
      </c>
      <c r="AO70">
        <v>7.9819720396482552</v>
      </c>
      <c r="AP70">
        <v>10.233794417818231</v>
      </c>
      <c r="AR70">
        <v>12.298014522421383</v>
      </c>
      <c r="AS70">
        <v>11.060433180696378</v>
      </c>
      <c r="AT70">
        <v>7.8369869036776549</v>
      </c>
      <c r="AU70">
        <v>7.7069286909401029</v>
      </c>
      <c r="AV70">
        <v>8.252241748572942</v>
      </c>
      <c r="AW70">
        <v>9.3863204440681187</v>
      </c>
      <c r="AY70">
        <v>11.407710479798666</v>
      </c>
      <c r="AZ70">
        <v>9.5124470590801167</v>
      </c>
      <c r="BA70">
        <v>9.5606715143058949</v>
      </c>
      <c r="BB70">
        <v>8.2286940180830612</v>
      </c>
      <c r="BC70">
        <v>6.5240943129662128</v>
      </c>
      <c r="BD70">
        <v>6.4089806654369141</v>
      </c>
      <c r="BF70">
        <v>10.809885593085056</v>
      </c>
      <c r="BG70">
        <v>9.8093353645822106</v>
      </c>
      <c r="BH70">
        <v>8.0213601809869601</v>
      </c>
      <c r="BI70">
        <v>8.305777902058793</v>
      </c>
      <c r="BJ70">
        <v>6.1638324399232829</v>
      </c>
      <c r="BK70">
        <v>6.8264076327568546</v>
      </c>
      <c r="BM70">
        <v>11.493288014900514</v>
      </c>
      <c r="BN70">
        <v>8.5924254722818461</v>
      </c>
      <c r="BO70">
        <v>8.8790213529893123</v>
      </c>
      <c r="BP70">
        <v>8.0760407974351125</v>
      </c>
      <c r="BQ70">
        <v>7.2260110485564297</v>
      </c>
      <c r="BR70">
        <v>7.3811418226265744</v>
      </c>
      <c r="BT70">
        <v>9.6423506209270613</v>
      </c>
      <c r="BU70">
        <v>9.2286313553574502</v>
      </c>
      <c r="BV70">
        <v>7.8078493081155216</v>
      </c>
      <c r="BW70">
        <v>8.5284522319020368</v>
      </c>
      <c r="BX70">
        <v>6.9285072519573987</v>
      </c>
      <c r="BY70">
        <v>6.9383575462373557</v>
      </c>
    </row>
    <row r="71" spans="1:77" x14ac:dyDescent="0.2">
      <c r="A71">
        <f t="shared" si="0"/>
        <v>45.500000000000036</v>
      </c>
      <c r="B71">
        <v>7.600038648943368</v>
      </c>
      <c r="C71">
        <v>4.4683589242921897</v>
      </c>
      <c r="D71">
        <v>6.2125588456985525</v>
      </c>
      <c r="E71" s="3">
        <v>4.9636157719999998</v>
      </c>
      <c r="F71">
        <v>5.3050393666221396</v>
      </c>
      <c r="G71">
        <v>5.7509242813678583</v>
      </c>
      <c r="I71">
        <v>7.5357394414096888</v>
      </c>
      <c r="J71">
        <v>5.8568908019233703</v>
      </c>
      <c r="K71">
        <v>6.0543708837606118</v>
      </c>
      <c r="L71">
        <v>4.3085658541465932</v>
      </c>
      <c r="M71">
        <v>5.43333332154738</v>
      </c>
      <c r="N71">
        <v>4.5022939838493414</v>
      </c>
      <c r="P71">
        <v>8.0736183842594897</v>
      </c>
      <c r="Q71">
        <v>4.855670213106535</v>
      </c>
      <c r="R71">
        <v>6.3137024357067872</v>
      </c>
      <c r="S71">
        <v>4.9100044632671995</v>
      </c>
      <c r="T71">
        <v>6.8290273785041506</v>
      </c>
      <c r="U71">
        <v>4.8251959011452783</v>
      </c>
      <c r="W71">
        <v>6.9341940532081452</v>
      </c>
      <c r="X71">
        <v>5.142110646051222</v>
      </c>
      <c r="Y71">
        <v>6.2509514747859214</v>
      </c>
      <c r="Z71">
        <v>3.8717542180208113</v>
      </c>
      <c r="AA71">
        <v>6.4126207780862927</v>
      </c>
      <c r="AB71">
        <v>5.0893777861594032</v>
      </c>
      <c r="AD71">
        <v>12.614178530109697</v>
      </c>
      <c r="AE71">
        <v>12.021673733406828</v>
      </c>
      <c r="AF71">
        <v>8.3029025812111712</v>
      </c>
      <c r="AG71">
        <v>9.1003682293229673</v>
      </c>
      <c r="AH71">
        <v>8.5160202360876838</v>
      </c>
      <c r="AI71">
        <v>8.8899606140985412</v>
      </c>
      <c r="AK71">
        <v>18.57297374699229</v>
      </c>
      <c r="AL71">
        <v>12.729760035428981</v>
      </c>
      <c r="AM71">
        <v>7.925248682443268</v>
      </c>
      <c r="AN71">
        <v>8.4029010276298948</v>
      </c>
      <c r="AO71">
        <v>8.5187881334944251</v>
      </c>
      <c r="AP71">
        <v>9.9961907014849345</v>
      </c>
      <c r="AR71">
        <v>12.370690461492401</v>
      </c>
      <c r="AS71">
        <v>11.074326494453487</v>
      </c>
      <c r="AT71">
        <v>7.8899846110360841</v>
      </c>
      <c r="AU71">
        <v>7.2182694954541802</v>
      </c>
      <c r="AV71">
        <v>7.7660558921844824</v>
      </c>
      <c r="AW71">
        <v>9.9645021960092635</v>
      </c>
      <c r="AY71">
        <v>11.167459293177515</v>
      </c>
      <c r="AZ71">
        <v>9.7294253188328526</v>
      </c>
      <c r="BA71">
        <v>9.9608455341540889</v>
      </c>
      <c r="BB71">
        <v>8.0528869185008318</v>
      </c>
      <c r="BC71">
        <v>6.5560748544183411</v>
      </c>
      <c r="BD71">
        <v>6.5044336857763909</v>
      </c>
      <c r="BF71">
        <v>10.464567840863268</v>
      </c>
      <c r="BG71">
        <v>9.9371984883928661</v>
      </c>
      <c r="BH71">
        <v>8.1092962058208968</v>
      </c>
      <c r="BI71">
        <v>8.0527351233759816</v>
      </c>
      <c r="BJ71">
        <v>6.0610462537243137</v>
      </c>
      <c r="BK71">
        <v>6.8795619097076042</v>
      </c>
      <c r="BM71">
        <v>11.693125350994876</v>
      </c>
      <c r="BN71">
        <v>8.8127465546694452</v>
      </c>
      <c r="BO71">
        <v>8.7083188826876921</v>
      </c>
      <c r="BP71">
        <v>8.1250820610692216</v>
      </c>
      <c r="BQ71">
        <v>7.1434723089377883</v>
      </c>
      <c r="BR71">
        <v>7.7882186245290086</v>
      </c>
      <c r="BT71">
        <v>9.8853019524414947</v>
      </c>
      <c r="BU71">
        <v>9.7277917085678496</v>
      </c>
      <c r="BV71">
        <v>7.7892592369129545</v>
      </c>
      <c r="BW71">
        <v>8.6033087722186252</v>
      </c>
      <c r="BX71">
        <v>7.2914527904594308</v>
      </c>
      <c r="BY71">
        <v>6.9598372152749022</v>
      </c>
    </row>
    <row r="72" spans="1:77" x14ac:dyDescent="0.2">
      <c r="A72">
        <f t="shared" ref="A72:A135" si="4">A71+0.7</f>
        <v>46.200000000000038</v>
      </c>
      <c r="B72">
        <v>7.8347548928495172</v>
      </c>
      <c r="C72">
        <v>5.0548836631870984</v>
      </c>
      <c r="D72">
        <v>6.0484338764443493</v>
      </c>
      <c r="E72" s="3">
        <v>5.208256402</v>
      </c>
      <c r="F72">
        <v>4.2410763948465444</v>
      </c>
      <c r="G72">
        <v>5.3708983109708868</v>
      </c>
      <c r="I72">
        <v>7.139577228219494</v>
      </c>
      <c r="J72">
        <v>6.1775188996975032</v>
      </c>
      <c r="K72">
        <v>6.1122548203695146</v>
      </c>
      <c r="L72">
        <v>4.2068145654754403</v>
      </c>
      <c r="M72">
        <v>5.9189242837192495</v>
      </c>
      <c r="N72">
        <v>4.4314988023755717</v>
      </c>
      <c r="P72">
        <v>8.4893014202077239</v>
      </c>
      <c r="Q72">
        <v>4.6089619377409008</v>
      </c>
      <c r="R72">
        <v>6.9847988395850251</v>
      </c>
      <c r="S72">
        <v>5.0303715462250693</v>
      </c>
      <c r="T72">
        <v>6.4435505702458897</v>
      </c>
      <c r="U72">
        <v>4.83244914127269</v>
      </c>
      <c r="W72">
        <v>7.2534121617414513</v>
      </c>
      <c r="X72">
        <v>4.8125242147254284</v>
      </c>
      <c r="Y72">
        <v>6.0507607930503582</v>
      </c>
      <c r="Z72">
        <v>4.4599054984783777</v>
      </c>
      <c r="AA72">
        <v>6.3822767186229328</v>
      </c>
      <c r="AB72">
        <v>4.8924008250073996</v>
      </c>
      <c r="AD72">
        <v>12.23579388998931</v>
      </c>
      <c r="AE72">
        <v>11.878086756344118</v>
      </c>
      <c r="AF72">
        <v>8.0527889610931993</v>
      </c>
      <c r="AG72">
        <v>9.317961602801546</v>
      </c>
      <c r="AH72">
        <v>8.8976131281285546</v>
      </c>
      <c r="AI72">
        <v>9.0650070300223291</v>
      </c>
      <c r="AK72">
        <v>18.74403892819609</v>
      </c>
      <c r="AL72">
        <v>13.061443287312784</v>
      </c>
      <c r="AM72">
        <v>8.1833057208893365</v>
      </c>
      <c r="AN72">
        <v>8.4716494506985498</v>
      </c>
      <c r="AO72">
        <v>8.8060124149896666</v>
      </c>
      <c r="AP72">
        <v>9.940767055347294</v>
      </c>
      <c r="AR72">
        <v>12.023746289642233</v>
      </c>
      <c r="AS72">
        <v>11.630468849785942</v>
      </c>
      <c r="AT72">
        <v>7.9087398318707187</v>
      </c>
      <c r="AU72">
        <v>7.8801971327532385</v>
      </c>
      <c r="AV72">
        <v>7.6059275169972977</v>
      </c>
      <c r="AW72">
        <v>10.282508369268399</v>
      </c>
      <c r="AY72">
        <v>11.600115840701392</v>
      </c>
      <c r="AZ72">
        <v>9.9923174183775814</v>
      </c>
      <c r="BA72">
        <v>10.031157785617935</v>
      </c>
      <c r="BB72">
        <v>8.2691687148581536</v>
      </c>
      <c r="BC72">
        <v>6.2751203114322323</v>
      </c>
      <c r="BD72">
        <v>6.7443333213846159</v>
      </c>
      <c r="BF72">
        <v>10.7629796364578</v>
      </c>
      <c r="BG72">
        <v>9.9556168534484613</v>
      </c>
      <c r="BH72">
        <v>8.5390777235638637</v>
      </c>
      <c r="BI72">
        <v>8.0285129777288233</v>
      </c>
      <c r="BJ72">
        <v>6.1978449410076877</v>
      </c>
      <c r="BK72">
        <v>7.0779316804416368</v>
      </c>
      <c r="BM72">
        <v>11.743355573534302</v>
      </c>
      <c r="BN72">
        <v>8.6372833464807286</v>
      </c>
      <c r="BO72">
        <v>9.0799360655897061</v>
      </c>
      <c r="BP72">
        <v>8.3673795493514689</v>
      </c>
      <c r="BQ72">
        <v>7.294264611436148</v>
      </c>
      <c r="BR72">
        <v>7.4093020105795802</v>
      </c>
      <c r="BT72">
        <v>9.6966328195913718</v>
      </c>
      <c r="BU72">
        <v>9.5136365187023131</v>
      </c>
      <c r="BV72">
        <v>7.5068700033976796</v>
      </c>
      <c r="BW72">
        <v>8.8010886638447516</v>
      </c>
      <c r="BX72">
        <v>7.4813388900771542</v>
      </c>
      <c r="BY72">
        <v>7.0079663087706621</v>
      </c>
    </row>
    <row r="73" spans="1:77" x14ac:dyDescent="0.2">
      <c r="A73">
        <f t="shared" si="4"/>
        <v>46.900000000000041</v>
      </c>
      <c r="B73">
        <v>7.9127288734816403</v>
      </c>
      <c r="C73">
        <v>5.3062829120930388</v>
      </c>
      <c r="D73">
        <v>6.1704034746746146</v>
      </c>
      <c r="E73" s="3">
        <v>5.0347663489999999</v>
      </c>
      <c r="F73">
        <v>4.9539448239088699</v>
      </c>
      <c r="G73">
        <v>5.2159018812445197</v>
      </c>
      <c r="I73">
        <v>7.7115270090115615</v>
      </c>
      <c r="J73">
        <v>6.3391994774989655</v>
      </c>
      <c r="K73">
        <v>6.2745315348158925</v>
      </c>
      <c r="L73">
        <v>4.0488620720484363</v>
      </c>
      <c r="M73">
        <v>5.9224276381331293</v>
      </c>
      <c r="N73">
        <v>4.3916926596704684</v>
      </c>
      <c r="P73">
        <v>8.5163049176889842</v>
      </c>
      <c r="Q73">
        <v>4.8548224246627569</v>
      </c>
      <c r="R73">
        <v>6.9490570249816699</v>
      </c>
      <c r="S73">
        <v>5.0655717295762202</v>
      </c>
      <c r="T73">
        <v>6.8270193409677091</v>
      </c>
      <c r="U73">
        <v>4.429567029897413</v>
      </c>
      <c r="W73">
        <v>7.0993507629628709</v>
      </c>
      <c r="X73">
        <v>5.5613767340151838</v>
      </c>
      <c r="Y73">
        <v>5.9091999102674322</v>
      </c>
      <c r="Z73">
        <v>4.2197041295241888</v>
      </c>
      <c r="AA73">
        <v>6.3528742825527615</v>
      </c>
      <c r="AB73">
        <v>5.4465199322965532</v>
      </c>
      <c r="AD73">
        <v>12.493213630963155</v>
      </c>
      <c r="AE73">
        <v>12.454918211348271</v>
      </c>
      <c r="AF73">
        <v>8.7527713813961583</v>
      </c>
      <c r="AG73">
        <v>9.2091649160622495</v>
      </c>
      <c r="AH73">
        <v>9.2586005217692957</v>
      </c>
      <c r="AI73">
        <v>9.0721437205273503</v>
      </c>
      <c r="AK73">
        <v>19.140214869784671</v>
      </c>
      <c r="AL73">
        <v>12.941741785579609</v>
      </c>
      <c r="AM73">
        <v>8.4249286005711923</v>
      </c>
      <c r="AN73">
        <v>8.3957367377843894</v>
      </c>
      <c r="AO73">
        <v>8.4821928431709068</v>
      </c>
      <c r="AP73">
        <v>9.7482269359365858</v>
      </c>
      <c r="AR73">
        <v>12.181221684111847</v>
      </c>
      <c r="AS73">
        <v>11.721337262279746</v>
      </c>
      <c r="AT73">
        <v>8.4811373949179654</v>
      </c>
      <c r="AU73">
        <v>8.2743894301347893</v>
      </c>
      <c r="AV73">
        <v>8.2540692211336477</v>
      </c>
      <c r="AW73">
        <v>9.8071448015725764</v>
      </c>
      <c r="AY73">
        <v>11.481549207964534</v>
      </c>
      <c r="AZ73">
        <v>9.89550557284484</v>
      </c>
      <c r="BA73">
        <v>10.195697668985105</v>
      </c>
      <c r="BB73">
        <v>8.1686363567581566</v>
      </c>
      <c r="BC73">
        <v>6.3840368819765843</v>
      </c>
      <c r="BD73">
        <v>6.6119602203297489</v>
      </c>
      <c r="BF73">
        <v>11.094957255139065</v>
      </c>
      <c r="BG73">
        <v>10.287100900474258</v>
      </c>
      <c r="BH73">
        <v>8.3879564995118443</v>
      </c>
      <c r="BI73">
        <v>8.4168045820043602</v>
      </c>
      <c r="BJ73">
        <v>6.483200201444987</v>
      </c>
      <c r="BK73">
        <v>6.8996861167263717</v>
      </c>
      <c r="BM73">
        <v>11.744208665646113</v>
      </c>
      <c r="BN73">
        <v>8.8390042467995755</v>
      </c>
      <c r="BO73">
        <v>9.3332962744212438</v>
      </c>
      <c r="BP73">
        <v>8.2954732293535756</v>
      </c>
      <c r="BQ73">
        <v>7.4651934249165492</v>
      </c>
      <c r="BR73">
        <v>7.4977254933624806</v>
      </c>
      <c r="BT73">
        <v>9.1171597075982049</v>
      </c>
      <c r="BU73">
        <v>10.027317648637663</v>
      </c>
      <c r="BV73">
        <v>7.7232707697892238</v>
      </c>
      <c r="BW73">
        <v>8.2515164210641387</v>
      </c>
      <c r="BX73">
        <v>7.5230905213308574</v>
      </c>
      <c r="BY73">
        <v>6.9651111026316102</v>
      </c>
    </row>
    <row r="74" spans="1:77" x14ac:dyDescent="0.2">
      <c r="A74">
        <f t="shared" si="4"/>
        <v>47.600000000000044</v>
      </c>
      <c r="B74">
        <v>7.6480935167103041</v>
      </c>
      <c r="C74">
        <v>4.5523794577356398</v>
      </c>
      <c r="D74">
        <v>6.2973627466448789</v>
      </c>
      <c r="E74" s="3">
        <v>4.8355105710000004</v>
      </c>
      <c r="F74">
        <v>5.2330651550967389</v>
      </c>
      <c r="G74">
        <v>6.0097191760202975</v>
      </c>
      <c r="I74">
        <v>7.2808399625130136</v>
      </c>
      <c r="J74">
        <v>6.1797768383117386</v>
      </c>
      <c r="K74">
        <v>6.3820337655810846</v>
      </c>
      <c r="L74">
        <v>3.713638825348113</v>
      </c>
      <c r="M74">
        <v>6.2487307196965673</v>
      </c>
      <c r="N74">
        <v>4.7044173307078267</v>
      </c>
      <c r="P74">
        <v>8.5095365237485225</v>
      </c>
      <c r="Q74">
        <v>5.0996213378068376</v>
      </c>
      <c r="R74">
        <v>6.5690188940352243</v>
      </c>
      <c r="S74">
        <v>5.5034902259331915</v>
      </c>
      <c r="T74">
        <v>6.3335813738290483</v>
      </c>
      <c r="U74">
        <v>4.6670077962319567</v>
      </c>
      <c r="W74">
        <v>7.5316370742183523</v>
      </c>
      <c r="X74">
        <v>5.6362354298046995</v>
      </c>
      <c r="Y74">
        <v>6.0738679619243783</v>
      </c>
      <c r="Z74">
        <v>4.4315401322391494</v>
      </c>
      <c r="AA74">
        <v>6.3043039614088769</v>
      </c>
      <c r="AB74">
        <v>5.1633851032264175</v>
      </c>
      <c r="AD74">
        <v>12.699745209796902</v>
      </c>
      <c r="AE74">
        <v>12.189957358496699</v>
      </c>
      <c r="AF74">
        <v>8.5705390899321259</v>
      </c>
      <c r="AG74">
        <v>9.2503025184892635</v>
      </c>
      <c r="AH74">
        <v>9.1017277595337447</v>
      </c>
      <c r="AI74">
        <v>9.4459748752159243</v>
      </c>
      <c r="AK74">
        <v>19.534197146137444</v>
      </c>
      <c r="AL74">
        <v>12.973940897109372</v>
      </c>
      <c r="AM74">
        <v>8.6480796721300379</v>
      </c>
      <c r="AN74">
        <v>8.5119451930731742</v>
      </c>
      <c r="AO74">
        <v>8.6204337379172813</v>
      </c>
      <c r="AP74">
        <v>9.7975448340921076</v>
      </c>
      <c r="AR74">
        <v>12.328493489306979</v>
      </c>
      <c r="AS74">
        <v>11.921692013290354</v>
      </c>
      <c r="AT74">
        <v>8.0681592089649854</v>
      </c>
      <c r="AU74">
        <v>7.9069197982905166</v>
      </c>
      <c r="AV74">
        <v>8.0916795493898945</v>
      </c>
      <c r="AW74">
        <v>10.001802930342791</v>
      </c>
      <c r="AY74">
        <v>11.367382490567209</v>
      </c>
      <c r="AZ74">
        <v>9.9771453014315057</v>
      </c>
      <c r="BA74">
        <v>9.8821660407019465</v>
      </c>
      <c r="BB74">
        <v>8.3896999008121327</v>
      </c>
      <c r="BC74">
        <v>6.5240943129662128</v>
      </c>
      <c r="BD74">
        <v>6.6614449617800204</v>
      </c>
      <c r="BF74">
        <v>11.325829471745479</v>
      </c>
      <c r="BG74">
        <v>10.257268660920914</v>
      </c>
      <c r="BH74">
        <v>8.472675958322867</v>
      </c>
      <c r="BI74">
        <v>8.7215733845204824</v>
      </c>
      <c r="BJ74">
        <v>6.5512580359314114</v>
      </c>
      <c r="BK74">
        <v>6.7961450495738944</v>
      </c>
      <c r="BM74">
        <v>11.754427595922778</v>
      </c>
      <c r="BN74">
        <v>9.1094282995531586</v>
      </c>
      <c r="BO74">
        <v>9.4101740465475245</v>
      </c>
      <c r="BP74">
        <v>8.0050155190685075</v>
      </c>
      <c r="BQ74">
        <v>7.603524385334012</v>
      </c>
      <c r="BR74">
        <v>7.6263114589922765</v>
      </c>
      <c r="BT74">
        <v>9.9802421781952262</v>
      </c>
      <c r="BU74">
        <v>10.074696628285565</v>
      </c>
      <c r="BV74">
        <v>8.0929803940254459</v>
      </c>
      <c r="BW74">
        <v>8.5895727349143129</v>
      </c>
      <c r="BX74">
        <v>7.6576063400308527</v>
      </c>
      <c r="BY74">
        <v>6.8716900970673862</v>
      </c>
    </row>
    <row r="75" spans="1:77" x14ac:dyDescent="0.2">
      <c r="A75">
        <f t="shared" si="4"/>
        <v>48.300000000000047</v>
      </c>
      <c r="B75">
        <v>7.8590785907859129</v>
      </c>
      <c r="C75">
        <v>4.7208639047462384</v>
      </c>
      <c r="D75">
        <v>6.3182700503542009</v>
      </c>
      <c r="E75" s="3">
        <v>5.3602129410000003</v>
      </c>
      <c r="F75">
        <v>5.0293045027225247</v>
      </c>
      <c r="G75">
        <v>6.2190389966610269</v>
      </c>
      <c r="I75">
        <v>7.6236332252106251</v>
      </c>
      <c r="J75">
        <v>6.7366169563142932</v>
      </c>
      <c r="K75">
        <v>6.032122169562939</v>
      </c>
      <c r="L75">
        <v>4.488662656177695</v>
      </c>
      <c r="M75">
        <v>6.0778147435760133</v>
      </c>
      <c r="N75">
        <v>4.9601466456535235</v>
      </c>
      <c r="P75">
        <v>8.4236299852731662</v>
      </c>
      <c r="Q75">
        <v>4.3588329818433778</v>
      </c>
      <c r="R75">
        <v>6.7662965781917705</v>
      </c>
      <c r="S75">
        <v>5.2140652182826699</v>
      </c>
      <c r="T75">
        <v>6.611051020723508</v>
      </c>
      <c r="U75">
        <v>5.2799132621348264</v>
      </c>
      <c r="W75">
        <v>7.7998269117812526</v>
      </c>
      <c r="X75">
        <v>5.3874733087936448</v>
      </c>
      <c r="Y75">
        <v>6.2139306579403666</v>
      </c>
      <c r="Z75">
        <v>4.2971009502823421</v>
      </c>
      <c r="AA75">
        <v>6.1181358959823768</v>
      </c>
      <c r="AB75">
        <v>5.314124813899042</v>
      </c>
      <c r="AD75">
        <v>13.048831684958046</v>
      </c>
      <c r="AE75">
        <v>12.088677032497259</v>
      </c>
      <c r="AF75">
        <v>8.8441879878249949</v>
      </c>
      <c r="AG75">
        <v>9.3658072520506153</v>
      </c>
      <c r="AH75">
        <v>9.0972239670239787</v>
      </c>
      <c r="AI75">
        <v>9.3231717705783979</v>
      </c>
      <c r="AK75">
        <v>19.322872815410136</v>
      </c>
      <c r="AL75">
        <v>12.755600907720194</v>
      </c>
      <c r="AM75">
        <v>8.0529638908955974</v>
      </c>
      <c r="AN75">
        <v>8.9684577123131248</v>
      </c>
      <c r="AO75">
        <v>8.3681838054604896</v>
      </c>
      <c r="AP75">
        <v>10.088972841956419</v>
      </c>
      <c r="AR75">
        <v>12.815330512084614</v>
      </c>
      <c r="AS75">
        <v>12.068829093057488</v>
      </c>
      <c r="AT75">
        <v>8.0681592089649854</v>
      </c>
      <c r="AU75">
        <v>8.0874486477233773</v>
      </c>
      <c r="AV75">
        <v>8.6154507616267324</v>
      </c>
      <c r="AW75">
        <v>9.8648043412204061</v>
      </c>
      <c r="AY75">
        <v>11.773615981361047</v>
      </c>
      <c r="AZ75">
        <v>9.792288499865208</v>
      </c>
      <c r="BA75">
        <v>10.146651081147311</v>
      </c>
      <c r="BB75">
        <v>8.3498262251367663</v>
      </c>
      <c r="BC75">
        <v>6.565876391572786</v>
      </c>
      <c r="BD75">
        <v>6.7946886872718153</v>
      </c>
      <c r="BF75">
        <v>11.072660620367799</v>
      </c>
      <c r="BG75">
        <v>10.224829574949808</v>
      </c>
      <c r="BH75">
        <v>8.6106828108643327</v>
      </c>
      <c r="BI75">
        <v>8.4605853836329743</v>
      </c>
      <c r="BJ75">
        <v>6.4851735684502927</v>
      </c>
      <c r="BK75">
        <v>6.9664322388864832</v>
      </c>
      <c r="BM75">
        <v>11.964767244117297</v>
      </c>
      <c r="BN75">
        <v>8.7725979847370468</v>
      </c>
      <c r="BO75">
        <v>9.0892146898161741</v>
      </c>
      <c r="BP75">
        <v>8.4552650515711179</v>
      </c>
      <c r="BQ75">
        <v>7.1797381475640663</v>
      </c>
      <c r="BR75">
        <v>7.5820740719399708</v>
      </c>
      <c r="BT75">
        <v>10.419346212222976</v>
      </c>
      <c r="BU75">
        <v>10.011524655421695</v>
      </c>
      <c r="BV75">
        <v>7.8591289315675539</v>
      </c>
      <c r="BW75">
        <v>8.8049932692273387</v>
      </c>
      <c r="BX75">
        <v>7.4818667216906647</v>
      </c>
      <c r="BY75">
        <v>6.893270498932381</v>
      </c>
    </row>
    <row r="76" spans="1:77" x14ac:dyDescent="0.2">
      <c r="A76">
        <f t="shared" si="4"/>
        <v>49.00000000000005</v>
      </c>
      <c r="B76">
        <v>7.8051545821580675</v>
      </c>
      <c r="C76">
        <v>4.7208639047462384</v>
      </c>
      <c r="D76">
        <v>6.0642716091987126</v>
      </c>
      <c r="E76" s="3">
        <v>5.4260799290000001</v>
      </c>
      <c r="F76">
        <v>5.0009855980941609</v>
      </c>
      <c r="G76">
        <v>5.5274617423664552</v>
      </c>
      <c r="I76">
        <v>7.7115270090115615</v>
      </c>
      <c r="J76">
        <v>6.6587374603885081</v>
      </c>
      <c r="K76">
        <v>6.6123362655427655</v>
      </c>
      <c r="L76">
        <v>4.5403764988797661</v>
      </c>
      <c r="M76">
        <v>5.8832879616876284</v>
      </c>
      <c r="N76">
        <v>4.8441947979944473</v>
      </c>
      <c r="P76">
        <v>8.3443430848275142</v>
      </c>
      <c r="Q76">
        <v>4.9348637359627503</v>
      </c>
      <c r="R76">
        <v>6.8918301227830199</v>
      </c>
      <c r="S76">
        <v>5.1785789407260836</v>
      </c>
      <c r="T76">
        <v>7.4274334777831683</v>
      </c>
      <c r="U76">
        <v>4.7258490632857644</v>
      </c>
      <c r="W76">
        <v>8.1440103386275098</v>
      </c>
      <c r="X76">
        <v>5.4705396184435102</v>
      </c>
      <c r="Y76">
        <v>6.3322635424896134</v>
      </c>
      <c r="Z76">
        <v>4.2483710668481365</v>
      </c>
      <c r="AA76">
        <v>6.5221939905271711</v>
      </c>
      <c r="AB76">
        <v>5.6273814095415133</v>
      </c>
      <c r="AD76">
        <v>12.835482678038915</v>
      </c>
      <c r="AE76">
        <v>12.270126481979091</v>
      </c>
      <c r="AF76">
        <v>8.341747829060111</v>
      </c>
      <c r="AG76">
        <v>9.7239972589791392</v>
      </c>
      <c r="AH76">
        <v>9.3870624300434429</v>
      </c>
      <c r="AI76">
        <v>9.2001510264111772</v>
      </c>
      <c r="AK76">
        <v>19.802714841979025</v>
      </c>
      <c r="AL76">
        <v>13.221595461424542</v>
      </c>
      <c r="AM76">
        <v>8.5706800849872309</v>
      </c>
      <c r="AN76">
        <v>8.8459388128680416</v>
      </c>
      <c r="AO76">
        <v>8.6146543784349774</v>
      </c>
      <c r="AP76">
        <v>10.412889485910043</v>
      </c>
      <c r="AR76">
        <v>12.684961744953881</v>
      </c>
      <c r="AS76">
        <v>11.610858915461137</v>
      </c>
      <c r="AT76">
        <v>8.8068661757231723</v>
      </c>
      <c r="AU76">
        <v>7.858645473530629</v>
      </c>
      <c r="AV76">
        <v>8.3029432149297975</v>
      </c>
      <c r="AW76">
        <v>10.15544023893959</v>
      </c>
      <c r="AY76">
        <v>11.780478302413229</v>
      </c>
      <c r="AZ76">
        <v>9.792288499865208</v>
      </c>
      <c r="BA76">
        <v>10.070013518656111</v>
      </c>
      <c r="BB76">
        <v>8.5647960401454526</v>
      </c>
      <c r="BC76">
        <v>6.8895486125721703</v>
      </c>
      <c r="BD76">
        <v>6.9808585846979412</v>
      </c>
      <c r="BF76">
        <v>11.277172480583545</v>
      </c>
      <c r="BG76">
        <v>10.430675652478598</v>
      </c>
      <c r="BH76">
        <v>8.4821831145843589</v>
      </c>
      <c r="BI76">
        <v>8.294956579847593</v>
      </c>
      <c r="BJ76">
        <v>6.623405298594264</v>
      </c>
      <c r="BK76">
        <v>7.1295074924482549</v>
      </c>
      <c r="BM76">
        <v>12.051832961252913</v>
      </c>
      <c r="BN76">
        <v>8.9477364155475669</v>
      </c>
      <c r="BO76">
        <v>9.5427143883331382</v>
      </c>
      <c r="BP76">
        <v>8.6327043749243444</v>
      </c>
      <c r="BQ76">
        <v>7.3871764023074462</v>
      </c>
      <c r="BR76">
        <v>7.5840181281060524</v>
      </c>
      <c r="BT76">
        <v>9.8764137084385197</v>
      </c>
      <c r="BU76">
        <v>10.153661594365389</v>
      </c>
      <c r="BV76">
        <v>8.1223741745383933</v>
      </c>
      <c r="BW76">
        <v>8.5833467338623421</v>
      </c>
      <c r="BX76">
        <v>7.5649171106298922</v>
      </c>
      <c r="BY76">
        <v>7.1164005713790885</v>
      </c>
    </row>
    <row r="77" spans="1:77" x14ac:dyDescent="0.2">
      <c r="A77">
        <f t="shared" si="4"/>
        <v>49.700000000000053</v>
      </c>
      <c r="B77">
        <v>8.3758424375098883</v>
      </c>
      <c r="C77">
        <v>5.0566509689790422</v>
      </c>
      <c r="D77">
        <v>6.413475060465629</v>
      </c>
      <c r="E77" s="3">
        <v>5.8149385919999999</v>
      </c>
      <c r="F77">
        <v>5.0760887791416138</v>
      </c>
      <c r="G77">
        <v>5.5306475926381893</v>
      </c>
      <c r="I77">
        <v>7.9658420151670555</v>
      </c>
      <c r="J77">
        <v>6.3374250247960475</v>
      </c>
      <c r="K77">
        <v>6.648312067079857</v>
      </c>
      <c r="L77">
        <v>4.499386304269521</v>
      </c>
      <c r="M77">
        <v>6.0301575252849631</v>
      </c>
      <c r="N77">
        <v>4.8600646411355939</v>
      </c>
      <c r="P77">
        <v>8.3642709534794193</v>
      </c>
      <c r="Q77">
        <v>5.0151834518238019</v>
      </c>
      <c r="R77">
        <v>6.5605751680181612</v>
      </c>
      <c r="S77">
        <v>5.0621311234712607</v>
      </c>
      <c r="T77">
        <v>7.0446644909132061</v>
      </c>
      <c r="U77">
        <v>4.5916269082273402</v>
      </c>
      <c r="W77">
        <v>7.969046548796328</v>
      </c>
      <c r="X77">
        <v>5.3064694332018547</v>
      </c>
      <c r="Y77">
        <v>5.7323375040837163</v>
      </c>
      <c r="Z77">
        <v>4.7025924757148374</v>
      </c>
      <c r="AA77">
        <v>6.4590226493912439</v>
      </c>
      <c r="AB77">
        <v>6.1060256350563265</v>
      </c>
      <c r="AD77">
        <v>12.70042975124008</v>
      </c>
      <c r="AE77">
        <v>12.244806365112581</v>
      </c>
      <c r="AF77">
        <v>8.6749106206513886</v>
      </c>
      <c r="AG77">
        <v>9.3658072520506153</v>
      </c>
      <c r="AH77">
        <v>9.7083514363351213</v>
      </c>
      <c r="AI77">
        <v>9.4783385004341767</v>
      </c>
      <c r="AK77">
        <v>20.037565098608383</v>
      </c>
      <c r="AL77">
        <v>13.232038405070966</v>
      </c>
      <c r="AM77">
        <v>8.7423444728155459</v>
      </c>
      <c r="AN77">
        <v>9.0295937380268185</v>
      </c>
      <c r="AO77">
        <v>9.1914420547350204</v>
      </c>
      <c r="AP77">
        <v>10.336106365809741</v>
      </c>
      <c r="AR77">
        <v>13.029735497800473</v>
      </c>
      <c r="AS77">
        <v>11.941008167692829</v>
      </c>
      <c r="AT77">
        <v>8.6769030778873173</v>
      </c>
      <c r="AU77">
        <v>7.8514420391328485</v>
      </c>
      <c r="AV77">
        <v>8.6648222865969728</v>
      </c>
      <c r="AW77">
        <v>10.343822210089044</v>
      </c>
      <c r="AY77">
        <v>12.004978876514812</v>
      </c>
      <c r="AZ77">
        <v>9.7579014796154269</v>
      </c>
      <c r="BA77">
        <v>10.275264553065313</v>
      </c>
      <c r="BB77">
        <v>8.5305995650823263</v>
      </c>
      <c r="BC77">
        <v>7.1524567536861525</v>
      </c>
      <c r="BD77">
        <v>6.7530309899028254</v>
      </c>
      <c r="BF77">
        <v>11.590543049600726</v>
      </c>
      <c r="BG77">
        <v>10.535577934045193</v>
      </c>
      <c r="BH77">
        <v>8.65416290470462</v>
      </c>
      <c r="BI77">
        <v>8.3766623426507039</v>
      </c>
      <c r="BJ77">
        <v>6.9694647541176664</v>
      </c>
      <c r="BK77">
        <v>7.1628727889027459</v>
      </c>
      <c r="BM77">
        <v>11.935131514031326</v>
      </c>
      <c r="BN77">
        <v>8.7012777779447816</v>
      </c>
      <c r="BO77">
        <v>9.666121326411826</v>
      </c>
      <c r="BP77">
        <v>8.7185309559979771</v>
      </c>
      <c r="BQ77">
        <v>7.7185151480395859</v>
      </c>
      <c r="BR77">
        <v>7.6363099439634823</v>
      </c>
      <c r="BT77">
        <v>9.8420665808602052</v>
      </c>
      <c r="BU77">
        <v>10.321484964253969</v>
      </c>
      <c r="BV77">
        <v>8.088053059175877</v>
      </c>
      <c r="BW77">
        <v>9.2127746605786882</v>
      </c>
      <c r="BX77">
        <v>7.1939769091667785</v>
      </c>
      <c r="BY77">
        <v>7.1967504580399293</v>
      </c>
    </row>
    <row r="78" spans="1:77" x14ac:dyDescent="0.2">
      <c r="A78">
        <f t="shared" si="4"/>
        <v>50.400000000000055</v>
      </c>
      <c r="B78">
        <v>8.0892579138557466</v>
      </c>
      <c r="C78">
        <v>5.1400077284443881</v>
      </c>
      <c r="D78">
        <v>6.3987324936013437</v>
      </c>
      <c r="E78" s="3">
        <v>5.1545207419999999</v>
      </c>
      <c r="F78">
        <v>5.4289621176311584</v>
      </c>
      <c r="G78">
        <v>5.3852474208809156</v>
      </c>
      <c r="I78">
        <v>7.8873145766134485</v>
      </c>
      <c r="J78">
        <v>6.3356565820937902</v>
      </c>
      <c r="K78">
        <v>6.4973268274461304</v>
      </c>
      <c r="L78">
        <v>5.0636686440066967</v>
      </c>
      <c r="M78">
        <v>6.6944212612800698</v>
      </c>
      <c r="N78">
        <v>4.7335258749194367</v>
      </c>
      <c r="P78">
        <v>9.0890906431089888</v>
      </c>
      <c r="Q78">
        <v>4.7676785606921612</v>
      </c>
      <c r="R78">
        <v>7.0205846441140523</v>
      </c>
      <c r="S78">
        <v>5.5952789678215424</v>
      </c>
      <c r="T78">
        <v>7.3765094273618814</v>
      </c>
      <c r="U78">
        <v>4.4896684388730961</v>
      </c>
      <c r="W78">
        <v>7.9514109413332363</v>
      </c>
      <c r="X78">
        <v>5.5534601977255704</v>
      </c>
      <c r="Y78">
        <v>5.7205408194613909</v>
      </c>
      <c r="Z78">
        <v>4.6922569049627612</v>
      </c>
      <c r="AA78">
        <v>6.6287305173564164</v>
      </c>
      <c r="AB78">
        <v>5.437418204985363</v>
      </c>
      <c r="AD78">
        <v>13.204779804762268</v>
      </c>
      <c r="AE78">
        <v>12.711353599455805</v>
      </c>
      <c r="AF78">
        <v>8.8709680105105235</v>
      </c>
      <c r="AG78">
        <v>9.5963509742799289</v>
      </c>
      <c r="AH78">
        <v>9.3544569687287265</v>
      </c>
      <c r="AI78">
        <v>9.2551358105548758</v>
      </c>
      <c r="AK78">
        <v>19.84729365529644</v>
      </c>
      <c r="AL78">
        <v>14.009481075567976</v>
      </c>
      <c r="AM78">
        <v>8.6736990370041553</v>
      </c>
      <c r="AN78">
        <v>9.2059224471922079</v>
      </c>
      <c r="AO78">
        <v>8.7838081880075265</v>
      </c>
      <c r="AP78">
        <v>10.422612775490578</v>
      </c>
      <c r="AR78">
        <v>13.161908980593878</v>
      </c>
      <c r="AS78">
        <v>12.116957812765719</v>
      </c>
      <c r="AT78">
        <v>8.7459489186595363</v>
      </c>
      <c r="AU78">
        <v>8.03204626595587</v>
      </c>
      <c r="AV78">
        <v>8.7579247615997389</v>
      </c>
      <c r="AW78">
        <v>10.436981700276561</v>
      </c>
      <c r="AY78">
        <v>12.256006217901898</v>
      </c>
      <c r="AZ78">
        <v>9.994250224271866</v>
      </c>
      <c r="BA78">
        <v>10.40668506163648</v>
      </c>
      <c r="BB78">
        <v>8.8296258018737888</v>
      </c>
      <c r="BC78">
        <v>6.7486019465306839</v>
      </c>
      <c r="BD78">
        <v>6.8916957026713135</v>
      </c>
      <c r="BF78">
        <v>11.232621374624799</v>
      </c>
      <c r="BG78">
        <v>10.775297934745794</v>
      </c>
      <c r="BH78">
        <v>8.9067844601349009</v>
      </c>
      <c r="BI78">
        <v>8.4599300043816612</v>
      </c>
      <c r="BJ78">
        <v>6.810128563772281</v>
      </c>
      <c r="BK78">
        <v>7.2226726379924457</v>
      </c>
      <c r="BM78">
        <v>12.501965986975605</v>
      </c>
      <c r="BN78">
        <v>8.8264590080756307</v>
      </c>
      <c r="BO78">
        <v>9.7046044430665859</v>
      </c>
      <c r="BP78">
        <v>8.5848555686268497</v>
      </c>
      <c r="BQ78">
        <v>7.6789205825900382</v>
      </c>
      <c r="BR78">
        <v>8.1521037085092871</v>
      </c>
      <c r="BT78">
        <v>9.8025408651335368</v>
      </c>
      <c r="BU78">
        <v>9.8871351612298355</v>
      </c>
      <c r="BV78">
        <v>8.1082931999018513</v>
      </c>
      <c r="BW78">
        <v>8.8107648066771986</v>
      </c>
      <c r="BX78">
        <v>7.6264483189568182</v>
      </c>
      <c r="BY78">
        <v>6.9619884555204692</v>
      </c>
    </row>
    <row r="79" spans="1:77" x14ac:dyDescent="0.2">
      <c r="A79">
        <f t="shared" si="4"/>
        <v>51.100000000000058</v>
      </c>
      <c r="B79">
        <v>8.5825141556643274</v>
      </c>
      <c r="C79">
        <v>5.8090814099049197</v>
      </c>
      <c r="D79">
        <v>6.3614051978813819</v>
      </c>
      <c r="E79" s="3">
        <v>5.2935224219999997</v>
      </c>
      <c r="F79">
        <v>5.9472695802441109</v>
      </c>
      <c r="G79">
        <v>5.481780415430265</v>
      </c>
      <c r="I79">
        <v>8.0348265269585113</v>
      </c>
      <c r="J79">
        <v>6.0978056617193346</v>
      </c>
      <c r="K79">
        <v>7.2400642779789877</v>
      </c>
      <c r="L79">
        <v>4.4856884677593598</v>
      </c>
      <c r="M79">
        <v>6.4878938615731556</v>
      </c>
      <c r="N79">
        <v>4.8674243807178499</v>
      </c>
      <c r="P79">
        <v>8.9177222937086214</v>
      </c>
      <c r="Q79">
        <v>5.097707184706664</v>
      </c>
      <c r="R79">
        <v>6.5495257508944178</v>
      </c>
      <c r="S79">
        <v>5.136335258379745</v>
      </c>
      <c r="T79">
        <v>6.6977370874103599</v>
      </c>
      <c r="U79">
        <v>4.5578995252040073</v>
      </c>
      <c r="W79">
        <v>8.5302860295576295</v>
      </c>
      <c r="X79">
        <v>5.4705396184435102</v>
      </c>
      <c r="Y79">
        <v>6.1923216758333126</v>
      </c>
      <c r="Z79">
        <v>4.6182516182344102</v>
      </c>
      <c r="AA79">
        <v>6.4666716779734372</v>
      </c>
      <c r="AB79">
        <v>5.4603963253867676</v>
      </c>
      <c r="AD79">
        <v>13.489354297205665</v>
      </c>
      <c r="AE79">
        <v>12.761780316036138</v>
      </c>
      <c r="AF79">
        <v>8.6619564692502138</v>
      </c>
      <c r="AG79">
        <v>9.7113905885286727</v>
      </c>
      <c r="AH79">
        <v>9.7502890343674693</v>
      </c>
      <c r="AI79">
        <v>9.5841729440626295</v>
      </c>
      <c r="AK79">
        <v>20.144464636686507</v>
      </c>
      <c r="AL79">
        <v>13.503896248188227</v>
      </c>
      <c r="AM79">
        <v>8.7852577179382507</v>
      </c>
      <c r="AN79">
        <v>8.8390776894030694</v>
      </c>
      <c r="AO79">
        <v>9.1028599566348447</v>
      </c>
      <c r="AP79">
        <v>10.315235531753672</v>
      </c>
      <c r="AR79">
        <v>13.004688538193022</v>
      </c>
      <c r="AS79">
        <v>12.306523506405412</v>
      </c>
      <c r="AT79">
        <v>8.640024309162925</v>
      </c>
      <c r="AU79">
        <v>8.0662908967556746</v>
      </c>
      <c r="AV79">
        <v>8.7184260277303025</v>
      </c>
      <c r="AW79">
        <v>10.677523172952277</v>
      </c>
      <c r="AY79">
        <v>11.98932826581084</v>
      </c>
      <c r="AZ79">
        <v>10.067720401316279</v>
      </c>
      <c r="BA79">
        <v>10.289920180262996</v>
      </c>
      <c r="BB79">
        <v>8.5100465767225586</v>
      </c>
      <c r="BC79">
        <v>7.1673358457141916</v>
      </c>
      <c r="BD79">
        <v>6.8720422885444634</v>
      </c>
      <c r="BF79">
        <v>11.597118411478107</v>
      </c>
      <c r="BG79">
        <v>10.791491165610637</v>
      </c>
      <c r="BH79">
        <v>8.9067844601349009</v>
      </c>
      <c r="BI79">
        <v>8.5423247923779684</v>
      </c>
      <c r="BJ79">
        <v>6.3182521581118181</v>
      </c>
      <c r="BK79">
        <v>7.2107746503582035</v>
      </c>
      <c r="BM79">
        <v>12.472792523662235</v>
      </c>
      <c r="BN79">
        <v>8.9091428423047887</v>
      </c>
      <c r="BO79">
        <v>9.7538385736865081</v>
      </c>
      <c r="BP79">
        <v>8.4912449028543904</v>
      </c>
      <c r="BQ79">
        <v>7.6888282363724869</v>
      </c>
      <c r="BR79">
        <v>8.063636350552585</v>
      </c>
      <c r="BT79">
        <v>10.51599565947474</v>
      </c>
      <c r="BU79">
        <v>10.045394495333753</v>
      </c>
      <c r="BV79">
        <v>8.241149608199521</v>
      </c>
      <c r="BW79">
        <v>9.1445818282674622</v>
      </c>
      <c r="BX79">
        <v>7.57473850246582</v>
      </c>
      <c r="BY79">
        <v>7.0569158084707482</v>
      </c>
    </row>
    <row r="80" spans="1:77" x14ac:dyDescent="0.2">
      <c r="A80">
        <f t="shared" si="4"/>
        <v>51.800000000000061</v>
      </c>
      <c r="B80">
        <v>8.4137369387276237</v>
      </c>
      <c r="C80">
        <v>5.2246922946976753</v>
      </c>
      <c r="D80">
        <v>6.3345807783434935</v>
      </c>
      <c r="E80" s="3">
        <v>5.5384176299999996</v>
      </c>
      <c r="F80">
        <v>5.1483410523688633</v>
      </c>
      <c r="G80">
        <v>5.9200979926899606</v>
      </c>
      <c r="I80">
        <v>8.2197237759968971</v>
      </c>
      <c r="J80">
        <v>6.1782702669792116</v>
      </c>
      <c r="K80">
        <v>6.777834846963799</v>
      </c>
      <c r="L80">
        <v>4.9576356593994859</v>
      </c>
      <c r="M80">
        <v>6.8038954371857301</v>
      </c>
      <c r="N80">
        <v>5.2912767267726224</v>
      </c>
      <c r="P80">
        <v>8.609140465238994</v>
      </c>
      <c r="Q80">
        <v>5.1795195060991546</v>
      </c>
      <c r="R80">
        <v>7.1136105724340979</v>
      </c>
      <c r="S80">
        <v>5.6001920931745133</v>
      </c>
      <c r="T80">
        <v>6.6391730558719786</v>
      </c>
      <c r="U80">
        <v>5.4223193357996138</v>
      </c>
      <c r="W80">
        <v>8.1949257272027296</v>
      </c>
      <c r="X80">
        <v>5.4705396184435102</v>
      </c>
      <c r="Y80">
        <v>6.3679914854291439</v>
      </c>
      <c r="Z80">
        <v>4.5865027733556047</v>
      </c>
      <c r="AA80">
        <v>6.8448684254970971</v>
      </c>
      <c r="AB80">
        <v>5.3335791151056924</v>
      </c>
      <c r="AD80">
        <v>13.269218496099597</v>
      </c>
      <c r="AE80">
        <v>12.724685412124273</v>
      </c>
      <c r="AF80">
        <v>8.3740097182586481</v>
      </c>
      <c r="AG80">
        <v>9.995259286446128</v>
      </c>
      <c r="AH80">
        <v>9.1928523448429473</v>
      </c>
      <c r="AI80">
        <v>9.5363283954712585</v>
      </c>
      <c r="AK80">
        <v>20.498956354735881</v>
      </c>
      <c r="AL80">
        <v>13.706483482150531</v>
      </c>
      <c r="AM80">
        <v>8.656449983733026</v>
      </c>
      <c r="AN80">
        <v>9.1993259473860576</v>
      </c>
      <c r="AO80">
        <v>8.9952504499731987</v>
      </c>
      <c r="AP80">
        <v>10.605607103661569</v>
      </c>
      <c r="AR80">
        <v>13.274297801231853</v>
      </c>
      <c r="AS80">
        <v>12.306523506405412</v>
      </c>
      <c r="AT80">
        <v>8.9205937968255711</v>
      </c>
      <c r="AU80">
        <v>8.2189112863959508</v>
      </c>
      <c r="AV80">
        <v>8.7415920163870879</v>
      </c>
      <c r="AW80">
        <v>9.997947296846533</v>
      </c>
      <c r="AY80">
        <v>12.19141335763328</v>
      </c>
      <c r="AZ80">
        <v>9.9974331936487886</v>
      </c>
      <c r="BA80">
        <v>10.702234594061366</v>
      </c>
      <c r="BB80">
        <v>8.9257167201878218</v>
      </c>
      <c r="BC80">
        <v>7.1740725281945714</v>
      </c>
      <c r="BD80">
        <v>6.5745722131942017</v>
      </c>
      <c r="BF80">
        <v>11.31587790773105</v>
      </c>
      <c r="BG80">
        <v>10.754615342704724</v>
      </c>
      <c r="BH80">
        <v>9.292853785035561</v>
      </c>
      <c r="BI80">
        <v>8.5567465776186964</v>
      </c>
      <c r="BJ80">
        <v>7.0661182903029101</v>
      </c>
      <c r="BK80">
        <v>7.3538210522029175</v>
      </c>
      <c r="BM80">
        <v>12.304086036017239</v>
      </c>
      <c r="BN80">
        <v>9.2047046607032428</v>
      </c>
      <c r="BO80">
        <v>9.6233322640567138</v>
      </c>
      <c r="BP80">
        <v>8.6508649300202052</v>
      </c>
      <c r="BQ80">
        <v>7.6724257197544006</v>
      </c>
      <c r="BR80">
        <v>7.9552634268007836</v>
      </c>
      <c r="BT80">
        <v>10.387981966798293</v>
      </c>
      <c r="BU80">
        <v>10.179413738180799</v>
      </c>
      <c r="BV80">
        <v>8.0008533295827533</v>
      </c>
      <c r="BW80">
        <v>9.0342596134201472</v>
      </c>
      <c r="BX80">
        <v>7.7254256473855207</v>
      </c>
      <c r="BY80">
        <v>7.2136878493549972</v>
      </c>
    </row>
    <row r="81" spans="1:77" x14ac:dyDescent="0.2">
      <c r="A81">
        <f t="shared" si="4"/>
        <v>52.500000000000064</v>
      </c>
      <c r="B81">
        <v>8.9547528386676163</v>
      </c>
      <c r="C81">
        <v>5.4710256017170025</v>
      </c>
      <c r="D81">
        <v>6.1704034746746146</v>
      </c>
      <c r="E81" s="3">
        <v>5.8610399439999998</v>
      </c>
      <c r="F81">
        <v>5.0546173549886646</v>
      </c>
      <c r="G81">
        <v>5.7380888167947433</v>
      </c>
      <c r="I81">
        <v>7.9059450538635616</v>
      </c>
      <c r="J81">
        <v>6.6575801910230439</v>
      </c>
      <c r="K81">
        <v>6.5332760992019416</v>
      </c>
      <c r="L81">
        <v>4.6716044026152872</v>
      </c>
      <c r="M81">
        <v>6.6565845660659022</v>
      </c>
      <c r="N81">
        <v>5.1806009512917797</v>
      </c>
      <c r="P81">
        <v>8.443746867656813</v>
      </c>
      <c r="Q81">
        <v>5.2613318274916452</v>
      </c>
      <c r="R81">
        <v>7.0922885481980842</v>
      </c>
      <c r="S81">
        <v>5.1080836253476036</v>
      </c>
      <c r="T81">
        <v>7.039708829516357</v>
      </c>
      <c r="U81">
        <v>4.7003729650008808</v>
      </c>
      <c r="W81">
        <v>7.8757531905338141</v>
      </c>
      <c r="X81">
        <v>5.9561361614994439</v>
      </c>
      <c r="Y81">
        <v>6.1451347149056801</v>
      </c>
      <c r="Z81">
        <v>4.6464358746286223</v>
      </c>
      <c r="AA81">
        <v>7.2160502730664149</v>
      </c>
      <c r="AB81">
        <v>5.9179193575662765</v>
      </c>
      <c r="AD81">
        <v>13.678230314677478</v>
      </c>
      <c r="AE81">
        <v>12.853610020966627</v>
      </c>
      <c r="AF81">
        <v>8.8963068054420091</v>
      </c>
      <c r="AG81">
        <v>9.8557218074449366</v>
      </c>
      <c r="AH81">
        <v>9.4315045068801595</v>
      </c>
      <c r="AI81">
        <v>9.6962288313608411</v>
      </c>
      <c r="AK81">
        <v>20.498956354735881</v>
      </c>
      <c r="AL81">
        <v>14.065852629543969</v>
      </c>
      <c r="AM81">
        <v>8.6135367834053369</v>
      </c>
      <c r="AN81">
        <v>8.8184387633525745</v>
      </c>
      <c r="AO81">
        <v>9.1535945185197249</v>
      </c>
      <c r="AP81">
        <v>10.88803809519402</v>
      </c>
      <c r="AR81">
        <v>13.197628064580428</v>
      </c>
      <c r="AS81">
        <v>12.230675903983325</v>
      </c>
      <c r="AT81">
        <v>9.0107604424010788</v>
      </c>
      <c r="AU81">
        <v>8.8142240875694853</v>
      </c>
      <c r="AV81">
        <v>8.6253686461160157</v>
      </c>
      <c r="AW81">
        <v>10.476681619735643</v>
      </c>
      <c r="AY81">
        <v>12.502148039586444</v>
      </c>
      <c r="AZ81">
        <v>10.043622549985372</v>
      </c>
      <c r="BA81">
        <v>10.957022154037034</v>
      </c>
      <c r="BB81">
        <v>8.9313455268316773</v>
      </c>
      <c r="BC81">
        <v>6.8280168424209222</v>
      </c>
      <c r="BD81">
        <v>7.003091480494632</v>
      </c>
      <c r="BF81">
        <v>11.385582258014168</v>
      </c>
      <c r="BG81">
        <v>10.315373298411586</v>
      </c>
      <c r="BH81">
        <v>9.1366478222314953</v>
      </c>
      <c r="BI81">
        <v>8.5903008886819521</v>
      </c>
      <c r="BJ81">
        <v>7.187194802815128</v>
      </c>
      <c r="BK81">
        <v>7.7538335865483958</v>
      </c>
      <c r="BM81">
        <v>12.382037959540753</v>
      </c>
      <c r="BN81">
        <v>9.3231621415272912</v>
      </c>
      <c r="BO81">
        <v>9.8276897696163701</v>
      </c>
      <c r="BP81">
        <v>8.5871911729431361</v>
      </c>
      <c r="BQ81">
        <v>7.927376950675125</v>
      </c>
      <c r="BR81">
        <v>7.5885047234326919</v>
      </c>
      <c r="BT81">
        <v>10.172618124101774</v>
      </c>
      <c r="BU81">
        <v>10.245255101696443</v>
      </c>
      <c r="BV81">
        <v>8.4440576858354461</v>
      </c>
      <c r="BW81">
        <v>8.9648366456640218</v>
      </c>
      <c r="BX81">
        <v>7.9701181755165322</v>
      </c>
      <c r="BY81">
        <v>7.4927315988451824</v>
      </c>
    </row>
    <row r="82" spans="1:77" x14ac:dyDescent="0.2">
      <c r="A82">
        <f t="shared" si="4"/>
        <v>53.200000000000067</v>
      </c>
      <c r="B82">
        <v>8.1300813008130035</v>
      </c>
      <c r="C82">
        <v>5.4710256017170025</v>
      </c>
      <c r="D82">
        <v>6.4880090075876069</v>
      </c>
      <c r="E82" s="3">
        <v>4.8133881880000002</v>
      </c>
      <c r="F82">
        <v>5.6645726052241372</v>
      </c>
      <c r="G82">
        <v>6.0972889812353657</v>
      </c>
      <c r="I82">
        <v>8.0442356761422076</v>
      </c>
      <c r="J82">
        <v>6.1797768383117386</v>
      </c>
      <c r="K82">
        <v>6.7057239292772124</v>
      </c>
      <c r="L82">
        <v>4.4064868746044112</v>
      </c>
      <c r="M82">
        <v>7.0592139768631057</v>
      </c>
      <c r="N82">
        <v>4.8928143350401427</v>
      </c>
      <c r="P82">
        <v>8.9319412751627709</v>
      </c>
      <c r="Q82">
        <v>5.4256660307397198</v>
      </c>
      <c r="R82">
        <v>7.0602067987689026</v>
      </c>
      <c r="S82">
        <v>5.3518354723258597</v>
      </c>
      <c r="T82">
        <v>7.669261072226476</v>
      </c>
      <c r="U82">
        <v>4.3670906776828957</v>
      </c>
      <c r="W82">
        <v>7.706600864049534</v>
      </c>
      <c r="X82">
        <v>5.7924926867525812</v>
      </c>
      <c r="Y82">
        <v>6.0043726082638216</v>
      </c>
      <c r="Z82">
        <v>4.1820272776767808</v>
      </c>
      <c r="AA82">
        <v>7.441704598100813</v>
      </c>
      <c r="AB82">
        <v>5.3017815153811938</v>
      </c>
      <c r="AD82">
        <v>13.462975931011144</v>
      </c>
      <c r="AE82">
        <v>13.155851835922803</v>
      </c>
      <c r="AF82">
        <v>8.9817535302113072</v>
      </c>
      <c r="AG82">
        <v>9.8137981156526877</v>
      </c>
      <c r="AH82">
        <v>9.6071861779237224</v>
      </c>
      <c r="AI82">
        <v>9.5091374438537599</v>
      </c>
      <c r="AK82">
        <v>20.511712467302004</v>
      </c>
      <c r="AL82">
        <v>14.219708644996643</v>
      </c>
      <c r="AM82">
        <v>8.6221895609956789</v>
      </c>
      <c r="AN82">
        <v>9.1794832146134269</v>
      </c>
      <c r="AO82">
        <v>9.3268426554166837</v>
      </c>
      <c r="AP82">
        <v>10.722006052745357</v>
      </c>
      <c r="AR82">
        <v>13.418261406363982</v>
      </c>
      <c r="AS82">
        <v>12.27895386003172</v>
      </c>
      <c r="AT82">
        <v>8.7669848508201227</v>
      </c>
      <c r="AU82">
        <v>8.7916361605002322</v>
      </c>
      <c r="AV82">
        <v>9.1790638054458071</v>
      </c>
      <c r="AW82">
        <v>10.680394425684241</v>
      </c>
      <c r="AY82">
        <v>12.510631852789018</v>
      </c>
      <c r="AZ82">
        <v>10.078610390687743</v>
      </c>
      <c r="BA82">
        <v>10.613525387950077</v>
      </c>
      <c r="BB82">
        <v>8.9467153085770406</v>
      </c>
      <c r="BC82">
        <v>7.2465931937272643</v>
      </c>
      <c r="BD82">
        <v>7.2002523992854464</v>
      </c>
      <c r="BF82">
        <v>11.588445191614966</v>
      </c>
      <c r="BG82">
        <v>10.412803637033633</v>
      </c>
      <c r="BH82">
        <v>9.3020248588358072</v>
      </c>
      <c r="BI82">
        <v>8.7309552014964993</v>
      </c>
      <c r="BJ82">
        <v>7.1366646905118785</v>
      </c>
      <c r="BK82">
        <v>7.2278470128012202</v>
      </c>
      <c r="BM82">
        <v>12.679698282395535</v>
      </c>
      <c r="BN82">
        <v>9.1963709443352855</v>
      </c>
      <c r="BO82">
        <v>9.9575805590797302</v>
      </c>
      <c r="BP82">
        <v>9.2313714519425787</v>
      </c>
      <c r="BQ82">
        <v>8.1472808723896009</v>
      </c>
      <c r="BR82">
        <v>7.875954900560501</v>
      </c>
      <c r="BT82">
        <v>10.906787570227394</v>
      </c>
      <c r="BU82">
        <v>10.502185652244336</v>
      </c>
      <c r="BV82">
        <v>8.0738768303137931</v>
      </c>
      <c r="BW82">
        <v>9.1975214743467433</v>
      </c>
      <c r="BX82">
        <v>7.8778306022841207</v>
      </c>
      <c r="BY82">
        <v>7.3749575378762131</v>
      </c>
    </row>
    <row r="83" spans="1:77" x14ac:dyDescent="0.2">
      <c r="A83">
        <f t="shared" si="4"/>
        <v>53.90000000000007</v>
      </c>
      <c r="B83">
        <v>8.2981948463552442</v>
      </c>
      <c r="C83">
        <v>5.3909647643560987</v>
      </c>
      <c r="D83">
        <v>6.5936149804036859</v>
      </c>
      <c r="E83" s="3">
        <v>5.3264969530000004</v>
      </c>
      <c r="F83">
        <v>5.5487576301161994</v>
      </c>
      <c r="G83">
        <v>6.3074715827654302</v>
      </c>
      <c r="I83">
        <v>8.8037398228370307</v>
      </c>
      <c r="J83">
        <v>6.5773201567934763</v>
      </c>
      <c r="K83">
        <v>6.928647466277809</v>
      </c>
      <c r="L83">
        <v>4.4202259343723824</v>
      </c>
      <c r="M83">
        <v>6.7721263346859359</v>
      </c>
      <c r="N83">
        <v>4.8298789432307245</v>
      </c>
      <c r="P83">
        <v>9.3611027206143973</v>
      </c>
      <c r="Q83">
        <v>5.7527003035579725</v>
      </c>
      <c r="R83">
        <v>7.4496424235951224</v>
      </c>
      <c r="S83">
        <v>5.2459411309766324</v>
      </c>
      <c r="T83">
        <v>7.381587115668907</v>
      </c>
      <c r="U83">
        <v>4.6791476084104602</v>
      </c>
      <c r="W83">
        <v>8.2192602517761486</v>
      </c>
      <c r="X83">
        <v>5.551472375619511</v>
      </c>
      <c r="Y83">
        <v>6.8029556854921793</v>
      </c>
      <c r="Z83">
        <v>4.6041328843830627</v>
      </c>
      <c r="AA83">
        <v>7.132062973400636</v>
      </c>
      <c r="AB83">
        <v>6.2923485296160351</v>
      </c>
      <c r="AD83">
        <v>13.535406580782805</v>
      </c>
      <c r="AE83">
        <v>13.26132080698352</v>
      </c>
      <c r="AF83">
        <v>9.0339728339805561</v>
      </c>
      <c r="AG83">
        <v>9.9891422366992515</v>
      </c>
      <c r="AH83">
        <v>9.8152270423684769</v>
      </c>
      <c r="AI83">
        <v>9.9172562612311168</v>
      </c>
      <c r="AK83">
        <v>20.467429298760109</v>
      </c>
      <c r="AL83">
        <v>13.901828171494842</v>
      </c>
      <c r="AM83">
        <v>8.7681670088141317</v>
      </c>
      <c r="AN83">
        <v>8.8184387633525745</v>
      </c>
      <c r="AO83">
        <v>9.3781076362880782</v>
      </c>
      <c r="AP83">
        <v>10.315235531753672</v>
      </c>
      <c r="AR83">
        <v>13.505841045131518</v>
      </c>
      <c r="AS83">
        <v>12.173728841276059</v>
      </c>
      <c r="AT83">
        <v>8.8811197807782065</v>
      </c>
      <c r="AU83">
        <v>8.9571685812615698</v>
      </c>
      <c r="AV83">
        <v>9.1206693622990684</v>
      </c>
      <c r="AW83">
        <v>10.768129724475756</v>
      </c>
      <c r="AY83">
        <v>12.729236010607991</v>
      </c>
      <c r="AZ83">
        <v>10.306941620457422</v>
      </c>
      <c r="BA83">
        <v>10.503868584274002</v>
      </c>
      <c r="BB83">
        <v>8.9774901778451124</v>
      </c>
      <c r="BC83">
        <v>6.9706998181599431</v>
      </c>
      <c r="BD83">
        <v>7.02066061323859</v>
      </c>
      <c r="BF83">
        <v>12.001703572097838</v>
      </c>
      <c r="BG83">
        <v>11.003536630947934</v>
      </c>
      <c r="BH83">
        <v>9.0685407047430289</v>
      </c>
      <c r="BI83">
        <v>8.7793994927908159</v>
      </c>
      <c r="BJ83">
        <v>6.8274912432707282</v>
      </c>
      <c r="BK83">
        <v>7.8084925830406746</v>
      </c>
      <c r="BM83">
        <v>12.86098269279276</v>
      </c>
      <c r="BN83">
        <v>9.487067121934416</v>
      </c>
      <c r="BO83">
        <v>10.015742144503747</v>
      </c>
      <c r="BP83">
        <v>8.804421135871948</v>
      </c>
      <c r="BQ83">
        <v>8.1806218863707159</v>
      </c>
      <c r="BR83">
        <v>8.4125735271948372</v>
      </c>
      <c r="BT83">
        <v>10.698738572307036</v>
      </c>
      <c r="BU83">
        <v>10.421120515066306</v>
      </c>
      <c r="BV83">
        <v>8.1862265077252658</v>
      </c>
      <c r="BW83">
        <v>9.3201651521212341</v>
      </c>
      <c r="BX83">
        <v>7.9183970650853723</v>
      </c>
      <c r="BY83">
        <v>6.9472941478087193</v>
      </c>
    </row>
    <row r="84" spans="1:77" x14ac:dyDescent="0.2">
      <c r="A84">
        <f t="shared" si="4"/>
        <v>54.600000000000072</v>
      </c>
      <c r="B84">
        <v>8.5041478598147648</v>
      </c>
      <c r="C84">
        <v>4.8894971854737292</v>
      </c>
      <c r="D84">
        <v>6.8418976059670484</v>
      </c>
      <c r="E84" s="3">
        <v>5.3335870969999997</v>
      </c>
      <c r="F84">
        <v>5.4772239908887457</v>
      </c>
      <c r="G84">
        <v>6.143890708138386</v>
      </c>
      <c r="I84">
        <v>8.3267834956181588</v>
      </c>
      <c r="J84">
        <v>6.0991752720216255</v>
      </c>
      <c r="K84">
        <v>6.5837258386049626</v>
      </c>
      <c r="L84">
        <v>5.04396112910689</v>
      </c>
      <c r="M84">
        <v>6.6056788525201426</v>
      </c>
      <c r="N84">
        <v>5.1299512744313063</v>
      </c>
      <c r="P84">
        <v>9.253072425724838</v>
      </c>
      <c r="Q84">
        <v>5.1789503769068546</v>
      </c>
      <c r="R84">
        <v>7.6767598655003866</v>
      </c>
      <c r="S84">
        <v>5.228124000268096</v>
      </c>
      <c r="T84">
        <v>7.3742595666984556</v>
      </c>
      <c r="U84">
        <v>4.4363982578174443</v>
      </c>
      <c r="W84">
        <v>8.5493765772037307</v>
      </c>
      <c r="X84">
        <v>5.7942706471474708</v>
      </c>
      <c r="Y84">
        <v>6.8610585809501003</v>
      </c>
      <c r="Z84">
        <v>4.6922569049627612</v>
      </c>
      <c r="AA84">
        <v>7.1935034447060673</v>
      </c>
      <c r="AB84">
        <v>5.5118030531501887</v>
      </c>
      <c r="AD84">
        <v>13.470631863436694</v>
      </c>
      <c r="AE84">
        <v>12.935836399573304</v>
      </c>
      <c r="AF84">
        <v>9.0737589701856791</v>
      </c>
      <c r="AG84">
        <v>10.085607042368622</v>
      </c>
      <c r="AH84">
        <v>9.5327147120625142</v>
      </c>
      <c r="AI84">
        <v>10.028281845102626</v>
      </c>
      <c r="AK84">
        <v>21.060538679436419</v>
      </c>
      <c r="AL84">
        <v>13.713945628839255</v>
      </c>
      <c r="AM84">
        <v>9.0857748450718105</v>
      </c>
      <c r="AN84">
        <v>9.1529013563700374</v>
      </c>
      <c r="AO84">
        <v>9.0502366750512664</v>
      </c>
      <c r="AP84">
        <v>10.478948381437093</v>
      </c>
      <c r="AR84">
        <v>13.511560693641613</v>
      </c>
      <c r="AS84">
        <v>11.954891206867373</v>
      </c>
      <c r="AT84">
        <v>8.981313400961028</v>
      </c>
      <c r="AU84">
        <v>8.771996720748902</v>
      </c>
      <c r="AV84">
        <v>9.4795003584648612</v>
      </c>
      <c r="AW84">
        <v>10.646555089147924</v>
      </c>
      <c r="AY84">
        <v>12.57642727988727</v>
      </c>
      <c r="AZ84">
        <v>10.699429328918214</v>
      </c>
      <c r="BA84">
        <v>10.693776099799152</v>
      </c>
      <c r="BB84">
        <v>8.8699837712266572</v>
      </c>
      <c r="BC84">
        <v>7.379229798474654</v>
      </c>
      <c r="BD84">
        <v>7.0216574434651875</v>
      </c>
      <c r="BF84">
        <v>12.153932475666082</v>
      </c>
      <c r="BG84">
        <v>10.814926859340829</v>
      </c>
      <c r="BH84">
        <v>9.4979168137843288</v>
      </c>
      <c r="BI84">
        <v>8.9343762023571003</v>
      </c>
      <c r="BJ84">
        <v>7.2170887367649499</v>
      </c>
      <c r="BK84">
        <v>7.6168616355212038</v>
      </c>
      <c r="BM84">
        <v>12.709265279060403</v>
      </c>
      <c r="BN84">
        <v>9.4953102054810614</v>
      </c>
      <c r="BO84">
        <v>10.036342140647832</v>
      </c>
      <c r="BP84">
        <v>8.8510434156872151</v>
      </c>
      <c r="BQ84">
        <v>8.2473275309684908</v>
      </c>
      <c r="BR84">
        <v>7.9139133481458686</v>
      </c>
      <c r="BT84">
        <v>10.897484210203928</v>
      </c>
      <c r="BU84">
        <v>10.695483588903741</v>
      </c>
      <c r="BV84">
        <v>8.0646431593174412</v>
      </c>
      <c r="BW84">
        <v>9.1682791204353578</v>
      </c>
      <c r="BX84">
        <v>8.0382911257173504</v>
      </c>
      <c r="BY84">
        <v>7.4927315988451824</v>
      </c>
    </row>
    <row r="85" spans="1:77" x14ac:dyDescent="0.2">
      <c r="A85">
        <f t="shared" si="4"/>
        <v>55.300000000000075</v>
      </c>
      <c r="B85">
        <v>8.5296720314141936</v>
      </c>
      <c r="C85">
        <v>5.1400077284443881</v>
      </c>
      <c r="D85">
        <v>6.7536112208140366</v>
      </c>
      <c r="E85" s="3">
        <v>5.7297191859999996</v>
      </c>
      <c r="F85">
        <v>5.5585848134278848</v>
      </c>
      <c r="G85">
        <v>5.9191412620975541</v>
      </c>
      <c r="I85">
        <v>8.2774184937573523</v>
      </c>
      <c r="J85">
        <v>6.7341766226757613</v>
      </c>
      <c r="K85">
        <v>7.1001548726667352</v>
      </c>
      <c r="L85">
        <v>4.6716044026152872</v>
      </c>
      <c r="M85">
        <v>6.9051629033454418</v>
      </c>
      <c r="N85">
        <v>5.5467362744560376</v>
      </c>
      <c r="P85">
        <v>8.7672561391745774</v>
      </c>
      <c r="Q85">
        <v>5.2603349845852136</v>
      </c>
      <c r="R85">
        <v>7.2362278244631142</v>
      </c>
      <c r="S85">
        <v>5.3518354723258597</v>
      </c>
      <c r="T85">
        <v>7.3609425772934571</v>
      </c>
      <c r="U85">
        <v>4.9546786938174279</v>
      </c>
      <c r="W85">
        <v>8.8040589214298279</v>
      </c>
      <c r="X85">
        <v>6.0417462934334196</v>
      </c>
      <c r="Y85">
        <v>6.5338962892483465</v>
      </c>
      <c r="Z85">
        <v>4.614709197630134</v>
      </c>
      <c r="AA85">
        <v>7.0839962949115289</v>
      </c>
      <c r="AB85">
        <v>5.4708895079157855</v>
      </c>
      <c r="AD85">
        <v>13.610902467881218</v>
      </c>
      <c r="AE85">
        <v>13.270779140010873</v>
      </c>
      <c r="AF85">
        <v>9.3593547344887611</v>
      </c>
      <c r="AG85">
        <v>10.031245257025432</v>
      </c>
      <c r="AH85">
        <v>9.8126624820983324</v>
      </c>
      <c r="AI85">
        <v>9.8401875558302692</v>
      </c>
      <c r="AK85">
        <v>21.055797422573107</v>
      </c>
      <c r="AL85">
        <v>13.860607477628761</v>
      </c>
      <c r="AM85">
        <v>9.2895497098318174</v>
      </c>
      <c r="AN85">
        <v>8.859339274198291</v>
      </c>
      <c r="AO85">
        <v>9.2198399633029169</v>
      </c>
      <c r="AP85">
        <v>10.974428751427482</v>
      </c>
      <c r="AR85">
        <v>13.482065943395042</v>
      </c>
      <c r="AS85">
        <v>12.595147126241699</v>
      </c>
      <c r="AT85">
        <v>9.1398825413774745</v>
      </c>
      <c r="AU85">
        <v>7.9965464439644478</v>
      </c>
      <c r="AV85">
        <v>8.9591690508084838</v>
      </c>
      <c r="AW85">
        <v>10.725698973037069</v>
      </c>
      <c r="AY85">
        <v>12.429792301397697</v>
      </c>
      <c r="AZ85">
        <v>10.654444199866248</v>
      </c>
      <c r="BA85">
        <v>10.635301763824444</v>
      </c>
      <c r="BB85">
        <v>9.2973822949026612</v>
      </c>
      <c r="BC85">
        <v>7.205396020900622</v>
      </c>
      <c r="BD85">
        <v>7.2355989027735461</v>
      </c>
      <c r="BF85">
        <v>12.038960453346775</v>
      </c>
      <c r="BG85">
        <v>10.842857355724107</v>
      </c>
      <c r="BH85">
        <v>9.1978138355729584</v>
      </c>
      <c r="BI85">
        <v>9.0600094073471098</v>
      </c>
      <c r="BJ85">
        <v>7.0218150209373391</v>
      </c>
      <c r="BK85">
        <v>7.9314019703722778</v>
      </c>
      <c r="BM85">
        <v>12.719076215876271</v>
      </c>
      <c r="BN85">
        <v>9.5989235446747045</v>
      </c>
      <c r="BO85">
        <v>10.242615916699037</v>
      </c>
      <c r="BP85">
        <v>9.1642348923655987</v>
      </c>
      <c r="BQ85">
        <v>8.4304327699930326</v>
      </c>
      <c r="BR85">
        <v>8.2457982437845772</v>
      </c>
      <c r="BT85">
        <v>10.878227110408616</v>
      </c>
      <c r="BU85">
        <v>10.763484334259417</v>
      </c>
      <c r="BV85">
        <v>8.5746020292986742</v>
      </c>
      <c r="BW85">
        <v>9.2101425890107436</v>
      </c>
      <c r="BX85">
        <v>8.1973161547608555</v>
      </c>
      <c r="BY85">
        <v>7.3887142704201096</v>
      </c>
    </row>
    <row r="86" spans="1:77" x14ac:dyDescent="0.2">
      <c r="A86">
        <f t="shared" si="4"/>
        <v>56.000000000000078</v>
      </c>
      <c r="B86">
        <v>8.4391073502571743</v>
      </c>
      <c r="C86">
        <v>5.6414819106342975</v>
      </c>
      <c r="D86">
        <v>5.915059311959638</v>
      </c>
      <c r="E86" s="3">
        <v>5.1799296520000002</v>
      </c>
      <c r="F86">
        <v>5.5105231554384346</v>
      </c>
      <c r="G86">
        <v>6.7515604584692568</v>
      </c>
      <c r="I86">
        <v>8.5124037580773546</v>
      </c>
      <c r="J86">
        <v>6.4187077971275812</v>
      </c>
      <c r="K86">
        <v>7.3697119403898057</v>
      </c>
      <c r="L86">
        <v>4.9112735304528456</v>
      </c>
      <c r="M86">
        <v>6.7112399984784759</v>
      </c>
      <c r="N86">
        <v>5.2199206274471521</v>
      </c>
      <c r="P86">
        <v>8.8531626776499337</v>
      </c>
      <c r="Q86">
        <v>5.5067687916691312</v>
      </c>
      <c r="R86">
        <v>7.6149137816045993</v>
      </c>
      <c r="S86">
        <v>6.0301469416860698</v>
      </c>
      <c r="T86">
        <v>7.5453920566386614</v>
      </c>
      <c r="U86">
        <v>4.3121236893549053</v>
      </c>
      <c r="W86">
        <v>8.3876601785780878</v>
      </c>
      <c r="X86">
        <v>6.0386307789016485</v>
      </c>
      <c r="Y86">
        <v>6.1347441105859701</v>
      </c>
      <c r="Z86">
        <v>4.6323526038345477</v>
      </c>
      <c r="AA86">
        <v>7.6249404545072395</v>
      </c>
      <c r="AB86">
        <v>5.8836971578212029</v>
      </c>
      <c r="AD86">
        <v>13.56935333307338</v>
      </c>
      <c r="AE86">
        <v>13.325995698702286</v>
      </c>
      <c r="AF86">
        <v>9.196768274247674</v>
      </c>
      <c r="AG86">
        <v>10.091667523474712</v>
      </c>
      <c r="AH86">
        <v>9.4435075885328814</v>
      </c>
      <c r="AI86">
        <v>10.087706107472869</v>
      </c>
      <c r="AK86">
        <v>21.655568312284728</v>
      </c>
      <c r="AL86">
        <v>13.966115914334338</v>
      </c>
      <c r="AM86">
        <v>8.7596047550670448</v>
      </c>
      <c r="AN86">
        <v>9.2949306673197611</v>
      </c>
      <c r="AO86">
        <v>9.8635038510449391</v>
      </c>
      <c r="AP86">
        <v>10.948611963903076</v>
      </c>
      <c r="AR86">
        <v>13.813722257135197</v>
      </c>
      <c r="AS86">
        <v>12.739458936159863</v>
      </c>
      <c r="AT86">
        <v>9.1850520029904175</v>
      </c>
      <c r="AU86">
        <v>8.5104150953220739</v>
      </c>
      <c r="AV86">
        <v>8.9741451633589975</v>
      </c>
      <c r="AW86">
        <v>10.813493217263286</v>
      </c>
      <c r="AY86">
        <v>12.729640708512306</v>
      </c>
      <c r="AZ86">
        <v>10.501670861245472</v>
      </c>
      <c r="BA86">
        <v>10.817189813949383</v>
      </c>
      <c r="BB86">
        <v>9.1494454312307454</v>
      </c>
      <c r="BC86">
        <v>7.5428707352264581</v>
      </c>
      <c r="BD86">
        <v>7.0490166179311018</v>
      </c>
      <c r="BF86">
        <v>12.292346645577098</v>
      </c>
      <c r="BG86">
        <v>11.19026587125667</v>
      </c>
      <c r="BH86">
        <v>9.1334412619191454</v>
      </c>
      <c r="BI86">
        <v>8.9632647365038736</v>
      </c>
      <c r="BJ86">
        <v>7.0596165803462725</v>
      </c>
      <c r="BK86">
        <v>7.5042336094749089</v>
      </c>
      <c r="BM86">
        <v>12.986708965710591</v>
      </c>
      <c r="BN86">
        <v>9.7821316824266518</v>
      </c>
      <c r="BO86">
        <v>10.147103562391948</v>
      </c>
      <c r="BP86">
        <v>9.1059340349833917</v>
      </c>
      <c r="BQ86">
        <v>8.0578897460370769</v>
      </c>
      <c r="BR86">
        <v>8.4374703611839976</v>
      </c>
      <c r="BT86">
        <v>10.765545886657463</v>
      </c>
      <c r="BU86">
        <v>10.467771562820744</v>
      </c>
      <c r="BV86">
        <v>8.5475247103937022</v>
      </c>
      <c r="BW86">
        <v>9.4377079793402743</v>
      </c>
      <c r="BX86">
        <v>8.1727333292956246</v>
      </c>
      <c r="BY86">
        <v>7.5624395666373374</v>
      </c>
    </row>
    <row r="87" spans="1:77" x14ac:dyDescent="0.2">
      <c r="A87">
        <f t="shared" si="4"/>
        <v>56.700000000000081</v>
      </c>
      <c r="B87">
        <v>8.6202367125711987</v>
      </c>
      <c r="C87">
        <v>5.3936203820295816</v>
      </c>
      <c r="D87">
        <v>6.6956582134932319</v>
      </c>
      <c r="E87" s="3">
        <v>5.6441777919999998</v>
      </c>
      <c r="F87">
        <v>5.5894439624635197</v>
      </c>
      <c r="G87">
        <v>6.8630811465026795</v>
      </c>
      <c r="I87">
        <v>8.1010289139376539</v>
      </c>
      <c r="J87">
        <v>6.8168090311583853</v>
      </c>
      <c r="K87">
        <v>7.4528252391528866</v>
      </c>
      <c r="L87">
        <v>4.4392094840453638</v>
      </c>
      <c r="M87">
        <v>6.8038678562748771</v>
      </c>
      <c r="N87">
        <v>4.6845008883721135</v>
      </c>
      <c r="P87">
        <v>9.2826953700267012</v>
      </c>
      <c r="Q87">
        <v>5.75248908856139</v>
      </c>
      <c r="R87">
        <v>7.5114210810633608</v>
      </c>
      <c r="S87">
        <v>6.331265145695923</v>
      </c>
      <c r="T87">
        <v>7.5068002304204242</v>
      </c>
      <c r="U87">
        <v>4.5508021390374296</v>
      </c>
      <c r="W87">
        <v>8.1561303880119027</v>
      </c>
      <c r="X87">
        <v>5.8734965623443429</v>
      </c>
      <c r="Y87">
        <v>6.5473023574768803</v>
      </c>
      <c r="Z87">
        <v>5.0726318611076806</v>
      </c>
      <c r="AA87">
        <v>7.3813030925753225</v>
      </c>
      <c r="AB87">
        <v>5.4984939347224042</v>
      </c>
      <c r="AD87">
        <v>13.641864122282144</v>
      </c>
      <c r="AE87">
        <v>13.871115222609816</v>
      </c>
      <c r="AF87">
        <v>9.405511335686171</v>
      </c>
      <c r="AG87">
        <v>10.085607042368622</v>
      </c>
      <c r="AH87">
        <v>9.9730997302592925</v>
      </c>
      <c r="AI87">
        <v>9.8456370908035922</v>
      </c>
      <c r="AK87">
        <v>22.113125316620042</v>
      </c>
      <c r="AL87">
        <v>14.414442564077248</v>
      </c>
      <c r="AM87">
        <v>8.8367333061335529</v>
      </c>
      <c r="AN87">
        <v>9.1250344635430451</v>
      </c>
      <c r="AO87">
        <v>9.704532958366002</v>
      </c>
      <c r="AP87">
        <v>11.024643320363168</v>
      </c>
      <c r="AR87">
        <v>13.784911237069025</v>
      </c>
      <c r="AS87">
        <v>12.784369147721279</v>
      </c>
      <c r="AT87">
        <v>9.1089318802801387</v>
      </c>
      <c r="AU87">
        <v>8.3856849182195816</v>
      </c>
      <c r="AV87">
        <v>9.6155425422575433</v>
      </c>
      <c r="AW87">
        <v>10.706350550381032</v>
      </c>
      <c r="AY87">
        <v>13.021890644479157</v>
      </c>
      <c r="AZ87">
        <v>10.658076899804485</v>
      </c>
      <c r="BA87">
        <v>10.715860647081016</v>
      </c>
      <c r="BB87">
        <v>9.1668385353543584</v>
      </c>
      <c r="BC87">
        <v>7.52022194730948</v>
      </c>
      <c r="BD87">
        <v>6.8622065854111014</v>
      </c>
      <c r="BF87">
        <v>12.128973952659209</v>
      </c>
      <c r="BG87">
        <v>10.907260906569221</v>
      </c>
      <c r="BH87">
        <v>9.4460876737724249</v>
      </c>
      <c r="BI87">
        <v>8.9440128705668371</v>
      </c>
      <c r="BJ87">
        <v>7.0513963409138114</v>
      </c>
      <c r="BK87">
        <v>7.7436665359266357</v>
      </c>
      <c r="BM87">
        <v>13.113545322718238</v>
      </c>
      <c r="BN87">
        <v>9.3049966054458508</v>
      </c>
      <c r="BO87">
        <v>10.424072838973785</v>
      </c>
      <c r="BP87">
        <v>9.2979762631483567</v>
      </c>
      <c r="BQ87">
        <v>8.415777898088038</v>
      </c>
      <c r="BR87">
        <v>8.6828492299475499</v>
      </c>
      <c r="BT87">
        <v>11.151091592737743</v>
      </c>
      <c r="BU87">
        <v>10.590654815931458</v>
      </c>
      <c r="BV87">
        <v>8.2777317463747124</v>
      </c>
      <c r="BW87">
        <v>9.5237385029538757</v>
      </c>
      <c r="BX87">
        <v>8.140856992209109</v>
      </c>
      <c r="BY87">
        <v>7.774059426021708</v>
      </c>
    </row>
    <row r="88" spans="1:77" x14ac:dyDescent="0.2">
      <c r="A88">
        <f t="shared" si="4"/>
        <v>57.400000000000084</v>
      </c>
      <c r="B88">
        <v>9.0577620303230191</v>
      </c>
      <c r="C88">
        <v>5.1433389544688168</v>
      </c>
      <c r="D88">
        <v>6.6751555394091184</v>
      </c>
      <c r="E88" s="3">
        <v>5.3728600789999996</v>
      </c>
      <c r="F88">
        <v>5.8366463813016622</v>
      </c>
      <c r="G88">
        <v>6.3832203004823214</v>
      </c>
      <c r="I88">
        <v>8.3364660729967426</v>
      </c>
      <c r="J88">
        <v>6.7427541048992907</v>
      </c>
      <c r="K88">
        <v>7.2453482128265705</v>
      </c>
      <c r="L88">
        <v>4.0905583464133457</v>
      </c>
      <c r="M88">
        <v>6.5421762918876567</v>
      </c>
      <c r="N88">
        <v>4.6748923818908992</v>
      </c>
      <c r="P88">
        <v>8.809387693696408</v>
      </c>
      <c r="Q88">
        <v>5.1783802570632247</v>
      </c>
      <c r="R88">
        <v>7.3612017762304305</v>
      </c>
      <c r="S88">
        <v>5.81988323774533</v>
      </c>
      <c r="T88">
        <v>7.3038055386088132</v>
      </c>
      <c r="U88">
        <v>5.0658763867778589</v>
      </c>
      <c r="W88">
        <v>8.9044536654556339</v>
      </c>
      <c r="X88">
        <v>6.2839067411307639</v>
      </c>
      <c r="Y88">
        <v>7.1179911677545959</v>
      </c>
      <c r="Z88">
        <v>4.8755410262993877</v>
      </c>
      <c r="AA88">
        <v>7.347362681314479</v>
      </c>
      <c r="AB88">
        <v>5.8617255386486846</v>
      </c>
      <c r="AD88">
        <v>13.550827597175143</v>
      </c>
      <c r="AE88">
        <v>13.39087558215391</v>
      </c>
      <c r="AF88">
        <v>9.0737589701856791</v>
      </c>
      <c r="AG88">
        <v>10.188335096715861</v>
      </c>
      <c r="AH88">
        <v>10.065170193301043</v>
      </c>
      <c r="AI88">
        <v>10.06482058661706</v>
      </c>
      <c r="AK88">
        <v>21.853213610223875</v>
      </c>
      <c r="AL88">
        <v>14.190864827828747</v>
      </c>
      <c r="AM88">
        <v>9.0941112471100354</v>
      </c>
      <c r="AN88">
        <v>9.7551729251597834</v>
      </c>
      <c r="AO88">
        <v>10.234869049179096</v>
      </c>
      <c r="AP88">
        <v>11.147210063894377</v>
      </c>
      <c r="AR88">
        <v>13.639371278043413</v>
      </c>
      <c r="AS88">
        <v>12.739458936159863</v>
      </c>
      <c r="AT88">
        <v>9.1011683365266265</v>
      </c>
      <c r="AU88">
        <v>8.710105266692409</v>
      </c>
      <c r="AV88">
        <v>9.4154101170686744</v>
      </c>
      <c r="AW88">
        <v>10.907319154882813</v>
      </c>
      <c r="AY88">
        <v>12.914698750496285</v>
      </c>
      <c r="AZ88">
        <v>10.752914687522534</v>
      </c>
      <c r="BA88">
        <v>10.68360127656463</v>
      </c>
      <c r="BB88">
        <v>9.0528607352468526</v>
      </c>
      <c r="BC88">
        <v>7.6209786365248959</v>
      </c>
      <c r="BD88">
        <v>7.2355989027735461</v>
      </c>
      <c r="BF88">
        <v>12.21335321422012</v>
      </c>
      <c r="BG88">
        <v>11.493197836420265</v>
      </c>
      <c r="BH88">
        <v>9.5386303967515857</v>
      </c>
      <c r="BI88">
        <v>8.5843450940547257</v>
      </c>
      <c r="BJ88">
        <v>7.3253745697895454</v>
      </c>
      <c r="BK88">
        <v>8.0409857014132768</v>
      </c>
      <c r="BM88">
        <v>12.922986787595889</v>
      </c>
      <c r="BN88">
        <v>9.7113795969303851</v>
      </c>
      <c r="BO88">
        <v>9.9986272807544765</v>
      </c>
      <c r="BP88">
        <v>9.2165766889268781</v>
      </c>
      <c r="BQ88">
        <v>8.140175865340666</v>
      </c>
      <c r="BR88">
        <v>8.573400815125666</v>
      </c>
      <c r="BT88">
        <v>11.324598039579811</v>
      </c>
      <c r="BU88">
        <v>11.055714629876761</v>
      </c>
      <c r="BV88">
        <v>8.4720688726959992</v>
      </c>
      <c r="BW88">
        <v>9.604427957287001</v>
      </c>
      <c r="BX88">
        <v>8.4566312037166398</v>
      </c>
      <c r="BY88">
        <v>7.8647972198550349</v>
      </c>
    </row>
    <row r="89" spans="1:77" x14ac:dyDescent="0.2">
      <c r="A89">
        <f t="shared" si="4"/>
        <v>58.100000000000087</v>
      </c>
      <c r="B89">
        <v>8.6073868385242918</v>
      </c>
      <c r="C89">
        <v>5.8942043134818647</v>
      </c>
      <c r="D89">
        <v>6.8765337570337124</v>
      </c>
      <c r="E89" s="3">
        <v>5.921831021</v>
      </c>
      <c r="F89">
        <v>5.536482560391164</v>
      </c>
      <c r="G89">
        <v>6.1138822533794297</v>
      </c>
      <c r="I89">
        <v>8.4342092313748651</v>
      </c>
      <c r="J89">
        <v>6.6622210773560369</v>
      </c>
      <c r="K89">
        <v>7.2557054320087673</v>
      </c>
      <c r="L89">
        <v>4.9772717278583087</v>
      </c>
      <c r="M89">
        <v>6.9076717374739474</v>
      </c>
      <c r="N89">
        <v>4.9947700251845646</v>
      </c>
      <c r="P89">
        <v>8.9462094998427233</v>
      </c>
      <c r="Q89">
        <v>5.1778091439794593</v>
      </c>
      <c r="R89">
        <v>7.8419041654335757</v>
      </c>
      <c r="S89">
        <v>5.67329939842665</v>
      </c>
      <c r="T89">
        <v>6.9757989242277887</v>
      </c>
      <c r="U89">
        <v>5.3599331936817265</v>
      </c>
      <c r="W89">
        <v>8.9713501271948815</v>
      </c>
      <c r="X89">
        <v>5.7096364797928061</v>
      </c>
      <c r="Y89">
        <v>6.933174635416492</v>
      </c>
      <c r="Z89">
        <v>4.9768296196696156</v>
      </c>
      <c r="AA89">
        <v>7.7040092260063489</v>
      </c>
      <c r="AB89">
        <v>6.1535328385989629</v>
      </c>
      <c r="AD89">
        <v>13.698941541897284</v>
      </c>
      <c r="AE89">
        <v>13.523045634658899</v>
      </c>
      <c r="AF89">
        <v>9.4696137992292648</v>
      </c>
      <c r="AG89">
        <v>10.297131783455157</v>
      </c>
      <c r="AH89">
        <v>10.033726812816184</v>
      </c>
      <c r="AI89">
        <v>10.235800015159626</v>
      </c>
      <c r="AK89">
        <v>22.037686231741006</v>
      </c>
      <c r="AL89">
        <v>14.32919565665091</v>
      </c>
      <c r="AM89">
        <v>8.9827558930549003</v>
      </c>
      <c r="AN89">
        <v>9.663219696195597</v>
      </c>
      <c r="AO89">
        <v>9.0226036204238511</v>
      </c>
      <c r="AP89">
        <v>11.449577360711459</v>
      </c>
      <c r="AR89">
        <v>13.936088995528408</v>
      </c>
      <c r="AS89">
        <v>12.931874682717392</v>
      </c>
      <c r="AT89">
        <v>9.2149272949970253</v>
      </c>
      <c r="AU89">
        <v>8.6214461449636559</v>
      </c>
      <c r="AV89">
        <v>9.6131300865633307</v>
      </c>
      <c r="AW89">
        <v>11.156175497384723</v>
      </c>
      <c r="AY89">
        <v>12.908588666902958</v>
      </c>
      <c r="AZ89">
        <v>10.760322028809</v>
      </c>
      <c r="BA89">
        <v>11.152106131822237</v>
      </c>
      <c r="BB89">
        <v>9.3018494980504727</v>
      </c>
      <c r="BC89">
        <v>7.4738680653589427</v>
      </c>
      <c r="BD89">
        <v>7.3396857221281806</v>
      </c>
      <c r="BF89">
        <v>12.316851740362551</v>
      </c>
      <c r="BG89">
        <v>11.147742244637058</v>
      </c>
      <c r="BH89">
        <v>9.5413896751140328</v>
      </c>
      <c r="BI89">
        <v>9.1529257276216214</v>
      </c>
      <c r="BJ89">
        <v>7.3156141120509233</v>
      </c>
      <c r="BK89">
        <v>7.8083649788060683</v>
      </c>
      <c r="BM89">
        <v>13.026974016080203</v>
      </c>
      <c r="BN89">
        <v>9.73908293791375</v>
      </c>
      <c r="BO89">
        <v>10.164853344751748</v>
      </c>
      <c r="BP89">
        <v>9.2450627648516814</v>
      </c>
      <c r="BQ89">
        <v>8.1191778429881936</v>
      </c>
      <c r="BR89">
        <v>8.5693766613943438</v>
      </c>
      <c r="BT89">
        <v>11.226033309723832</v>
      </c>
      <c r="BU89">
        <v>10.98644766751336</v>
      </c>
      <c r="BV89">
        <v>9.215089917346404</v>
      </c>
      <c r="BW89">
        <v>9.4992542158431235</v>
      </c>
      <c r="BX89">
        <v>8.1274358609580162</v>
      </c>
      <c r="BY89">
        <v>7.7902964287199126</v>
      </c>
    </row>
    <row r="90" spans="1:77" x14ac:dyDescent="0.2">
      <c r="A90">
        <f t="shared" si="4"/>
        <v>58.80000000000009</v>
      </c>
      <c r="B90">
        <v>8.929998622020122</v>
      </c>
      <c r="C90">
        <v>5.8942043134818647</v>
      </c>
      <c r="D90">
        <v>6.9444943094101177</v>
      </c>
      <c r="E90" s="3">
        <v>5.4522979090000003</v>
      </c>
      <c r="F90">
        <v>5.6943135693625351</v>
      </c>
      <c r="G90">
        <v>6.6744413857209253</v>
      </c>
      <c r="I90">
        <v>9.086859016640588</v>
      </c>
      <c r="J90">
        <v>7.214515627194146</v>
      </c>
      <c r="K90">
        <v>7.1726622479494893</v>
      </c>
      <c r="L90">
        <v>4.857520337471243</v>
      </c>
      <c r="M90">
        <v>7.0989544406511982</v>
      </c>
      <c r="N90">
        <v>5.3509609641875215</v>
      </c>
      <c r="P90">
        <v>8.7882671052197168</v>
      </c>
      <c r="Q90">
        <v>5.5890068493394693</v>
      </c>
      <c r="R90">
        <v>7.4439358305526753</v>
      </c>
      <c r="S90">
        <v>5.9437340811368244</v>
      </c>
      <c r="T90">
        <v>7.8590813541606366</v>
      </c>
      <c r="U90">
        <v>4.7463346553971064</v>
      </c>
      <c r="W90">
        <v>8.4939379182898875</v>
      </c>
      <c r="X90">
        <v>6.0355043135279232</v>
      </c>
      <c r="Y90">
        <v>6.9001260897480563</v>
      </c>
      <c r="Z90">
        <v>4.6500404238997248</v>
      </c>
      <c r="AA90">
        <v>7.3114829318330834</v>
      </c>
      <c r="AB90">
        <v>6.0153834419363506</v>
      </c>
      <c r="AD90">
        <v>14.448712085276682</v>
      </c>
      <c r="AE90">
        <v>13.588203379739042</v>
      </c>
      <c r="AF90">
        <v>9.3995079603652414</v>
      </c>
      <c r="AG90">
        <v>10.466139539770921</v>
      </c>
      <c r="AH90">
        <v>10.320463865660528</v>
      </c>
      <c r="AI90">
        <v>10.501784797547813</v>
      </c>
      <c r="AK90">
        <v>22.183527517920439</v>
      </c>
      <c r="AL90">
        <v>14.471354237611351</v>
      </c>
      <c r="AM90">
        <v>9.3327093803196988</v>
      </c>
      <c r="AN90">
        <v>9.4388205993412129</v>
      </c>
      <c r="AO90">
        <v>9.8733884367047295</v>
      </c>
      <c r="AP90">
        <v>11.172238229402737</v>
      </c>
      <c r="AR90">
        <v>14.317928393274798</v>
      </c>
      <c r="AS90">
        <v>12.880527505882554</v>
      </c>
      <c r="AT90">
        <v>9.2149272949970253</v>
      </c>
      <c r="AU90">
        <v>9.0059578707028578</v>
      </c>
      <c r="AV90">
        <v>9.1843937859543416</v>
      </c>
      <c r="AW90">
        <v>11.034837304947388</v>
      </c>
      <c r="AY90">
        <v>13.092806064442769</v>
      </c>
      <c r="AZ90">
        <v>10.623912485994623</v>
      </c>
      <c r="BA90">
        <v>11.127220201394366</v>
      </c>
      <c r="BB90">
        <v>9.1668385353543584</v>
      </c>
      <c r="BC90">
        <v>7.4891758220598774</v>
      </c>
      <c r="BD90">
        <v>7.4130577931537971</v>
      </c>
      <c r="BF90">
        <v>12.672258668597436</v>
      </c>
      <c r="BG90">
        <v>11.410014751680052</v>
      </c>
      <c r="BH90">
        <v>9.5413896751140328</v>
      </c>
      <c r="BI90">
        <v>8.8957577747287644</v>
      </c>
      <c r="BJ90">
        <v>7.4447778781771063</v>
      </c>
      <c r="BK90">
        <v>7.8096015097295037</v>
      </c>
      <c r="BM90">
        <v>13.145905268594319</v>
      </c>
      <c r="BN90">
        <v>9.8069471164108819</v>
      </c>
      <c r="BO90">
        <v>10.209111853957964</v>
      </c>
      <c r="BP90">
        <v>9.2542241626588151</v>
      </c>
      <c r="BQ90">
        <v>8.5724354255438016</v>
      </c>
      <c r="BR90">
        <v>8.1459421145553677</v>
      </c>
      <c r="BT90">
        <v>11.515576411890422</v>
      </c>
      <c r="BU90">
        <v>11.005056128340172</v>
      </c>
      <c r="BV90">
        <v>8.9854445926347495</v>
      </c>
      <c r="BW90">
        <v>9.5133463349599765</v>
      </c>
      <c r="BX90">
        <v>8.2262041755712545</v>
      </c>
      <c r="BY90">
        <v>7.2986850145624516</v>
      </c>
    </row>
    <row r="91" spans="1:77" x14ac:dyDescent="0.2">
      <c r="A91">
        <f t="shared" si="4"/>
        <v>59.500000000000092</v>
      </c>
      <c r="B91">
        <v>8.8657915441633293</v>
      </c>
      <c r="C91">
        <v>5.1433389544688168</v>
      </c>
      <c r="D91">
        <v>7.0022568827748586</v>
      </c>
      <c r="E91" s="3">
        <v>6.1248565920000004</v>
      </c>
      <c r="F91">
        <v>5.8587167794309636</v>
      </c>
      <c r="G91">
        <v>6.2670651829393194</v>
      </c>
      <c r="I91">
        <v>8.8339321254883316</v>
      </c>
      <c r="J91">
        <v>7.2194004306299462</v>
      </c>
      <c r="K91">
        <v>7.2714044448080699</v>
      </c>
      <c r="L91">
        <v>5.3016043115655833</v>
      </c>
      <c r="M91">
        <v>7.136484663093924</v>
      </c>
      <c r="N91">
        <v>5.2445850469362369</v>
      </c>
      <c r="P91">
        <v>8.9533621584019301</v>
      </c>
      <c r="Q91">
        <v>5.670960099883672</v>
      </c>
      <c r="R91">
        <v>7.3190380396081025</v>
      </c>
      <c r="S91">
        <v>5.884280057167885</v>
      </c>
      <c r="T91">
        <v>7.5927946125439973</v>
      </c>
      <c r="U91">
        <v>4.8961737390650626</v>
      </c>
      <c r="W91">
        <v>8.6494097209250214</v>
      </c>
      <c r="X91">
        <v>6.1180016758514313</v>
      </c>
      <c r="Y91">
        <v>6.9583135109419629</v>
      </c>
      <c r="Z91">
        <v>4.7877630424496971</v>
      </c>
      <c r="AA91">
        <v>7.4594635301370289</v>
      </c>
      <c r="AB91">
        <v>5.9182569213390934</v>
      </c>
      <c r="AD91">
        <v>14.448712085276682</v>
      </c>
      <c r="AE91">
        <v>13.916522915937151</v>
      </c>
      <c r="AF91">
        <v>9.1598243861980961</v>
      </c>
      <c r="AG91">
        <v>10.273362311773752</v>
      </c>
      <c r="AH91">
        <v>10.19688766604537</v>
      </c>
      <c r="AI91">
        <v>10.346323570064115</v>
      </c>
      <c r="AK91">
        <v>22.224518433473648</v>
      </c>
      <c r="AL91">
        <v>14.116881379025102</v>
      </c>
      <c r="AM91">
        <v>9.0174916834020706</v>
      </c>
      <c r="AN91">
        <v>9.4129032825039189</v>
      </c>
      <c r="AO91">
        <v>9.923094569235559</v>
      </c>
      <c r="AP91">
        <v>11.244423667458562</v>
      </c>
      <c r="AR91">
        <v>14.624712069190309</v>
      </c>
      <c r="AS91">
        <v>13.120923401285751</v>
      </c>
      <c r="AT91">
        <v>9.0856100492456591</v>
      </c>
      <c r="AU91">
        <v>8.739086185655367</v>
      </c>
      <c r="AV91">
        <v>9.535075794755528</v>
      </c>
      <c r="AW91">
        <v>11.231750015649141</v>
      </c>
      <c r="AY91">
        <v>13.215722754603405</v>
      </c>
      <c r="AZ91">
        <v>10.772517503025824</v>
      </c>
      <c r="BA91">
        <v>10.822092662227902</v>
      </c>
      <c r="BB91">
        <v>9.1127802803071489</v>
      </c>
      <c r="BC91">
        <v>7.7985964434148798</v>
      </c>
      <c r="BD91">
        <v>7.6176666649617886</v>
      </c>
      <c r="BF91">
        <v>12.349315096129772</v>
      </c>
      <c r="BG91">
        <v>11.473734384837599</v>
      </c>
      <c r="BH91">
        <v>9.2129872142008793</v>
      </c>
      <c r="BI91">
        <v>9.3165696618604699</v>
      </c>
      <c r="BJ91">
        <v>7.6109452428482598</v>
      </c>
      <c r="BK91">
        <v>7.7581702783665207</v>
      </c>
      <c r="BM91">
        <v>13.192115271305354</v>
      </c>
      <c r="BN91">
        <v>9.9063523240919551</v>
      </c>
      <c r="BO91">
        <v>10.464665519983726</v>
      </c>
      <c r="BP91">
        <v>9.6994851090413334</v>
      </c>
      <c r="BQ91">
        <v>8.6350903563481864</v>
      </c>
      <c r="BR91">
        <v>8.4457793743270742</v>
      </c>
      <c r="BT91">
        <v>11.745406083547849</v>
      </c>
      <c r="BU91">
        <v>11.306360612364188</v>
      </c>
      <c r="BV91">
        <v>8.874500007083725</v>
      </c>
      <c r="BW91">
        <v>10.016575893914279</v>
      </c>
      <c r="BX91">
        <v>8.2576544736103585</v>
      </c>
      <c r="BY91">
        <v>7.6748256583496328</v>
      </c>
    </row>
    <row r="92" spans="1:77" x14ac:dyDescent="0.2">
      <c r="A92">
        <f t="shared" si="4"/>
        <v>60.200000000000095</v>
      </c>
      <c r="B92">
        <v>8.6202367125711987</v>
      </c>
      <c r="C92">
        <v>5.4786772914044235</v>
      </c>
      <c r="D92">
        <v>7.4617886585239432</v>
      </c>
      <c r="E92" s="3">
        <v>5.7508279890000003</v>
      </c>
      <c r="F92">
        <v>6.1897909706674739</v>
      </c>
      <c r="G92">
        <v>6.1331629239161174</v>
      </c>
      <c r="I92">
        <v>8.6783586308219185</v>
      </c>
      <c r="J92">
        <v>6.6668936420940383</v>
      </c>
      <c r="K92">
        <v>7.0010775201268558</v>
      </c>
      <c r="L92">
        <v>4.9906431625237531</v>
      </c>
      <c r="M92">
        <v>6.7782198037644719</v>
      </c>
      <c r="N92">
        <v>5.5313114466639917</v>
      </c>
      <c r="P92">
        <v>8.9028823017457626</v>
      </c>
      <c r="Q92">
        <v>5.5890068493394693</v>
      </c>
      <c r="R92">
        <v>7.8067111618310037</v>
      </c>
      <c r="S92">
        <v>5.9573055871066032</v>
      </c>
      <c r="T92">
        <v>7.6099648292094741</v>
      </c>
      <c r="U92">
        <v>5.23789417007319</v>
      </c>
      <c r="W92">
        <v>8.3939143711828592</v>
      </c>
      <c r="X92">
        <v>6.3595198158950694</v>
      </c>
      <c r="Y92">
        <v>7.3314572749857092</v>
      </c>
      <c r="Z92">
        <v>4.8755410262993877</v>
      </c>
      <c r="AA92">
        <v>7.3231884159497724</v>
      </c>
      <c r="AB92">
        <v>6.1245818066340973</v>
      </c>
      <c r="AD92">
        <v>14.066481096923368</v>
      </c>
      <c r="AE92">
        <v>13.825765428236508</v>
      </c>
      <c r="AF92">
        <v>9.3633250363341745</v>
      </c>
      <c r="AG92">
        <v>10.574863110457315</v>
      </c>
      <c r="AH92">
        <v>10.594833075861743</v>
      </c>
      <c r="AI92">
        <v>10.531979775028475</v>
      </c>
      <c r="AK92">
        <v>22.594999050678481</v>
      </c>
      <c r="AL92">
        <v>14.337296799112323</v>
      </c>
      <c r="AM92">
        <v>9.3596454121200594</v>
      </c>
      <c r="AN92">
        <v>10.068751910786318</v>
      </c>
      <c r="AO92">
        <v>10.379954871720912</v>
      </c>
      <c r="AP92">
        <v>11.338238843983234</v>
      </c>
      <c r="AR92">
        <v>14.367265705667094</v>
      </c>
      <c r="AS92">
        <v>13.251431085641769</v>
      </c>
      <c r="AT92">
        <v>9.2679250023554545</v>
      </c>
      <c r="AU92">
        <v>8.8565662806764891</v>
      </c>
      <c r="AV92">
        <v>9.8176548769648377</v>
      </c>
      <c r="AW92">
        <v>11.313421204468995</v>
      </c>
      <c r="AY92">
        <v>13.402611370441178</v>
      </c>
      <c r="AZ92">
        <v>10.830753697552154</v>
      </c>
      <c r="BA92">
        <v>11.837485713615294</v>
      </c>
      <c r="BB92">
        <v>9.7876232141060626</v>
      </c>
      <c r="BC92">
        <v>7.7275493206588806</v>
      </c>
      <c r="BD92">
        <v>7.6655031505157609</v>
      </c>
      <c r="BF92">
        <v>12.759370149217915</v>
      </c>
      <c r="BG92">
        <v>11.633539170582182</v>
      </c>
      <c r="BH92">
        <v>9.621415500677827</v>
      </c>
      <c r="BI92">
        <v>9.3564925637306544</v>
      </c>
      <c r="BJ92">
        <v>7.5169035139626743</v>
      </c>
      <c r="BK92">
        <v>8.1591906854586824</v>
      </c>
      <c r="BM92">
        <v>13.404784835602996</v>
      </c>
      <c r="BN92">
        <v>10.169183206295045</v>
      </c>
      <c r="BO92">
        <v>10.131244984611371</v>
      </c>
      <c r="BP92">
        <v>9.234828496042212</v>
      </c>
      <c r="BQ92">
        <v>8.494157743850522</v>
      </c>
      <c r="BR92">
        <v>8.3594549042769302</v>
      </c>
      <c r="BT92">
        <v>11.388623371184039</v>
      </c>
      <c r="BU92">
        <v>10.944696477202342</v>
      </c>
      <c r="BV92">
        <v>9.1875957810552933</v>
      </c>
      <c r="BW92">
        <v>9.9502897619760944</v>
      </c>
      <c r="BX92">
        <v>8.2040875143695757</v>
      </c>
      <c r="BY92">
        <v>7.8398229913668729</v>
      </c>
    </row>
    <row r="93" spans="1:77" x14ac:dyDescent="0.2">
      <c r="A93">
        <f t="shared" si="4"/>
        <v>60.900000000000098</v>
      </c>
      <c r="B93">
        <v>9.4175730608657346</v>
      </c>
      <c r="C93">
        <v>5.1420029451583105</v>
      </c>
      <c r="D93">
        <v>7.3277379098886257</v>
      </c>
      <c r="E93" s="3">
        <v>6.0863856700000003</v>
      </c>
      <c r="F93">
        <v>5.9173358234511397</v>
      </c>
      <c r="G93">
        <v>5.8573193657935292</v>
      </c>
      <c r="I93">
        <v>8.7562116925177236</v>
      </c>
      <c r="J93">
        <v>6.8997217870828678</v>
      </c>
      <c r="K93">
        <v>7.4528252391528866</v>
      </c>
      <c r="L93">
        <v>5.5456537694897037</v>
      </c>
      <c r="M93">
        <v>7.1246705203877809</v>
      </c>
      <c r="N93">
        <v>5.4069815124060483</v>
      </c>
      <c r="P93">
        <v>9.4393746526345979</v>
      </c>
      <c r="Q93">
        <v>5.9972173526684998</v>
      </c>
      <c r="R93">
        <v>8.2166485700220164</v>
      </c>
      <c r="S93">
        <v>5.8978976942368035</v>
      </c>
      <c r="T93">
        <v>7.7785443725618109</v>
      </c>
      <c r="U93">
        <v>5.479416724531319</v>
      </c>
      <c r="W93">
        <v>8.8844077681950751</v>
      </c>
      <c r="X93">
        <v>5.9561361614994439</v>
      </c>
      <c r="Y93">
        <v>6.9693002292216306</v>
      </c>
      <c r="Z93">
        <v>4.7737421629373671</v>
      </c>
      <c r="AA93">
        <v>7.4799772557517201</v>
      </c>
      <c r="AB93">
        <v>5.7557721744194481</v>
      </c>
      <c r="AD93">
        <v>14.424181504882256</v>
      </c>
      <c r="AE93">
        <v>13.906395161086664</v>
      </c>
      <c r="AF93">
        <v>9.712823782980692</v>
      </c>
      <c r="AG93">
        <v>10.797896116945921</v>
      </c>
      <c r="AH93">
        <v>10.491738410106208</v>
      </c>
      <c r="AI93">
        <v>10.887796028685003</v>
      </c>
      <c r="AK93">
        <v>22.879158378686256</v>
      </c>
      <c r="AL93">
        <v>14.471354237611351</v>
      </c>
      <c r="AM93">
        <v>8.9490282361569484</v>
      </c>
      <c r="AN93">
        <v>9.1942259216892097</v>
      </c>
      <c r="AO93">
        <v>10.335061937693652</v>
      </c>
      <c r="AP93">
        <v>11.547196101341498</v>
      </c>
      <c r="AR93">
        <v>14.210045263266252</v>
      </c>
      <c r="AS93">
        <v>12.973396496339234</v>
      </c>
      <c r="AT93">
        <v>9.4949165179841231</v>
      </c>
      <c r="AU93">
        <v>8.8990237690676679</v>
      </c>
      <c r="AV93">
        <v>10.037557025605281</v>
      </c>
      <c r="AW93">
        <v>11.776390220957595</v>
      </c>
      <c r="AY93">
        <v>13.334172185927088</v>
      </c>
      <c r="AZ93">
        <v>11.027740250503072</v>
      </c>
      <c r="BA93">
        <v>11.625969957237473</v>
      </c>
      <c r="BB93">
        <v>9.4141471320994299</v>
      </c>
      <c r="BC93">
        <v>7.7253376147129416</v>
      </c>
      <c r="BD93">
        <v>7.3364745532136055</v>
      </c>
      <c r="BF93">
        <v>12.613341416569725</v>
      </c>
      <c r="BG93">
        <v>11.491037236816609</v>
      </c>
      <c r="BH93">
        <v>9.8783719665320433</v>
      </c>
      <c r="BI93">
        <v>9.4322465586558337</v>
      </c>
      <c r="BJ93">
        <v>7.6707999952938479</v>
      </c>
      <c r="BK93">
        <v>7.8156671663453636</v>
      </c>
      <c r="BM93">
        <v>13.630063430214491</v>
      </c>
      <c r="BN93">
        <v>10.078750574643919</v>
      </c>
      <c r="BO93">
        <v>10.694085452810683</v>
      </c>
      <c r="BP93">
        <v>9.4604621412009209</v>
      </c>
      <c r="BQ93">
        <v>8.7339282157625462</v>
      </c>
      <c r="BR93">
        <v>8.7705037036398181</v>
      </c>
      <c r="BT93">
        <v>11.633320646087839</v>
      </c>
      <c r="BU93">
        <v>11.237055087836652</v>
      </c>
      <c r="BV93">
        <v>9.330468051651124</v>
      </c>
      <c r="BW93">
        <v>9.4887885025228229</v>
      </c>
      <c r="BX93">
        <v>8.6313496875241214</v>
      </c>
      <c r="BY93">
        <v>8.2550215172680339</v>
      </c>
    </row>
    <row r="94" spans="1:77" x14ac:dyDescent="0.2">
      <c r="A94">
        <f t="shared" si="4"/>
        <v>61.600000000000101</v>
      </c>
      <c r="B94">
        <v>9.0334236675700055</v>
      </c>
      <c r="C94">
        <v>5.6414819106342975</v>
      </c>
      <c r="D94">
        <v>7.4423603738219839</v>
      </c>
      <c r="E94" s="3">
        <v>6.0992254309999998</v>
      </c>
      <c r="F94">
        <v>5.561406014800113</v>
      </c>
      <c r="G94">
        <v>6.6676117538778072</v>
      </c>
      <c r="I94">
        <v>8.9318493985956451</v>
      </c>
      <c r="J94">
        <v>6.5052778735089163</v>
      </c>
      <c r="K94">
        <v>7.6762085308056953</v>
      </c>
      <c r="L94">
        <v>5.1563346580193752</v>
      </c>
      <c r="M94">
        <v>7.4036070084352446</v>
      </c>
      <c r="N94">
        <v>5.2197856628836945</v>
      </c>
      <c r="P94">
        <v>9.5327672987950507</v>
      </c>
      <c r="Q94">
        <v>5.9976427200241034</v>
      </c>
      <c r="R94">
        <v>7.5630252100840494</v>
      </c>
      <c r="S94">
        <v>5.9029164884986329</v>
      </c>
      <c r="T94">
        <v>7.6873475145461185</v>
      </c>
      <c r="U94">
        <v>5.5519772286856153</v>
      </c>
      <c r="W94">
        <v>8.5003030605996202</v>
      </c>
      <c r="X94">
        <v>6.0339369562165501</v>
      </c>
      <c r="Y94">
        <v>7.5408227709363018</v>
      </c>
      <c r="Z94">
        <v>4.9254856609996693</v>
      </c>
      <c r="AA94">
        <v>7.6943099358569498</v>
      </c>
      <c r="AB94">
        <v>6.0891533009962302</v>
      </c>
      <c r="AD94">
        <v>14.383675773799141</v>
      </c>
      <c r="AE94">
        <v>13.359479725370974</v>
      </c>
      <c r="AF94">
        <v>9.9273689892824564</v>
      </c>
      <c r="AG94">
        <v>10.749185667752442</v>
      </c>
      <c r="AH94">
        <v>10.690543202511478</v>
      </c>
      <c r="AI94">
        <v>10.963273720118096</v>
      </c>
      <c r="AK94">
        <v>22.835546167965887</v>
      </c>
      <c r="AL94">
        <v>14.750967117988395</v>
      </c>
      <c r="AM94">
        <v>9.470606810703984</v>
      </c>
      <c r="AN94">
        <v>9.8452279842489219</v>
      </c>
      <c r="AO94">
        <v>10.166280877811658</v>
      </c>
      <c r="AP94">
        <v>11.543450064850845</v>
      </c>
      <c r="AR94">
        <v>14.545443232514288</v>
      </c>
      <c r="AS94">
        <v>13.024765043124475</v>
      </c>
      <c r="AT94">
        <v>9.7741591030432602</v>
      </c>
      <c r="AU94">
        <v>9.404706764595602</v>
      </c>
      <c r="AV94">
        <v>9.9156739722165099</v>
      </c>
      <c r="AW94">
        <v>11.571045763319859</v>
      </c>
      <c r="AY94">
        <v>13.557453261989096</v>
      </c>
      <c r="AZ94">
        <v>11.006840476243227</v>
      </c>
      <c r="BA94">
        <v>11.495387017446873</v>
      </c>
      <c r="BB94">
        <v>9.6122189030380554</v>
      </c>
      <c r="BC94">
        <v>7.8037686571654206</v>
      </c>
      <c r="BD94">
        <v>7.5799479353251655</v>
      </c>
      <c r="BF94">
        <v>12.944448157505903</v>
      </c>
      <c r="BG94">
        <v>11.339617179384248</v>
      </c>
      <c r="BH94">
        <v>10.229639939804343</v>
      </c>
      <c r="BI94">
        <v>9.2300863947242675</v>
      </c>
      <c r="BJ94">
        <v>7.8042270387634858</v>
      </c>
      <c r="BK94">
        <v>7.8131962257049565</v>
      </c>
      <c r="BM94">
        <v>13.728384294363821</v>
      </c>
      <c r="BN94">
        <v>10.176032849536114</v>
      </c>
      <c r="BO94">
        <v>10.901239804211286</v>
      </c>
      <c r="BP94">
        <v>9.5561951973561605</v>
      </c>
      <c r="BQ94">
        <v>8.5943723972870174</v>
      </c>
      <c r="BR94">
        <v>8.9277824954385352</v>
      </c>
      <c r="BT94">
        <v>11.83384914383565</v>
      </c>
      <c r="BU94">
        <v>11.248110546893187</v>
      </c>
      <c r="BV94">
        <v>9.5568974793576018</v>
      </c>
      <c r="BW94">
        <v>9.6038337770720972</v>
      </c>
      <c r="BX94">
        <v>8.6016933122488979</v>
      </c>
      <c r="BY94">
        <v>8.1348435212386505</v>
      </c>
    </row>
    <row r="95" spans="1:77" x14ac:dyDescent="0.2">
      <c r="A95">
        <f t="shared" si="4"/>
        <v>62.300000000000104</v>
      </c>
      <c r="B95">
        <v>9.1503132533449474</v>
      </c>
      <c r="C95">
        <v>5.5587112807313588</v>
      </c>
      <c r="D95">
        <v>7.4704569993497927</v>
      </c>
      <c r="E95" s="3">
        <v>5.9088552080000003</v>
      </c>
      <c r="F95">
        <v>6.1813895412817317</v>
      </c>
      <c r="G95">
        <v>6.8499193796440068</v>
      </c>
      <c r="I95">
        <v>8.9727163413272137</v>
      </c>
      <c r="J95">
        <v>6.7415225037983788</v>
      </c>
      <c r="K95">
        <v>7.5156590831442571</v>
      </c>
      <c r="L95">
        <v>5.3879996930510856</v>
      </c>
      <c r="M95">
        <v>7.3623236374280054</v>
      </c>
      <c r="N95">
        <v>5.0873482758861144</v>
      </c>
      <c r="P95">
        <v>9.4545084469773997</v>
      </c>
      <c r="Q95">
        <v>5.8340180772391079</v>
      </c>
      <c r="R95">
        <v>8.0337882279348634</v>
      </c>
      <c r="S95">
        <v>6.0947279364678764</v>
      </c>
      <c r="T95">
        <v>7.744788579346519</v>
      </c>
      <c r="U95">
        <v>5.1913828939126603</v>
      </c>
      <c r="W95">
        <v>8.9916264370676373</v>
      </c>
      <c r="X95">
        <v>6.6884961855337934</v>
      </c>
      <c r="Y95">
        <v>7.1469433872502321</v>
      </c>
      <c r="Z95">
        <v>4.9296248653823227</v>
      </c>
      <c r="AA95">
        <v>7.5785261388132028</v>
      </c>
      <c r="AB95">
        <v>5.9942145825656894</v>
      </c>
      <c r="AD95">
        <v>14.302387191465868</v>
      </c>
      <c r="AE95">
        <v>13.633803272414653</v>
      </c>
      <c r="AF95">
        <v>10.188297816080592</v>
      </c>
      <c r="AG95">
        <v>10.629224895800505</v>
      </c>
      <c r="AH95">
        <v>10.76273010294932</v>
      </c>
      <c r="AI95">
        <v>10.69047051059087</v>
      </c>
      <c r="AK95">
        <v>23.433135105223911</v>
      </c>
      <c r="AL95">
        <v>14.799625241779495</v>
      </c>
      <c r="AM95">
        <v>9.6523790811648382</v>
      </c>
      <c r="AN95">
        <v>9.9295193438360627</v>
      </c>
      <c r="AO95">
        <v>9.7286498280578684</v>
      </c>
      <c r="AP95">
        <v>11.865991093740575</v>
      </c>
      <c r="AR95">
        <v>14.524486148067965</v>
      </c>
      <c r="AS95">
        <v>13.082881370415251</v>
      </c>
      <c r="AT95">
        <v>10.031318262717946</v>
      </c>
      <c r="AU95">
        <v>8.8500417039706747</v>
      </c>
      <c r="AV95">
        <v>9.7082020099231414</v>
      </c>
      <c r="AW95">
        <v>11.633223629196266</v>
      </c>
      <c r="AY95">
        <v>13.713737053064051</v>
      </c>
      <c r="AZ95">
        <v>11.04361533575613</v>
      </c>
      <c r="BA95">
        <v>11.282579490996383</v>
      </c>
      <c r="BB95">
        <v>9.3447592708448042</v>
      </c>
      <c r="BC95">
        <v>7.8153054025413553</v>
      </c>
      <c r="BD95">
        <v>7.5126101707084985</v>
      </c>
      <c r="BF95">
        <v>12.809312245013217</v>
      </c>
      <c r="BG95">
        <v>11.56344990798739</v>
      </c>
      <c r="BH95">
        <v>10.058932234724153</v>
      </c>
      <c r="BI95">
        <v>9.4670653072622173</v>
      </c>
      <c r="BJ95">
        <v>7.8583537156487751</v>
      </c>
      <c r="BK95">
        <v>8.2630281992050669</v>
      </c>
      <c r="BM95">
        <v>13.78283198501822</v>
      </c>
      <c r="BN95">
        <v>10.2034952737541</v>
      </c>
      <c r="BO95">
        <v>10.869090687483023</v>
      </c>
      <c r="BP95">
        <v>9.6565767787131165</v>
      </c>
      <c r="BQ95">
        <v>9.0876131229990733</v>
      </c>
      <c r="BR95">
        <v>8.4610037376425424</v>
      </c>
      <c r="BT95">
        <v>11.741587629191613</v>
      </c>
      <c r="BU95">
        <v>11.174028820263402</v>
      </c>
      <c r="BV95">
        <v>9.556076508254705</v>
      </c>
      <c r="BW95">
        <v>9.9644523584353948</v>
      </c>
      <c r="BX95">
        <v>8.5660673887689711</v>
      </c>
      <c r="BY95">
        <v>7.863784935252113</v>
      </c>
    </row>
    <row r="96" spans="1:77" x14ac:dyDescent="0.2">
      <c r="A96">
        <f t="shared" si="4"/>
        <v>63.000000000000107</v>
      </c>
      <c r="B96">
        <v>9.0730601183562953</v>
      </c>
      <c r="C96">
        <v>5.3095258223691673</v>
      </c>
      <c r="D96">
        <v>6.8939489432709706</v>
      </c>
      <c r="E96" s="3">
        <v>5.8625505110000002</v>
      </c>
      <c r="F96">
        <v>6.1917952455403054</v>
      </c>
      <c r="G96">
        <v>7.2021247262300534</v>
      </c>
      <c r="I96">
        <v>8.8642791282385929</v>
      </c>
      <c r="J96">
        <v>7.137577330534782</v>
      </c>
      <c r="K96">
        <v>7.5624392252367585</v>
      </c>
      <c r="L96">
        <v>4.8831983600793478</v>
      </c>
      <c r="M96">
        <v>7.3474394293169354</v>
      </c>
      <c r="N96">
        <v>5.5949716631674136</v>
      </c>
      <c r="P96">
        <v>9.610890988519742</v>
      </c>
      <c r="Q96">
        <v>5.3405718837573914</v>
      </c>
      <c r="R96">
        <v>8.1368957839546283</v>
      </c>
      <c r="S96">
        <v>6.2913098124626714</v>
      </c>
      <c r="T96">
        <v>8.2892362825546968</v>
      </c>
      <c r="U96">
        <v>5.1459273281052305</v>
      </c>
      <c r="W96">
        <v>8.5814198132054713</v>
      </c>
      <c r="X96">
        <v>6.0323668394733261</v>
      </c>
      <c r="Y96">
        <v>7.4681303283771427</v>
      </c>
      <c r="Z96">
        <v>5.2879302993067512</v>
      </c>
      <c r="AA96">
        <v>7.3511198766860417</v>
      </c>
      <c r="AB96">
        <v>6.4975307700778728</v>
      </c>
      <c r="AD96">
        <v>14.667926518242041</v>
      </c>
      <c r="AE96">
        <v>13.542555309680807</v>
      </c>
      <c r="AF96">
        <v>9.973920301826908</v>
      </c>
      <c r="AG96">
        <v>10.743570840525052</v>
      </c>
      <c r="AH96">
        <v>10.978734108489391</v>
      </c>
      <c r="AI96">
        <v>10.950467664000527</v>
      </c>
      <c r="AK96">
        <v>23.404498920271848</v>
      </c>
      <c r="AL96">
        <v>14.487862239527772</v>
      </c>
      <c r="AM96">
        <v>9.4816881544051057</v>
      </c>
      <c r="AN96">
        <v>10.346278684398527</v>
      </c>
      <c r="AO96">
        <v>10.329710886917994</v>
      </c>
      <c r="AP96">
        <v>11.309526229692608</v>
      </c>
      <c r="AR96">
        <v>14.564292725488059</v>
      </c>
      <c r="AS96">
        <v>13.089590066312155</v>
      </c>
      <c r="AT96">
        <v>9.616652046621553</v>
      </c>
      <c r="AU96">
        <v>9.2696040113629863</v>
      </c>
      <c r="AV96">
        <v>9.7737881897274264</v>
      </c>
      <c r="AW96">
        <v>11.662484238517337</v>
      </c>
      <c r="AY96">
        <v>13.878967231115453</v>
      </c>
      <c r="AZ96">
        <v>10.948422588699842</v>
      </c>
      <c r="BA96">
        <v>11.926759015750335</v>
      </c>
      <c r="BB96">
        <v>9.3698924121614624</v>
      </c>
      <c r="BC96">
        <v>7.9490845964871255</v>
      </c>
      <c r="BD96">
        <v>7.7372868123795371</v>
      </c>
      <c r="BF96">
        <v>13.195574357305574</v>
      </c>
      <c r="BG96">
        <v>11.729838372549679</v>
      </c>
      <c r="BH96">
        <v>9.6640953320929839</v>
      </c>
      <c r="BI96">
        <v>9.4049909625729669</v>
      </c>
      <c r="BJ96">
        <v>7.738030660323858</v>
      </c>
      <c r="BK96">
        <v>8.0216166908796254</v>
      </c>
      <c r="BM96">
        <v>13.810790273556222</v>
      </c>
      <c r="BN96">
        <v>10.458650272134278</v>
      </c>
      <c r="BO96">
        <v>10.551770400317821</v>
      </c>
      <c r="BP96">
        <v>9.7237280456277801</v>
      </c>
      <c r="BQ96">
        <v>8.9593717089693001</v>
      </c>
      <c r="BR96">
        <v>8.6912250466752852</v>
      </c>
      <c r="BT96">
        <v>11.496276043710694</v>
      </c>
      <c r="BU96">
        <v>11.276459177861469</v>
      </c>
      <c r="BV96">
        <v>9.0566396602528698</v>
      </c>
      <c r="BW96">
        <v>10.054510732132798</v>
      </c>
      <c r="BX96">
        <v>8.7652940998761437</v>
      </c>
      <c r="BY96">
        <v>7.9179213937368189</v>
      </c>
    </row>
    <row r="97" spans="1:77" x14ac:dyDescent="0.2">
      <c r="A97">
        <f t="shared" si="4"/>
        <v>63.700000000000109</v>
      </c>
      <c r="B97">
        <v>9.2274352285118653</v>
      </c>
      <c r="C97">
        <v>5.6436891033376071</v>
      </c>
      <c r="D97">
        <v>7.0399358537081724</v>
      </c>
      <c r="E97" s="3">
        <v>6.2966861329999997</v>
      </c>
      <c r="F97">
        <v>6.1580958506474559</v>
      </c>
      <c r="G97">
        <v>6.5151382772059065</v>
      </c>
      <c r="I97">
        <v>9.3183865403673138</v>
      </c>
      <c r="J97">
        <v>6.9872342668790139</v>
      </c>
      <c r="K97">
        <v>7.2037914691943143</v>
      </c>
      <c r="L97">
        <v>5.0765811213691308</v>
      </c>
      <c r="M97">
        <v>7.2937895226150431</v>
      </c>
      <c r="N97">
        <v>5.8293756078555958</v>
      </c>
      <c r="P97">
        <v>9.4545084469773997</v>
      </c>
      <c r="Q97">
        <v>5.423887493951824</v>
      </c>
      <c r="R97">
        <v>8.2962748713499082</v>
      </c>
      <c r="S97">
        <v>6.0624170665234089</v>
      </c>
      <c r="T97">
        <v>7.8196706912101632</v>
      </c>
      <c r="U97">
        <v>5.2588519637462383</v>
      </c>
      <c r="W97">
        <v>8.8305496696996215</v>
      </c>
      <c r="X97">
        <v>6.4453470395956458</v>
      </c>
      <c r="Y97">
        <v>7.2373775361785846</v>
      </c>
      <c r="Z97">
        <v>5.7558307643970466</v>
      </c>
      <c r="AA97">
        <v>7.7222452142818554</v>
      </c>
      <c r="AB97">
        <v>6.1469372508628908</v>
      </c>
      <c r="AD97">
        <v>14.91836400727334</v>
      </c>
      <c r="AE97">
        <v>14.102621937662533</v>
      </c>
      <c r="AF97">
        <v>9.9217009980576591</v>
      </c>
      <c r="AG97">
        <v>10.912052117263841</v>
      </c>
      <c r="AH97">
        <v>11.372912105926289</v>
      </c>
      <c r="AI97">
        <v>10.760128114685998</v>
      </c>
      <c r="AK97">
        <v>23.575561733467381</v>
      </c>
      <c r="AL97">
        <v>14.861228406328806</v>
      </c>
      <c r="AM97">
        <v>9.5139706469461913</v>
      </c>
      <c r="AN97">
        <v>9.9779425952020659</v>
      </c>
      <c r="AO97">
        <v>10.534974303935314</v>
      </c>
      <c r="AP97">
        <v>11.291310296119349</v>
      </c>
      <c r="AR97">
        <v>14.472079333934332</v>
      </c>
      <c r="AS97">
        <v>13.223918366055102</v>
      </c>
      <c r="AT97">
        <v>9.8726433390190351</v>
      </c>
      <c r="AU97">
        <v>9.0655703435300694</v>
      </c>
      <c r="AV97">
        <v>10.068583851587533</v>
      </c>
      <c r="AW97">
        <v>11.835669375033788</v>
      </c>
      <c r="AY97">
        <v>13.832355246431788</v>
      </c>
      <c r="AZ97">
        <v>11.084846568508979</v>
      </c>
      <c r="BA97">
        <v>12.03366162235865</v>
      </c>
      <c r="BB97">
        <v>9.4462802719860264</v>
      </c>
      <c r="BC97">
        <v>8.0921106542938048</v>
      </c>
      <c r="BD97">
        <v>8.0537195115200291</v>
      </c>
      <c r="BF97">
        <v>13.187954060334135</v>
      </c>
      <c r="BG97">
        <v>11.778463140247482</v>
      </c>
      <c r="BH97">
        <v>9.7312346146406554</v>
      </c>
      <c r="BI97">
        <v>9.6553017922590811</v>
      </c>
      <c r="BJ97">
        <v>7.99633162263342</v>
      </c>
      <c r="BK97">
        <v>7.9181822927086358</v>
      </c>
      <c r="BM97">
        <v>13.647020087847352</v>
      </c>
      <c r="BN97">
        <v>10.317202859333662</v>
      </c>
      <c r="BO97">
        <v>10.853034089519326</v>
      </c>
      <c r="BP97">
        <v>9.5274699560904423</v>
      </c>
      <c r="BQ97">
        <v>8.7976935176677102</v>
      </c>
      <c r="BR97">
        <v>8.8077817635388698</v>
      </c>
      <c r="BT97">
        <v>11.747899341211308</v>
      </c>
      <c r="BU97">
        <v>11.276579595920836</v>
      </c>
      <c r="BV97">
        <v>9.5975973589254409</v>
      </c>
      <c r="BW97">
        <v>10.135359322490899</v>
      </c>
      <c r="BX97">
        <v>8.5005896925317614</v>
      </c>
      <c r="BY97">
        <v>8.5483206835418883</v>
      </c>
    </row>
    <row r="98" spans="1:77" x14ac:dyDescent="0.2">
      <c r="A98">
        <f t="shared" si="4"/>
        <v>64.400000000000105</v>
      </c>
      <c r="B98">
        <v>9.2408009891483829</v>
      </c>
      <c r="C98">
        <v>6.5556676509790464</v>
      </c>
      <c r="D98">
        <v>7.2128311992995293</v>
      </c>
      <c r="E98" s="3">
        <v>5.7972790349999999</v>
      </c>
      <c r="F98">
        <v>6.1075373532362818</v>
      </c>
      <c r="G98">
        <v>6.7148671562618034</v>
      </c>
      <c r="I98">
        <v>8.8541461984238055</v>
      </c>
      <c r="J98">
        <v>7.4638596859912809</v>
      </c>
      <c r="K98">
        <v>7.712861578689342</v>
      </c>
      <c r="L98">
        <v>5.242581741590385</v>
      </c>
      <c r="M98">
        <v>7.1964133358413704</v>
      </c>
      <c r="N98">
        <v>5.4393440517809779</v>
      </c>
      <c r="P98">
        <v>9.9141047345041926</v>
      </c>
      <c r="Q98">
        <v>5.9155470659168259</v>
      </c>
      <c r="R98">
        <v>8.3328452332142433</v>
      </c>
      <c r="S98">
        <v>5.792549335976048</v>
      </c>
      <c r="T98">
        <v>8.4239467027443737</v>
      </c>
      <c r="U98">
        <v>5.91037929230815</v>
      </c>
      <c r="W98">
        <v>9.1798579085130285</v>
      </c>
      <c r="X98">
        <v>6.3607999473794052</v>
      </c>
      <c r="Y98">
        <v>7.0635562573581865</v>
      </c>
      <c r="Z98">
        <v>5.1046461779701531</v>
      </c>
      <c r="AA98">
        <v>7.660216878817522</v>
      </c>
      <c r="AB98">
        <v>6.5221966806607412</v>
      </c>
      <c r="AD98">
        <v>15.411425914420903</v>
      </c>
      <c r="AE98">
        <v>13.835829463590287</v>
      </c>
      <c r="AF98">
        <v>9.8000128716308268</v>
      </c>
      <c r="AG98">
        <v>11.015197222629354</v>
      </c>
      <c r="AH98">
        <v>10.822693326909175</v>
      </c>
      <c r="AI98">
        <v>10.808970549718794</v>
      </c>
      <c r="AK98">
        <v>23.362798820698629</v>
      </c>
      <c r="AL98">
        <v>14.768033015267946</v>
      </c>
      <c r="AM98">
        <v>9.0788592209780887</v>
      </c>
      <c r="AN98">
        <v>10.214009484950566</v>
      </c>
      <c r="AO98">
        <v>10.742726832769208</v>
      </c>
      <c r="AP98">
        <v>11.399956921064827</v>
      </c>
      <c r="AR98">
        <v>14.79395860525824</v>
      </c>
      <c r="AS98">
        <v>13.354348433706548</v>
      </c>
      <c r="AT98">
        <v>9.7522327088774574</v>
      </c>
      <c r="AU98">
        <v>9.3863267091613523</v>
      </c>
      <c r="AV98">
        <v>10.120509946743496</v>
      </c>
      <c r="AW98">
        <v>11.623327538268455</v>
      </c>
      <c r="AY98">
        <v>13.743934535595329</v>
      </c>
      <c r="AZ98">
        <v>10.948422588699842</v>
      </c>
      <c r="BA98">
        <v>11.757125778801864</v>
      </c>
      <c r="BB98">
        <v>9.806451239710853</v>
      </c>
      <c r="BC98">
        <v>8.0276442750617463</v>
      </c>
      <c r="BD98">
        <v>7.7839247757568444</v>
      </c>
      <c r="BF98">
        <v>13.276928083306217</v>
      </c>
      <c r="BG98">
        <v>11.941874183284767</v>
      </c>
      <c r="BH98">
        <v>9.9764635344596257</v>
      </c>
      <c r="BI98">
        <v>9.5881310129224602</v>
      </c>
      <c r="BJ98">
        <v>7.9772420882419226</v>
      </c>
      <c r="BK98">
        <v>8.2591924872274518</v>
      </c>
      <c r="BM98">
        <v>13.832815725292349</v>
      </c>
      <c r="BN98">
        <v>10.2222088986817</v>
      </c>
      <c r="BO98">
        <v>10.71138730141115</v>
      </c>
      <c r="BP98">
        <v>9.7522035828637428</v>
      </c>
      <c r="BQ98">
        <v>8.7424361371876529</v>
      </c>
      <c r="BR98">
        <v>8.7247791377168369</v>
      </c>
      <c r="BT98">
        <v>12.145963425109727</v>
      </c>
      <c r="BU98">
        <v>11.500102612067025</v>
      </c>
      <c r="BV98">
        <v>9.5284506004637421</v>
      </c>
      <c r="BW98">
        <v>10.049909230157041</v>
      </c>
      <c r="BX98">
        <v>8.7369579972321816</v>
      </c>
      <c r="BY98">
        <v>8.4392816447676182</v>
      </c>
    </row>
    <row r="99" spans="1:77" x14ac:dyDescent="0.2">
      <c r="A99">
        <f t="shared" si="4"/>
        <v>65.100000000000108</v>
      </c>
      <c r="B99">
        <v>9.6383800417174399</v>
      </c>
      <c r="C99">
        <v>5.6470144645274729</v>
      </c>
      <c r="D99">
        <v>7.5752589709838105</v>
      </c>
      <c r="E99" s="3">
        <v>5.921831021</v>
      </c>
      <c r="F99">
        <v>5.7633362653283058</v>
      </c>
      <c r="G99">
        <v>6.8785533049499037</v>
      </c>
      <c r="I99">
        <v>8.9318493985956451</v>
      </c>
      <c r="J99">
        <v>6.6680667710718069</v>
      </c>
      <c r="K99">
        <v>7.4747445178552283</v>
      </c>
      <c r="L99">
        <v>5.5733317210764568</v>
      </c>
      <c r="M99">
        <v>7.3333783593811432</v>
      </c>
      <c r="N99">
        <v>5.9070447159961077</v>
      </c>
      <c r="P99">
        <v>9.7044318769757041</v>
      </c>
      <c r="Q99">
        <v>5.9157593809915028</v>
      </c>
      <c r="R99">
        <v>8.0967241924530384</v>
      </c>
      <c r="S99">
        <v>5.9760107783597363</v>
      </c>
      <c r="T99">
        <v>8.5091225828929851</v>
      </c>
      <c r="U99">
        <v>5.1387848774006528</v>
      </c>
      <c r="W99">
        <v>8.7563836030366673</v>
      </c>
      <c r="X99">
        <v>6.68750748729299</v>
      </c>
      <c r="Y99">
        <v>7.5983580399027346</v>
      </c>
      <c r="Z99">
        <v>4.8476449524858936</v>
      </c>
      <c r="AA99">
        <v>7.7356462379235467</v>
      </c>
      <c r="AB99">
        <v>6.2817995844545607</v>
      </c>
      <c r="AD99">
        <v>14.935251422902198</v>
      </c>
      <c r="AE99">
        <v>13.648618882364772</v>
      </c>
      <c r="AF99">
        <v>10.41843670700672</v>
      </c>
      <c r="AG99">
        <v>11.085689002221031</v>
      </c>
      <c r="AH99">
        <v>11.295576078095522</v>
      </c>
      <c r="AI99">
        <v>10.775770920800426</v>
      </c>
      <c r="AK99">
        <v>23.760683760683747</v>
      </c>
      <c r="AL99">
        <v>15.104899761777205</v>
      </c>
      <c r="AM99">
        <v>9.4301107687381034</v>
      </c>
      <c r="AN99">
        <v>9.917239926689021</v>
      </c>
      <c r="AO99">
        <v>10.469859608974062</v>
      </c>
      <c r="AP99">
        <v>11.963992699389124</v>
      </c>
      <c r="AR99">
        <v>14.675346540209873</v>
      </c>
      <c r="AS99">
        <v>13.141177717305268</v>
      </c>
      <c r="AT99">
        <v>10.242884827649817</v>
      </c>
      <c r="AU99">
        <v>9.1829082589165978</v>
      </c>
      <c r="AV99">
        <v>10.236883908832311</v>
      </c>
      <c r="AW99">
        <v>11.554710278355927</v>
      </c>
      <c r="AY99">
        <v>13.808078829684362</v>
      </c>
      <c r="AZ99">
        <v>11.129813715682573</v>
      </c>
      <c r="BA99">
        <v>11.68378275264385</v>
      </c>
      <c r="BB99">
        <v>10.034698973668043</v>
      </c>
      <c r="BC99">
        <v>8.2256901007186372</v>
      </c>
      <c r="BD99">
        <v>7.59655662142832</v>
      </c>
      <c r="BF99">
        <v>13.232823196230285</v>
      </c>
      <c r="BG99">
        <v>11.786971253244459</v>
      </c>
      <c r="BH99">
        <v>9.6652944698075771</v>
      </c>
      <c r="BI99">
        <v>9.7520824009443885</v>
      </c>
      <c r="BJ99">
        <v>7.7873746481585329</v>
      </c>
      <c r="BK99">
        <v>8.4245287600568446</v>
      </c>
      <c r="BM99">
        <v>13.856331976617369</v>
      </c>
      <c r="BN99">
        <v>9.9210953507014494</v>
      </c>
      <c r="BO99">
        <v>11.132394231044245</v>
      </c>
      <c r="BP99">
        <v>9.8144654093633505</v>
      </c>
      <c r="BQ99">
        <v>9.0437829051033987</v>
      </c>
      <c r="BR99">
        <v>8.5542570325172704</v>
      </c>
      <c r="BT99">
        <v>12.280802823393614</v>
      </c>
      <c r="BU99">
        <v>11.372743467184932</v>
      </c>
      <c r="BV99">
        <v>9.8062102656030703</v>
      </c>
      <c r="BW99">
        <v>9.9597564637442133</v>
      </c>
      <c r="BX99">
        <v>9.0591405823183919</v>
      </c>
      <c r="BY99">
        <v>7.9246720472347221</v>
      </c>
    </row>
    <row r="100" spans="1:77" x14ac:dyDescent="0.2">
      <c r="A100">
        <f t="shared" si="4"/>
        <v>65.800000000000111</v>
      </c>
      <c r="B100">
        <v>9.5481987842740352</v>
      </c>
      <c r="C100">
        <v>6.2264658021340722</v>
      </c>
      <c r="D100">
        <v>6.6510115606936324</v>
      </c>
      <c r="E100" s="3">
        <v>5.890181127</v>
      </c>
      <c r="F100">
        <v>6.3648595112981496</v>
      </c>
      <c r="G100">
        <v>6.8775206641879265</v>
      </c>
      <c r="I100">
        <v>9.5145454107240681</v>
      </c>
      <c r="J100">
        <v>7.2226707885611887</v>
      </c>
      <c r="K100">
        <v>7.7796820622234719</v>
      </c>
      <c r="L100">
        <v>5.5659532986441036</v>
      </c>
      <c r="M100">
        <v>7.8869559772145976</v>
      </c>
      <c r="N100">
        <v>5.355774875879078</v>
      </c>
      <c r="P100">
        <v>10.023565207015878</v>
      </c>
      <c r="Q100">
        <v>6.0790293051387465</v>
      </c>
      <c r="R100">
        <v>7.9872466227870405</v>
      </c>
      <c r="S100">
        <v>6.1784569965850267</v>
      </c>
      <c r="T100">
        <v>8.2740936430777339</v>
      </c>
      <c r="U100">
        <v>5.6026009922041169</v>
      </c>
      <c r="W100">
        <v>8.6007824726134601</v>
      </c>
      <c r="X100">
        <v>6.606787338060542</v>
      </c>
      <c r="Y100">
        <v>7.3677862570952612</v>
      </c>
      <c r="Z100">
        <v>5.5978960927436674</v>
      </c>
      <c r="AA100">
        <v>7.6967555852699974</v>
      </c>
      <c r="AB100">
        <v>6.4608473790701737</v>
      </c>
      <c r="AD100">
        <v>15.048822515795521</v>
      </c>
      <c r="AE100">
        <v>13.775312129306911</v>
      </c>
      <c r="AF100">
        <v>10.171775681874067</v>
      </c>
      <c r="AG100">
        <v>11.155897871660514</v>
      </c>
      <c r="AH100">
        <v>11.111020871049575</v>
      </c>
      <c r="AI100">
        <v>11.097305240910131</v>
      </c>
      <c r="AK100">
        <v>23.832158317320051</v>
      </c>
      <c r="AL100">
        <v>15.056165490687519</v>
      </c>
      <c r="AM100">
        <v>9.7553980331817769</v>
      </c>
      <c r="AN100">
        <v>10.22585729915258</v>
      </c>
      <c r="AO100">
        <v>10.562707536467315</v>
      </c>
      <c r="AP100">
        <v>12.054311954345621</v>
      </c>
      <c r="AR100">
        <v>14.976579629260499</v>
      </c>
      <c r="AS100">
        <v>13.192818661326271</v>
      </c>
      <c r="AT100">
        <v>9.75393887708411</v>
      </c>
      <c r="AU100">
        <v>9.3678717858841907</v>
      </c>
      <c r="AV100">
        <v>10.151393627046474</v>
      </c>
      <c r="AW100">
        <v>11.757440155313333</v>
      </c>
      <c r="AY100">
        <v>14.116897082807782</v>
      </c>
      <c r="AZ100">
        <v>11.31089131292272</v>
      </c>
      <c r="BA100">
        <v>11.618411755421533</v>
      </c>
      <c r="BB100">
        <v>9.8849440029905082</v>
      </c>
      <c r="BC100">
        <v>8.3407023179027533</v>
      </c>
      <c r="BD100">
        <v>7.6433086195746966</v>
      </c>
      <c r="BF100">
        <v>13.572258323036053</v>
      </c>
      <c r="BG100">
        <v>11.900376432533236</v>
      </c>
      <c r="BH100">
        <v>10.208025150472722</v>
      </c>
      <c r="BI100">
        <v>9.4144668313456634</v>
      </c>
      <c r="BJ100">
        <v>7.8944381669056156</v>
      </c>
      <c r="BK100">
        <v>8.5349056115320536</v>
      </c>
      <c r="BM100">
        <v>14.31536750379253</v>
      </c>
      <c r="BN100">
        <v>10.417011420010112</v>
      </c>
      <c r="BO100">
        <v>11.371228248551674</v>
      </c>
      <c r="BP100">
        <v>10.000659985437736</v>
      </c>
      <c r="BQ100">
        <v>8.9241626431384589</v>
      </c>
      <c r="BR100">
        <v>9.0432168336178478</v>
      </c>
      <c r="BT100">
        <v>12.08998439570658</v>
      </c>
      <c r="BU100">
        <v>11.282793117883003</v>
      </c>
      <c r="BV100">
        <v>9.3949771064613259</v>
      </c>
      <c r="BW100">
        <v>10.153751801571403</v>
      </c>
      <c r="BX100">
        <v>9.0385765558317672</v>
      </c>
      <c r="BY100">
        <v>8.0360502446460771</v>
      </c>
    </row>
    <row r="101" spans="1:77" x14ac:dyDescent="0.2">
      <c r="A101">
        <f t="shared" si="4"/>
        <v>66.500000000000114</v>
      </c>
      <c r="B101">
        <v>9.5618023976849997</v>
      </c>
      <c r="C101">
        <v>6.1442804084462068</v>
      </c>
      <c r="D101">
        <v>7.8888880954846172</v>
      </c>
      <c r="E101" s="3">
        <v>6.2202002849999998</v>
      </c>
      <c r="F101">
        <v>5.7582650281573677</v>
      </c>
      <c r="G101">
        <v>6.9883439267752578</v>
      </c>
      <c r="I101">
        <v>9.2057213336275652</v>
      </c>
      <c r="J101">
        <v>7.5385377047552709</v>
      </c>
      <c r="K101">
        <v>7.6661102421030591</v>
      </c>
      <c r="L101">
        <v>5.4806657070637641</v>
      </c>
      <c r="M101">
        <v>7.3217523311832338</v>
      </c>
      <c r="N101">
        <v>5.6274779265806103</v>
      </c>
      <c r="P101">
        <v>9.9539236602900729</v>
      </c>
      <c r="Q101">
        <v>5.9158303986315985</v>
      </c>
      <c r="R101">
        <v>8.2099753025054838</v>
      </c>
      <c r="S101">
        <v>6.1594722207434245</v>
      </c>
      <c r="T101">
        <v>7.9203922209344029</v>
      </c>
      <c r="U101">
        <v>5.7209974701843294</v>
      </c>
      <c r="W101">
        <v>9.2531447519036476</v>
      </c>
      <c r="X101">
        <v>6.5283250951003424</v>
      </c>
      <c r="Y101">
        <v>7.5666566220035065</v>
      </c>
      <c r="Z101">
        <v>5.2146742872882612</v>
      </c>
      <c r="AA101">
        <v>8.0778086644920251</v>
      </c>
      <c r="AB101">
        <v>6.4156144115873133</v>
      </c>
      <c r="AD101">
        <v>15.048822515795521</v>
      </c>
      <c r="AE101">
        <v>14.465566367399617</v>
      </c>
      <c r="AF101">
        <v>10.078358909365392</v>
      </c>
      <c r="AG101">
        <v>11.020629750271439</v>
      </c>
      <c r="AH101">
        <v>11.276010051623416</v>
      </c>
      <c r="AI101">
        <v>10.939955338681656</v>
      </c>
      <c r="AK101">
        <v>24.059864869435685</v>
      </c>
      <c r="AL101">
        <v>14.838353136225479</v>
      </c>
      <c r="AM101">
        <v>9.9177206582347281</v>
      </c>
      <c r="AN101">
        <v>10.153588226192127</v>
      </c>
      <c r="AO101">
        <v>10.638864121274267</v>
      </c>
      <c r="AP101">
        <v>11.692205615376963</v>
      </c>
      <c r="AR101">
        <v>14.503415659485015</v>
      </c>
      <c r="AS101">
        <v>13.915623634268186</v>
      </c>
      <c r="AT101">
        <v>9.9784266214849708</v>
      </c>
      <c r="AU101">
        <v>9.3740317738437398</v>
      </c>
      <c r="AV101">
        <v>10.139009850482381</v>
      </c>
      <c r="AW101">
        <v>11.878137742386855</v>
      </c>
      <c r="AY101">
        <v>14.125027641183308</v>
      </c>
      <c r="AZ101">
        <v>11.642896431864116</v>
      </c>
      <c r="BA101">
        <v>11.969359159398635</v>
      </c>
      <c r="BB101">
        <v>10.120072486101819</v>
      </c>
      <c r="BC101">
        <v>8.2224406715302649</v>
      </c>
      <c r="BD101">
        <v>7.671466147434586</v>
      </c>
      <c r="BF101">
        <v>13.11609408230558</v>
      </c>
      <c r="BG101">
        <v>11.89614966249944</v>
      </c>
      <c r="BH101">
        <v>10.445890061841652</v>
      </c>
      <c r="BI101">
        <v>9.7427495997723952</v>
      </c>
      <c r="BJ101">
        <v>7.6922329591264855</v>
      </c>
      <c r="BK101">
        <v>8.5801551897566952</v>
      </c>
      <c r="BM101">
        <v>14.182434784937598</v>
      </c>
      <c r="BN101">
        <v>10.214786007294364</v>
      </c>
      <c r="BO101">
        <v>11.238621820619514</v>
      </c>
      <c r="BP101">
        <v>9.8528489355105933</v>
      </c>
      <c r="BQ101">
        <v>9.149595473393731</v>
      </c>
      <c r="BR101">
        <v>9.0177925937826302</v>
      </c>
      <c r="BT101">
        <v>11.753351653217592</v>
      </c>
      <c r="BU101">
        <v>11.327057255177394</v>
      </c>
      <c r="BV101">
        <v>9.6046765873637412</v>
      </c>
      <c r="BW101">
        <v>10.310064876511944</v>
      </c>
      <c r="BX101">
        <v>9.2639594729674144</v>
      </c>
      <c r="BY101">
        <v>8.306944760862649</v>
      </c>
    </row>
    <row r="102" spans="1:77" x14ac:dyDescent="0.2">
      <c r="A102">
        <f t="shared" si="4"/>
        <v>67.200000000000117</v>
      </c>
      <c r="B102">
        <v>9.3312887249518184</v>
      </c>
      <c r="C102">
        <v>6.2248542709564418</v>
      </c>
      <c r="D102">
        <v>7.30655489412284</v>
      </c>
      <c r="E102" s="3">
        <v>6.489747489</v>
      </c>
      <c r="F102">
        <v>6.3980082023464178</v>
      </c>
      <c r="G102">
        <v>7.0702217986021338</v>
      </c>
      <c r="I102">
        <v>9.5914234520063815</v>
      </c>
      <c r="J102">
        <v>7.0633809248379009</v>
      </c>
      <c r="K102">
        <v>7.712861578689342</v>
      </c>
      <c r="L102">
        <v>5.3819308860880426</v>
      </c>
      <c r="M102">
        <v>7.0952815389967157</v>
      </c>
      <c r="N102">
        <v>5.9561589008191618</v>
      </c>
      <c r="P102">
        <v>10.047761033337025</v>
      </c>
      <c r="Q102">
        <v>6.5665105900350085</v>
      </c>
      <c r="R102">
        <v>8.5089994972347966</v>
      </c>
      <c r="S102">
        <v>6.3695726351903943</v>
      </c>
      <c r="T102">
        <v>8.3107409700262025</v>
      </c>
      <c r="U102">
        <v>5.1748442948349265</v>
      </c>
      <c r="W102">
        <v>9.1132196908157113</v>
      </c>
      <c r="X102">
        <v>6.4441443730426755</v>
      </c>
      <c r="Y102">
        <v>7.6922621475857653</v>
      </c>
      <c r="Z102">
        <v>5.2146742872882612</v>
      </c>
      <c r="AA102">
        <v>7.7575908987702888</v>
      </c>
      <c r="AB102">
        <v>6.1517211049672511</v>
      </c>
      <c r="AD102">
        <v>14.514538380674736</v>
      </c>
      <c r="AE102">
        <v>14.189375298147652</v>
      </c>
      <c r="AF102">
        <v>10.281795914017522</v>
      </c>
      <c r="AG102">
        <v>10.966340933767654</v>
      </c>
      <c r="AH102">
        <v>10.984877570488152</v>
      </c>
      <c r="AI102">
        <v>11.188998991125956</v>
      </c>
      <c r="AK102">
        <v>24.017628976704557</v>
      </c>
      <c r="AL102">
        <v>15.149162066385244</v>
      </c>
      <c r="AM102">
        <v>10.000135641959488</v>
      </c>
      <c r="AN102">
        <v>10.032501417871615</v>
      </c>
      <c r="AO102">
        <v>10.87485303644695</v>
      </c>
      <c r="AP102">
        <v>12.054311954345621</v>
      </c>
      <c r="AR102">
        <v>15.061550277201675</v>
      </c>
      <c r="AS102">
        <v>13.65343373230813</v>
      </c>
      <c r="AT102">
        <v>10.369374025591796</v>
      </c>
      <c r="AU102">
        <v>9.478601325547146</v>
      </c>
      <c r="AV102">
        <v>10.565442504341178</v>
      </c>
      <c r="AW102">
        <v>11.963074477092988</v>
      </c>
      <c r="AY102">
        <v>14.225584299607092</v>
      </c>
      <c r="AZ102">
        <v>11.655264912134271</v>
      </c>
      <c r="BA102">
        <v>12.377248646943656</v>
      </c>
      <c r="BB102">
        <v>10.288999293947072</v>
      </c>
      <c r="BC102">
        <v>8.21558985243243</v>
      </c>
      <c r="BD102">
        <v>8.0809682363511399</v>
      </c>
      <c r="BF102">
        <v>13.230286223016037</v>
      </c>
      <c r="BG102">
        <v>11.78961243285633</v>
      </c>
      <c r="BH102">
        <v>10.377611406419035</v>
      </c>
      <c r="BI102">
        <v>9.8507899774617442</v>
      </c>
      <c r="BJ102">
        <v>8.397601435080162</v>
      </c>
      <c r="BK102">
        <v>8.6531888185246117</v>
      </c>
      <c r="BM102">
        <v>14.108058516098438</v>
      </c>
      <c r="BN102">
        <v>10.653747778211297</v>
      </c>
      <c r="BO102">
        <v>10.93998540805336</v>
      </c>
      <c r="BP102">
        <v>9.7621063956685248</v>
      </c>
      <c r="BQ102">
        <v>9.2297794771095738</v>
      </c>
      <c r="BR102">
        <v>8.9018136245120161</v>
      </c>
      <c r="BT102">
        <v>11.733004882208419</v>
      </c>
      <c r="BU102">
        <v>11.379484747133901</v>
      </c>
      <c r="BV102">
        <v>9.5881899926835246</v>
      </c>
      <c r="BW102">
        <v>10.362462104395703</v>
      </c>
      <c r="BX102">
        <v>9.145422393863285</v>
      </c>
      <c r="BY102">
        <v>8.4095051411671591</v>
      </c>
    </row>
    <row r="103" spans="1:77" x14ac:dyDescent="0.2">
      <c r="A103">
        <f t="shared" si="4"/>
        <v>67.900000000000119</v>
      </c>
      <c r="B103">
        <v>9.9089238140476255</v>
      </c>
      <c r="C103">
        <v>6.1442804084462068</v>
      </c>
      <c r="D103">
        <v>7.6607491186313297</v>
      </c>
      <c r="E103" s="3">
        <v>6.232988089</v>
      </c>
      <c r="F103">
        <v>6.3755120363615987</v>
      </c>
      <c r="G103">
        <v>6.5808871053455391</v>
      </c>
      <c r="I103">
        <v>8.8541461984238055</v>
      </c>
      <c r="J103">
        <v>7.3834633868479216</v>
      </c>
      <c r="K103">
        <v>7.9495169018879039</v>
      </c>
      <c r="L103">
        <v>5.4676190778124436</v>
      </c>
      <c r="M103">
        <v>7.5433222212211319</v>
      </c>
      <c r="N103">
        <v>6.0664106207088935</v>
      </c>
      <c r="P103">
        <v>9.4696946981463554</v>
      </c>
      <c r="Q103">
        <v>6.2434353899467681</v>
      </c>
      <c r="R103">
        <v>8.2099753025054838</v>
      </c>
      <c r="S103">
        <v>6.6641932373452448</v>
      </c>
      <c r="T103">
        <v>8.4303699299793777</v>
      </c>
      <c r="U103">
        <v>5.2901686151398621</v>
      </c>
      <c r="W103">
        <v>9.3545120279197249</v>
      </c>
      <c r="X103">
        <v>7.0125030226305967</v>
      </c>
      <c r="Y103">
        <v>7.3504852998039354</v>
      </c>
      <c r="Z103">
        <v>5.6891940655746822</v>
      </c>
      <c r="AA103">
        <v>7.9594471382112459</v>
      </c>
      <c r="AB103">
        <v>6.6540719895635192</v>
      </c>
      <c r="AD103">
        <v>15.411425914420903</v>
      </c>
      <c r="AE103">
        <v>14.465566367399617</v>
      </c>
      <c r="AF103">
        <v>10.325122682647304</v>
      </c>
      <c r="AG103">
        <v>10.841115217151611</v>
      </c>
      <c r="AH103">
        <v>11.237164171610999</v>
      </c>
      <c r="AI103">
        <v>11.241581394614116</v>
      </c>
      <c r="AK103">
        <v>24.425772268001566</v>
      </c>
      <c r="AL103">
        <v>15.193378240399639</v>
      </c>
      <c r="AM103">
        <v>9.6800365438765255</v>
      </c>
      <c r="AN103">
        <v>10.328761691507495</v>
      </c>
      <c r="AO103">
        <v>10.759879697983038</v>
      </c>
      <c r="AP103">
        <v>11.893221740064845</v>
      </c>
      <c r="AR103">
        <v>14.937239276427775</v>
      </c>
      <c r="AS103">
        <v>13.564416653681647</v>
      </c>
      <c r="AT103">
        <v>9.9784266214849708</v>
      </c>
      <c r="AU103">
        <v>9.4846861917022807</v>
      </c>
      <c r="AV103">
        <v>10.618227473572802</v>
      </c>
      <c r="AW103">
        <v>11.884958305377907</v>
      </c>
      <c r="AY103">
        <v>14.47957446317757</v>
      </c>
      <c r="AZ103">
        <v>11.380779206474045</v>
      </c>
      <c r="BA103">
        <v>12.627347373729449</v>
      </c>
      <c r="BB103">
        <v>9.7437189784245675</v>
      </c>
      <c r="BC103">
        <v>8.1893556185728187</v>
      </c>
      <c r="BD103">
        <v>7.8104532450369675</v>
      </c>
      <c r="BF103">
        <v>13.40091921585605</v>
      </c>
      <c r="BG103">
        <v>11.777646518113727</v>
      </c>
      <c r="BH103">
        <v>10.831415772648583</v>
      </c>
      <c r="BI103">
        <v>9.990506775148873</v>
      </c>
      <c r="BJ103">
        <v>8.4037209903260646</v>
      </c>
      <c r="BK103">
        <v>8.0861852238408289</v>
      </c>
      <c r="BM103">
        <v>14.246143428381131</v>
      </c>
      <c r="BN103">
        <v>10.435626305438646</v>
      </c>
      <c r="BO103">
        <v>11.25482811829589</v>
      </c>
      <c r="BP103">
        <v>10.024557845239784</v>
      </c>
      <c r="BQ103">
        <v>9.0764511796793386</v>
      </c>
      <c r="BR103">
        <v>9.1037391294345014</v>
      </c>
      <c r="BT103">
        <v>12.251307366387024</v>
      </c>
      <c r="BU103">
        <v>11.7060014549416</v>
      </c>
      <c r="BV103">
        <v>9.8323332843761477</v>
      </c>
      <c r="BW103">
        <v>10.310771607818069</v>
      </c>
      <c r="BX103">
        <v>9.2445763946991946</v>
      </c>
      <c r="BY103">
        <v>8.4379626508327874</v>
      </c>
    </row>
    <row r="104" spans="1:77" x14ac:dyDescent="0.2">
      <c r="A104">
        <f t="shared" si="4"/>
        <v>68.600000000000122</v>
      </c>
      <c r="B104">
        <v>9.9228331266363483</v>
      </c>
      <c r="C104">
        <v>5.9780775716694876</v>
      </c>
      <c r="D104">
        <v>7.7749596948606126</v>
      </c>
      <c r="E104" s="3">
        <v>5.983083218</v>
      </c>
      <c r="F104">
        <v>6.3250881904942702</v>
      </c>
      <c r="G104">
        <v>6.5475792928303491</v>
      </c>
      <c r="I104">
        <v>9.0402168133192191</v>
      </c>
      <c r="J104">
        <v>7.2275972000831672</v>
      </c>
      <c r="K104">
        <v>8.0059895909051306</v>
      </c>
      <c r="L104">
        <v>5.3354811712554806</v>
      </c>
      <c r="M104">
        <v>7.127043649012748</v>
      </c>
      <c r="N104">
        <v>5.2570843387319002</v>
      </c>
      <c r="P104">
        <v>9.6340568312886603</v>
      </c>
      <c r="Q104">
        <v>6.1606997144386213</v>
      </c>
      <c r="R104">
        <v>8.1899796727245331</v>
      </c>
      <c r="S104">
        <v>6.356261563237112</v>
      </c>
      <c r="T104">
        <v>8.25651051845891</v>
      </c>
      <c r="U104">
        <v>5.6466202115241799</v>
      </c>
      <c r="W104">
        <v>9.1659719802916442</v>
      </c>
      <c r="X104">
        <v>6.2785159403032935</v>
      </c>
      <c r="Y104">
        <v>7.6290924261775075</v>
      </c>
      <c r="Z104">
        <v>5.8452472421930821</v>
      </c>
      <c r="AA104">
        <v>7.9397452628574285</v>
      </c>
      <c r="AB104">
        <v>6.0258347980402789</v>
      </c>
      <c r="AD104">
        <v>15.542296004553336</v>
      </c>
      <c r="AE104">
        <v>14.492414584911103</v>
      </c>
      <c r="AF104">
        <v>10.746124942220135</v>
      </c>
      <c r="AG104">
        <v>10.998855770031696</v>
      </c>
      <c r="AH104">
        <v>11.514965996919045</v>
      </c>
      <c r="AI104">
        <v>11.48013981164307</v>
      </c>
      <c r="AK104">
        <v>24.386528893991581</v>
      </c>
      <c r="AL104">
        <v>15.23754835589942</v>
      </c>
      <c r="AM104">
        <v>9.8864821746333718</v>
      </c>
      <c r="AN104">
        <v>10.503464892486434</v>
      </c>
      <c r="AO104">
        <v>10.959132135230448</v>
      </c>
      <c r="AP104">
        <v>12.179873050788359</v>
      </c>
      <c r="AR104">
        <v>14.891333847003281</v>
      </c>
      <c r="AS104">
        <v>13.842111087495326</v>
      </c>
      <c r="AT104">
        <v>10.295776468882806</v>
      </c>
      <c r="AU104">
        <v>9.4602970547048955</v>
      </c>
      <c r="AV104">
        <v>10.858225275407079</v>
      </c>
      <c r="AW104">
        <v>12.002080647018957</v>
      </c>
      <c r="AY104">
        <v>14.266388993890772</v>
      </c>
      <c r="AZ104">
        <v>11.512244237064849</v>
      </c>
      <c r="BA104">
        <v>11.946479200765609</v>
      </c>
      <c r="BB104">
        <v>9.9415391227359464</v>
      </c>
      <c r="BC104">
        <v>8.2959263027068033</v>
      </c>
      <c r="BD104">
        <v>8.0620750127091014</v>
      </c>
      <c r="BF104">
        <v>13.563944593838244</v>
      </c>
      <c r="BG104">
        <v>11.935656120881404</v>
      </c>
      <c r="BH104">
        <v>10.756753064105126</v>
      </c>
      <c r="BI104">
        <v>9.6474829567845006</v>
      </c>
      <c r="BJ104">
        <v>8.6022908647972685</v>
      </c>
      <c r="BK104">
        <v>8.4585380793251232</v>
      </c>
      <c r="BM104">
        <v>14.594706273960639</v>
      </c>
      <c r="BN104">
        <v>10.723301379260604</v>
      </c>
      <c r="BO104">
        <v>11.411069682749869</v>
      </c>
      <c r="BP104">
        <v>10.129487560903044</v>
      </c>
      <c r="BQ104">
        <v>9.0032181724492375</v>
      </c>
      <c r="BR104">
        <v>8.9582667898261263</v>
      </c>
      <c r="BT104">
        <v>12.080061265060735</v>
      </c>
      <c r="BU104">
        <v>11.803359943471534</v>
      </c>
      <c r="BV104">
        <v>9.764580669739189</v>
      </c>
      <c r="BW104">
        <v>10.363265995274688</v>
      </c>
      <c r="BX104">
        <v>8.8826023314195623</v>
      </c>
      <c r="BY104">
        <v>7.8811547422669577</v>
      </c>
    </row>
    <row r="105" spans="1:77" x14ac:dyDescent="0.2">
      <c r="A105">
        <f t="shared" si="4"/>
        <v>69.300000000000125</v>
      </c>
      <c r="B105">
        <v>10.019331221980025</v>
      </c>
      <c r="C105">
        <v>6.6411455323765836</v>
      </c>
      <c r="D105">
        <v>7.2966837043618114</v>
      </c>
      <c r="E105" s="3">
        <v>6.4561243089999998</v>
      </c>
      <c r="F105">
        <v>6.3485642472893744</v>
      </c>
      <c r="G105">
        <v>6.4434955640661542</v>
      </c>
      <c r="I105">
        <v>9.5465813698683917</v>
      </c>
      <c r="J105">
        <v>7.225952270158885</v>
      </c>
      <c r="K105">
        <v>7.6762085308056953</v>
      </c>
      <c r="L105">
        <v>5.4414765557632592</v>
      </c>
      <c r="M105">
        <v>7.2606412189759766</v>
      </c>
      <c r="N105">
        <v>6.3161353260791913</v>
      </c>
      <c r="P105">
        <v>9.9619287442466913</v>
      </c>
      <c r="Q105">
        <v>6.6471958140505052</v>
      </c>
      <c r="R105">
        <v>8.9014241317442071</v>
      </c>
      <c r="S105">
        <v>6.2378001610400702</v>
      </c>
      <c r="T105">
        <v>8.3344114346553226</v>
      </c>
      <c r="U105">
        <v>5.7518103362761792</v>
      </c>
      <c r="W105">
        <v>9.2742237303359616</v>
      </c>
      <c r="X105">
        <v>6.850641215462062</v>
      </c>
      <c r="Y105">
        <v>7.357061997906996</v>
      </c>
      <c r="Z105">
        <v>5.6490115095073605</v>
      </c>
      <c r="AA105">
        <v>7.5102752350229025</v>
      </c>
      <c r="AB105">
        <v>6.5631358687545287</v>
      </c>
      <c r="AD105">
        <v>15.319322326789305</v>
      </c>
      <c r="AE105">
        <v>14.492414584911103</v>
      </c>
      <c r="AF105">
        <v>10.673525076684058</v>
      </c>
      <c r="AG105">
        <v>11.172842749232359</v>
      </c>
      <c r="AH105">
        <v>11.334169107422852</v>
      </c>
      <c r="AI105">
        <v>11.231573775885721</v>
      </c>
      <c r="AK105">
        <v>24.849466006987754</v>
      </c>
      <c r="AL105">
        <v>15.255630080397992</v>
      </c>
      <c r="AM105">
        <v>9.8348707669441495</v>
      </c>
      <c r="AN105">
        <v>10.835002786058368</v>
      </c>
      <c r="AO105">
        <v>10.835608145666001</v>
      </c>
      <c r="AP105">
        <v>12.026943332688106</v>
      </c>
      <c r="AR105">
        <v>15.29719707710764</v>
      </c>
      <c r="AS105">
        <v>14.078648777169832</v>
      </c>
      <c r="AT105">
        <v>10.394674657863817</v>
      </c>
      <c r="AU105">
        <v>9.8951856322425158</v>
      </c>
      <c r="AV105">
        <v>10.695413805633606</v>
      </c>
      <c r="AW105">
        <v>12.037577416367085</v>
      </c>
      <c r="AY105">
        <v>14.108056302772482</v>
      </c>
      <c r="AZ105">
        <v>11.54531545005652</v>
      </c>
      <c r="BA105">
        <v>12.165473090538939</v>
      </c>
      <c r="BB105">
        <v>10.141310122768303</v>
      </c>
      <c r="BC105">
        <v>8.7146349308794839</v>
      </c>
      <c r="BD105">
        <v>7.7057024644720258</v>
      </c>
      <c r="BF105">
        <v>13.529861968198517</v>
      </c>
      <c r="BG105">
        <v>12.187830608991078</v>
      </c>
      <c r="BH105">
        <v>10.289500719356042</v>
      </c>
      <c r="BI105">
        <v>10.091854026769596</v>
      </c>
      <c r="BJ105">
        <v>8.1365376442137887</v>
      </c>
      <c r="BK105">
        <v>8.4576965032016602</v>
      </c>
      <c r="BM105">
        <v>14.667188495435028</v>
      </c>
      <c r="BN105">
        <v>10.626235870281974</v>
      </c>
      <c r="BO105">
        <v>11.583517544880209</v>
      </c>
      <c r="BP105">
        <v>10.001527710617651</v>
      </c>
      <c r="BQ105">
        <v>9.0032181724492375</v>
      </c>
      <c r="BR105">
        <v>9.0581018202216512</v>
      </c>
      <c r="BT105">
        <v>12.33381082541942</v>
      </c>
      <c r="BU105">
        <v>11.83231618819633</v>
      </c>
      <c r="BV105">
        <v>9.6211754992607297</v>
      </c>
      <c r="BW105">
        <v>10.604584746722466</v>
      </c>
      <c r="BX105">
        <v>8.8994410258411705</v>
      </c>
      <c r="BY105">
        <v>8.2886061498148251</v>
      </c>
    </row>
    <row r="106" spans="1:77" x14ac:dyDescent="0.2">
      <c r="A106">
        <f t="shared" si="4"/>
        <v>70.000000000000128</v>
      </c>
      <c r="B106">
        <v>9.6520600799228333</v>
      </c>
      <c r="C106">
        <v>6.477644911592634</v>
      </c>
      <c r="D106">
        <v>8.1736210534583904</v>
      </c>
      <c r="E106" s="3">
        <v>6.7458613600000001</v>
      </c>
      <c r="F106">
        <v>6.2955128657806796</v>
      </c>
      <c r="G106">
        <v>7.1646525361473863</v>
      </c>
      <c r="I106">
        <v>8.9152044873421232</v>
      </c>
      <c r="J106">
        <v>6.906564045080998</v>
      </c>
      <c r="K106">
        <v>7.7963399356992085</v>
      </c>
      <c r="L106">
        <v>5.5733317210764568</v>
      </c>
      <c r="M106">
        <v>7.8081721567637175</v>
      </c>
      <c r="N106">
        <v>5.8666734940715486</v>
      </c>
      <c r="P106">
        <v>9.727860968018561</v>
      </c>
      <c r="Q106">
        <v>6.4885166483790613</v>
      </c>
      <c r="R106">
        <v>8.1598935412648785</v>
      </c>
      <c r="S106">
        <v>6.4020979501371329</v>
      </c>
      <c r="T106">
        <v>8.5220047183857872</v>
      </c>
      <c r="U106">
        <v>5.6688521562471124</v>
      </c>
      <c r="W106">
        <v>9.6091580428637258</v>
      </c>
      <c r="X106">
        <v>6.848947785757872</v>
      </c>
      <c r="Y106">
        <v>7.63965357290067</v>
      </c>
      <c r="Z106">
        <v>5.3386535166496003</v>
      </c>
      <c r="AA106">
        <v>7.4898437323737284</v>
      </c>
      <c r="AB106">
        <v>6.5593774680221912</v>
      </c>
      <c r="AD106">
        <v>14.897567353815376</v>
      </c>
      <c r="AE106">
        <v>14.661602221077132</v>
      </c>
      <c r="AF106">
        <v>10.06161376237435</v>
      </c>
      <c r="AG106">
        <v>11.379900424227287</v>
      </c>
      <c r="AH106">
        <v>11.450681368779712</v>
      </c>
      <c r="AI106">
        <v>10.867423489217089</v>
      </c>
      <c r="AK106">
        <v>24.671003954586041</v>
      </c>
      <c r="AL106">
        <v>15.038330278388216</v>
      </c>
      <c r="AM106">
        <v>10.005208812084447</v>
      </c>
      <c r="AN106">
        <v>10.026431151020319</v>
      </c>
      <c r="AO106">
        <v>11.001271684622211</v>
      </c>
      <c r="AP106">
        <v>11.956126691956754</v>
      </c>
      <c r="AR106">
        <v>15.179246780654964</v>
      </c>
      <c r="AS106">
        <v>13.938269445656616</v>
      </c>
      <c r="AT106">
        <v>10.771976726513145</v>
      </c>
      <c r="AU106">
        <v>9.5339660953786165</v>
      </c>
      <c r="AV106">
        <v>10.410845170727256</v>
      </c>
      <c r="AW106">
        <v>12.140182187369447</v>
      </c>
      <c r="AY106">
        <v>14.439001100854881</v>
      </c>
      <c r="AZ106">
        <v>11.680977719724623</v>
      </c>
      <c r="BA106">
        <v>12.27139994172218</v>
      </c>
      <c r="BB106">
        <v>9.9164252184199171</v>
      </c>
      <c r="BC106">
        <v>8.4017898678808791</v>
      </c>
      <c r="BD106">
        <v>8.2104218057503289</v>
      </c>
      <c r="BF106">
        <v>13.727662644139656</v>
      </c>
      <c r="BG106">
        <v>11.86781256769784</v>
      </c>
      <c r="BH106">
        <v>10.673268543475444</v>
      </c>
      <c r="BI106">
        <v>9.7389406888275261</v>
      </c>
      <c r="BJ106">
        <v>8.27332490510247</v>
      </c>
      <c r="BK106">
        <v>8.5580025458083639</v>
      </c>
      <c r="BM106">
        <v>14.758915289960512</v>
      </c>
      <c r="BN106">
        <v>10.905649911227613</v>
      </c>
      <c r="BO106">
        <v>11.690326034534877</v>
      </c>
      <c r="BP106">
        <v>9.8629083619735667</v>
      </c>
      <c r="BQ106">
        <v>9.1109501743252252</v>
      </c>
      <c r="BR106">
        <v>8.8548598024387246</v>
      </c>
      <c r="BT106">
        <v>12.815604081958298</v>
      </c>
      <c r="BU106">
        <v>11.888850570052</v>
      </c>
      <c r="BV106">
        <v>9.7468412730381715</v>
      </c>
      <c r="BW106">
        <v>10.508688257451425</v>
      </c>
      <c r="BX106">
        <v>9.0179386687292009</v>
      </c>
      <c r="BY106">
        <v>8.425811086486533</v>
      </c>
    </row>
    <row r="107" spans="1:77" x14ac:dyDescent="0.2">
      <c r="A107">
        <f t="shared" si="4"/>
        <v>70.700000000000131</v>
      </c>
      <c r="B107">
        <v>9.2541894806703198</v>
      </c>
      <c r="C107">
        <v>6.2296973462323706</v>
      </c>
      <c r="D107">
        <v>7.8034682080924966</v>
      </c>
      <c r="E107" s="3">
        <v>6.6622396300000002</v>
      </c>
      <c r="F107">
        <v>6.6187046325605507</v>
      </c>
      <c r="G107">
        <v>6.9728535500401421</v>
      </c>
      <c r="I107">
        <v>9.6128752614816335</v>
      </c>
      <c r="J107">
        <v>7.8528039440091533</v>
      </c>
      <c r="K107">
        <v>7.766192733017391</v>
      </c>
      <c r="L107">
        <v>5.242581741590385</v>
      </c>
      <c r="M107">
        <v>7.548609110657921</v>
      </c>
      <c r="N107">
        <v>6.2280881840594304</v>
      </c>
      <c r="P107">
        <v>10.125439996175231</v>
      </c>
      <c r="Q107">
        <v>6.4067043269865707</v>
      </c>
      <c r="R107">
        <v>8.5922874897085251</v>
      </c>
      <c r="S107">
        <v>6.5986098841258496</v>
      </c>
      <c r="T107">
        <v>8.7232302047530226</v>
      </c>
      <c r="U107">
        <v>5.5140835052279868</v>
      </c>
      <c r="W107">
        <v>9.1132196908157113</v>
      </c>
      <c r="X107">
        <v>6.9273292476113397</v>
      </c>
      <c r="Y107">
        <v>8.1821509480154191</v>
      </c>
      <c r="Z107">
        <v>5.1229169535876764</v>
      </c>
      <c r="AA107">
        <v>8.2490623280973807</v>
      </c>
      <c r="AB107">
        <v>6.6876424109618995</v>
      </c>
      <c r="AD107">
        <v>15.44632134092214</v>
      </c>
      <c r="AE107">
        <v>14.879702412409827</v>
      </c>
      <c r="AF107">
        <v>10.668346604420833</v>
      </c>
      <c r="AG107">
        <v>11.400651465798035</v>
      </c>
      <c r="AH107">
        <v>11.618946107271356</v>
      </c>
      <c r="AI107">
        <v>11.205598818591</v>
      </c>
      <c r="AK107">
        <v>24.811441809139225</v>
      </c>
      <c r="AL107">
        <v>15.215888626813722</v>
      </c>
      <c r="AM107">
        <v>10.056752220554031</v>
      </c>
      <c r="AN107">
        <v>10.22585729915258</v>
      </c>
      <c r="AO107">
        <v>10.928735176321766</v>
      </c>
      <c r="AP107">
        <v>12.011116626228898</v>
      </c>
      <c r="AR107">
        <v>15.381695775804673</v>
      </c>
      <c r="AS107">
        <v>14.082506982898522</v>
      </c>
      <c r="AT107">
        <v>10.267897797784755</v>
      </c>
      <c r="AU107">
        <v>9.7613222363486756</v>
      </c>
      <c r="AV107">
        <v>10.57109187589667</v>
      </c>
      <c r="AW107">
        <v>11.878137742386855</v>
      </c>
      <c r="AY107">
        <v>14.361088905768838</v>
      </c>
      <c r="AZ107">
        <v>11.790852395372127</v>
      </c>
      <c r="BA107">
        <v>12.459643987249379</v>
      </c>
      <c r="BB107">
        <v>10.063405830310728</v>
      </c>
      <c r="BC107">
        <v>8.3440234596480138</v>
      </c>
      <c r="BD107">
        <v>8.3029238508322294</v>
      </c>
      <c r="BF107">
        <v>13.79941704910037</v>
      </c>
      <c r="BG107">
        <v>12.370197889586649</v>
      </c>
      <c r="BH107">
        <v>10.631433281466627</v>
      </c>
      <c r="BI107">
        <v>10.115009683514316</v>
      </c>
      <c r="BJ107">
        <v>8.665542513923512</v>
      </c>
      <c r="BK107">
        <v>8.6977939574080239</v>
      </c>
      <c r="BM107">
        <v>14.764139237534508</v>
      </c>
      <c r="BN107">
        <v>10.212024103156693</v>
      </c>
      <c r="BO107">
        <v>11.343902289940587</v>
      </c>
      <c r="BP107">
        <v>10.173198641625234</v>
      </c>
      <c r="BQ107">
        <v>9.5215433733902444</v>
      </c>
      <c r="BR107">
        <v>9.1920381450363635</v>
      </c>
      <c r="BT107">
        <v>12.842179519382825</v>
      </c>
      <c r="BU107">
        <v>11.584340307126638</v>
      </c>
      <c r="BV107">
        <v>10.174367195470438</v>
      </c>
      <c r="BW107">
        <v>10.44281316599573</v>
      </c>
      <c r="BX107">
        <v>9.2878835112386327</v>
      </c>
      <c r="BY107">
        <v>8.7108901432595047</v>
      </c>
    </row>
    <row r="108" spans="1:77" x14ac:dyDescent="0.2">
      <c r="A108">
        <f t="shared" si="4"/>
        <v>71.400000000000134</v>
      </c>
      <c r="B108">
        <v>9.7337363865998725</v>
      </c>
      <c r="C108">
        <v>6.5575655373294524</v>
      </c>
      <c r="D108">
        <v>7.6318865732440173</v>
      </c>
      <c r="E108" s="3">
        <v>6.5485589690000001</v>
      </c>
      <c r="F108">
        <v>6.6526484916138315</v>
      </c>
      <c r="G108">
        <v>6.4637780908907985</v>
      </c>
      <c r="I108">
        <v>9.3709436637904702</v>
      </c>
      <c r="J108">
        <v>7.6187297795993629</v>
      </c>
      <c r="K108">
        <v>8.3127030520395522</v>
      </c>
      <c r="L108">
        <v>5.7921539804388971</v>
      </c>
      <c r="M108">
        <v>7.7148570417407711</v>
      </c>
      <c r="N108">
        <v>6.5761109783991003</v>
      </c>
      <c r="P108">
        <v>10.117300739511151</v>
      </c>
      <c r="Q108">
        <v>6.6493079640162591</v>
      </c>
      <c r="R108">
        <v>8.7608327494079106</v>
      </c>
      <c r="S108">
        <v>6.5986098841258496</v>
      </c>
      <c r="T108">
        <v>8.5018265611641084</v>
      </c>
      <c r="U108">
        <v>6.2438086078384174</v>
      </c>
      <c r="W108">
        <v>9.9353062821372617</v>
      </c>
      <c r="X108">
        <v>6.3569527916685615</v>
      </c>
      <c r="Y108">
        <v>7.9166730848755833</v>
      </c>
      <c r="Z108">
        <v>5.4712144206433635</v>
      </c>
      <c r="AA108">
        <v>8.2280531018779328</v>
      </c>
      <c r="AB108">
        <v>6.3347817418154051</v>
      </c>
      <c r="AD108">
        <v>15.165697730615562</v>
      </c>
      <c r="AE108">
        <v>15.00839393831987</v>
      </c>
      <c r="AF108">
        <v>10.871770564580729</v>
      </c>
      <c r="AG108">
        <v>11.449799433996247</v>
      </c>
      <c r="AH108">
        <v>11.463823590566264</v>
      </c>
      <c r="AI108">
        <v>11.483579627347098</v>
      </c>
      <c r="AK108">
        <v>24.788341997396941</v>
      </c>
      <c r="AL108">
        <v>15.455302988217824</v>
      </c>
      <c r="AM108">
        <v>10.012945413224045</v>
      </c>
      <c r="AN108">
        <v>10.322906987091301</v>
      </c>
      <c r="AO108">
        <v>10.855942355271154</v>
      </c>
      <c r="AP108">
        <v>11.829959327611277</v>
      </c>
      <c r="AR108">
        <v>15.740639973632412</v>
      </c>
      <c r="AS108">
        <v>13.893953415505038</v>
      </c>
      <c r="AT108">
        <v>10.500528556673189</v>
      </c>
      <c r="AU108">
        <v>9.8225010009341958</v>
      </c>
      <c r="AV108">
        <v>11.008842133230516</v>
      </c>
      <c r="AW108">
        <v>12.048011211799121</v>
      </c>
      <c r="AY108">
        <v>14.545511823348704</v>
      </c>
      <c r="AZ108">
        <v>11.735088228281882</v>
      </c>
      <c r="BA108">
        <v>12.694326750646923</v>
      </c>
      <c r="BB108">
        <v>10.309898726529468</v>
      </c>
      <c r="BC108">
        <v>8.909319670617549</v>
      </c>
      <c r="BD108">
        <v>8.2759014216814819</v>
      </c>
      <c r="BF108">
        <v>13.941651852318898</v>
      </c>
      <c r="BG108">
        <v>12.183669537729372</v>
      </c>
      <c r="BH108">
        <v>10.52303493094567</v>
      </c>
      <c r="BI108">
        <v>10.014728920796031</v>
      </c>
      <c r="BJ108">
        <v>8.481197312162891</v>
      </c>
      <c r="BK108">
        <v>8.8357728904444173</v>
      </c>
      <c r="BM108">
        <v>14.685756200979469</v>
      </c>
      <c r="BN108">
        <v>10.764893132636217</v>
      </c>
      <c r="BO108">
        <v>11.435254836110929</v>
      </c>
      <c r="BP108">
        <v>10.102507223318682</v>
      </c>
      <c r="BQ108">
        <v>9.2022566691887562</v>
      </c>
      <c r="BR108">
        <v>9.4216028174716513</v>
      </c>
      <c r="BT108">
        <v>12.859406970077259</v>
      </c>
      <c r="BU108">
        <v>12.085131540307032</v>
      </c>
      <c r="BV108">
        <v>10.324791547285201</v>
      </c>
      <c r="BW108">
        <v>10.438642581044149</v>
      </c>
      <c r="BX108">
        <v>9.3769217095982498</v>
      </c>
      <c r="BY108">
        <v>8.8579161615999311</v>
      </c>
    </row>
    <row r="109" spans="1:77" x14ac:dyDescent="0.2">
      <c r="A109">
        <f t="shared" si="4"/>
        <v>72.100000000000136</v>
      </c>
      <c r="B109">
        <v>9.8235496761747214</v>
      </c>
      <c r="C109">
        <v>5.8955297907842095</v>
      </c>
      <c r="D109">
        <v>7.5074155371220002</v>
      </c>
      <c r="E109" s="3">
        <v>6.6534847990000001</v>
      </c>
      <c r="F109">
        <v>6.7303742775377486</v>
      </c>
      <c r="G109">
        <v>7.377457706657907</v>
      </c>
      <c r="I109">
        <v>9.6344002229073595</v>
      </c>
      <c r="J109">
        <v>7.626633161657054</v>
      </c>
      <c r="K109">
        <v>8.0032664965366536</v>
      </c>
      <c r="L109">
        <v>5.8641273293937246</v>
      </c>
      <c r="M109">
        <v>7.66520080338897</v>
      </c>
      <c r="N109">
        <v>5.5660722572362573</v>
      </c>
      <c r="P109">
        <v>10.055854216304866</v>
      </c>
      <c r="Q109">
        <v>6.1615519274052417</v>
      </c>
      <c r="R109">
        <v>8.3934645139473218</v>
      </c>
      <c r="S109">
        <v>6.8993909573179906</v>
      </c>
      <c r="T109">
        <v>8.2380022495508882</v>
      </c>
      <c r="U109">
        <v>5.9172953655907889</v>
      </c>
      <c r="W109">
        <v>9.6964078903126989</v>
      </c>
      <c r="X109">
        <v>6.4405236914868595</v>
      </c>
      <c r="Y109">
        <v>7.7966783473734012</v>
      </c>
      <c r="Z109">
        <v>6.2043795620438118</v>
      </c>
      <c r="AA109">
        <v>8.0122517160117468</v>
      </c>
      <c r="AB109">
        <v>6.8145568614945944</v>
      </c>
      <c r="AD109">
        <v>15.511887824624921</v>
      </c>
      <c r="AE109">
        <v>14.688953250324317</v>
      </c>
      <c r="AF109">
        <v>10.715313754571213</v>
      </c>
      <c r="AG109">
        <v>11.568579045754802</v>
      </c>
      <c r="AH109">
        <v>11.61559407329527</v>
      </c>
      <c r="AI109">
        <v>11.639762107051837</v>
      </c>
      <c r="AK109">
        <v>24.944175999417325</v>
      </c>
      <c r="AL109">
        <v>15.548188319476026</v>
      </c>
      <c r="AM109">
        <v>10.04903939674216</v>
      </c>
      <c r="AN109">
        <v>10.431804489232064</v>
      </c>
      <c r="AO109">
        <v>10.940519260057428</v>
      </c>
      <c r="AP109">
        <v>12.235192390834413</v>
      </c>
      <c r="AR109">
        <v>15.579470405373343</v>
      </c>
      <c r="AS109">
        <v>13.619825512385674</v>
      </c>
      <c r="AT109">
        <v>10.679408246433326</v>
      </c>
      <c r="AU109">
        <v>9.583312955445777</v>
      </c>
      <c r="AV109">
        <v>10.861176378616193</v>
      </c>
      <c r="AW109">
        <v>12.316477322027524</v>
      </c>
      <c r="AY109">
        <v>14.606512301658086</v>
      </c>
      <c r="AZ109">
        <v>11.92772484846445</v>
      </c>
      <c r="BA109">
        <v>12.629942035861262</v>
      </c>
      <c r="BB109">
        <v>10.295668213871082</v>
      </c>
      <c r="BC109">
        <v>8.5322441163267797</v>
      </c>
      <c r="BD109">
        <v>8.4521045819663669</v>
      </c>
      <c r="BF109">
        <v>13.922996238152933</v>
      </c>
      <c r="BG109">
        <v>12.207355051750795</v>
      </c>
      <c r="BH109">
        <v>10.533414562828241</v>
      </c>
      <c r="BI109">
        <v>9.990506775148873</v>
      </c>
      <c r="BJ109">
        <v>8.5281524355800684</v>
      </c>
      <c r="BK109">
        <v>8.8162706014972656</v>
      </c>
      <c r="BM109">
        <v>14.755936374790906</v>
      </c>
      <c r="BN109">
        <v>10.846832645322181</v>
      </c>
      <c r="BO109">
        <v>11.260675674672967</v>
      </c>
      <c r="BP109">
        <v>10.486059909771555</v>
      </c>
      <c r="BQ109">
        <v>9.4755129104752172</v>
      </c>
      <c r="BR109">
        <v>9.2186647196648721</v>
      </c>
      <c r="BT109">
        <v>12.996144058445211</v>
      </c>
      <c r="BU109">
        <v>12.404534299370596</v>
      </c>
      <c r="BV109">
        <v>9.9479065110820812</v>
      </c>
      <c r="BW109">
        <v>10.725501143714069</v>
      </c>
      <c r="BX109">
        <v>9.5734172355570735</v>
      </c>
      <c r="BY109">
        <v>8.846486589862721</v>
      </c>
    </row>
    <row r="110" spans="1:77" x14ac:dyDescent="0.2">
      <c r="A110">
        <f t="shared" si="4"/>
        <v>72.800000000000139</v>
      </c>
      <c r="B110">
        <v>10.266954821446944</v>
      </c>
      <c r="C110">
        <v>5.8981877399920961</v>
      </c>
      <c r="D110">
        <v>8.2131035529005203</v>
      </c>
      <c r="E110" s="3">
        <v>6.4182068780000003</v>
      </c>
      <c r="F110">
        <v>6.4248275020131587</v>
      </c>
      <c r="G110">
        <v>7.0874847437013671</v>
      </c>
      <c r="I110">
        <v>9.7222190759463132</v>
      </c>
      <c r="J110">
        <v>7.709150435418465</v>
      </c>
      <c r="K110">
        <v>7.7495597936067213</v>
      </c>
      <c r="L110">
        <v>5.368789158325086</v>
      </c>
      <c r="M110">
        <v>8.3042821278293388</v>
      </c>
      <c r="N110">
        <v>6.2343017726238372</v>
      </c>
      <c r="P110">
        <v>10.219425611517664</v>
      </c>
      <c r="Q110">
        <v>6.4067043269865707</v>
      </c>
      <c r="R110">
        <v>8.4795776099177829</v>
      </c>
      <c r="S110">
        <v>6.3162272506282306</v>
      </c>
      <c r="T110">
        <v>8.7014389564243118</v>
      </c>
      <c r="U110">
        <v>6.0436606345742518</v>
      </c>
      <c r="W110">
        <v>9.1937930776146146</v>
      </c>
      <c r="X110">
        <v>6.6057261616902565</v>
      </c>
      <c r="Y110">
        <v>7.9486203615604154</v>
      </c>
      <c r="Z110">
        <v>5.3523102878391455</v>
      </c>
      <c r="AA110">
        <v>8.754229207677156</v>
      </c>
      <c r="AB110">
        <v>6.9281050880726269</v>
      </c>
      <c r="AD110">
        <v>15.730249073155449</v>
      </c>
      <c r="AE110">
        <v>14.542921132705018</v>
      </c>
      <c r="AF110">
        <v>10.66316148456805</v>
      </c>
      <c r="AG110">
        <v>11.34114888115451</v>
      </c>
      <c r="AH110">
        <v>12.053323990127808</v>
      </c>
      <c r="AI110">
        <v>11.614746838723633</v>
      </c>
      <c r="AK110">
        <v>25.545032313515478</v>
      </c>
      <c r="AL110">
        <v>15.450668906450019</v>
      </c>
      <c r="AM110">
        <v>10.108295629023644</v>
      </c>
      <c r="AN110">
        <v>10.371529795079454</v>
      </c>
      <c r="AO110">
        <v>11.178967237103592</v>
      </c>
      <c r="AP110">
        <v>12.521106386979582</v>
      </c>
      <c r="AR110">
        <v>15.649892143770955</v>
      </c>
      <c r="AS110">
        <v>13.897720441970364</v>
      </c>
      <c r="AT110">
        <v>10.034331526461131</v>
      </c>
      <c r="AU110">
        <v>9.6881669532980652</v>
      </c>
      <c r="AV110">
        <v>10.858225275407079</v>
      </c>
      <c r="AW110">
        <v>12.28130561176782</v>
      </c>
      <c r="AY110">
        <v>14.773188410309629</v>
      </c>
      <c r="AZ110">
        <v>11.739113620098721</v>
      </c>
      <c r="BA110">
        <v>12.502047734190498</v>
      </c>
      <c r="BB110">
        <v>10.541906121106464</v>
      </c>
      <c r="BC110">
        <v>8.4530747723832462</v>
      </c>
      <c r="BD110">
        <v>8.4983699094205321</v>
      </c>
      <c r="BF110">
        <v>13.815149626508244</v>
      </c>
      <c r="BG110">
        <v>12.288509280765638</v>
      </c>
      <c r="BH110">
        <v>10.62429555473831</v>
      </c>
      <c r="BI110">
        <v>9.8620472483454904</v>
      </c>
      <c r="BJ110">
        <v>8.5266624149605548</v>
      </c>
      <c r="BK110">
        <v>8.5946306240996364</v>
      </c>
      <c r="BM110">
        <v>15.030694727468514</v>
      </c>
      <c r="BN110">
        <v>11.061628543952423</v>
      </c>
      <c r="BO110">
        <v>11.796963139691883</v>
      </c>
      <c r="BP110">
        <v>10.401501101733373</v>
      </c>
      <c r="BQ110">
        <v>9.747778494693577</v>
      </c>
      <c r="BR110">
        <v>9.0240894611134763</v>
      </c>
      <c r="BT110">
        <v>12.77163259393032</v>
      </c>
      <c r="BU110">
        <v>12.073696752489809</v>
      </c>
      <c r="BV110">
        <v>10.140706609394911</v>
      </c>
      <c r="BW110">
        <v>10.358998045100847</v>
      </c>
      <c r="BX110">
        <v>9.8867727819560258</v>
      </c>
      <c r="BY110">
        <v>8.6092529713292976</v>
      </c>
    </row>
    <row r="111" spans="1:77" x14ac:dyDescent="0.2">
      <c r="A111">
        <f t="shared" si="4"/>
        <v>73.500000000000142</v>
      </c>
      <c r="B111">
        <v>9.9540144427693207</v>
      </c>
      <c r="C111">
        <v>6.3939185417731181</v>
      </c>
      <c r="D111">
        <v>7.7080266637944419</v>
      </c>
      <c r="E111" s="3">
        <v>6.3383108640000003</v>
      </c>
      <c r="F111">
        <v>6.7632874655945017</v>
      </c>
      <c r="G111">
        <v>6.759138910726719</v>
      </c>
      <c r="I111">
        <v>9.8649247121346235</v>
      </c>
      <c r="J111">
        <v>7.7050485834213731</v>
      </c>
      <c r="K111">
        <v>8.1434341961356296</v>
      </c>
      <c r="L111">
        <v>5.7921539804388971</v>
      </c>
      <c r="M111">
        <v>7.827093890831577</v>
      </c>
      <c r="N111">
        <v>5.5410510691220338</v>
      </c>
      <c r="P111">
        <v>10.149942329873113</v>
      </c>
      <c r="Q111">
        <v>6.1612673628090846</v>
      </c>
      <c r="R111">
        <v>8.975127883464225</v>
      </c>
      <c r="S111">
        <v>6.4999209226858028</v>
      </c>
      <c r="T111">
        <v>7.6605385026621775</v>
      </c>
      <c r="U111">
        <v>5.8086124062364775</v>
      </c>
      <c r="W111">
        <v>9.7112457740241211</v>
      </c>
      <c r="X111">
        <v>6.5226654617313642</v>
      </c>
      <c r="Y111">
        <v>7.6762204402457854</v>
      </c>
      <c r="Z111">
        <v>5.5034993829341232</v>
      </c>
      <c r="AA111">
        <v>8.3298161171990017</v>
      </c>
      <c r="AB111">
        <v>6.8861188897240453</v>
      </c>
      <c r="AD111">
        <v>15.957391258942096</v>
      </c>
      <c r="AE111">
        <v>14.542921132705018</v>
      </c>
      <c r="AF111">
        <v>10.652771250827058</v>
      </c>
      <c r="AG111">
        <v>11.568579045754802</v>
      </c>
      <c r="AH111">
        <v>11.986997620238441</v>
      </c>
      <c r="AI111">
        <v>11.536529800527802</v>
      </c>
      <c r="AK111">
        <v>25.379760465154803</v>
      </c>
      <c r="AL111">
        <v>15.548188319476026</v>
      </c>
      <c r="AM111">
        <v>10.175098599211211</v>
      </c>
      <c r="AN111">
        <v>10.468971999228216</v>
      </c>
      <c r="AO111">
        <v>11.224232263414549</v>
      </c>
      <c r="AP111">
        <v>12.521106386979582</v>
      </c>
      <c r="AR111">
        <v>15.935555810941338</v>
      </c>
      <c r="AS111">
        <v>14.266913500092144</v>
      </c>
      <c r="AT111">
        <v>10.454451392581717</v>
      </c>
      <c r="AU111">
        <v>9.9826310720657858</v>
      </c>
      <c r="AV111">
        <v>11.298177063591595</v>
      </c>
      <c r="AW111">
        <v>12.415644459097962</v>
      </c>
      <c r="AY111">
        <v>14.717387355143984</v>
      </c>
      <c r="AZ111">
        <v>11.751951702023703</v>
      </c>
      <c r="BA111">
        <v>12.591225785340825</v>
      </c>
      <c r="BB111">
        <v>10.539658697987448</v>
      </c>
      <c r="BC111">
        <v>8.9187957381306688</v>
      </c>
      <c r="BD111">
        <v>8.4330774306070566</v>
      </c>
      <c r="BF111">
        <v>14.078729935982906</v>
      </c>
      <c r="BG111">
        <v>12.276424726273234</v>
      </c>
      <c r="BH111">
        <v>10.321046768136583</v>
      </c>
      <c r="BI111">
        <v>10.115009683514316</v>
      </c>
      <c r="BJ111">
        <v>8.4443281777102754</v>
      </c>
      <c r="BK111">
        <v>8.7620844008714442</v>
      </c>
      <c r="BM111">
        <v>15.06831673555908</v>
      </c>
      <c r="BN111">
        <v>10.881215959899791</v>
      </c>
      <c r="BO111">
        <v>11.944876663890923</v>
      </c>
      <c r="BP111">
        <v>10.183729283580433</v>
      </c>
      <c r="BQ111">
        <v>9.630332431675555</v>
      </c>
      <c r="BR111">
        <v>9.6191004311230444</v>
      </c>
      <c r="BT111">
        <v>13.171738844736467</v>
      </c>
      <c r="BU111">
        <v>12.170693084050058</v>
      </c>
      <c r="BV111">
        <v>10.383410366852686</v>
      </c>
      <c r="BW111">
        <v>10.765167745047194</v>
      </c>
      <c r="BX111">
        <v>9.3940106552923766</v>
      </c>
      <c r="BY111">
        <v>8.7202988364917218</v>
      </c>
    </row>
    <row r="112" spans="1:77" x14ac:dyDescent="0.2">
      <c r="A112">
        <f t="shared" si="4"/>
        <v>74.200000000000145</v>
      </c>
      <c r="B112">
        <v>9.9047815901887759</v>
      </c>
      <c r="C112">
        <v>6.3152642698618848</v>
      </c>
      <c r="D112">
        <v>8.0319602323599071</v>
      </c>
      <c r="E112" s="3">
        <v>6.2073963440000002</v>
      </c>
      <c r="F112">
        <v>7.1392517579086103</v>
      </c>
      <c r="G112">
        <v>7.0889444096095531</v>
      </c>
      <c r="I112">
        <v>9.458762516829438</v>
      </c>
      <c r="J112">
        <v>7.3834633868479216</v>
      </c>
      <c r="K112">
        <v>8.2757717786913219</v>
      </c>
      <c r="L112">
        <v>5.6141794602507957</v>
      </c>
      <c r="M112">
        <v>8.3043279663051379</v>
      </c>
      <c r="N112">
        <v>6.2549317448902713</v>
      </c>
      <c r="P112">
        <v>9.8376919122532058</v>
      </c>
      <c r="Q112">
        <v>6.32489200559408</v>
      </c>
      <c r="R112">
        <v>8.7688186796591765</v>
      </c>
      <c r="S112">
        <v>6.6049551285935166</v>
      </c>
      <c r="T112">
        <v>7.9929199530876929</v>
      </c>
      <c r="U112">
        <v>6.2362253608567357</v>
      </c>
      <c r="W112">
        <v>9.7186844471081884</v>
      </c>
      <c r="X112">
        <v>6.5192457677662077</v>
      </c>
      <c r="Y112">
        <v>7.4815368583208652</v>
      </c>
      <c r="Z112">
        <v>5.3845610561662625</v>
      </c>
      <c r="AA112">
        <v>8.4500729196641231</v>
      </c>
      <c r="AB112">
        <v>7.0381691947837766</v>
      </c>
      <c r="AD112">
        <v>15.879780033730256</v>
      </c>
      <c r="AE112">
        <v>14.935738004687806</v>
      </c>
      <c r="AF112">
        <v>10.595313225907972</v>
      </c>
      <c r="AG112">
        <v>11.330700307478423</v>
      </c>
      <c r="AH112">
        <v>12.021957806106201</v>
      </c>
      <c r="AI112">
        <v>11.901886976467651</v>
      </c>
      <c r="AK112">
        <v>25.27071155729864</v>
      </c>
      <c r="AL112">
        <v>15.622102044289079</v>
      </c>
      <c r="AM112">
        <v>10.41829965688143</v>
      </c>
      <c r="AN112">
        <v>10.420218088330884</v>
      </c>
      <c r="AO112">
        <v>11.438467186031104</v>
      </c>
      <c r="AP112">
        <v>12.814595886273679</v>
      </c>
      <c r="AR112">
        <v>15.820700185407347</v>
      </c>
      <c r="AS112">
        <v>14.40296076149609</v>
      </c>
      <c r="AT112">
        <v>10.969485945584481</v>
      </c>
      <c r="AU112">
        <v>9.9711296278182573</v>
      </c>
      <c r="AV112">
        <v>11.460308536775912</v>
      </c>
      <c r="AW112">
        <v>12.221444114217931</v>
      </c>
      <c r="AY112">
        <v>14.941738676242196</v>
      </c>
      <c r="AZ112">
        <v>11.85793431286325</v>
      </c>
      <c r="BA112">
        <v>12.736998657115279</v>
      </c>
      <c r="BB112">
        <v>10.560080320039859</v>
      </c>
      <c r="BC112">
        <v>8.9089118347231988</v>
      </c>
      <c r="BD112">
        <v>8.117705060099567</v>
      </c>
      <c r="BF112">
        <v>14.229959112873246</v>
      </c>
      <c r="BG112">
        <v>12.584942111176389</v>
      </c>
      <c r="BH112">
        <v>10.759800243626856</v>
      </c>
      <c r="BI112">
        <v>10.56208312400554</v>
      </c>
      <c r="BJ112">
        <v>8.5807566417997094</v>
      </c>
      <c r="BK112">
        <v>8.6239542590322458</v>
      </c>
      <c r="BM112">
        <v>14.931086032218914</v>
      </c>
      <c r="BN112">
        <v>11.064994297566017</v>
      </c>
      <c r="BO112">
        <v>11.961352335594498</v>
      </c>
      <c r="BP112">
        <v>10.610849652407353</v>
      </c>
      <c r="BQ112">
        <v>9.3202240970008603</v>
      </c>
      <c r="BR112">
        <v>9.5469832162266641</v>
      </c>
      <c r="BT112">
        <v>12.793448939344088</v>
      </c>
      <c r="BU112">
        <v>12.080406766713338</v>
      </c>
      <c r="BV112">
        <v>10.550232015462413</v>
      </c>
      <c r="BW112">
        <v>10.768974991763429</v>
      </c>
      <c r="BX112">
        <v>9.3961641635678035</v>
      </c>
      <c r="BY112">
        <v>9.0326711047972026</v>
      </c>
    </row>
    <row r="113" spans="1:77" x14ac:dyDescent="0.2">
      <c r="A113">
        <f t="shared" si="4"/>
        <v>74.900000000000148</v>
      </c>
      <c r="B113">
        <v>9.9589361995314931</v>
      </c>
      <c r="C113">
        <v>6.5594667445658814</v>
      </c>
      <c r="D113">
        <v>7.7365760312119534</v>
      </c>
      <c r="E113" s="3">
        <v>6.4138484440000001</v>
      </c>
      <c r="F113">
        <v>7.2991255199189311</v>
      </c>
      <c r="G113">
        <v>7.4759520351354638</v>
      </c>
      <c r="I113">
        <v>9.5121455524952268</v>
      </c>
      <c r="J113">
        <v>7.2308954738955578</v>
      </c>
      <c r="K113">
        <v>7.9167677783592723</v>
      </c>
      <c r="L113">
        <v>5.6530675935989905</v>
      </c>
      <c r="M113">
        <v>7.8051837395428265</v>
      </c>
      <c r="N113">
        <v>6.079491255961841</v>
      </c>
      <c r="P113">
        <v>10.451616752177543</v>
      </c>
      <c r="Q113">
        <v>6.3257464423710275</v>
      </c>
      <c r="R113">
        <v>8.7125725752693199</v>
      </c>
      <c r="S113">
        <v>6.4407061797616052</v>
      </c>
      <c r="T113">
        <v>8.166702656517117</v>
      </c>
      <c r="U113">
        <v>5.5935984273840376</v>
      </c>
      <c r="W113">
        <v>9.5364369565488545</v>
      </c>
      <c r="X113">
        <v>7.0917438251814673</v>
      </c>
      <c r="Y113">
        <v>7.8438653083010479</v>
      </c>
      <c r="Z113">
        <v>5.6410488743708953</v>
      </c>
      <c r="AA113">
        <v>8.3975369842968774</v>
      </c>
      <c r="AB113">
        <v>6.5718496809012663</v>
      </c>
      <c r="AD113">
        <v>16.011781063976528</v>
      </c>
      <c r="AE113">
        <v>14.784378107899002</v>
      </c>
      <c r="AF113">
        <v>10.767466024574389</v>
      </c>
      <c r="AG113">
        <v>11.563517915309447</v>
      </c>
      <c r="AH113">
        <v>11.994023974979541</v>
      </c>
      <c r="AI113">
        <v>11.929864042450177</v>
      </c>
      <c r="AK113">
        <v>25.926283613222466</v>
      </c>
      <c r="AL113">
        <v>15.909040590777266</v>
      </c>
      <c r="AM113">
        <v>10.491363800845008</v>
      </c>
      <c r="AN113">
        <v>10.050736910698944</v>
      </c>
      <c r="AO113">
        <v>10.997690102734992</v>
      </c>
      <c r="AP113">
        <v>12.741161964426396</v>
      </c>
      <c r="AR113">
        <v>16.039918870145627</v>
      </c>
      <c r="AS113">
        <v>13.957248068977918</v>
      </c>
      <c r="AT113">
        <v>11.074847500678459</v>
      </c>
      <c r="AU113">
        <v>9.9883700978055714</v>
      </c>
      <c r="AV113">
        <v>11.396721126438536</v>
      </c>
      <c r="AW113">
        <v>12.150588072438225</v>
      </c>
      <c r="AY113">
        <v>14.740891829363107</v>
      </c>
      <c r="AZ113">
        <v>12.107956208116121</v>
      </c>
      <c r="BA113">
        <v>12.33311740380087</v>
      </c>
      <c r="BB113">
        <v>10.548760534308272</v>
      </c>
      <c r="BC113">
        <v>8.7120175098273194</v>
      </c>
      <c r="BD113">
        <v>8.1730413067116103</v>
      </c>
      <c r="BF113">
        <v>14.036494867551028</v>
      </c>
      <c r="BG113">
        <v>12.528004678898697</v>
      </c>
      <c r="BH113">
        <v>10.951175722514535</v>
      </c>
      <c r="BI113">
        <v>10.571452081484296</v>
      </c>
      <c r="BJ113">
        <v>8.3360423446856942</v>
      </c>
      <c r="BK113">
        <v>8.8805445699832859</v>
      </c>
      <c r="BM113">
        <v>15.162812440652701</v>
      </c>
      <c r="BN113">
        <v>10.924558360840024</v>
      </c>
      <c r="BO113">
        <v>11.383895968351112</v>
      </c>
      <c r="BP113">
        <v>10.34599291063671</v>
      </c>
      <c r="BQ113">
        <v>9.582239253873297</v>
      </c>
      <c r="BR113">
        <v>9.6371297348471217</v>
      </c>
      <c r="BT113">
        <v>13.058733269261097</v>
      </c>
      <c r="BU113">
        <v>12.451738609969112</v>
      </c>
      <c r="BV113">
        <v>10.550232015462413</v>
      </c>
      <c r="BW113">
        <v>10.872741708570715</v>
      </c>
      <c r="BX113">
        <v>9.4923413992470671</v>
      </c>
      <c r="BY113">
        <v>8.8746489840853968</v>
      </c>
    </row>
    <row r="114" spans="1:77" x14ac:dyDescent="0.2">
      <c r="A114">
        <f t="shared" si="4"/>
        <v>75.600000000000151</v>
      </c>
      <c r="B114">
        <v>9.8247469719595131</v>
      </c>
      <c r="C114">
        <v>6.3101921719536023</v>
      </c>
      <c r="D114">
        <v>8.0889063870148021</v>
      </c>
      <c r="E114" s="3">
        <v>6.6534847990000001</v>
      </c>
      <c r="F114">
        <v>6.8499123805529791</v>
      </c>
      <c r="G114">
        <v>7.1681363542921162</v>
      </c>
      <c r="I114">
        <v>9.9746047745438062</v>
      </c>
      <c r="J114">
        <v>7.626633161657054</v>
      </c>
      <c r="K114">
        <v>8.5734772039663767</v>
      </c>
      <c r="L114">
        <v>5.9104312510221462</v>
      </c>
      <c r="M114">
        <v>7.7219667247172623</v>
      </c>
      <c r="N114">
        <v>6.0138472268280196</v>
      </c>
      <c r="P114">
        <v>10.296956332060404</v>
      </c>
      <c r="Q114">
        <v>6.7308369526939771</v>
      </c>
      <c r="R114">
        <v>8.6756781168002277</v>
      </c>
      <c r="S114">
        <v>6.3220514000276324</v>
      </c>
      <c r="T114">
        <v>9.1857926144842423</v>
      </c>
      <c r="U114">
        <v>6.7563780093424413</v>
      </c>
      <c r="W114">
        <v>9.4634577652248879</v>
      </c>
      <c r="X114">
        <v>7.0082620047873263</v>
      </c>
      <c r="Y114">
        <v>7.7494913864457544</v>
      </c>
      <c r="Z114">
        <v>5.9234205889756026</v>
      </c>
      <c r="AA114">
        <v>8.5666314850268321</v>
      </c>
      <c r="AB114">
        <v>6.7886203312936004</v>
      </c>
      <c r="AD114">
        <v>16.202880538233686</v>
      </c>
      <c r="AE114">
        <v>14.744947323880666</v>
      </c>
      <c r="AF114">
        <v>11.317599113137248</v>
      </c>
      <c r="AG114">
        <v>11.385098650848064</v>
      </c>
      <c r="AH114">
        <v>12.346759038778458</v>
      </c>
      <c r="AI114">
        <v>11.336991660490355</v>
      </c>
      <c r="AK114">
        <v>25.897252847595681</v>
      </c>
      <c r="AL114">
        <v>15.689711014853359</v>
      </c>
      <c r="AM114">
        <v>10.152194168076193</v>
      </c>
      <c r="AN114">
        <v>10.546410328178595</v>
      </c>
      <c r="AO114">
        <v>11.558724621838081</v>
      </c>
      <c r="AP114">
        <v>12.63699511091707</v>
      </c>
      <c r="AR114">
        <v>15.317294847626044</v>
      </c>
      <c r="AS114">
        <v>13.91661394764094</v>
      </c>
      <c r="AT114">
        <v>10.373964112444582</v>
      </c>
      <c r="AU114">
        <v>9.6941177189807917</v>
      </c>
      <c r="AV114">
        <v>11.4667168420699</v>
      </c>
      <c r="AW114">
        <v>12.46169710095549</v>
      </c>
      <c r="AY114">
        <v>14.925863829160605</v>
      </c>
      <c r="AZ114">
        <v>11.940202434654495</v>
      </c>
      <c r="BA114">
        <v>12.291752792306283</v>
      </c>
      <c r="BB114">
        <v>10.66076595981707</v>
      </c>
      <c r="BC114">
        <v>8.9886357495776963</v>
      </c>
      <c r="BD114">
        <v>8.6924138587473863</v>
      </c>
      <c r="BF114">
        <v>14.626057220579909</v>
      </c>
      <c r="BG114">
        <v>12.714450468572721</v>
      </c>
      <c r="BH114">
        <v>10.941428402494637</v>
      </c>
      <c r="BI114">
        <v>10.444669755740904</v>
      </c>
      <c r="BJ114">
        <v>8.5266624149605548</v>
      </c>
      <c r="BK114">
        <v>9.0079640570231163</v>
      </c>
      <c r="BM114">
        <v>15.135783748915884</v>
      </c>
      <c r="BN114">
        <v>11.39919712572248</v>
      </c>
      <c r="BO114">
        <v>11.838083436596463</v>
      </c>
      <c r="BP114">
        <v>10.535600987661326</v>
      </c>
      <c r="BQ114">
        <v>9.5384412525677931</v>
      </c>
      <c r="BR114">
        <v>9.6464885825075442</v>
      </c>
      <c r="BT114">
        <v>13.396051157279913</v>
      </c>
      <c r="BU114">
        <v>12.168410903205256</v>
      </c>
      <c r="BV114">
        <v>10.500134133645261</v>
      </c>
      <c r="BW114">
        <v>10.779694987852636</v>
      </c>
      <c r="BX114">
        <v>9.6101895740986976</v>
      </c>
      <c r="BY114">
        <v>9.0774394701285672</v>
      </c>
    </row>
    <row r="115" spans="1:77" x14ac:dyDescent="0.2">
      <c r="A115">
        <f t="shared" si="4"/>
        <v>76.300000000000153</v>
      </c>
      <c r="B115">
        <v>10.054200542005418</v>
      </c>
      <c r="C115">
        <v>6.6411455323765836</v>
      </c>
      <c r="D115">
        <v>7.7080266637944419</v>
      </c>
      <c r="E115" s="3">
        <v>6.4855751000000001</v>
      </c>
      <c r="F115">
        <v>7.1967719874929514</v>
      </c>
      <c r="G115">
        <v>7.3535266195867166</v>
      </c>
      <c r="I115">
        <v>10.051222132182502</v>
      </c>
      <c r="J115">
        <v>7.3870183252454069</v>
      </c>
      <c r="K115">
        <v>8.3577016408091112</v>
      </c>
      <c r="L115">
        <v>5.6606291750833577</v>
      </c>
      <c r="M115">
        <v>7.9866591284996247</v>
      </c>
      <c r="N115">
        <v>6.6125501413175272</v>
      </c>
      <c r="P115">
        <v>10.211198164117818</v>
      </c>
      <c r="Q115">
        <v>6.0803109680571481</v>
      </c>
      <c r="R115">
        <v>9.4108721920140681</v>
      </c>
      <c r="S115">
        <v>6.9521345929375116</v>
      </c>
      <c r="T115">
        <v>8.2399232512548224</v>
      </c>
      <c r="U115">
        <v>5.844355794689065</v>
      </c>
      <c r="W115">
        <v>9.6385768024294833</v>
      </c>
      <c r="X115">
        <v>7.0904715276330421</v>
      </c>
      <c r="Y115">
        <v>7.864732496518883</v>
      </c>
      <c r="Z115">
        <v>6.256602958125228</v>
      </c>
      <c r="AA115">
        <v>8.4403366730321494</v>
      </c>
      <c r="AB115">
        <v>6.6158073117624241</v>
      </c>
      <c r="AD115">
        <v>16.250519605579768</v>
      </c>
      <c r="AE115">
        <v>14.874125998254016</v>
      </c>
      <c r="AF115">
        <v>10.861648465904011</v>
      </c>
      <c r="AG115">
        <v>11.271030523028543</v>
      </c>
      <c r="AH115">
        <v>12.14073212221183</v>
      </c>
      <c r="AI115">
        <v>11.746030075939501</v>
      </c>
      <c r="AK115">
        <v>25.9953705624186</v>
      </c>
      <c r="AL115">
        <v>15.967420212765958</v>
      </c>
      <c r="AM115">
        <v>10.498765733921417</v>
      </c>
      <c r="AN115">
        <v>10.829499628761525</v>
      </c>
      <c r="AO115">
        <v>11.970481320632473</v>
      </c>
      <c r="AP115">
        <v>12.723578862045997</v>
      </c>
      <c r="AR115">
        <v>15.911361789946483</v>
      </c>
      <c r="AS115">
        <v>14.170854019419963</v>
      </c>
      <c r="AT115">
        <v>10.592867686316382</v>
      </c>
      <c r="AU115">
        <v>10.137336773120751</v>
      </c>
      <c r="AV115">
        <v>10.991515618694763</v>
      </c>
      <c r="AW115">
        <v>12.712396873805758</v>
      </c>
      <c r="AY115">
        <v>15.29419138425439</v>
      </c>
      <c r="AZ115">
        <v>12.125122551456315</v>
      </c>
      <c r="BA115">
        <v>12.635165955619939</v>
      </c>
      <c r="BB115">
        <v>10.79031810202784</v>
      </c>
      <c r="BC115">
        <v>8.6667198720976302</v>
      </c>
      <c r="BD115">
        <v>8.6647253973083167</v>
      </c>
      <c r="BF115">
        <v>14.483222662187174</v>
      </c>
      <c r="BG115">
        <v>12.694246525256801</v>
      </c>
      <c r="BH115">
        <v>10.965942184932715</v>
      </c>
      <c r="BI115">
        <v>10.625926906118451</v>
      </c>
      <c r="BJ115">
        <v>8.5879995193650984</v>
      </c>
      <c r="BK115">
        <v>9.4844862895574522</v>
      </c>
      <c r="BM115">
        <v>15.503366317863495</v>
      </c>
      <c r="BN115">
        <v>11.237270704550511</v>
      </c>
      <c r="BO115">
        <v>12.190928039372537</v>
      </c>
      <c r="BP115">
        <v>10.711943661881932</v>
      </c>
      <c r="BQ115">
        <v>9.6468433601141612</v>
      </c>
      <c r="BR115">
        <v>9.5909734045000761</v>
      </c>
      <c r="BT115">
        <v>13.385649454525478</v>
      </c>
      <c r="BU115">
        <v>11.861326043186764</v>
      </c>
      <c r="BV115">
        <v>10.308123397124476</v>
      </c>
      <c r="BW115">
        <v>10.700835228201981</v>
      </c>
      <c r="BX115">
        <v>9.5286057801370134</v>
      </c>
      <c r="BY115">
        <v>8.9300948928264461</v>
      </c>
    </row>
    <row r="116" spans="1:77" x14ac:dyDescent="0.2">
      <c r="A116">
        <f t="shared" si="4"/>
        <v>77.000000000000156</v>
      </c>
      <c r="B116">
        <v>10.255457884528084</v>
      </c>
      <c r="C116">
        <v>6.810426099772954</v>
      </c>
      <c r="D116">
        <v>7.841550212137065</v>
      </c>
      <c r="E116" s="3">
        <v>6.5359939049999998</v>
      </c>
      <c r="F116">
        <v>6.7052176902547558</v>
      </c>
      <c r="G116">
        <v>6.9448398372257429</v>
      </c>
      <c r="I116">
        <v>9.908871604035113</v>
      </c>
      <c r="J116">
        <v>7.3081987663732804</v>
      </c>
      <c r="K116">
        <v>8.5925218626640429</v>
      </c>
      <c r="L116">
        <v>5.7329037628165338</v>
      </c>
      <c r="M116">
        <v>8.2301819794068507</v>
      </c>
      <c r="N116">
        <v>5.9675528715334281</v>
      </c>
      <c r="P116">
        <v>10.063961413442371</v>
      </c>
      <c r="Q116">
        <v>6.5709692401128876</v>
      </c>
      <c r="R116">
        <v>8.9836262508283511</v>
      </c>
      <c r="S116">
        <v>6.8344269833144153</v>
      </c>
      <c r="T116">
        <v>8.3181709974205091</v>
      </c>
      <c r="U116">
        <v>5.819941573543602</v>
      </c>
      <c r="W116">
        <v>9.7112457740241211</v>
      </c>
      <c r="X116">
        <v>6.9281101777244487</v>
      </c>
      <c r="Y116">
        <v>7.6917626576512816</v>
      </c>
      <c r="Z116">
        <v>5.8702980267655249</v>
      </c>
      <c r="AA116">
        <v>8.6466219517674432</v>
      </c>
      <c r="AB116">
        <v>6.9990094050703391</v>
      </c>
      <c r="AD116">
        <v>15.966430459058671</v>
      </c>
      <c r="AE116">
        <v>14.710938157977154</v>
      </c>
      <c r="AF116">
        <v>11.350635382225235</v>
      </c>
      <c r="AG116">
        <v>11.89409347871522</v>
      </c>
      <c r="AH116">
        <v>12.29756374154347</v>
      </c>
      <c r="AI116">
        <v>11.314566222977447</v>
      </c>
      <c r="AK116">
        <v>26.156863447027334</v>
      </c>
      <c r="AL116">
        <v>15.879794999223492</v>
      </c>
      <c r="AM116">
        <v>10.55017368008231</v>
      </c>
      <c r="AN116">
        <v>10.704048244583944</v>
      </c>
      <c r="AO116">
        <v>12.093451681879927</v>
      </c>
      <c r="AP116">
        <v>12.818898123032682</v>
      </c>
      <c r="AR116">
        <v>15.932431674055778</v>
      </c>
      <c r="AS116">
        <v>14.274823699221088</v>
      </c>
      <c r="AT116">
        <v>10.765163303696625</v>
      </c>
      <c r="AU116">
        <v>10.502137841700758</v>
      </c>
      <c r="AV116">
        <v>11.183426969236592</v>
      </c>
      <c r="AW116">
        <v>12.712396873805758</v>
      </c>
      <c r="AY116">
        <v>15.013827030414632</v>
      </c>
      <c r="AZ116">
        <v>12.060668654630589</v>
      </c>
      <c r="BA116">
        <v>12.804338137561516</v>
      </c>
      <c r="BB116">
        <v>10.758229871449529</v>
      </c>
      <c r="BC116">
        <v>9.0593633593221767</v>
      </c>
      <c r="BD116">
        <v>8.4978916985363355</v>
      </c>
      <c r="BF116">
        <v>14.469651354283656</v>
      </c>
      <c r="BG116">
        <v>12.422030456906995</v>
      </c>
      <c r="BH116">
        <v>10.743905113507793</v>
      </c>
      <c r="BI116">
        <v>10.541486328977953</v>
      </c>
      <c r="BJ116">
        <v>8.9145943725536654</v>
      </c>
      <c r="BK116">
        <v>9.0895669743358667</v>
      </c>
      <c r="BM116">
        <v>15.423409291966834</v>
      </c>
      <c r="BN116">
        <v>11.020184754830311</v>
      </c>
      <c r="BO116">
        <v>12.12549654014704</v>
      </c>
      <c r="BP116">
        <v>10.495092355397347</v>
      </c>
      <c r="BQ116">
        <v>9.7808495455503248</v>
      </c>
      <c r="BR116">
        <v>9.7272762534675934</v>
      </c>
      <c r="BT116">
        <v>13.372254921809272</v>
      </c>
      <c r="BU116">
        <v>12.233832243486631</v>
      </c>
      <c r="BV116">
        <v>10.37498279079044</v>
      </c>
      <c r="BW116">
        <v>10.823340996104349</v>
      </c>
      <c r="BX116">
        <v>9.8776839951713669</v>
      </c>
      <c r="BY116">
        <v>8.7913534164291747</v>
      </c>
    </row>
    <row r="117" spans="1:77" x14ac:dyDescent="0.2">
      <c r="A117">
        <f t="shared" si="4"/>
        <v>77.700000000000159</v>
      </c>
      <c r="B117">
        <v>9.421606748036794</v>
      </c>
      <c r="C117">
        <v>6.4813171207952536</v>
      </c>
      <c r="D117">
        <v>8.1075590158992412</v>
      </c>
      <c r="E117" s="3">
        <v>6.7032928509999996</v>
      </c>
      <c r="F117">
        <v>6.7456718580224475</v>
      </c>
      <c r="G117">
        <v>7.3882021921713488</v>
      </c>
      <c r="I117">
        <v>9.5014324129167989</v>
      </c>
      <c r="J117">
        <v>7.7875623721768221</v>
      </c>
      <c r="K117">
        <v>8.7884580136681478</v>
      </c>
      <c r="L117">
        <v>6.0956469375358893</v>
      </c>
      <c r="M117">
        <v>7.9638535618572632</v>
      </c>
      <c r="N117">
        <v>6.4556241056692727</v>
      </c>
      <c r="P117">
        <v>10.211198164117818</v>
      </c>
      <c r="Q117">
        <v>6.8920628179442929</v>
      </c>
      <c r="R117">
        <v>8.7222483982297092</v>
      </c>
      <c r="S117">
        <v>6.9132316848154005</v>
      </c>
      <c r="T117">
        <v>8.5719816321360014</v>
      </c>
      <c r="U117">
        <v>5.7696415274971002</v>
      </c>
      <c r="W117">
        <v>9.5510172838271927</v>
      </c>
      <c r="X117">
        <v>6.9288897389854611</v>
      </c>
      <c r="Y117">
        <v>7.7756997986829504</v>
      </c>
      <c r="Z117">
        <v>5.4899462883900298</v>
      </c>
      <c r="AA117">
        <v>8.0511002049401412</v>
      </c>
      <c r="AB117">
        <v>7.1789527419665973</v>
      </c>
      <c r="AD117">
        <v>15.90685762947443</v>
      </c>
      <c r="AE117">
        <v>14.958232766598314</v>
      </c>
      <c r="AF117">
        <v>11.246464565988134</v>
      </c>
      <c r="AG117">
        <v>11.716460602664242</v>
      </c>
      <c r="AH117">
        <v>12.476232906470671</v>
      </c>
      <c r="AI117">
        <v>12.107051826677989</v>
      </c>
      <c r="AK117">
        <v>26.270906901163187</v>
      </c>
      <c r="AL117">
        <v>15.625284818779306</v>
      </c>
      <c r="AM117">
        <v>10.814403097381913</v>
      </c>
      <c r="AN117">
        <v>10.976291999935825</v>
      </c>
      <c r="AO117">
        <v>11.724215566345705</v>
      </c>
      <c r="AP117">
        <v>12.749716259475136</v>
      </c>
      <c r="AR117">
        <v>16.26301666319452</v>
      </c>
      <c r="AS117">
        <v>14.502989793162342</v>
      </c>
      <c r="AT117">
        <v>10.77180123997951</v>
      </c>
      <c r="AU117">
        <v>10.053421236455875</v>
      </c>
      <c r="AV117">
        <v>11.227920708012732</v>
      </c>
      <c r="AW117">
        <v>12.338936545768092</v>
      </c>
      <c r="AY117">
        <v>15.367896677807352</v>
      </c>
      <c r="AZ117">
        <v>12.101513676156543</v>
      </c>
      <c r="BA117">
        <v>13.032808141743828</v>
      </c>
      <c r="BB117">
        <v>10.478077416704096</v>
      </c>
      <c r="BC117">
        <v>9.3174797422278743</v>
      </c>
      <c r="BD117">
        <v>8.5813790236289265</v>
      </c>
      <c r="BF117">
        <v>14.539304362845797</v>
      </c>
      <c r="BG117">
        <v>12.912332434097735</v>
      </c>
      <c r="BH117">
        <v>10.997873892614123</v>
      </c>
      <c r="BI117">
        <v>10.289860704910552</v>
      </c>
      <c r="BJ117">
        <v>8.8610616171729788</v>
      </c>
      <c r="BK117">
        <v>8.9781750985805218</v>
      </c>
      <c r="BM117">
        <v>15.302594581209334</v>
      </c>
      <c r="BN117">
        <v>11.251984327327065</v>
      </c>
      <c r="BO117">
        <v>12.010659895193726</v>
      </c>
      <c r="BP117">
        <v>10.386183737107217</v>
      </c>
      <c r="BQ117">
        <v>10.000181830904964</v>
      </c>
      <c r="BR117">
        <v>9.6812019739566608</v>
      </c>
      <c r="BT117">
        <v>13.354213785149852</v>
      </c>
      <c r="BU117">
        <v>12.648228868909285</v>
      </c>
      <c r="BV117">
        <v>10.559079962885193</v>
      </c>
      <c r="BW117">
        <v>11.077931536148327</v>
      </c>
      <c r="BX117">
        <v>9.6451735278611039</v>
      </c>
      <c r="BY117">
        <v>9.2340226780338099</v>
      </c>
    </row>
    <row r="118" spans="1:77" x14ac:dyDescent="0.2">
      <c r="A118">
        <f t="shared" si="4"/>
        <v>78.400000000000162</v>
      </c>
      <c r="B118">
        <v>9.9909665763324256</v>
      </c>
      <c r="C118">
        <v>6.4739855422823496</v>
      </c>
      <c r="D118">
        <v>8.1828778039439527</v>
      </c>
      <c r="E118" s="3">
        <v>6.6284867360000002</v>
      </c>
      <c r="F118">
        <v>6.5461282442247466</v>
      </c>
      <c r="G118">
        <v>7.3762168664932233</v>
      </c>
      <c r="I118">
        <v>10.280293722677797</v>
      </c>
      <c r="J118">
        <v>7.709150435418465</v>
      </c>
      <c r="K118">
        <v>8.4800895402318872</v>
      </c>
      <c r="L118">
        <v>6.3645926477461501</v>
      </c>
      <c r="M118">
        <v>7.7554023747143646</v>
      </c>
      <c r="N118">
        <v>6.5777876454669695</v>
      </c>
      <c r="P118">
        <v>10.072082661181497</v>
      </c>
      <c r="Q118">
        <v>6.8115196196899177</v>
      </c>
      <c r="R118">
        <v>8.9646203308909946</v>
      </c>
      <c r="S118">
        <v>6.9850487114700144</v>
      </c>
      <c r="T118">
        <v>8.4263315677487043</v>
      </c>
      <c r="U118">
        <v>5.8070867262684516</v>
      </c>
      <c r="W118">
        <v>9.7186844471081884</v>
      </c>
      <c r="X118">
        <v>6.7654637332593524</v>
      </c>
      <c r="Y118">
        <v>8.1781749242498023</v>
      </c>
      <c r="Z118">
        <v>6.1782699313036744</v>
      </c>
      <c r="AA118">
        <v>8.8286982000251726</v>
      </c>
      <c r="AB118">
        <v>7.429674484598408</v>
      </c>
      <c r="AD118">
        <v>16.430281133788</v>
      </c>
      <c r="AE118">
        <v>15.482178715800572</v>
      </c>
      <c r="AF118">
        <v>10.893679894504729</v>
      </c>
      <c r="AG118">
        <v>11.61277526325884</v>
      </c>
      <c r="AH118">
        <v>12.399726117053262</v>
      </c>
      <c r="AI118">
        <v>11.958998150080575</v>
      </c>
      <c r="AK118">
        <v>26.581793779875397</v>
      </c>
      <c r="AL118">
        <v>15.806438892601875</v>
      </c>
      <c r="AM118">
        <v>10.505819066903939</v>
      </c>
      <c r="AN118">
        <v>10.812945746724694</v>
      </c>
      <c r="AO118">
        <v>11.834060317876322</v>
      </c>
      <c r="AP118">
        <v>13.245779882879646</v>
      </c>
      <c r="AR118">
        <v>16.270214103050691</v>
      </c>
      <c r="AS118">
        <v>13.957248068977918</v>
      </c>
      <c r="AT118">
        <v>11.002806011276661</v>
      </c>
      <c r="AU118">
        <v>10.087613793693293</v>
      </c>
      <c r="AV118">
        <v>11.151260881335716</v>
      </c>
      <c r="AW118">
        <v>12.889667296409272</v>
      </c>
      <c r="AY118">
        <v>15.189619689819907</v>
      </c>
      <c r="AZ118">
        <v>12.358346314280027</v>
      </c>
      <c r="BA118">
        <v>13.017608058989026</v>
      </c>
      <c r="BB118">
        <v>10.722114981310739</v>
      </c>
      <c r="BC118">
        <v>9.1842612292604571</v>
      </c>
      <c r="BD118">
        <v>8.5812887883533477</v>
      </c>
      <c r="BF118">
        <v>14.448421737715591</v>
      </c>
      <c r="BG118">
        <v>12.763041422106639</v>
      </c>
      <c r="BH118">
        <v>11.063997314684983</v>
      </c>
      <c r="BI118">
        <v>10.861255639416285</v>
      </c>
      <c r="BJ118">
        <v>8.7063383201845852</v>
      </c>
      <c r="BK118">
        <v>9.1640135444799284</v>
      </c>
      <c r="BM118">
        <v>15.380756412127596</v>
      </c>
      <c r="BN118">
        <v>11.452532623773067</v>
      </c>
      <c r="BO118">
        <v>11.977840297989388</v>
      </c>
      <c r="BP118">
        <v>11.120921785461277</v>
      </c>
      <c r="BQ118">
        <v>10.09945735460964</v>
      </c>
      <c r="BR118">
        <v>9.4149768804057032</v>
      </c>
      <c r="BT118">
        <v>13.525740968799539</v>
      </c>
      <c r="BU118">
        <v>12.369153804528949</v>
      </c>
      <c r="BV118">
        <v>10.324903832414421</v>
      </c>
      <c r="BW118">
        <v>10.812544879241486</v>
      </c>
      <c r="BX118">
        <v>9.7168442176691059</v>
      </c>
      <c r="BY118">
        <v>9.0320714796718278</v>
      </c>
    </row>
    <row r="119" spans="1:77" x14ac:dyDescent="0.2">
      <c r="A119">
        <f t="shared" si="4"/>
        <v>79.100000000000165</v>
      </c>
      <c r="B119">
        <v>10.65191971716672</v>
      </c>
      <c r="C119">
        <v>6.2313173740463554</v>
      </c>
      <c r="D119">
        <v>8.0413333571944179</v>
      </c>
      <c r="E119" s="3">
        <v>7.1057764380000004</v>
      </c>
      <c r="F119">
        <v>6.6515160017208075</v>
      </c>
      <c r="G119">
        <v>7.0665953203288439</v>
      </c>
      <c r="I119">
        <v>9.9635527580423258</v>
      </c>
      <c r="J119">
        <v>7.7050485834213731</v>
      </c>
      <c r="K119">
        <v>8.5830053860068745</v>
      </c>
      <c r="L119">
        <v>5.943995777127185</v>
      </c>
      <c r="M119">
        <v>7.9584236917249598</v>
      </c>
      <c r="N119">
        <v>6.5342636519168167</v>
      </c>
      <c r="P119">
        <v>10.545721613012049</v>
      </c>
      <c r="Q119">
        <v>6.5716106249369801</v>
      </c>
      <c r="R119">
        <v>9.2347217347217452</v>
      </c>
      <c r="S119">
        <v>6.9192620326354586</v>
      </c>
      <c r="T119">
        <v>8.6483833545123758</v>
      </c>
      <c r="U119">
        <v>6.585517212165712</v>
      </c>
      <c r="W119">
        <v>10.212045239635685</v>
      </c>
      <c r="X119">
        <v>6.6845309760833516</v>
      </c>
      <c r="Y119">
        <v>8.3294059062575201</v>
      </c>
      <c r="Z119">
        <v>5.7652182894918127</v>
      </c>
      <c r="AA119">
        <v>8.8405866412348928</v>
      </c>
      <c r="AB119">
        <v>7.0756833654450588</v>
      </c>
      <c r="AD119">
        <v>16.638817816302023</v>
      </c>
      <c r="AE119">
        <v>15.131835995311448</v>
      </c>
      <c r="AF119">
        <v>10.804324767168254</v>
      </c>
      <c r="AG119">
        <v>11.825184173350607</v>
      </c>
      <c r="AH119">
        <v>11.930860033726802</v>
      </c>
      <c r="AI119">
        <v>12.075660255005388</v>
      </c>
      <c r="AK119">
        <v>26.370789749020545</v>
      </c>
      <c r="AL119">
        <v>16.205695574818478</v>
      </c>
      <c r="AM119">
        <v>10.675273122189211</v>
      </c>
      <c r="AN119">
        <v>10.666482260623994</v>
      </c>
      <c r="AO119">
        <v>11.597685536101579</v>
      </c>
      <c r="AP119">
        <v>12.840466926070036</v>
      </c>
      <c r="AR119">
        <v>16.187152361217144</v>
      </c>
      <c r="AS119">
        <v>14.435228139382332</v>
      </c>
      <c r="AT119">
        <v>10.639129899094158</v>
      </c>
      <c r="AU119">
        <v>10.325614785956631</v>
      </c>
      <c r="AV119">
        <v>11.275582811072653</v>
      </c>
      <c r="AW119">
        <v>12.943726519860846</v>
      </c>
      <c r="AY119">
        <v>15.402341047317108</v>
      </c>
      <c r="AZ119">
        <v>12.269274921819459</v>
      </c>
      <c r="BA119">
        <v>13.14417163710759</v>
      </c>
      <c r="BB119">
        <v>10.443817209056434</v>
      </c>
      <c r="BC119">
        <v>9.005695235013718</v>
      </c>
      <c r="BD119">
        <v>8.5348202066562635</v>
      </c>
      <c r="BF119">
        <v>14.383947009072088</v>
      </c>
      <c r="BG119">
        <v>12.78337500600253</v>
      </c>
      <c r="BH119">
        <v>11.359616449379203</v>
      </c>
      <c r="BI119">
        <v>10.885405935910626</v>
      </c>
      <c r="BJ119">
        <v>8.9594162296739199</v>
      </c>
      <c r="BK119">
        <v>8.9431438891324717</v>
      </c>
      <c r="BM119">
        <v>15.566122531532855</v>
      </c>
      <c r="BN119">
        <v>11.389302951940792</v>
      </c>
      <c r="BO119">
        <v>11.986006115394105</v>
      </c>
      <c r="BP119">
        <v>10.780191727482773</v>
      </c>
      <c r="BQ119">
        <v>9.8359557640972923</v>
      </c>
      <c r="BR119">
        <v>9.6176887284338761</v>
      </c>
      <c r="BT119">
        <v>13.989511011182927</v>
      </c>
      <c r="BU119">
        <v>12.348887651384757</v>
      </c>
      <c r="BV119">
        <v>10.692325281376242</v>
      </c>
      <c r="BW119">
        <v>10.775893984131017</v>
      </c>
      <c r="BX119">
        <v>9.8755356204120091</v>
      </c>
      <c r="BY119">
        <v>8.948796147536612</v>
      </c>
    </row>
    <row r="120" spans="1:77" x14ac:dyDescent="0.2">
      <c r="A120">
        <f t="shared" si="4"/>
        <v>79.800000000000168</v>
      </c>
      <c r="B120">
        <v>10.576265119128749</v>
      </c>
      <c r="C120">
        <v>6.8940792181753068</v>
      </c>
      <c r="D120">
        <v>8.3651777677499126</v>
      </c>
      <c r="E120" s="3">
        <v>6.6246644769999996</v>
      </c>
      <c r="F120">
        <v>6.7969733063995221</v>
      </c>
      <c r="G120">
        <v>8.1057247691648229</v>
      </c>
      <c r="I120">
        <v>9.7439675536417099</v>
      </c>
      <c r="J120">
        <v>7.7030028760640192</v>
      </c>
      <c r="K120">
        <v>8.5363402534831465</v>
      </c>
      <c r="L120">
        <v>6.2971472322819011</v>
      </c>
      <c r="M120">
        <v>8.0776064273801751</v>
      </c>
      <c r="N120">
        <v>6.68674651333356</v>
      </c>
      <c r="P120">
        <v>10.870893425009456</v>
      </c>
      <c r="Q120">
        <v>6.8149137222678746</v>
      </c>
      <c r="R120">
        <v>8.8153889610886438</v>
      </c>
      <c r="S120">
        <v>6.9580554872755584</v>
      </c>
      <c r="T120">
        <v>8.9048790761289354</v>
      </c>
      <c r="U120">
        <v>6.065123769927709</v>
      </c>
      <c r="W120">
        <v>9.7761813815756824</v>
      </c>
      <c r="X120">
        <v>7.5760636103722447</v>
      </c>
      <c r="Y120">
        <v>7.8910522692286804</v>
      </c>
      <c r="Z120">
        <v>5.9619976877233682</v>
      </c>
      <c r="AA120">
        <v>8.5303679912452708</v>
      </c>
      <c r="AB120">
        <v>7.330248020366497</v>
      </c>
      <c r="AD120">
        <v>16.431247973054823</v>
      </c>
      <c r="AE120">
        <v>15.378127620526044</v>
      </c>
      <c r="AF120">
        <v>11.137415962974046</v>
      </c>
      <c r="AG120">
        <v>12.002598289702007</v>
      </c>
      <c r="AH120">
        <v>12.130895815790382</v>
      </c>
      <c r="AI120">
        <v>11.92368259427127</v>
      </c>
      <c r="AK120">
        <v>26.735416856794401</v>
      </c>
      <c r="AL120">
        <v>15.899237826137053</v>
      </c>
      <c r="AM120">
        <v>11.048026141003703</v>
      </c>
      <c r="AN120">
        <v>10.655234646514131</v>
      </c>
      <c r="AO120">
        <v>11.850745596589832</v>
      </c>
      <c r="AP120">
        <v>12.719303837694014</v>
      </c>
      <c r="AR120">
        <v>16.336954355192333</v>
      </c>
      <c r="AS120">
        <v>14.334873106907892</v>
      </c>
      <c r="AT120">
        <v>11.4962937210544</v>
      </c>
      <c r="AU120">
        <v>9.9711296278182573</v>
      </c>
      <c r="AV120">
        <v>11.55266352573922</v>
      </c>
      <c r="AW120">
        <v>12.792849750682095</v>
      </c>
      <c r="AY120">
        <v>15.451022387184821</v>
      </c>
      <c r="AZ120">
        <v>12.497469434220264</v>
      </c>
      <c r="BA120">
        <v>12.919406092360745</v>
      </c>
      <c r="BB120">
        <v>10.37521806482745</v>
      </c>
      <c r="BC120">
        <v>9.3532642109102255</v>
      </c>
      <c r="BD120">
        <v>8.8870424957327145</v>
      </c>
      <c r="BF120">
        <v>14.74875831030694</v>
      </c>
      <c r="BG120">
        <v>12.848031485445006</v>
      </c>
      <c r="BH120">
        <v>11.325987227066904</v>
      </c>
      <c r="BI120">
        <v>10.677722363864746</v>
      </c>
      <c r="BJ120">
        <v>9.1768614251728593</v>
      </c>
      <c r="BK120">
        <v>9.0891096810319851</v>
      </c>
      <c r="BM120">
        <v>15.555903631346993</v>
      </c>
      <c r="BN120">
        <v>11.573559757118062</v>
      </c>
      <c r="BO120">
        <v>12.093029277404796</v>
      </c>
      <c r="BP120">
        <v>10.660658222294515</v>
      </c>
      <c r="BQ120">
        <v>9.8351657107847927</v>
      </c>
      <c r="BR120">
        <v>10.063215016967121</v>
      </c>
      <c r="BT120">
        <v>13.991585592036031</v>
      </c>
      <c r="BU120">
        <v>12.606557444913889</v>
      </c>
      <c r="BV120">
        <v>10.792558361868515</v>
      </c>
      <c r="BW120">
        <v>11.011129528771008</v>
      </c>
      <c r="BX120">
        <v>9.9376654427461375</v>
      </c>
      <c r="BY120">
        <v>9.0686930289956393</v>
      </c>
    </row>
    <row r="121" spans="1:77" x14ac:dyDescent="0.2">
      <c r="A121">
        <f t="shared" si="4"/>
        <v>80.500000000000171</v>
      </c>
      <c r="B121">
        <v>9.8156905038438254</v>
      </c>
      <c r="C121">
        <v>6.9709437327282586</v>
      </c>
      <c r="D121">
        <v>8.0804207067423022</v>
      </c>
      <c r="E121" s="3">
        <v>6.4729306109999998</v>
      </c>
      <c r="F121">
        <v>6.8913037279486815</v>
      </c>
      <c r="G121">
        <v>7.665012412271949</v>
      </c>
      <c r="I121">
        <v>9.9856756350632025</v>
      </c>
      <c r="J121">
        <v>7.9394980789757454</v>
      </c>
      <c r="K121">
        <v>8.6668648677008235</v>
      </c>
      <c r="L121">
        <v>6.2683268261715597</v>
      </c>
      <c r="M121">
        <v>8.1903919955356486</v>
      </c>
      <c r="N121">
        <v>6.1612692044348876</v>
      </c>
      <c r="P121">
        <v>10.965278606371555</v>
      </c>
      <c r="Q121">
        <v>6.8957333981375371</v>
      </c>
      <c r="R121">
        <v>8.9921665336911616</v>
      </c>
      <c r="S121">
        <v>6.8276471330612907</v>
      </c>
      <c r="T121">
        <v>8.692765543808008</v>
      </c>
      <c r="U121">
        <v>6.0827968120710239</v>
      </c>
      <c r="W121">
        <v>9.783657737761672</v>
      </c>
      <c r="X121">
        <v>7.6562905206881595</v>
      </c>
      <c r="Y121">
        <v>7.9118605105871609</v>
      </c>
      <c r="Z121">
        <v>5.902854290042697</v>
      </c>
      <c r="AA121">
        <v>8.5839014873348702</v>
      </c>
      <c r="AB121">
        <v>6.9464869934034539</v>
      </c>
      <c r="AD121">
        <v>16.506554545804235</v>
      </c>
      <c r="AE121">
        <v>15.763203938867647</v>
      </c>
      <c r="AF121">
        <v>10.998387673712131</v>
      </c>
      <c r="AG121">
        <v>11.662098817321052</v>
      </c>
      <c r="AH121">
        <v>12.372453876663812</v>
      </c>
      <c r="AI121">
        <v>11.969976663734258</v>
      </c>
      <c r="AK121">
        <v>27.189506085722684</v>
      </c>
      <c r="AL121">
        <v>15.943154673225223</v>
      </c>
      <c r="AM121">
        <v>10.880060998856266</v>
      </c>
      <c r="AN121">
        <v>10.709646805681899</v>
      </c>
      <c r="AO121">
        <v>12.125190492300959</v>
      </c>
      <c r="AP121">
        <v>13.241289582247447</v>
      </c>
      <c r="AR121">
        <v>16.673503636024606</v>
      </c>
      <c r="AS121">
        <v>14.791020147593017</v>
      </c>
      <c r="AT121">
        <v>11.372308002926161</v>
      </c>
      <c r="AU121">
        <v>10.441543486820407</v>
      </c>
      <c r="AV121">
        <v>11.514523234029753</v>
      </c>
      <c r="AW121">
        <v>12.854910191507386</v>
      </c>
      <c r="AY121">
        <v>15.347987088534765</v>
      </c>
      <c r="AZ121">
        <v>12.432793061646748</v>
      </c>
      <c r="BA121">
        <v>12.887201730708497</v>
      </c>
      <c r="BB121">
        <v>10.715120280815725</v>
      </c>
      <c r="BC121">
        <v>9.1479571928249044</v>
      </c>
      <c r="BD121">
        <v>8.8412350907416055</v>
      </c>
      <c r="BF121">
        <v>14.959283675686081</v>
      </c>
      <c r="BG121">
        <v>12.93323747224747</v>
      </c>
      <c r="BH121">
        <v>11.121526874658471</v>
      </c>
      <c r="BI121">
        <v>10.432554172283176</v>
      </c>
      <c r="BJ121">
        <v>9.0948544272289951</v>
      </c>
      <c r="BK121">
        <v>9.3739712239364508</v>
      </c>
      <c r="BM121">
        <v>15.555903631346993</v>
      </c>
      <c r="BN121">
        <v>11.531125050438362</v>
      </c>
      <c r="BO121">
        <v>12.36266159390938</v>
      </c>
      <c r="BP121">
        <v>11.082183645055451</v>
      </c>
      <c r="BQ121">
        <v>9.9717377106169778</v>
      </c>
      <c r="BR121">
        <v>9.8447508257934828</v>
      </c>
      <c r="BT121">
        <v>13.676664681916677</v>
      </c>
      <c r="BU121">
        <v>12.330747790907921</v>
      </c>
      <c r="BV121">
        <v>10.859592035297595</v>
      </c>
      <c r="BW121">
        <v>11.076586586859449</v>
      </c>
      <c r="BX121">
        <v>10.100060277275475</v>
      </c>
      <c r="BY121">
        <v>8.782844278246273</v>
      </c>
    </row>
    <row r="122" spans="1:77" x14ac:dyDescent="0.2">
      <c r="A122">
        <f t="shared" si="4"/>
        <v>81.200000000000173</v>
      </c>
      <c r="B122">
        <v>10.421348507652453</v>
      </c>
      <c r="C122">
        <v>6.8940792181753068</v>
      </c>
      <c r="D122">
        <v>8.3853002419541127</v>
      </c>
      <c r="E122" s="3">
        <v>6.4602701470000001</v>
      </c>
      <c r="F122">
        <v>7.0274779103725677</v>
      </c>
      <c r="G122">
        <v>7.341186721131038</v>
      </c>
      <c r="I122">
        <v>9.9635527580423258</v>
      </c>
      <c r="J122">
        <v>7.5442559851346402</v>
      </c>
      <c r="K122">
        <v>8.7881423201736908</v>
      </c>
      <c r="L122">
        <v>6.3609928401842382</v>
      </c>
      <c r="M122">
        <v>7.6639360578821822</v>
      </c>
      <c r="N122">
        <v>6.2288192657837982</v>
      </c>
      <c r="P122">
        <v>10.725747171773321</v>
      </c>
      <c r="Q122">
        <v>6.8938949300493988</v>
      </c>
      <c r="R122">
        <v>9.7080289042156664</v>
      </c>
      <c r="S122">
        <v>7.0494972017843907</v>
      </c>
      <c r="T122">
        <v>8.9832251173810675</v>
      </c>
      <c r="U122">
        <v>6.1569736972564328</v>
      </c>
      <c r="W122">
        <v>9.4634577652248879</v>
      </c>
      <c r="X122">
        <v>7.0891947619632987</v>
      </c>
      <c r="Y122">
        <v>8.1639275545430934</v>
      </c>
      <c r="Z122">
        <v>6.1389826356134876</v>
      </c>
      <c r="AA122">
        <v>8.442491530092525</v>
      </c>
      <c r="AB122">
        <v>6.7168091762531361</v>
      </c>
      <c r="AD122">
        <v>16.563275636466059</v>
      </c>
      <c r="AE122">
        <v>15.317977744041372</v>
      </c>
      <c r="AF122">
        <v>11.464142891338895</v>
      </c>
      <c r="AG122">
        <v>11.721425816100549</v>
      </c>
      <c r="AH122">
        <v>12.773643578755198</v>
      </c>
      <c r="AI122">
        <v>12.493260424688842</v>
      </c>
      <c r="AK122">
        <v>27.003699451460648</v>
      </c>
      <c r="AL122">
        <v>16.13829534722818</v>
      </c>
      <c r="AM122">
        <v>10.425021221291715</v>
      </c>
      <c r="AN122">
        <v>11.095867161789499</v>
      </c>
      <c r="AO122">
        <v>12.026295785523487</v>
      </c>
      <c r="AP122">
        <v>13.077723759480889</v>
      </c>
      <c r="AR122">
        <v>16.531543022828942</v>
      </c>
      <c r="AS122">
        <v>14.495650176692692</v>
      </c>
      <c r="AT122">
        <v>11.266736005312012</v>
      </c>
      <c r="AU122">
        <v>10.446960368113665</v>
      </c>
      <c r="AV122">
        <v>11.635401913460711</v>
      </c>
      <c r="AW122">
        <v>12.381593997570633</v>
      </c>
      <c r="AY122">
        <v>15.528358817440633</v>
      </c>
      <c r="AZ122">
        <v>12.571946145160112</v>
      </c>
      <c r="BA122">
        <v>13.428399115411665</v>
      </c>
      <c r="BB122">
        <v>10.551150054044001</v>
      </c>
      <c r="BC122">
        <v>8.9959105214556416</v>
      </c>
      <c r="BD122">
        <v>8.6183076037004298</v>
      </c>
      <c r="BF122">
        <v>15.013608804727014</v>
      </c>
      <c r="BG122">
        <v>12.912568202943604</v>
      </c>
      <c r="BH122">
        <v>11.129039457608741</v>
      </c>
      <c r="BI122">
        <v>10.885405935910626</v>
      </c>
      <c r="BJ122">
        <v>9.1584959411431157</v>
      </c>
      <c r="BK122">
        <v>9.0054250847039725</v>
      </c>
      <c r="BM122">
        <v>15.805785311482467</v>
      </c>
      <c r="BN122">
        <v>11.62976926323725</v>
      </c>
      <c r="BO122">
        <v>12.109275014392153</v>
      </c>
      <c r="BP122">
        <v>10.944324511606823</v>
      </c>
      <c r="BQ122">
        <v>10.089845983830131</v>
      </c>
      <c r="BR122">
        <v>9.7726554645985857</v>
      </c>
      <c r="BT122">
        <v>13.475107275819468</v>
      </c>
      <c r="BU122">
        <v>12.314965747305905</v>
      </c>
      <c r="BV122">
        <v>10.993024522853091</v>
      </c>
      <c r="BW122">
        <v>11.100249017251457</v>
      </c>
      <c r="BX122">
        <v>9.9925489092400994</v>
      </c>
      <c r="BY122">
        <v>9.0768930473413434</v>
      </c>
    </row>
    <row r="123" spans="1:77" x14ac:dyDescent="0.2">
      <c r="A123">
        <f t="shared" si="4"/>
        <v>81.900000000000176</v>
      </c>
      <c r="B123">
        <v>10.229709246245008</v>
      </c>
      <c r="C123">
        <v>6.7308786558934059</v>
      </c>
      <c r="D123">
        <v>8.3468100517792863</v>
      </c>
      <c r="E123" s="3">
        <v>6.7672259830000003</v>
      </c>
      <c r="F123">
        <v>7.2600041957185937</v>
      </c>
      <c r="G123">
        <v>7.7621857355423458</v>
      </c>
      <c r="I123">
        <v>9.908871604035113</v>
      </c>
      <c r="J123">
        <v>8.0975076748403154</v>
      </c>
      <c r="K123">
        <v>8.5543856372423193</v>
      </c>
      <c r="L123">
        <v>5.8464280344135773</v>
      </c>
      <c r="M123">
        <v>8.1812071562417401</v>
      </c>
      <c r="N123">
        <v>6.5132657416072277</v>
      </c>
      <c r="P123">
        <v>10.562754767878985</v>
      </c>
      <c r="Q123">
        <v>7.2990031028308948</v>
      </c>
      <c r="R123">
        <v>8.8235294117647101</v>
      </c>
      <c r="S123">
        <v>6.7687890453373853</v>
      </c>
      <c r="T123">
        <v>8.2422572748127862</v>
      </c>
      <c r="U123">
        <v>6.3288918168423436</v>
      </c>
      <c r="W123">
        <v>10.140455565249908</v>
      </c>
      <c r="X123">
        <v>6.6014627899581342</v>
      </c>
      <c r="Y123">
        <v>8.4033089717009091</v>
      </c>
      <c r="Z123">
        <v>6.2305097125168345</v>
      </c>
      <c r="AA123">
        <v>8.3855156104655038</v>
      </c>
      <c r="AB123">
        <v>7.1367561253712495</v>
      </c>
      <c r="AD123">
        <v>16.752388909195332</v>
      </c>
      <c r="AE123">
        <v>15.517503555732986</v>
      </c>
      <c r="AF123">
        <v>11.236836454602923</v>
      </c>
      <c r="AG123">
        <v>11.701524839418425</v>
      </c>
      <c r="AH123">
        <v>12.81173369072954</v>
      </c>
      <c r="AI123">
        <v>12.578259686053897</v>
      </c>
      <c r="AK123">
        <v>27.190829961025671</v>
      </c>
      <c r="AL123">
        <v>16.230824210658085</v>
      </c>
      <c r="AM123">
        <v>10.63105912532555</v>
      </c>
      <c r="AN123">
        <v>11.215121531793812</v>
      </c>
      <c r="AO123">
        <v>12.181179067591231</v>
      </c>
      <c r="AP123">
        <v>13.207136577704986</v>
      </c>
      <c r="AR123">
        <v>16.230301021955313</v>
      </c>
      <c r="AS123">
        <v>14.583889959792074</v>
      </c>
      <c r="AT123">
        <v>11.089151087377346</v>
      </c>
      <c r="AU123">
        <v>10.436119265579606</v>
      </c>
      <c r="AV123">
        <v>11.772870530020398</v>
      </c>
      <c r="AW123">
        <v>12.932098047847944</v>
      </c>
      <c r="AY123">
        <v>15.634313074157717</v>
      </c>
      <c r="AZ123">
        <v>12.530315729477692</v>
      </c>
      <c r="BA123">
        <v>13.34006862805856</v>
      </c>
      <c r="BB123">
        <v>10.958604320236631</v>
      </c>
      <c r="BC123">
        <v>9.3708537977062605</v>
      </c>
      <c r="BD123">
        <v>8.5533182470914539</v>
      </c>
      <c r="BF123">
        <v>14.977694742220891</v>
      </c>
      <c r="BG123">
        <v>13.046308517769845</v>
      </c>
      <c r="BH123">
        <v>11.694481278833919</v>
      </c>
      <c r="BI123">
        <v>10.796156794046567</v>
      </c>
      <c r="BJ123">
        <v>9.2674590862769151</v>
      </c>
      <c r="BK123">
        <v>9.6123774532405264</v>
      </c>
      <c r="BM123">
        <v>15.656339179352869</v>
      </c>
      <c r="BN123">
        <v>11.685012134942767</v>
      </c>
      <c r="BO123">
        <v>12.510199200653631</v>
      </c>
      <c r="BP123">
        <v>10.92944707720433</v>
      </c>
      <c r="BQ123">
        <v>10.162244916187021</v>
      </c>
      <c r="BR123">
        <v>9.888998615717</v>
      </c>
      <c r="BT123">
        <v>13.976788783822087</v>
      </c>
      <c r="BU123">
        <v>12.620422309116393</v>
      </c>
      <c r="BV123">
        <v>10.925966129091108</v>
      </c>
      <c r="BW123">
        <v>11.185896916514324</v>
      </c>
      <c r="BX123">
        <v>10.268285049565804</v>
      </c>
      <c r="BY123">
        <v>9.168859480110541</v>
      </c>
    </row>
    <row r="124" spans="1:77" x14ac:dyDescent="0.2">
      <c r="A124">
        <f t="shared" si="4"/>
        <v>82.600000000000179</v>
      </c>
      <c r="B124">
        <v>10.536585365853639</v>
      </c>
      <c r="C124">
        <v>6.6450976512316942</v>
      </c>
      <c r="D124">
        <v>8.1561637908365583</v>
      </c>
      <c r="E124" s="3">
        <v>7.0813936880000004</v>
      </c>
      <c r="F124">
        <v>7.2339960999095041</v>
      </c>
      <c r="G124">
        <v>7.6761842596847032</v>
      </c>
      <c r="I124">
        <v>10.443763799770252</v>
      </c>
      <c r="J124">
        <v>7.9462374808514511</v>
      </c>
      <c r="K124">
        <v>8.6011369738286021</v>
      </c>
      <c r="L124">
        <v>6.2471078204534933</v>
      </c>
      <c r="M124">
        <v>8.352914453587573</v>
      </c>
      <c r="N124">
        <v>6.521699490626915</v>
      </c>
      <c r="P124">
        <v>11.059826661213137</v>
      </c>
      <c r="Q124">
        <v>6.9754239187271168</v>
      </c>
      <c r="R124">
        <v>9.0111619360387891</v>
      </c>
      <c r="S124">
        <v>6.886430951904785</v>
      </c>
      <c r="T124">
        <v>8.5887222749268375</v>
      </c>
      <c r="U124">
        <v>6.6949744445308568</v>
      </c>
      <c r="W124">
        <v>9.5656494522691702</v>
      </c>
      <c r="X124">
        <v>7.3332686811525463</v>
      </c>
      <c r="Y124">
        <v>8.0385004280145154</v>
      </c>
      <c r="Z124">
        <v>6.0536973486812258</v>
      </c>
      <c r="AA124">
        <v>8.0069618336641071</v>
      </c>
      <c r="AB124">
        <v>6.9254634182052399</v>
      </c>
      <c r="AD124">
        <v>16.581579021480081</v>
      </c>
      <c r="AE124">
        <v>15.25001280181975</v>
      </c>
      <c r="AF124">
        <v>11.080379644593407</v>
      </c>
      <c r="AG124">
        <v>11.760945078422864</v>
      </c>
      <c r="AH124">
        <v>12.743195254050235</v>
      </c>
      <c r="AI124">
        <v>12.381092964399429</v>
      </c>
      <c r="AK124">
        <v>27.345069524174008</v>
      </c>
      <c r="AL124">
        <v>16.45914871442352</v>
      </c>
      <c r="AM124">
        <v>10.755805464725782</v>
      </c>
      <c r="AN124">
        <v>10.785207010518135</v>
      </c>
      <c r="AO124">
        <v>12.110723524692844</v>
      </c>
      <c r="AP124">
        <v>13.658260075899506</v>
      </c>
      <c r="AR124">
        <v>16.275581940321814</v>
      </c>
      <c r="AS124">
        <v>14.314620226137293</v>
      </c>
      <c r="AT124">
        <v>10.910853930466999</v>
      </c>
      <c r="AU124">
        <v>10.425248743500006</v>
      </c>
      <c r="AV124">
        <v>11.852371461926694</v>
      </c>
      <c r="AW124">
        <v>12.943726519860846</v>
      </c>
      <c r="AY124">
        <v>15.54530058261966</v>
      </c>
      <c r="AZ124">
        <v>12.782863868781831</v>
      </c>
      <c r="BA124">
        <v>13.121528504847873</v>
      </c>
      <c r="BB124">
        <v>10.77734832589384</v>
      </c>
      <c r="BC124">
        <v>9.0849556187927618</v>
      </c>
      <c r="BD124">
        <v>9.2094011649535616</v>
      </c>
      <c r="BF124">
        <v>15.065372348012872</v>
      </c>
      <c r="BG124">
        <v>13.175344661166662</v>
      </c>
      <c r="BH124">
        <v>11.497456312539427</v>
      </c>
      <c r="BI124">
        <v>10.868877318399257</v>
      </c>
      <c r="BJ124">
        <v>9.2937123989491113</v>
      </c>
      <c r="BK124">
        <v>9.2729411683052092</v>
      </c>
      <c r="BM124">
        <v>15.785750243135979</v>
      </c>
      <c r="BN124">
        <v>11.595326427988368</v>
      </c>
      <c r="BO124">
        <v>12.060464952591587</v>
      </c>
      <c r="BP124">
        <v>11.311751797730821</v>
      </c>
      <c r="BQ124">
        <v>10.13529165975639</v>
      </c>
      <c r="BR124">
        <v>9.9791998183038686</v>
      </c>
      <c r="BT124">
        <v>14.19301216762139</v>
      </c>
      <c r="BU124">
        <v>12.728830272490455</v>
      </c>
      <c r="BV124">
        <v>10.818205249075007</v>
      </c>
      <c r="BW124">
        <v>11.123911447643451</v>
      </c>
      <c r="BX124">
        <v>10.267696938594355</v>
      </c>
      <c r="BY124">
        <v>9.2885667667288772</v>
      </c>
    </row>
    <row r="125" spans="1:77" x14ac:dyDescent="0.2">
      <c r="A125">
        <f t="shared" si="4"/>
        <v>83.300000000000182</v>
      </c>
      <c r="B125">
        <v>10.976981921717936</v>
      </c>
      <c r="C125">
        <v>6.3169609118687049</v>
      </c>
      <c r="D125">
        <v>8.7905424624015609</v>
      </c>
      <c r="E125" s="3">
        <v>6.9522116460000003</v>
      </c>
      <c r="F125">
        <v>7.4435256748961081</v>
      </c>
      <c r="G125">
        <v>7.1727977946489716</v>
      </c>
      <c r="I125">
        <v>10.183811766343254</v>
      </c>
      <c r="J125">
        <v>7.711206597823832</v>
      </c>
      <c r="K125">
        <v>8.7135586995680399</v>
      </c>
      <c r="L125">
        <v>6.6418939528367247</v>
      </c>
      <c r="M125">
        <v>8.4845494291671315</v>
      </c>
      <c r="N125">
        <v>7.0491470989331049</v>
      </c>
      <c r="P125">
        <v>10.485386908681633</v>
      </c>
      <c r="Q125">
        <v>7.0580126429595822</v>
      </c>
      <c r="R125">
        <v>9.123079326031359</v>
      </c>
      <c r="S125">
        <v>6.8276471330612907</v>
      </c>
      <c r="T125">
        <v>8.4534036500219685</v>
      </c>
      <c r="U125">
        <v>6.1609593415170565</v>
      </c>
      <c r="W125">
        <v>10.25149343264556</v>
      </c>
      <c r="X125">
        <v>7.4949914648290985</v>
      </c>
      <c r="Y125">
        <v>8.3258801141769823</v>
      </c>
      <c r="Z125">
        <v>6.2435645150218591</v>
      </c>
      <c r="AA125">
        <v>8.718195152076575</v>
      </c>
      <c r="AB125">
        <v>7.3639260082080256</v>
      </c>
      <c r="AD125">
        <v>16.515216228024954</v>
      </c>
      <c r="AE125">
        <v>15.42852778275325</v>
      </c>
      <c r="AF125">
        <v>11.516161608794036</v>
      </c>
      <c r="AG125">
        <v>11.948345884208621</v>
      </c>
      <c r="AH125">
        <v>12.57892037298754</v>
      </c>
      <c r="AI125">
        <v>12.381092964399429</v>
      </c>
      <c r="AK125">
        <v>27.409159246644037</v>
      </c>
      <c r="AL125">
        <v>16.187080515728923</v>
      </c>
      <c r="AM125">
        <v>10.638378892968859</v>
      </c>
      <c r="AN125">
        <v>11.61514520563847</v>
      </c>
      <c r="AO125">
        <v>12.261935722738812</v>
      </c>
      <c r="AP125">
        <v>13.083226990336442</v>
      </c>
      <c r="AR125">
        <v>16.785393352756614</v>
      </c>
      <c r="AS125">
        <v>15.009392725379811</v>
      </c>
      <c r="AT125">
        <v>10.976871101315382</v>
      </c>
      <c r="AU125">
        <v>10.408887536236762</v>
      </c>
      <c r="AV125">
        <v>12.135328730516918</v>
      </c>
      <c r="AW125">
        <v>12.731290518201163</v>
      </c>
      <c r="AY125">
        <v>15.903399096292716</v>
      </c>
      <c r="AZ125">
        <v>12.551689413497741</v>
      </c>
      <c r="BA125">
        <v>13.469923493927155</v>
      </c>
      <c r="BB125">
        <v>11.167837368509865</v>
      </c>
      <c r="BC125">
        <v>9.4950033130518676</v>
      </c>
      <c r="BD125">
        <v>8.9516146884285632</v>
      </c>
      <c r="BF125">
        <v>15.2928177931406</v>
      </c>
      <c r="BG125">
        <v>12.799714975149186</v>
      </c>
      <c r="BH125">
        <v>11.283810004215184</v>
      </c>
      <c r="BI125">
        <v>11.183990606096501</v>
      </c>
      <c r="BJ125">
        <v>9.0223017821343348</v>
      </c>
      <c r="BK125">
        <v>9.3917010931077414</v>
      </c>
      <c r="BM125">
        <v>15.834279392054668</v>
      </c>
      <c r="BN125">
        <v>11.735810106187586</v>
      </c>
      <c r="BO125">
        <v>11.920601142103195</v>
      </c>
      <c r="BP125">
        <v>10.767675918454913</v>
      </c>
      <c r="BQ125">
        <v>9.9345777554405288</v>
      </c>
      <c r="BR125">
        <v>9.6979320829470197</v>
      </c>
      <c r="BT125">
        <v>13.634969319598767</v>
      </c>
      <c r="BU125">
        <v>12.704308362315246</v>
      </c>
      <c r="BV125">
        <v>11.185470917058311</v>
      </c>
      <c r="BW125">
        <v>11.201550269711305</v>
      </c>
      <c r="BX125">
        <v>10.169744406358802</v>
      </c>
      <c r="BY125">
        <v>9.2329553797947312</v>
      </c>
    </row>
    <row r="126" spans="1:77" x14ac:dyDescent="0.2">
      <c r="A126">
        <f t="shared" si="4"/>
        <v>84.000000000000185</v>
      </c>
      <c r="B126">
        <v>10.435667808454724</v>
      </c>
      <c r="C126">
        <v>7.0637295003293019</v>
      </c>
      <c r="D126">
        <v>8.4127802728056338</v>
      </c>
      <c r="E126" s="3">
        <v>6.9522116460000003</v>
      </c>
      <c r="F126">
        <v>7.0028195056910505</v>
      </c>
      <c r="G126">
        <v>7.2796600405099952</v>
      </c>
      <c r="I126">
        <v>10.084659171636972</v>
      </c>
      <c r="J126">
        <v>7.9530112966941573</v>
      </c>
      <c r="K126">
        <v>8.6573824279985416</v>
      </c>
      <c r="L126">
        <v>6.4660783105633612</v>
      </c>
      <c r="M126">
        <v>7.8942349489273198</v>
      </c>
      <c r="N126">
        <v>6.3210297071326664</v>
      </c>
      <c r="P126">
        <v>10.717089962412402</v>
      </c>
      <c r="Q126">
        <v>6.8975782553415286</v>
      </c>
      <c r="R126">
        <v>9.3832376412811982</v>
      </c>
      <c r="S126">
        <v>6.7818396832741996</v>
      </c>
      <c r="T126">
        <v>8.9058941607090105</v>
      </c>
      <c r="U126">
        <v>5.6424933940158013</v>
      </c>
      <c r="W126">
        <v>10.243575816601748</v>
      </c>
      <c r="X126">
        <v>6.9249782080102733</v>
      </c>
      <c r="Y126">
        <v>8.2888846231333844</v>
      </c>
      <c r="Z126">
        <v>6.1912468401180121</v>
      </c>
      <c r="AA126">
        <v>8.527962892719799</v>
      </c>
      <c r="AB126">
        <v>7.1811304035264953</v>
      </c>
      <c r="AD126">
        <v>16.86596000208867</v>
      </c>
      <c r="AE126">
        <v>15.618197830398401</v>
      </c>
      <c r="AF126">
        <v>11.558977014699451</v>
      </c>
      <c r="AG126">
        <v>12.141989732618455</v>
      </c>
      <c r="AH126">
        <v>12.651368883497341</v>
      </c>
      <c r="AI126">
        <v>12.566515627685476</v>
      </c>
      <c r="AK126">
        <v>27.409159246644037</v>
      </c>
      <c r="AL126">
        <v>16.56171906987251</v>
      </c>
      <c r="AM126">
        <v>11.129626238580641</v>
      </c>
      <c r="AN126">
        <v>11.079839893963339</v>
      </c>
      <c r="AO126">
        <v>12.184667502327315</v>
      </c>
      <c r="AP126">
        <v>13.461371881182629</v>
      </c>
      <c r="AR126">
        <v>17.112803592249861</v>
      </c>
      <c r="AS126">
        <v>14.851773848188756</v>
      </c>
      <c r="AT126">
        <v>11.188578898934111</v>
      </c>
      <c r="AU126">
        <v>10.601875985014075</v>
      </c>
      <c r="AV126">
        <v>11.976639735241662</v>
      </c>
      <c r="AW126">
        <v>13.105768974649195</v>
      </c>
      <c r="AY126">
        <v>15.621385181703857</v>
      </c>
      <c r="AZ126">
        <v>12.556646836793391</v>
      </c>
      <c r="BA126">
        <v>13.134661458307718</v>
      </c>
      <c r="BB126">
        <v>10.920981391060906</v>
      </c>
      <c r="BC126">
        <v>9.5304328230680539</v>
      </c>
      <c r="BD126">
        <v>8.8223523270453228</v>
      </c>
      <c r="BF126">
        <v>15.191135472619365</v>
      </c>
      <c r="BG126">
        <v>13.232753972934503</v>
      </c>
      <c r="BH126">
        <v>11.258428297954026</v>
      </c>
      <c r="BI126">
        <v>11.078608307865295</v>
      </c>
      <c r="BJ126">
        <v>9.3846592007085263</v>
      </c>
      <c r="BK126">
        <v>9.2998856953721969</v>
      </c>
      <c r="BM126">
        <v>15.772085720873179</v>
      </c>
      <c r="BN126">
        <v>11.92033454498997</v>
      </c>
      <c r="BO126">
        <v>12.19980707784876</v>
      </c>
      <c r="BP126">
        <v>10.478386284282806</v>
      </c>
      <c r="BQ126">
        <v>9.9984106561468451</v>
      </c>
      <c r="BR126">
        <v>9.9636416792184264</v>
      </c>
      <c r="BT126">
        <v>13.821571195931028</v>
      </c>
      <c r="BU126">
        <v>12.699920830234959</v>
      </c>
      <c r="BV126">
        <v>10.969481534461977</v>
      </c>
      <c r="BW126">
        <v>11.22424816481174</v>
      </c>
      <c r="BX126">
        <v>10.116369328763071</v>
      </c>
      <c r="BY126">
        <v>9.4989878927783735</v>
      </c>
    </row>
    <row r="127" spans="1:77" x14ac:dyDescent="0.2">
      <c r="A127">
        <f t="shared" si="4"/>
        <v>84.700000000000188</v>
      </c>
      <c r="B127">
        <v>10.323757598287244</v>
      </c>
      <c r="C127">
        <v>7.3881143886353158</v>
      </c>
      <c r="D127">
        <v>8.5374563127220142</v>
      </c>
      <c r="E127" s="3">
        <v>7.173712224</v>
      </c>
      <c r="F127">
        <v>7.532995359386419</v>
      </c>
      <c r="G127">
        <v>7.7081927588425003</v>
      </c>
      <c r="I127">
        <v>10.237836924325848</v>
      </c>
      <c r="J127">
        <v>8.1800743035080501</v>
      </c>
      <c r="K127">
        <v>8.8536401951697314</v>
      </c>
      <c r="L127">
        <v>5.8464280344135773</v>
      </c>
      <c r="M127">
        <v>8.4527660945483518</v>
      </c>
      <c r="N127">
        <v>6.9005474602752912</v>
      </c>
      <c r="P127">
        <v>10.579846912026838</v>
      </c>
      <c r="Q127">
        <v>6.3257464423710275</v>
      </c>
      <c r="R127">
        <v>9.0759067353036329</v>
      </c>
      <c r="S127">
        <v>7.0823896974510205</v>
      </c>
      <c r="T127">
        <v>9.0564291677617206</v>
      </c>
      <c r="U127">
        <v>5.8785796512371604</v>
      </c>
      <c r="W127">
        <v>10.235672226449935</v>
      </c>
      <c r="X127">
        <v>7.1701275191393137</v>
      </c>
      <c r="Y127">
        <v>8.2111440442322703</v>
      </c>
      <c r="Z127">
        <v>6.3418139969922578</v>
      </c>
      <c r="AA127">
        <v>8.9783680783849036</v>
      </c>
      <c r="AB127">
        <v>7.453686616074009</v>
      </c>
      <c r="AD127">
        <v>16.885082324896644</v>
      </c>
      <c r="AE127">
        <v>15.216804479697316</v>
      </c>
      <c r="AF127">
        <v>11.823841825490632</v>
      </c>
      <c r="AG127">
        <v>12.38687404121292</v>
      </c>
      <c r="AH127">
        <v>12.597815153397818</v>
      </c>
      <c r="AI127">
        <v>12.470121528019149</v>
      </c>
      <c r="AK127">
        <v>27.643154022883294</v>
      </c>
      <c r="AL127">
        <v>16.089510178727437</v>
      </c>
      <c r="AM127">
        <v>10.83709702935937</v>
      </c>
      <c r="AN127">
        <v>11.166096258861444</v>
      </c>
      <c r="AO127">
        <v>12.476155913333486</v>
      </c>
      <c r="AP127">
        <v>13.143104193687861</v>
      </c>
      <c r="AR127">
        <v>17.046581697537661</v>
      </c>
      <c r="AS127">
        <v>14.939329864797287</v>
      </c>
      <c r="AT127">
        <v>11.122844759900758</v>
      </c>
      <c r="AU127">
        <v>10.419802412682117</v>
      </c>
      <c r="AV127">
        <v>11.661740777372046</v>
      </c>
      <c r="AW127">
        <v>13.259496052978008</v>
      </c>
      <c r="AY127">
        <v>15.958722412882281</v>
      </c>
      <c r="AZ127">
        <v>12.697069155133917</v>
      </c>
      <c r="BA127">
        <v>13.106405201144327</v>
      </c>
      <c r="BB127">
        <v>11.144355405097372</v>
      </c>
      <c r="BC127">
        <v>9.8141197311519761</v>
      </c>
      <c r="BD127">
        <v>8.9886337513728876</v>
      </c>
      <c r="BF127">
        <v>15.141713533844992</v>
      </c>
      <c r="BG127">
        <v>13.228307962592623</v>
      </c>
      <c r="BH127">
        <v>12.003713500743658</v>
      </c>
      <c r="BI127">
        <v>10.823001210657054</v>
      </c>
      <c r="BJ127">
        <v>9.3025744567003699</v>
      </c>
      <c r="BK127">
        <v>9.7213416792331913</v>
      </c>
      <c r="BM127">
        <v>16.106177936305997</v>
      </c>
      <c r="BN127">
        <v>11.558027646689055</v>
      </c>
      <c r="BO127">
        <v>12.437768482173084</v>
      </c>
      <c r="BP127">
        <v>11.279001336799396</v>
      </c>
      <c r="BQ127">
        <v>10.180099099686558</v>
      </c>
      <c r="BR127">
        <v>9.6972730808568315</v>
      </c>
      <c r="BT127">
        <v>14.150698182619024</v>
      </c>
      <c r="BU127">
        <v>12.74195770475994</v>
      </c>
      <c r="BV127">
        <v>10.769637497502288</v>
      </c>
      <c r="BW127">
        <v>11.360535751563461</v>
      </c>
      <c r="BX127">
        <v>10.116369328763071</v>
      </c>
      <c r="BY127">
        <v>9.1874042681892973</v>
      </c>
    </row>
    <row r="128" spans="1:77" x14ac:dyDescent="0.2">
      <c r="A128">
        <f t="shared" si="4"/>
        <v>85.40000000000019</v>
      </c>
      <c r="B128">
        <v>10.724003686737376</v>
      </c>
      <c r="C128">
        <v>6.5709442172754251</v>
      </c>
      <c r="D128">
        <v>8.6894237212819263</v>
      </c>
      <c r="E128" s="3">
        <v>6.8936173209999998</v>
      </c>
      <c r="F128">
        <v>7.3082289654424812</v>
      </c>
      <c r="G128">
        <v>7.6692099469138242</v>
      </c>
      <c r="I128">
        <v>9.9199052387223219</v>
      </c>
      <c r="J128">
        <v>8.0266337799948104</v>
      </c>
      <c r="K128">
        <v>8.5160610847814695</v>
      </c>
      <c r="L128">
        <v>6.1040340629629242</v>
      </c>
      <c r="M128">
        <v>8.360192435143631</v>
      </c>
      <c r="N128">
        <v>6.3446652109073227</v>
      </c>
      <c r="P128">
        <v>10.588415200925922</v>
      </c>
      <c r="Q128">
        <v>6.8966550260202553</v>
      </c>
      <c r="R128">
        <v>8.945567540620857</v>
      </c>
      <c r="S128">
        <v>6.9921362022777487</v>
      </c>
      <c r="T128">
        <v>8.823081649471348</v>
      </c>
      <c r="U128">
        <v>6.0378729752770681</v>
      </c>
      <c r="W128">
        <v>10.315109684656605</v>
      </c>
      <c r="X128">
        <v>7.7370105464568013</v>
      </c>
      <c r="Y128">
        <v>8.221360995722236</v>
      </c>
      <c r="Z128">
        <v>6.5837766505835305</v>
      </c>
      <c r="AA128">
        <v>8.5663544992369225</v>
      </c>
      <c r="AB128">
        <v>7.7877412868883766</v>
      </c>
      <c r="AD128">
        <v>16.799661828610908</v>
      </c>
      <c r="AE128">
        <v>15.389817695054234</v>
      </c>
      <c r="AF128">
        <v>11.417218790541739</v>
      </c>
      <c r="AG128">
        <v>12.214983713355053</v>
      </c>
      <c r="AH128">
        <v>12.873125929424617</v>
      </c>
      <c r="AI128">
        <v>12.609729740305966</v>
      </c>
      <c r="AK128">
        <v>27.686439596887354</v>
      </c>
      <c r="AL128">
        <v>16.187080515728923</v>
      </c>
      <c r="AM128">
        <v>10.924264311922244</v>
      </c>
      <c r="AN128">
        <v>11.030740751006192</v>
      </c>
      <c r="AO128">
        <v>12.444825186218509</v>
      </c>
      <c r="AP128">
        <v>13.074347605159303</v>
      </c>
      <c r="AR128">
        <v>16.807853298784124</v>
      </c>
      <c r="AS128">
        <v>14.443336629927558</v>
      </c>
      <c r="AT128">
        <v>11.24782601107627</v>
      </c>
      <c r="AU128">
        <v>10.535903161358561</v>
      </c>
      <c r="AV128">
        <v>12.214570627511051</v>
      </c>
      <c r="AW128">
        <v>13.586026395550292</v>
      </c>
      <c r="AY128">
        <v>16.186602719940211</v>
      </c>
      <c r="AZ128">
        <v>12.831076987256523</v>
      </c>
      <c r="BA128">
        <v>13.445445395905637</v>
      </c>
      <c r="BB128">
        <v>11.22528251346057</v>
      </c>
      <c r="BC128">
        <v>9.8406371908017576</v>
      </c>
      <c r="BD128">
        <v>9.201327446809799</v>
      </c>
      <c r="BF128">
        <v>15.560846889122146</v>
      </c>
      <c r="BG128">
        <v>13.478046681463468</v>
      </c>
      <c r="BH128">
        <v>11.873415001821883</v>
      </c>
      <c r="BI128">
        <v>11.076295473234438</v>
      </c>
      <c r="BJ128">
        <v>9.3835026555406387</v>
      </c>
      <c r="BK128">
        <v>9.7943253980695459</v>
      </c>
      <c r="BM128">
        <v>16.364312773425056</v>
      </c>
      <c r="BN128">
        <v>11.353985749815536</v>
      </c>
      <c r="BO128">
        <v>12.552244213227368</v>
      </c>
      <c r="BP128">
        <v>11.081989496688664</v>
      </c>
      <c r="BQ128">
        <v>9.9803162473523344</v>
      </c>
      <c r="BR128">
        <v>9.9043770014577035</v>
      </c>
      <c r="BT128">
        <v>14.017944055267748</v>
      </c>
      <c r="BU128">
        <v>12.717458815939679</v>
      </c>
      <c r="BV128">
        <v>11.009195360364586</v>
      </c>
      <c r="BW128">
        <v>11.360535751563461</v>
      </c>
      <c r="BX128">
        <v>10.303444757306224</v>
      </c>
      <c r="BY128">
        <v>9.1226446176372917</v>
      </c>
    </row>
    <row r="129" spans="1:77" x14ac:dyDescent="0.2">
      <c r="A129">
        <f t="shared" si="4"/>
        <v>86.100000000000193</v>
      </c>
      <c r="B129">
        <v>10.527559597629875</v>
      </c>
      <c r="C129">
        <v>6.6510518531240308</v>
      </c>
      <c r="D129">
        <v>9.1960792000171097</v>
      </c>
      <c r="E129" s="3">
        <v>7.0787194729999996</v>
      </c>
      <c r="F129">
        <v>7.610632210101258</v>
      </c>
      <c r="G129">
        <v>7.83078573276876</v>
      </c>
      <c r="I129">
        <v>10.095842923802948</v>
      </c>
      <c r="J129">
        <v>8.343040909843765</v>
      </c>
      <c r="K129">
        <v>8.6383824933640767</v>
      </c>
      <c r="L129">
        <v>6.0194949303208887</v>
      </c>
      <c r="M129">
        <v>8.339605497425822</v>
      </c>
      <c r="N129">
        <v>6.3656360082409265</v>
      </c>
      <c r="P129">
        <v>10.811505339715893</v>
      </c>
      <c r="Q129">
        <v>6.7347361651959545</v>
      </c>
      <c r="R129">
        <v>9.2997198879551917</v>
      </c>
      <c r="S129">
        <v>7.2729893012377147</v>
      </c>
      <c r="T129">
        <v>8.9070337004392854</v>
      </c>
      <c r="U129">
        <v>6.4599451915110677</v>
      </c>
      <c r="W129">
        <v>10.552580709322129</v>
      </c>
      <c r="X129">
        <v>7.4935740741800885</v>
      </c>
      <c r="Y129">
        <v>8.4704375894786637</v>
      </c>
      <c r="Z129">
        <v>6.2043509059898128</v>
      </c>
      <c r="AA129">
        <v>8.3918626433139138</v>
      </c>
      <c r="AB129">
        <v>7.9967925300905023</v>
      </c>
      <c r="AD129">
        <v>16.809174455641994</v>
      </c>
      <c r="AE129">
        <v>15.541177591843052</v>
      </c>
      <c r="AF129">
        <v>11.81940405529221</v>
      </c>
      <c r="AG129">
        <v>12.292150091328665</v>
      </c>
      <c r="AH129">
        <v>12.842755016530859</v>
      </c>
      <c r="AI129">
        <v>12.683089602160223</v>
      </c>
      <c r="AK129">
        <v>28.295319900518649</v>
      </c>
      <c r="AL129">
        <v>16.377103330197102</v>
      </c>
      <c r="AM129">
        <v>10.858621357047554</v>
      </c>
      <c r="AN129">
        <v>11.535908224024226</v>
      </c>
      <c r="AO129">
        <v>12.033151347750831</v>
      </c>
      <c r="AP129">
        <v>13.629182475322338</v>
      </c>
      <c r="AR129">
        <v>17.068312343507102</v>
      </c>
      <c r="AS129">
        <v>14.715908677010333</v>
      </c>
      <c r="AT129">
        <v>11.288139546578478</v>
      </c>
      <c r="AU129">
        <v>10.06484979030445</v>
      </c>
      <c r="AV129">
        <v>11.990393595150266</v>
      </c>
      <c r="AW129">
        <v>13.493172644541815</v>
      </c>
      <c r="AY129">
        <v>16.099436257685724</v>
      </c>
      <c r="AZ129">
        <v>12.952088911846175</v>
      </c>
      <c r="BA129">
        <v>13.430583371064841</v>
      </c>
      <c r="BB129">
        <v>11.200226143862352</v>
      </c>
      <c r="BC129">
        <v>9.6636567898904957</v>
      </c>
      <c r="BD129">
        <v>9.1002316934077498</v>
      </c>
      <c r="BF129">
        <v>15.623767600988558</v>
      </c>
      <c r="BG129">
        <v>13.245583007080967</v>
      </c>
      <c r="BH129">
        <v>11.774897005388993</v>
      </c>
      <c r="BI129">
        <v>11.194998198327951</v>
      </c>
      <c r="BJ129">
        <v>9.2833971392785202</v>
      </c>
      <c r="BK129">
        <v>9.4182483857751436</v>
      </c>
      <c r="BM129">
        <v>16.088218083251718</v>
      </c>
      <c r="BN129">
        <v>11.733691165061671</v>
      </c>
      <c r="BO129">
        <v>12.519663082159269</v>
      </c>
      <c r="BP129">
        <v>11.108937590143611</v>
      </c>
      <c r="BQ129">
        <v>10.180284626043218</v>
      </c>
      <c r="BR129">
        <v>10.169179951170477</v>
      </c>
      <c r="BT129">
        <v>13.95706907057</v>
      </c>
      <c r="BU129">
        <v>12.761242412331413</v>
      </c>
      <c r="BV129">
        <v>11.185470917058311</v>
      </c>
      <c r="BW129">
        <v>11.09335874080115</v>
      </c>
      <c r="BX129">
        <v>10.222225108028354</v>
      </c>
      <c r="BY129">
        <v>9.5081738292192597</v>
      </c>
    </row>
    <row r="130" spans="1:77" x14ac:dyDescent="0.2">
      <c r="A130">
        <f t="shared" si="4"/>
        <v>86.800000000000196</v>
      </c>
      <c r="B130">
        <v>10.410224610720689</v>
      </c>
      <c r="C130">
        <v>6.7329368953581366</v>
      </c>
      <c r="D130">
        <v>8.8799517886345001</v>
      </c>
      <c r="E130" s="3">
        <v>7.0813936880000004</v>
      </c>
      <c r="F130">
        <v>7.6864499796826777</v>
      </c>
      <c r="G130">
        <v>7.9593749486940055</v>
      </c>
      <c r="I130">
        <v>10.424769900258028</v>
      </c>
      <c r="J130">
        <v>7.9462374808514511</v>
      </c>
      <c r="K130">
        <v>8.9189771417259607</v>
      </c>
      <c r="L130">
        <v>6.1504253504812141</v>
      </c>
      <c r="M130">
        <v>8.2984170437267153</v>
      </c>
      <c r="N130">
        <v>6.3551462321986776</v>
      </c>
      <c r="P130">
        <v>11.213039707447038</v>
      </c>
      <c r="Q130">
        <v>6.6535653524589549</v>
      </c>
      <c r="R130">
        <v>9.2997198879551917</v>
      </c>
      <c r="S130">
        <v>7.063898838035314</v>
      </c>
      <c r="T130">
        <v>9.0237198229408619</v>
      </c>
      <c r="U130">
        <v>6.2251004087435717</v>
      </c>
      <c r="W130">
        <v>10.315109684656605</v>
      </c>
      <c r="X130">
        <v>7.2500637428056507</v>
      </c>
      <c r="Y130">
        <v>7.9854261910839881</v>
      </c>
      <c r="Z130">
        <v>6.367800327871862</v>
      </c>
      <c r="AA130">
        <v>8.3707261602715022</v>
      </c>
      <c r="AB130">
        <v>7.7412935058999892</v>
      </c>
      <c r="AD130">
        <v>17.167786126512638</v>
      </c>
      <c r="AE130">
        <v>15.757174978274719</v>
      </c>
      <c r="AF130">
        <v>11.828273913524924</v>
      </c>
      <c r="AG130">
        <v>12.156028027467443</v>
      </c>
      <c r="AH130">
        <v>12.969008872132221</v>
      </c>
      <c r="AI130">
        <v>12.84941559675687</v>
      </c>
      <c r="AK130">
        <v>28.278185610834242</v>
      </c>
      <c r="AL130">
        <v>16.789289105347905</v>
      </c>
      <c r="AM130">
        <v>11.019899864438642</v>
      </c>
      <c r="AN130">
        <v>11.432332243642634</v>
      </c>
      <c r="AO130">
        <v>12.35686571756635</v>
      </c>
      <c r="AP130">
        <v>13.484364512862427</v>
      </c>
      <c r="AR130">
        <v>17.216998685157151</v>
      </c>
      <c r="AS130">
        <v>14.720101333521001</v>
      </c>
      <c r="AT130">
        <v>11.695029588447241</v>
      </c>
      <c r="AU130">
        <v>10.596556786333906</v>
      </c>
      <c r="AV130">
        <v>12.300876862913483</v>
      </c>
      <c r="AW130">
        <v>13.105768974649195</v>
      </c>
      <c r="AY130">
        <v>16.124296258287046</v>
      </c>
      <c r="AZ130">
        <v>12.655322804252322</v>
      </c>
      <c r="BA130">
        <v>13.538270608521017</v>
      </c>
      <c r="BB130">
        <v>11.175169774264106</v>
      </c>
      <c r="BC130">
        <v>9.476974689795199</v>
      </c>
      <c r="BD130">
        <v>9.1370027329666641</v>
      </c>
      <c r="BF130">
        <v>15.532451332158459</v>
      </c>
      <c r="BG130">
        <v>13.510373209884364</v>
      </c>
      <c r="BH130">
        <v>12.052704701722988</v>
      </c>
      <c r="BI130">
        <v>11.442767945337067</v>
      </c>
      <c r="BJ130">
        <v>9.0575198695224515</v>
      </c>
      <c r="BK130">
        <v>9.748637753365017</v>
      </c>
      <c r="BM130">
        <v>16.061281487248763</v>
      </c>
      <c r="BN130">
        <v>12.157661013768291</v>
      </c>
      <c r="BO130">
        <v>12.609418149641854</v>
      </c>
      <c r="BP130">
        <v>10.926865434292495</v>
      </c>
      <c r="BQ130">
        <v>9.9803162473523344</v>
      </c>
      <c r="BR130">
        <v>9.9791998183038686</v>
      </c>
      <c r="BT130">
        <v>14.111579384247989</v>
      </c>
      <c r="BU130">
        <v>12.756862968161812</v>
      </c>
      <c r="BV130">
        <v>11.335876554794027</v>
      </c>
      <c r="BW130">
        <v>11.788392363812676</v>
      </c>
      <c r="BX130">
        <v>10.141562237505468</v>
      </c>
      <c r="BY130">
        <v>9.5173097867819791</v>
      </c>
    </row>
    <row r="131" spans="1:77" x14ac:dyDescent="0.2">
      <c r="A131">
        <f t="shared" si="4"/>
        <v>87.500000000000199</v>
      </c>
      <c r="B131">
        <v>10.64489458453906</v>
      </c>
      <c r="C131">
        <v>6.8984781551640424</v>
      </c>
      <c r="D131">
        <v>8.7936003132513463</v>
      </c>
      <c r="E131" s="3">
        <v>6.6710276029999998</v>
      </c>
      <c r="F131">
        <v>7.8532746208149717</v>
      </c>
      <c r="G131">
        <v>7.4417748617223509</v>
      </c>
      <c r="I131">
        <v>10.78155259641801</v>
      </c>
      <c r="J131">
        <v>7.7875623721768221</v>
      </c>
      <c r="K131">
        <v>8.9563264461967407</v>
      </c>
      <c r="L131">
        <v>6.6049900754486686</v>
      </c>
      <c r="M131">
        <v>8.9326058433497764</v>
      </c>
      <c r="N131">
        <v>6.4403009459017824</v>
      </c>
      <c r="P131">
        <v>11.194946847283731</v>
      </c>
      <c r="Q131">
        <v>7.0590742167373008</v>
      </c>
      <c r="R131">
        <v>9.6061397531985762</v>
      </c>
      <c r="S131">
        <v>6.939183350874103</v>
      </c>
      <c r="T131">
        <v>9.1047045344823943</v>
      </c>
      <c r="U131">
        <v>6.5396763680836045</v>
      </c>
      <c r="W131">
        <v>10.323076635187562</v>
      </c>
      <c r="X131">
        <v>7.7370105464568013</v>
      </c>
      <c r="Y131">
        <v>8.1741740347945893</v>
      </c>
      <c r="Z131">
        <v>6.1781262911444657</v>
      </c>
      <c r="AA131">
        <v>8.8774476515453387</v>
      </c>
      <c r="AB131">
        <v>7.0900084173941451</v>
      </c>
      <c r="AD131">
        <v>17.045969215838852</v>
      </c>
      <c r="AE131">
        <v>15.819586379729188</v>
      </c>
      <c r="AF131">
        <v>12.036348783345517</v>
      </c>
      <c r="AG131">
        <v>12.151354885409731</v>
      </c>
      <c r="AH131">
        <v>13.159282136513212</v>
      </c>
      <c r="AI131">
        <v>13.326253186066268</v>
      </c>
      <c r="AK131">
        <v>28.47664110167311</v>
      </c>
      <c r="AL131">
        <v>16.353858907050395</v>
      </c>
      <c r="AM131">
        <v>11.297374365434962</v>
      </c>
      <c r="AN131">
        <v>11.323726887718209</v>
      </c>
      <c r="AO131">
        <v>12.690564761075322</v>
      </c>
      <c r="AP131">
        <v>13.749051555218756</v>
      </c>
      <c r="AR131">
        <v>16.830385969947187</v>
      </c>
      <c r="AS131">
        <v>14.868833402189523</v>
      </c>
      <c r="AT131">
        <v>11.493828711409833</v>
      </c>
      <c r="AU131">
        <v>10.701884788146387</v>
      </c>
      <c r="AV131">
        <v>12.26304290124952</v>
      </c>
      <c r="AW131">
        <v>13.275567178900005</v>
      </c>
      <c r="AY131">
        <v>16.085195100726608</v>
      </c>
      <c r="AZ131">
        <v>12.795790901283425</v>
      </c>
      <c r="BA131">
        <v>13.648620824841075</v>
      </c>
      <c r="BB131">
        <v>10.57184509746979</v>
      </c>
      <c r="BC131">
        <v>9.8583571913538748</v>
      </c>
      <c r="BD131">
        <v>9.0999611523441644</v>
      </c>
      <c r="BF131">
        <v>15.826450867867976</v>
      </c>
      <c r="BG131">
        <v>13.374643763287082</v>
      </c>
      <c r="BH131">
        <v>11.938212785114061</v>
      </c>
      <c r="BI131">
        <v>11.322150631179255</v>
      </c>
      <c r="BJ131">
        <v>9.2200461445769264</v>
      </c>
      <c r="BK131">
        <v>9.6024817011437449</v>
      </c>
      <c r="BM131">
        <v>16.089746870740314</v>
      </c>
      <c r="BN131">
        <v>12.004957031256239</v>
      </c>
      <c r="BO131">
        <v>12.722651161312882</v>
      </c>
      <c r="BP131">
        <v>11.293969429576023</v>
      </c>
      <c r="BQ131">
        <v>10.450858447255811</v>
      </c>
      <c r="BR131">
        <v>10.133525279810314</v>
      </c>
      <c r="BT131">
        <v>13.959952560700714</v>
      </c>
      <c r="BU131">
        <v>13.111190957693836</v>
      </c>
      <c r="BV131">
        <v>11.20252212148543</v>
      </c>
      <c r="BW131">
        <v>11.517292823542263</v>
      </c>
      <c r="BX131">
        <v>10.489994871933277</v>
      </c>
      <c r="BY131">
        <v>9.4531747992657671</v>
      </c>
    </row>
    <row r="132" spans="1:77" x14ac:dyDescent="0.2">
      <c r="A132">
        <f t="shared" si="4"/>
        <v>88.200000000000202</v>
      </c>
      <c r="B132">
        <v>10.47143419607518</v>
      </c>
      <c r="C132">
        <v>6.6530435633059426</v>
      </c>
      <c r="D132">
        <v>8.4329913922706226</v>
      </c>
      <c r="E132" s="3">
        <v>6.8904621710000002</v>
      </c>
      <c r="F132">
        <v>7.7360933119697108</v>
      </c>
      <c r="G132">
        <v>7.4460269881197974</v>
      </c>
      <c r="I132">
        <v>10.752577125303873</v>
      </c>
      <c r="J132">
        <v>7.4749724850196202</v>
      </c>
      <c r="K132">
        <v>8.9190633459189996</v>
      </c>
      <c r="L132">
        <v>6.3948616567451495</v>
      </c>
      <c r="M132">
        <v>8.6250663925578124</v>
      </c>
      <c r="N132">
        <v>6.4753052283064108</v>
      </c>
      <c r="P132">
        <v>10.974142486512946</v>
      </c>
      <c r="Q132">
        <v>6.4082008938413111</v>
      </c>
      <c r="R132">
        <v>9.7544276560634557</v>
      </c>
      <c r="S132">
        <v>6.8213848487866073</v>
      </c>
      <c r="T132">
        <v>9.1639434845536556</v>
      </c>
      <c r="U132">
        <v>6.4162732081366158</v>
      </c>
      <c r="W132">
        <v>10.156093921686136</v>
      </c>
      <c r="X132">
        <v>7.331566322996494</v>
      </c>
      <c r="Y132">
        <v>9.1955434148737112</v>
      </c>
      <c r="Z132">
        <v>6.7847697395467179</v>
      </c>
      <c r="AA132">
        <v>8.9777950236668289</v>
      </c>
      <c r="AB132">
        <v>7.296843647359097</v>
      </c>
      <c r="AD132">
        <v>16.856900199806574</v>
      </c>
      <c r="AE132">
        <v>16.11544860578995</v>
      </c>
      <c r="AF132">
        <v>11.919198227229401</v>
      </c>
      <c r="AG132">
        <v>12.26467858030918</v>
      </c>
      <c r="AH132">
        <v>13.482735259247264</v>
      </c>
      <c r="AI132">
        <v>12.861571743799828</v>
      </c>
      <c r="AK132">
        <v>28.278185610834242</v>
      </c>
      <c r="AL132">
        <v>16.620901862762125</v>
      </c>
      <c r="AM132">
        <v>10.998708010335918</v>
      </c>
      <c r="AN132">
        <v>11.1449440790241</v>
      </c>
      <c r="AO132">
        <v>12.72526683510074</v>
      </c>
      <c r="AP132">
        <v>13.695734422781229</v>
      </c>
      <c r="AR132">
        <v>17.069463823001783</v>
      </c>
      <c r="AS132">
        <v>15.179478566477712</v>
      </c>
      <c r="AT132">
        <v>11.518419647624128</v>
      </c>
      <c r="AU132">
        <v>10.408887536236762</v>
      </c>
      <c r="AV132">
        <v>12.228717605722494</v>
      </c>
      <c r="AW132">
        <v>13.309936470132271</v>
      </c>
      <c r="AY132">
        <v>16.125303425522233</v>
      </c>
      <c r="AZ132">
        <v>12.83622874459374</v>
      </c>
      <c r="BA132">
        <v>13.739182572163884</v>
      </c>
      <c r="BB132">
        <v>11.250338883058802</v>
      </c>
      <c r="BC132">
        <v>9.6991645942380273</v>
      </c>
      <c r="BD132">
        <v>9.0446355048410112</v>
      </c>
      <c r="BF132">
        <v>15.753652122672619</v>
      </c>
      <c r="BG132">
        <v>13.221521005036834</v>
      </c>
      <c r="BH132">
        <v>11.864726217065609</v>
      </c>
      <c r="BI132">
        <v>11.238899630368863</v>
      </c>
      <c r="BJ132">
        <v>9.5995825803199324</v>
      </c>
      <c r="BK132">
        <v>9.3635299236935765</v>
      </c>
      <c r="BM132">
        <v>16.611056584231861</v>
      </c>
      <c r="BN132">
        <v>12.18883971890665</v>
      </c>
      <c r="BO132">
        <v>12.545088735407788</v>
      </c>
      <c r="BP132">
        <v>11.416012936814425</v>
      </c>
      <c r="BQ132">
        <v>10.541111563112253</v>
      </c>
      <c r="BR132">
        <v>10.070695461400163</v>
      </c>
      <c r="BT132">
        <v>14.577237805636784</v>
      </c>
      <c r="BU132">
        <v>12.95369810099217</v>
      </c>
      <c r="BV132">
        <v>10.895491323316818</v>
      </c>
      <c r="BW132">
        <v>11.67416528534217</v>
      </c>
      <c r="BX132">
        <v>10.471979719148266</v>
      </c>
      <c r="BY132">
        <v>9.4622772568757796</v>
      </c>
    </row>
    <row r="133" spans="1:77" x14ac:dyDescent="0.2">
      <c r="A133">
        <f t="shared" si="4"/>
        <v>88.900000000000205</v>
      </c>
      <c r="B133">
        <v>10.943515521376682</v>
      </c>
      <c r="C133">
        <v>6.5671049573085014</v>
      </c>
      <c r="D133">
        <v>8.2050710223696228</v>
      </c>
      <c r="E133" s="3">
        <v>6.5956251290000001</v>
      </c>
      <c r="F133">
        <v>7.664745095513922</v>
      </c>
      <c r="G133">
        <v>7.6413956800039529</v>
      </c>
      <c r="I133">
        <v>10.512588753296981</v>
      </c>
      <c r="J133">
        <v>7.7896834629617331</v>
      </c>
      <c r="K133">
        <v>9.3011442486449738</v>
      </c>
      <c r="L133">
        <v>6.0194949303208887</v>
      </c>
      <c r="M133">
        <v>8.1562325466643273</v>
      </c>
      <c r="N133">
        <v>6.2834659250623162</v>
      </c>
      <c r="P133">
        <v>11.050888915403874</v>
      </c>
      <c r="Q133">
        <v>7.0590742167373008</v>
      </c>
      <c r="R133">
        <v>9.439258780435253</v>
      </c>
      <c r="S133">
        <v>7.0438073667375818</v>
      </c>
      <c r="T133">
        <v>8.9935415075713934</v>
      </c>
      <c r="U133">
        <v>7.0487887610594413</v>
      </c>
      <c r="W133">
        <v>10.552580709322129</v>
      </c>
      <c r="X133">
        <v>7.9790298750121167</v>
      </c>
      <c r="Y133">
        <v>8.6758226812108177</v>
      </c>
      <c r="Z133">
        <v>6.6679586740574166</v>
      </c>
      <c r="AA133">
        <v>8.9230765988298657</v>
      </c>
      <c r="AB133">
        <v>7.147821183669663</v>
      </c>
      <c r="AD133">
        <v>17.226183218228115</v>
      </c>
      <c r="AE133">
        <v>15.64208418970226</v>
      </c>
      <c r="AF133">
        <v>11.64037093220945</v>
      </c>
      <c r="AG133">
        <v>12.883164943523639</v>
      </c>
      <c r="AH133">
        <v>13.436660648052396</v>
      </c>
      <c r="AI133">
        <v>12.53225609645871</v>
      </c>
      <c r="AK133">
        <v>28.686130274427725</v>
      </c>
      <c r="AL133">
        <v>16.538981477643048</v>
      </c>
      <c r="AM133">
        <v>11.276770823259554</v>
      </c>
      <c r="AN133">
        <v>11.723459978670775</v>
      </c>
      <c r="AO133">
        <v>12.648406656179645</v>
      </c>
      <c r="AP133">
        <v>13.681650244526679</v>
      </c>
      <c r="AR133">
        <v>16.763005780346816</v>
      </c>
      <c r="AS133">
        <v>14.956552275551488</v>
      </c>
      <c r="AT133">
        <v>10.997361239798892</v>
      </c>
      <c r="AU133">
        <v>10.408887536236762</v>
      </c>
      <c r="AV133">
        <v>12.470067339896886</v>
      </c>
      <c r="AW133">
        <v>13.214655561870899</v>
      </c>
      <c r="AY133">
        <v>16.528338689270655</v>
      </c>
      <c r="AZ133">
        <v>12.865363937675795</v>
      </c>
      <c r="BA133">
        <v>13.371947404188234</v>
      </c>
      <c r="BB133">
        <v>11.436935365870326</v>
      </c>
      <c r="BC133">
        <v>10.203366226780574</v>
      </c>
      <c r="BD133">
        <v>9.0913636243410139</v>
      </c>
      <c r="BF133">
        <v>15.479531684893914</v>
      </c>
      <c r="BG133">
        <v>13.33445570657787</v>
      </c>
      <c r="BH133">
        <v>11.553250795303001</v>
      </c>
      <c r="BI133">
        <v>10.974729688792564</v>
      </c>
      <c r="BJ133">
        <v>9.6359579276759462</v>
      </c>
      <c r="BK133">
        <v>9.9311112357849964</v>
      </c>
      <c r="BM133">
        <v>16.51394191271379</v>
      </c>
      <c r="BN133">
        <v>11.953565959288426</v>
      </c>
      <c r="BO133">
        <v>12.854453616390231</v>
      </c>
      <c r="BP133">
        <v>10.992191039684442</v>
      </c>
      <c r="BQ133">
        <v>10.441737383652764</v>
      </c>
      <c r="BR133">
        <v>10.341341144807004</v>
      </c>
      <c r="BT133">
        <v>14.21484705505712</v>
      </c>
      <c r="BU133">
        <v>13.098313108829444</v>
      </c>
      <c r="BV133">
        <v>10.962111516719943</v>
      </c>
      <c r="BW133">
        <v>11.428447623767312</v>
      </c>
      <c r="BX133">
        <v>10.605632914088972</v>
      </c>
      <c r="BY133">
        <v>9.5722810614018243</v>
      </c>
    </row>
    <row r="134" spans="1:77" x14ac:dyDescent="0.2">
      <c r="A134">
        <f t="shared" si="4"/>
        <v>89.600000000000207</v>
      </c>
      <c r="B134">
        <v>10.828772639970268</v>
      </c>
      <c r="C134">
        <v>6.5728689167042944</v>
      </c>
      <c r="D134">
        <v>8.405497800017244</v>
      </c>
      <c r="E134" s="3">
        <v>7.4045085630000003</v>
      </c>
      <c r="F134">
        <v>7.2447288439553859</v>
      </c>
      <c r="G134">
        <v>7.4986879085784182</v>
      </c>
      <c r="I134">
        <v>10.283133852664406</v>
      </c>
      <c r="J134">
        <v>8.1118155731347912</v>
      </c>
      <c r="K134">
        <v>8.7602525314352704</v>
      </c>
      <c r="L134">
        <v>6.4197743889349255</v>
      </c>
      <c r="M134">
        <v>8.7621527472005738</v>
      </c>
      <c r="N134">
        <v>6.7821884938496311</v>
      </c>
      <c r="P134">
        <v>11.118522533038728</v>
      </c>
      <c r="Q134">
        <v>6.9793905767340192</v>
      </c>
      <c r="R134">
        <v>9.4765779875168477</v>
      </c>
      <c r="S134">
        <v>7.03091407206594</v>
      </c>
      <c r="T134">
        <v>8.9321491368374808</v>
      </c>
      <c r="U134">
        <v>6.0707447186855461</v>
      </c>
      <c r="W134">
        <v>10.560736326083713</v>
      </c>
      <c r="X134">
        <v>7.0866277317797568</v>
      </c>
      <c r="Y134">
        <v>8.7721593859405544</v>
      </c>
      <c r="Z134">
        <v>6.3157622916953642</v>
      </c>
      <c r="AA134">
        <v>8.8754001233889568</v>
      </c>
      <c r="AB134">
        <v>7.1798520208346446</v>
      </c>
      <c r="AD134">
        <v>17.159604874447282</v>
      </c>
      <c r="AE134">
        <v>15.938663460596672</v>
      </c>
      <c r="AF134">
        <v>11.75387077686942</v>
      </c>
      <c r="AG134">
        <v>12.427654409571744</v>
      </c>
      <c r="AH134">
        <v>13.356922465150191</v>
      </c>
      <c r="AI134">
        <v>12.559228877978356</v>
      </c>
      <c r="AK134">
        <v>28.539864778670747</v>
      </c>
      <c r="AL134">
        <v>16.551317698259197</v>
      </c>
      <c r="AM134">
        <v>10.910029303208418</v>
      </c>
      <c r="AN134">
        <v>11.422120860278355</v>
      </c>
      <c r="AO134">
        <v>12.283116998276881</v>
      </c>
      <c r="AP134">
        <v>13.28184674801129</v>
      </c>
      <c r="AR134">
        <v>17.06182823311886</v>
      </c>
      <c r="AS134">
        <v>14.943628823037244</v>
      </c>
      <c r="AT134">
        <v>11.599824126126691</v>
      </c>
      <c r="AU134">
        <v>10.76763270444853</v>
      </c>
      <c r="AV134">
        <v>12.23580943576799</v>
      </c>
      <c r="AW134">
        <v>13.810363933442716</v>
      </c>
      <c r="AY134">
        <v>16.256854720138207</v>
      </c>
      <c r="AZ134">
        <v>12.795790901283425</v>
      </c>
      <c r="BA134">
        <v>13.937753238918532</v>
      </c>
      <c r="BB134">
        <v>11.350564361451745</v>
      </c>
      <c r="BC134">
        <v>9.9383944392861849</v>
      </c>
      <c r="BD134">
        <v>8.9525175924028133</v>
      </c>
      <c r="BF134">
        <v>15.936124155878161</v>
      </c>
      <c r="BG134">
        <v>13.467234970672095</v>
      </c>
      <c r="BH134">
        <v>12.26460932779338</v>
      </c>
      <c r="BI134">
        <v>11.458221619748244</v>
      </c>
      <c r="BJ134">
        <v>9.3561072264945153</v>
      </c>
      <c r="BK134">
        <v>9.6020477725477775</v>
      </c>
      <c r="BM134">
        <v>16.49045367996851</v>
      </c>
      <c r="BN134">
        <v>12.080776173001411</v>
      </c>
      <c r="BO134">
        <v>13.025256347229202</v>
      </c>
      <c r="BP134">
        <v>11.087924095839654</v>
      </c>
      <c r="BQ134">
        <v>10.640343594939878</v>
      </c>
      <c r="BR134">
        <v>10.269088197546438</v>
      </c>
      <c r="BT134">
        <v>14.360298566158647</v>
      </c>
      <c r="BU134">
        <v>12.839505747329468</v>
      </c>
      <c r="BV134">
        <v>11.393956844822213</v>
      </c>
      <c r="BW134">
        <v>11.585402921561268</v>
      </c>
      <c r="BX134">
        <v>10.472054294945039</v>
      </c>
      <c r="BY134">
        <v>9.3056605954102878</v>
      </c>
    </row>
    <row r="135" spans="1:77" x14ac:dyDescent="0.2">
      <c r="A135">
        <f t="shared" si="4"/>
        <v>90.30000000000021</v>
      </c>
      <c r="B135">
        <v>10.886192618271366</v>
      </c>
      <c r="C135">
        <v>6.905105551883878</v>
      </c>
      <c r="D135">
        <v>8.945220923781747</v>
      </c>
      <c r="E135" s="3">
        <v>6.6923786569999999</v>
      </c>
      <c r="F135">
        <v>7.7137023301977763</v>
      </c>
      <c r="G135">
        <v>7.5967618250710132</v>
      </c>
      <c r="I135">
        <v>10.03014848450637</v>
      </c>
      <c r="J135">
        <v>7.7960684344549378</v>
      </c>
      <c r="K135">
        <v>8.9282815322981861</v>
      </c>
      <c r="L135">
        <v>6.5247570569180766</v>
      </c>
      <c r="M135">
        <v>8.6506365497274516</v>
      </c>
      <c r="N135">
        <v>6.4612300283265682</v>
      </c>
      <c r="P135">
        <v>11.136499224436221</v>
      </c>
      <c r="Q135">
        <v>6.573541495480697</v>
      </c>
      <c r="R135">
        <v>9.513943182530781</v>
      </c>
      <c r="S135">
        <v>7.2857216309321871</v>
      </c>
      <c r="T135">
        <v>9.1647865981691297</v>
      </c>
      <c r="U135">
        <v>6.5674652947554222</v>
      </c>
      <c r="W135">
        <v>10.481656517353471</v>
      </c>
      <c r="X135">
        <v>7.4125701985882984</v>
      </c>
      <c r="Y135">
        <v>8.6956134876889593</v>
      </c>
      <c r="Z135">
        <v>6.4075196253959632</v>
      </c>
      <c r="AA135">
        <v>8.7928387305790636</v>
      </c>
      <c r="AB135">
        <v>7.1842252711241343</v>
      </c>
      <c r="AD135">
        <v>16.885666401768788</v>
      </c>
      <c r="AE135">
        <v>15.950950983307706</v>
      </c>
      <c r="AF135">
        <v>11.914815964644148</v>
      </c>
      <c r="AG135">
        <v>12.073349572388636</v>
      </c>
      <c r="AH135">
        <v>13.398860063182539</v>
      </c>
      <c r="AI135">
        <v>12.621588577822891</v>
      </c>
      <c r="AK135">
        <v>28.522679389113463</v>
      </c>
      <c r="AL135">
        <v>16.533776368365849</v>
      </c>
      <c r="AM135">
        <v>10.771122796080263</v>
      </c>
      <c r="AN135">
        <v>11.302984506358072</v>
      </c>
      <c r="AO135">
        <v>12.683145824886026</v>
      </c>
      <c r="AP135">
        <v>13.844678527030624</v>
      </c>
      <c r="AR135">
        <v>16.808023083872854</v>
      </c>
      <c r="AS135">
        <v>15.188328101753228</v>
      </c>
      <c r="AT135">
        <v>11.859174608944585</v>
      </c>
      <c r="AU135">
        <v>10.514374478700375</v>
      </c>
      <c r="AV135">
        <v>12.473712828501462</v>
      </c>
      <c r="AW135">
        <v>13.487814934213517</v>
      </c>
      <c r="AY135">
        <v>16.46391746094605</v>
      </c>
      <c r="AZ135">
        <v>13.136304423567722</v>
      </c>
      <c r="BA135">
        <v>13.678005405469023</v>
      </c>
      <c r="BB135">
        <v>11.366834731320722</v>
      </c>
      <c r="BC135">
        <v>9.7343953869618787</v>
      </c>
      <c r="BD135">
        <v>9.1007737647161235</v>
      </c>
      <c r="BF135">
        <v>15.796918813142582</v>
      </c>
      <c r="BG135">
        <v>13.153147036507946</v>
      </c>
      <c r="BH135">
        <v>12.370068417491964</v>
      </c>
      <c r="BI135">
        <v>11.375141688679378</v>
      </c>
      <c r="BJ135">
        <v>9.5541929687135081</v>
      </c>
      <c r="BK135">
        <v>9.5745126058626084</v>
      </c>
      <c r="BM135">
        <v>16.691606188001089</v>
      </c>
      <c r="BN135">
        <v>12.002309141078797</v>
      </c>
      <c r="BO135">
        <v>12.970890185735158</v>
      </c>
      <c r="BP135">
        <v>11.469901818054268</v>
      </c>
      <c r="BQ135">
        <v>10.206070509521226</v>
      </c>
      <c r="BR135">
        <v>10.341341144807004</v>
      </c>
      <c r="BT135">
        <v>14.465005643725647</v>
      </c>
      <c r="BU135">
        <v>12.966361574682594</v>
      </c>
      <c r="BV135">
        <v>11.203542042189255</v>
      </c>
      <c r="BW135">
        <v>11.706661913272512</v>
      </c>
      <c r="BX135">
        <v>10.809736700675401</v>
      </c>
      <c r="BY135">
        <v>9.7646470834447427</v>
      </c>
    </row>
    <row r="136" spans="1:77" x14ac:dyDescent="0.2">
      <c r="A136">
        <f t="shared" ref="A136:A186" si="5">A135+0.7</f>
        <v>91.000000000000213</v>
      </c>
      <c r="B136">
        <v>10.516678063976897</v>
      </c>
      <c r="C136">
        <v>7.6441054729419022</v>
      </c>
      <c r="D136">
        <v>8.8888053233627744</v>
      </c>
      <c r="E136" s="3">
        <v>6.8440697750000004</v>
      </c>
      <c r="F136">
        <v>7.9058450923070751</v>
      </c>
      <c r="G136">
        <v>7.9825523280436101</v>
      </c>
      <c r="I136">
        <v>10.348340523039809</v>
      </c>
      <c r="J136">
        <v>7.9575464231861872</v>
      </c>
      <c r="K136">
        <v>9.26248967346406</v>
      </c>
      <c r="L136">
        <v>5.9857771789112491</v>
      </c>
      <c r="M136">
        <v>8.8947406930000028</v>
      </c>
      <c r="N136">
        <v>6.8325716159177716</v>
      </c>
      <c r="P136">
        <v>11.316879185313681</v>
      </c>
      <c r="Q136">
        <v>7.3028115561036628</v>
      </c>
      <c r="R136">
        <v>9.653654026819197</v>
      </c>
      <c r="S136">
        <v>7.2857216309321871</v>
      </c>
      <c r="T136">
        <v>9.1465020869685105</v>
      </c>
      <c r="U136">
        <v>6.4255500294436985</v>
      </c>
      <c r="W136">
        <v>10.235672226449935</v>
      </c>
      <c r="X136">
        <v>7.8983804708710181</v>
      </c>
      <c r="Y136">
        <v>8.7995115169946558</v>
      </c>
      <c r="Z136">
        <v>6.6625612093313435</v>
      </c>
      <c r="AA136">
        <v>9.2316397357913189</v>
      </c>
      <c r="AB136">
        <v>7.34131253963929</v>
      </c>
      <c r="AD136">
        <v>17.206673280768626</v>
      </c>
      <c r="AE136">
        <v>15.876028170528471</v>
      </c>
      <c r="AF136">
        <v>12.516483207396377</v>
      </c>
      <c r="AG136">
        <v>12.531887382812045</v>
      </c>
      <c r="AH136">
        <v>13.285259967069535</v>
      </c>
      <c r="AI136">
        <v>12.985353493582735</v>
      </c>
      <c r="AK136">
        <v>28.574292906137572</v>
      </c>
      <c r="AL136">
        <v>16.772502537737793</v>
      </c>
      <c r="AM136">
        <v>11.520198699685892</v>
      </c>
      <c r="AN136">
        <v>11.644586469449266</v>
      </c>
      <c r="AO136">
        <v>12.767387845315454</v>
      </c>
      <c r="AP136">
        <v>13.522953110314319</v>
      </c>
      <c r="AR136">
        <v>17.098819366493885</v>
      </c>
      <c r="AS136">
        <v>15.004680995259733</v>
      </c>
      <c r="AT136">
        <v>11.999937397136577</v>
      </c>
      <c r="AU136">
        <v>10.646557579217102</v>
      </c>
      <c r="AV136">
        <v>12.793739341561405</v>
      </c>
      <c r="AW136">
        <v>13.393082032130948</v>
      </c>
      <c r="AY136">
        <v>16.322052273649078</v>
      </c>
      <c r="AZ136">
        <v>13.081299588027989</v>
      </c>
      <c r="BA136">
        <v>13.670649323214818</v>
      </c>
      <c r="BB136">
        <v>11.240057627005683</v>
      </c>
      <c r="BC136">
        <v>9.8765625998739921</v>
      </c>
      <c r="BD136">
        <v>9.1287499455740857</v>
      </c>
      <c r="BF136">
        <v>15.829467356314936</v>
      </c>
      <c r="BG136">
        <v>13.624410484026711</v>
      </c>
      <c r="BH136">
        <v>11.799173763526809</v>
      </c>
      <c r="BI136">
        <v>10.857376109863907</v>
      </c>
      <c r="BJ136">
        <v>9.4723271137516889</v>
      </c>
      <c r="BK136">
        <v>9.5929715470608556</v>
      </c>
      <c r="BM136">
        <v>16.455717614150416</v>
      </c>
      <c r="BN136">
        <v>12.092035057108319</v>
      </c>
      <c r="BO136">
        <v>12.759178087258874</v>
      </c>
      <c r="BP136">
        <v>11.267246554946979</v>
      </c>
      <c r="BQ136">
        <v>10.287558429246346</v>
      </c>
      <c r="BR136">
        <v>10.314221163302108</v>
      </c>
      <c r="BT136">
        <v>14.541684258119446</v>
      </c>
      <c r="BU136">
        <v>13.191272809345719</v>
      </c>
      <c r="BV136">
        <v>11.392726304771514</v>
      </c>
      <c r="BW136">
        <v>11.523201892155896</v>
      </c>
      <c r="BX136">
        <v>10.337915597733399</v>
      </c>
      <c r="BY136">
        <v>9.590647534210575</v>
      </c>
    </row>
    <row r="137" spans="1:77" x14ac:dyDescent="0.2">
      <c r="A137">
        <f t="shared" si="5"/>
        <v>91.700000000000216</v>
      </c>
      <c r="B137">
        <v>10.316670828824343</v>
      </c>
      <c r="C137">
        <v>7.4796510469918047</v>
      </c>
      <c r="D137">
        <v>9.1181118728252102</v>
      </c>
      <c r="E137" s="3">
        <v>7.0078764680000001</v>
      </c>
      <c r="F137">
        <v>7.4171212177269581</v>
      </c>
      <c r="G137">
        <v>7.6009192853927345</v>
      </c>
      <c r="I137">
        <v>10.577238377023534</v>
      </c>
      <c r="J137">
        <v>8.4286152757116213</v>
      </c>
      <c r="K137">
        <v>9.11471289047158</v>
      </c>
      <c r="L137">
        <v>6.2644754679065784</v>
      </c>
      <c r="M137">
        <v>8.3961799253432048</v>
      </c>
      <c r="N137">
        <v>6.681957015996403</v>
      </c>
      <c r="P137">
        <v>11.258545754959826</v>
      </c>
      <c r="Q137">
        <v>7.5416913245430521</v>
      </c>
      <c r="R137">
        <v>9.1785625059723941</v>
      </c>
      <c r="S137">
        <v>6.9979709798375325</v>
      </c>
      <c r="T137">
        <v>8.958685602025156</v>
      </c>
      <c r="U137">
        <v>6.5834162380317593</v>
      </c>
      <c r="W137">
        <v>10.805496559604549</v>
      </c>
      <c r="X137">
        <v>7.8175895765472205</v>
      </c>
      <c r="Y137">
        <v>8.8837729653032085</v>
      </c>
      <c r="Z137">
        <v>6.7009129808022436</v>
      </c>
      <c r="AA137">
        <v>9.0810989944422431</v>
      </c>
      <c r="AB137">
        <v>7.2584486103937849</v>
      </c>
      <c r="AD137">
        <v>17.047103627718855</v>
      </c>
      <c r="AE137">
        <v>16.033329729479689</v>
      </c>
      <c r="AF137">
        <v>12.304690862903158</v>
      </c>
      <c r="AG137">
        <v>12.073349572388636</v>
      </c>
      <c r="AH137">
        <v>13.570806047251423</v>
      </c>
      <c r="AI137">
        <v>13.385752669021798</v>
      </c>
      <c r="AK137">
        <v>29.043387210217688</v>
      </c>
      <c r="AL137">
        <v>16.697292069632496</v>
      </c>
      <c r="AM137">
        <v>11.307561539507674</v>
      </c>
      <c r="AN137">
        <v>11.980090489843164</v>
      </c>
      <c r="AO137">
        <v>12.462903546210285</v>
      </c>
      <c r="AP137">
        <v>13.983613487049567</v>
      </c>
      <c r="AR137">
        <v>17.315529782163679</v>
      </c>
      <c r="AS137">
        <v>15.044090564511308</v>
      </c>
      <c r="AT137">
        <v>11.900167990996891</v>
      </c>
      <c r="AU137">
        <v>10.822884944260011</v>
      </c>
      <c r="AV137">
        <v>12.342263896012639</v>
      </c>
      <c r="AW137">
        <v>13.776468123179512</v>
      </c>
      <c r="AY137">
        <v>16.806811894952943</v>
      </c>
      <c r="AZ137">
        <v>13.181853383044157</v>
      </c>
      <c r="BA137">
        <v>13.386968929198204</v>
      </c>
      <c r="BB137">
        <v>11.307890979984663</v>
      </c>
      <c r="BC137">
        <v>10.018082221337963</v>
      </c>
      <c r="BD137">
        <v>9.3782126362413578</v>
      </c>
      <c r="BF137">
        <v>15.630153402222703</v>
      </c>
      <c r="BG137">
        <v>13.809926637617991</v>
      </c>
      <c r="BH137">
        <v>12.068998722483641</v>
      </c>
      <c r="BI137">
        <v>11.447646345056242</v>
      </c>
      <c r="BJ137">
        <v>9.9058628115008531</v>
      </c>
      <c r="BK137">
        <v>9.7484708577511725</v>
      </c>
      <c r="BM137">
        <v>16.60376378352349</v>
      </c>
      <c r="BN137">
        <v>12.275431281105469</v>
      </c>
      <c r="BO137">
        <v>12.855588802741465</v>
      </c>
      <c r="BP137">
        <v>11.443383941591605</v>
      </c>
      <c r="BQ137">
        <v>10.586328292182557</v>
      </c>
      <c r="BR137">
        <v>10.331667436940421</v>
      </c>
      <c r="BT137">
        <v>14.538884959450726</v>
      </c>
      <c r="BU137">
        <v>13.33288574114124</v>
      </c>
      <c r="BV137">
        <v>11.262845388151391</v>
      </c>
      <c r="BW137">
        <v>11.853902637225772</v>
      </c>
      <c r="BX137">
        <v>10.400685257447407</v>
      </c>
      <c r="BY137">
        <v>9.5722810614018243</v>
      </c>
    </row>
    <row r="138" spans="1:77" x14ac:dyDescent="0.2">
      <c r="A138">
        <f t="shared" si="5"/>
        <v>92.400000000000219</v>
      </c>
      <c r="B138">
        <v>11.198515795488191</v>
      </c>
      <c r="C138">
        <v>7.0613854549800124</v>
      </c>
      <c r="D138">
        <v>9.2868282492989209</v>
      </c>
      <c r="E138" s="3">
        <v>7.0078764680000001</v>
      </c>
      <c r="F138">
        <v>7.7635635541623884</v>
      </c>
      <c r="G138">
        <v>7.8205062303756137</v>
      </c>
      <c r="I138">
        <v>10.359749451423866</v>
      </c>
      <c r="J138">
        <v>8.2779578156473832</v>
      </c>
      <c r="K138">
        <v>8.8161008876759865</v>
      </c>
      <c r="L138">
        <v>6.9312921004996326</v>
      </c>
      <c r="M138">
        <v>8.5702139567422506</v>
      </c>
      <c r="N138">
        <v>6.9218512910146188</v>
      </c>
      <c r="P138">
        <v>11.086732678009113</v>
      </c>
      <c r="Q138">
        <v>7.1418789372774398</v>
      </c>
      <c r="R138">
        <v>9.6706821788019965</v>
      </c>
      <c r="S138">
        <v>6.9850487114700144</v>
      </c>
      <c r="T138">
        <v>9.252249625944529</v>
      </c>
      <c r="U138">
        <v>6.7451074490984126</v>
      </c>
      <c r="W138">
        <v>10.068612026770552</v>
      </c>
      <c r="X138">
        <v>7.4125701985882984</v>
      </c>
      <c r="Y138">
        <v>9.0165845368779287</v>
      </c>
      <c r="Z138">
        <v>6.0794842646882898</v>
      </c>
      <c r="AA138">
        <v>8.8417172599323806</v>
      </c>
      <c r="AB138">
        <v>7.4814603602381453</v>
      </c>
      <c r="AD138">
        <v>17.631002712923078</v>
      </c>
      <c r="AE138">
        <v>15.950950983307706</v>
      </c>
      <c r="AF138">
        <v>12.040642074805348</v>
      </c>
      <c r="AG138">
        <v>12.068601722296208</v>
      </c>
      <c r="AH138">
        <v>13.738629724829579</v>
      </c>
      <c r="AI138">
        <v>13.019714735795958</v>
      </c>
      <c r="AK138">
        <v>29.121835648901822</v>
      </c>
      <c r="AL138">
        <v>16.761864978826324</v>
      </c>
      <c r="AM138">
        <v>11.262989974975667</v>
      </c>
      <c r="AN138">
        <v>12.165908099641086</v>
      </c>
      <c r="AO138">
        <v>12.889953687263912</v>
      </c>
      <c r="AP138">
        <v>13.743652131704991</v>
      </c>
      <c r="AR138">
        <v>17.344457110199301</v>
      </c>
      <c r="AS138">
        <v>15.218627615226225</v>
      </c>
      <c r="AT138">
        <v>11.387833296692946</v>
      </c>
      <c r="AU138">
        <v>10.85756773609819</v>
      </c>
      <c r="AV138">
        <v>12.560242751687667</v>
      </c>
      <c r="AW138">
        <v>14.038479423693857</v>
      </c>
      <c r="AY138">
        <v>16.760059390340061</v>
      </c>
      <c r="AZ138">
        <v>13.198265130986883</v>
      </c>
      <c r="BA138">
        <v>14.299033445138392</v>
      </c>
      <c r="BB138">
        <v>11.32280386011729</v>
      </c>
      <c r="BC138">
        <v>9.8937971924581234</v>
      </c>
      <c r="BD138">
        <v>9.3786528009498653</v>
      </c>
      <c r="BF138">
        <v>15.766772376477434</v>
      </c>
      <c r="BG138">
        <v>13.38899837235985</v>
      </c>
      <c r="BH138">
        <v>11.864562001271096</v>
      </c>
      <c r="BI138">
        <v>11.31806737243717</v>
      </c>
      <c r="BJ138">
        <v>9.5814430677715023</v>
      </c>
      <c r="BK138">
        <v>9.8765021003872704</v>
      </c>
      <c r="BM138">
        <v>16.620040650538272</v>
      </c>
      <c r="BN138">
        <v>12.356537576148824</v>
      </c>
      <c r="BO138">
        <v>13.249461847700829</v>
      </c>
      <c r="BP138">
        <v>11.321144984863253</v>
      </c>
      <c r="BQ138">
        <v>10.757555341441204</v>
      </c>
      <c r="BR138">
        <v>10.169179951170477</v>
      </c>
      <c r="BT138">
        <v>14.382087799319166</v>
      </c>
      <c r="BU138">
        <v>13.391603740466053</v>
      </c>
      <c r="BV138">
        <v>11.588001882504074</v>
      </c>
      <c r="BW138">
        <v>11.662513019334298</v>
      </c>
      <c r="BX138">
        <v>10.338225294926815</v>
      </c>
      <c r="BY138">
        <v>9.7100159309549383</v>
      </c>
    </row>
    <row r="139" spans="1:77" x14ac:dyDescent="0.2">
      <c r="A139">
        <f t="shared" si="5"/>
        <v>93.100000000000222</v>
      </c>
      <c r="B139">
        <v>11.108334538044787</v>
      </c>
      <c r="C139">
        <v>6.6510518531240308</v>
      </c>
      <c r="D139">
        <v>8.8622117451193532</v>
      </c>
      <c r="E139" s="3">
        <v>7.0324439349999999</v>
      </c>
      <c r="F139">
        <v>7.7090629629612266</v>
      </c>
      <c r="G139">
        <v>8.2176101456781652</v>
      </c>
      <c r="I139">
        <v>10.828467791013651</v>
      </c>
      <c r="J139">
        <v>8.6555326407493851</v>
      </c>
      <c r="K139">
        <v>8.9472006923349028</v>
      </c>
      <c r="L139">
        <v>6.4875859146384158</v>
      </c>
      <c r="M139">
        <v>8.5977727752971163</v>
      </c>
      <c r="N139">
        <v>6.7773896392093178</v>
      </c>
      <c r="P139">
        <v>11.018692317379603</v>
      </c>
      <c r="Q139">
        <v>7.1418789372774398</v>
      </c>
      <c r="R139">
        <v>9.8847032670562101</v>
      </c>
      <c r="S139">
        <v>7.3442164437833242</v>
      </c>
      <c r="T139">
        <v>9.4620359258048836</v>
      </c>
      <c r="U139">
        <v>6.8092074072501703</v>
      </c>
      <c r="W139">
        <v>10.615065835151754</v>
      </c>
      <c r="X139">
        <v>7.4122139810175298</v>
      </c>
      <c r="Y139">
        <v>8.9599676013066158</v>
      </c>
      <c r="Z139">
        <v>6.817755920087393</v>
      </c>
      <c r="AA139">
        <v>8.9744479098194319</v>
      </c>
      <c r="AB139">
        <v>7.160865362855759</v>
      </c>
      <c r="AD139">
        <v>17.027742185697377</v>
      </c>
      <c r="AE139">
        <v>16.323057753056176</v>
      </c>
      <c r="AF139">
        <v>12.075554680080486</v>
      </c>
      <c r="AG139">
        <v>12.477525597468855</v>
      </c>
      <c r="AH139">
        <v>13.926644917234043</v>
      </c>
      <c r="AI139">
        <v>13.177438805958957</v>
      </c>
      <c r="AK139">
        <v>29.461507363044461</v>
      </c>
      <c r="AL139">
        <v>16.631397682554891</v>
      </c>
      <c r="AM139">
        <v>10.859910797281287</v>
      </c>
      <c r="AN139">
        <v>11.916282083011836</v>
      </c>
      <c r="AO139">
        <v>12.813272308467489</v>
      </c>
      <c r="AP139">
        <v>13.700437528564564</v>
      </c>
      <c r="AR139">
        <v>17.360007711274932</v>
      </c>
      <c r="AS139">
        <v>14.776702849273377</v>
      </c>
      <c r="AT139">
        <v>11.618067499707038</v>
      </c>
      <c r="AU139">
        <v>10.691360590795711</v>
      </c>
      <c r="AV139">
        <v>12.518802108442017</v>
      </c>
      <c r="AW139">
        <v>13.110741906466345</v>
      </c>
      <c r="AY139">
        <v>16.663457084434512</v>
      </c>
      <c r="AZ139">
        <v>12.993234393582384</v>
      </c>
      <c r="BA139">
        <v>13.982326251661462</v>
      </c>
      <c r="BB139">
        <v>11.77735403445962</v>
      </c>
      <c r="BC139">
        <v>10.088430804164616</v>
      </c>
      <c r="BD139">
        <v>9.1378830630363126</v>
      </c>
      <c r="BF139">
        <v>16.120499170802191</v>
      </c>
      <c r="BG139">
        <v>13.335713795694843</v>
      </c>
      <c r="BH139">
        <v>12.508649603971207</v>
      </c>
      <c r="BI139">
        <v>11.627148425052624</v>
      </c>
      <c r="BJ139">
        <v>10.282119294351276</v>
      </c>
      <c r="BK139">
        <v>9.8673645798733531</v>
      </c>
      <c r="BM139">
        <v>16.656991662880145</v>
      </c>
      <c r="BN139">
        <v>12.242403089865121</v>
      </c>
      <c r="BO139">
        <v>13.516500310249654</v>
      </c>
      <c r="BP139">
        <v>11.168691108691831</v>
      </c>
      <c r="BQ139">
        <v>11.126402883230597</v>
      </c>
      <c r="BR139">
        <v>10.475770823944131</v>
      </c>
      <c r="BT139">
        <v>14.757696876913514</v>
      </c>
      <c r="BU139">
        <v>13.253356937312091</v>
      </c>
      <c r="BV139">
        <v>11.597341326179446</v>
      </c>
      <c r="BW139">
        <v>12.190954924251457</v>
      </c>
      <c r="BX139">
        <v>10.880903167682192</v>
      </c>
      <c r="BY139">
        <v>9.8741560068871763</v>
      </c>
    </row>
    <row r="140" spans="1:77" x14ac:dyDescent="0.2">
      <c r="A140">
        <f t="shared" si="5"/>
        <v>93.800000000000225</v>
      </c>
      <c r="B140">
        <v>11.135388915277815</v>
      </c>
      <c r="C140">
        <v>6.8984781551640424</v>
      </c>
      <c r="D140">
        <v>9.135513043063284</v>
      </c>
      <c r="E140" s="3">
        <v>7.4506678309999996</v>
      </c>
      <c r="F140">
        <v>7.6451692056409826</v>
      </c>
      <c r="G140">
        <v>7.9621554208059138</v>
      </c>
      <c r="I140">
        <v>10.447718293964186</v>
      </c>
      <c r="J140">
        <v>8.1070300791381698</v>
      </c>
      <c r="K140">
        <v>9.3387053576627181</v>
      </c>
      <c r="L140">
        <v>6.2895992130361265</v>
      </c>
      <c r="M140">
        <v>8.630100844346174</v>
      </c>
      <c r="N140">
        <v>6.952688307015535</v>
      </c>
      <c r="P140">
        <v>11.027648649378634</v>
      </c>
      <c r="Q140">
        <v>6.8191896405112402</v>
      </c>
      <c r="R140">
        <v>9.8399351525370946</v>
      </c>
      <c r="S140">
        <v>7.3315290807192639</v>
      </c>
      <c r="T140">
        <v>9.3280609967639094</v>
      </c>
      <c r="U140">
        <v>6.4153450219427413</v>
      </c>
      <c r="W140">
        <v>10.47356355447171</v>
      </c>
      <c r="X140">
        <v>7.7367986822234371</v>
      </c>
      <c r="Y140">
        <v>9.1008237628311406</v>
      </c>
      <c r="Z140">
        <v>6.2829465010758554</v>
      </c>
      <c r="AA140">
        <v>8.6810824404479945</v>
      </c>
      <c r="AB140">
        <v>7.6653511169382824</v>
      </c>
      <c r="AD140">
        <v>17.537454731904262</v>
      </c>
      <c r="AE140">
        <v>16.348033104646404</v>
      </c>
      <c r="AF140">
        <v>11.853815237519612</v>
      </c>
      <c r="AG140">
        <v>12.874818430834878</v>
      </c>
      <c r="AH140">
        <v>13.835480725111722</v>
      </c>
      <c r="AI140">
        <v>13.151619365270591</v>
      </c>
      <c r="AK140">
        <v>29.266001563052896</v>
      </c>
      <c r="AL140">
        <v>16.897300032354863</v>
      </c>
      <c r="AM140">
        <v>11.417315209801799</v>
      </c>
      <c r="AN140">
        <v>11.341913161941406</v>
      </c>
      <c r="AO140">
        <v>13.008565791325225</v>
      </c>
      <c r="AP140">
        <v>14.065029476430979</v>
      </c>
      <c r="AR140">
        <v>17.677943250321547</v>
      </c>
      <c r="AS140">
        <v>14.960868975154199</v>
      </c>
      <c r="AT140">
        <v>12.058525987418108</v>
      </c>
      <c r="AU140">
        <v>10.514374478700375</v>
      </c>
      <c r="AV140">
        <v>12.823728890619307</v>
      </c>
      <c r="AW140">
        <v>13.818880091638334</v>
      </c>
      <c r="AY140">
        <v>16.929108822934808</v>
      </c>
      <c r="AZ140">
        <v>13.590060520962794</v>
      </c>
      <c r="BA140">
        <v>13.955012712194147</v>
      </c>
      <c r="BB140">
        <v>11.475846209442892</v>
      </c>
      <c r="BC140">
        <v>9.9294300855954418</v>
      </c>
      <c r="BD140">
        <v>9.2950129823618965</v>
      </c>
      <c r="BF140">
        <v>15.942168012315591</v>
      </c>
      <c r="BG140">
        <v>13.493455459815507</v>
      </c>
      <c r="BH140">
        <v>12.607039065571726</v>
      </c>
      <c r="BI140">
        <v>11.366421752277716</v>
      </c>
      <c r="BJ140">
        <v>9.6264918272341333</v>
      </c>
      <c r="BK140">
        <v>9.7303015698062296</v>
      </c>
      <c r="BM140">
        <v>16.65695939614929</v>
      </c>
      <c r="BN140">
        <v>12.147863909162794</v>
      </c>
      <c r="BO140">
        <v>12.817477393938219</v>
      </c>
      <c r="BP140">
        <v>11.15972388795609</v>
      </c>
      <c r="BQ140">
        <v>10.964578855607783</v>
      </c>
      <c r="BR140">
        <v>10.357787542520995</v>
      </c>
      <c r="BT140">
        <v>14.755473857097797</v>
      </c>
      <c r="BU140">
        <v>13.295935346532033</v>
      </c>
      <c r="BV140">
        <v>11.754215008615432</v>
      </c>
      <c r="BW140">
        <v>12.216794443708224</v>
      </c>
      <c r="BX140">
        <v>10.605638218706687</v>
      </c>
      <c r="BY140">
        <v>9.8100211525685665</v>
      </c>
    </row>
    <row r="141" spans="1:77" x14ac:dyDescent="0.2">
      <c r="A141">
        <f t="shared" si="5"/>
        <v>94.500000000000227</v>
      </c>
      <c r="B141">
        <v>11.144407041022149</v>
      </c>
      <c r="C141">
        <v>7.3907376451615363</v>
      </c>
      <c r="D141">
        <v>8.9664103998431841</v>
      </c>
      <c r="E141" s="3">
        <v>6.7976773799999997</v>
      </c>
      <c r="F141">
        <v>7.8614751581633016</v>
      </c>
      <c r="G141">
        <v>7.7519640106616379</v>
      </c>
      <c r="I141">
        <v>11.003657441718943</v>
      </c>
      <c r="J141">
        <v>7.950749518048255</v>
      </c>
      <c r="K141">
        <v>9.2920688892253054</v>
      </c>
      <c r="L141">
        <v>6.4999918612032843</v>
      </c>
      <c r="M141">
        <v>8.4224131576145282</v>
      </c>
      <c r="N141">
        <v>6.6410936681481161</v>
      </c>
      <c r="P141">
        <v>11.131887722125171</v>
      </c>
      <c r="Q141">
        <v>7.3830688621157066</v>
      </c>
      <c r="R141">
        <v>9.7092860132558911</v>
      </c>
      <c r="S141">
        <v>7.1941067313580049</v>
      </c>
      <c r="T141">
        <v>9.3437100456754081</v>
      </c>
      <c r="U141">
        <v>6.8689878164400255</v>
      </c>
      <c r="W141">
        <v>10.16393391404327</v>
      </c>
      <c r="X141">
        <v>8.0593266668185066</v>
      </c>
      <c r="Y141">
        <v>8.7601647638161353</v>
      </c>
      <c r="Z141">
        <v>6.7720783494599885</v>
      </c>
      <c r="AA141">
        <v>9.2562306820883578</v>
      </c>
      <c r="AB141">
        <v>7.1402333576743899</v>
      </c>
      <c r="AD141">
        <v>17.791010717900022</v>
      </c>
      <c r="AE141">
        <v>15.995257282209479</v>
      </c>
      <c r="AF141">
        <v>12.288172728359157</v>
      </c>
      <c r="AG141">
        <v>13.091682604000198</v>
      </c>
      <c r="AH141">
        <v>13.667436806486876</v>
      </c>
      <c r="AI141">
        <v>13.279400209755238</v>
      </c>
      <c r="AK141">
        <v>29.592422502870264</v>
      </c>
      <c r="AL141">
        <v>16.821287706238536</v>
      </c>
      <c r="AM141">
        <v>11.45521074146086</v>
      </c>
      <c r="AN141">
        <v>11.984815618221262</v>
      </c>
      <c r="AO141">
        <v>13.062234916818497</v>
      </c>
      <c r="AP141">
        <v>13.94057234252692</v>
      </c>
      <c r="AR141">
        <v>17.427885737764598</v>
      </c>
      <c r="AS141">
        <v>15.061546852326032</v>
      </c>
      <c r="AT141">
        <v>11.670959140940013</v>
      </c>
      <c r="AU141">
        <v>10.873005281119504</v>
      </c>
      <c r="AV141">
        <v>13.056070164341421</v>
      </c>
      <c r="AW141">
        <v>13.615163587401625</v>
      </c>
      <c r="AY141">
        <v>16.624698225967421</v>
      </c>
      <c r="AZ141">
        <v>13.435533745566332</v>
      </c>
      <c r="BA141">
        <v>14.246092211206872</v>
      </c>
      <c r="BB141">
        <v>11.703186230289035</v>
      </c>
      <c r="BC141">
        <v>10.167624787601937</v>
      </c>
      <c r="BD141">
        <v>9.3691637994619583</v>
      </c>
      <c r="BF141">
        <v>16.138678516452217</v>
      </c>
      <c r="BG141">
        <v>13.726266633996559</v>
      </c>
      <c r="BH141">
        <v>12.314537522838421</v>
      </c>
      <c r="BI141">
        <v>11.666817512287878</v>
      </c>
      <c r="BJ141">
        <v>9.4365471346539778</v>
      </c>
      <c r="BK141">
        <v>9.5467819861204077</v>
      </c>
      <c r="BM141">
        <v>17.262528144573068</v>
      </c>
      <c r="BN141">
        <v>12.154992222979871</v>
      </c>
      <c r="BO141">
        <v>12.694024374105211</v>
      </c>
      <c r="BP141">
        <v>11.476109963786129</v>
      </c>
      <c r="BQ141">
        <v>10.78506548935087</v>
      </c>
      <c r="BR141">
        <v>10.276096583416361</v>
      </c>
      <c r="BT141">
        <v>15.427772785396996</v>
      </c>
      <c r="BU141">
        <v>13.290441834459912</v>
      </c>
      <c r="BV141">
        <v>11.796570929886855</v>
      </c>
      <c r="BW141">
        <v>11.768884679138054</v>
      </c>
      <c r="BX141">
        <v>10.916232537450711</v>
      </c>
      <c r="BY141">
        <v>9.7646470834447427</v>
      </c>
    </row>
    <row r="142" spans="1:77" x14ac:dyDescent="0.2">
      <c r="A142">
        <f t="shared" si="5"/>
        <v>95.20000000000023</v>
      </c>
      <c r="B142">
        <v>11.351557350032962</v>
      </c>
      <c r="C142">
        <v>7.5577516439980457</v>
      </c>
      <c r="D142">
        <v>9.3343718403632323</v>
      </c>
      <c r="E142" s="3">
        <v>7.6826210450000003</v>
      </c>
      <c r="F142">
        <v>7.7189052298949008</v>
      </c>
      <c r="G142">
        <v>7.7656561192453637</v>
      </c>
      <c r="I142">
        <v>10.72335400059049</v>
      </c>
      <c r="J142">
        <v>8.1874263782815291</v>
      </c>
      <c r="K142">
        <v>9.4516660590594199</v>
      </c>
      <c r="L142">
        <v>6.3913268000327719</v>
      </c>
      <c r="M142">
        <v>8.3533306623368304</v>
      </c>
      <c r="N142">
        <v>6.9022279426089597</v>
      </c>
      <c r="P142">
        <v>11.659615884114388</v>
      </c>
      <c r="Q142">
        <v>7.2236202410298489</v>
      </c>
      <c r="R142">
        <v>9.6263155467948565</v>
      </c>
      <c r="S142">
        <v>7.6771356028833964</v>
      </c>
      <c r="T142">
        <v>9.9831561477631112</v>
      </c>
      <c r="U142">
        <v>6.1443650489841701</v>
      </c>
      <c r="W142">
        <v>10.331057711517332</v>
      </c>
      <c r="X142">
        <v>7.8984513400765763</v>
      </c>
      <c r="Y142">
        <v>8.8642170645399432</v>
      </c>
      <c r="Z142">
        <v>6.5508544816785559</v>
      </c>
      <c r="AA142">
        <v>9.4015829712157455</v>
      </c>
      <c r="AB142">
        <v>7.446446442799143</v>
      </c>
      <c r="AD142">
        <v>17.660957652341907</v>
      </c>
      <c r="AE142">
        <v>16.027149078006559</v>
      </c>
      <c r="AF142">
        <v>12.556535957896998</v>
      </c>
      <c r="AG142">
        <v>12.690658891719551</v>
      </c>
      <c r="AH142">
        <v>13.868825104069614</v>
      </c>
      <c r="AI142">
        <v>13.134920411642568</v>
      </c>
      <c r="AK142">
        <v>29.645613823064522</v>
      </c>
      <c r="AL142">
        <v>17.005536334274723</v>
      </c>
      <c r="AM142">
        <v>11.321292872495391</v>
      </c>
      <c r="AN142">
        <v>11.530872093107959</v>
      </c>
      <c r="AO142">
        <v>13.146476937247925</v>
      </c>
      <c r="AP142">
        <v>14.113026305273678</v>
      </c>
      <c r="AR142">
        <v>17.725671393968412</v>
      </c>
      <c r="AS142">
        <v>15.645796060818739</v>
      </c>
      <c r="AT142">
        <v>11.341101851326783</v>
      </c>
      <c r="AU142">
        <v>11.048906632100923</v>
      </c>
      <c r="AV142">
        <v>12.846517648446323</v>
      </c>
      <c r="AW142">
        <v>13.831682640627918</v>
      </c>
      <c r="AY142">
        <v>17.14520478957796</v>
      </c>
      <c r="AZ142">
        <v>13.260254517280117</v>
      </c>
      <c r="BA142">
        <v>14.192994577765944</v>
      </c>
      <c r="BB142">
        <v>11.312610059936901</v>
      </c>
      <c r="BC142">
        <v>10.15251965479672</v>
      </c>
      <c r="BD142">
        <v>9.616205705583198</v>
      </c>
      <c r="BF142">
        <v>16.109944696385639</v>
      </c>
      <c r="BG142">
        <v>13.969206052471094</v>
      </c>
      <c r="BH142">
        <v>12.378888609687152</v>
      </c>
      <c r="BI142">
        <v>11.665160314186835</v>
      </c>
      <c r="BJ142">
        <v>9.8518495398051158</v>
      </c>
      <c r="BK142">
        <v>10.049765795707103</v>
      </c>
      <c r="BM142">
        <v>17.113075767279256</v>
      </c>
      <c r="BN142">
        <v>12.404331479178097</v>
      </c>
      <c r="BO142">
        <v>13.12637652115103</v>
      </c>
      <c r="BP142">
        <v>11.487547785048477</v>
      </c>
      <c r="BQ142">
        <v>10.703829567145092</v>
      </c>
      <c r="BR142">
        <v>10.646852669950661</v>
      </c>
      <c r="BT142">
        <v>15.251538888564042</v>
      </c>
      <c r="BU142">
        <v>13.060966168298137</v>
      </c>
      <c r="BV142">
        <v>12.033874267165828</v>
      </c>
      <c r="BW142">
        <v>11.739134637835491</v>
      </c>
      <c r="BX142">
        <v>10.623456486632648</v>
      </c>
      <c r="BY142">
        <v>9.84680370218517</v>
      </c>
    </row>
    <row r="143" spans="1:77" x14ac:dyDescent="0.2">
      <c r="A143">
        <f t="shared" si="5"/>
        <v>95.900000000000233</v>
      </c>
      <c r="B143">
        <v>10.949266091645697</v>
      </c>
      <c r="C143">
        <v>7.1523031862962654</v>
      </c>
      <c r="D143">
        <v>9.2914320979680838</v>
      </c>
      <c r="E143" s="3">
        <v>7.5310621309999997</v>
      </c>
      <c r="F143">
        <v>7.7376196106338995</v>
      </c>
      <c r="G143">
        <v>7.9377393335617512</v>
      </c>
      <c r="I143">
        <v>10.447718293964186</v>
      </c>
      <c r="J143">
        <v>8.5810346777285389</v>
      </c>
      <c r="K143">
        <v>9.7029685665764589</v>
      </c>
      <c r="L143">
        <v>6.5679469381459228</v>
      </c>
      <c r="M143">
        <v>8.6561225274337659</v>
      </c>
      <c r="N143">
        <v>6.8631767036552702</v>
      </c>
      <c r="P143">
        <v>11.077748502420931</v>
      </c>
      <c r="Q143">
        <v>7.4660108315330547</v>
      </c>
      <c r="R143">
        <v>9.5330025014120849</v>
      </c>
      <c r="S143">
        <v>7.502171235737876</v>
      </c>
      <c r="T143">
        <v>9.2882076795132491</v>
      </c>
      <c r="U143">
        <v>6.4855353139808898</v>
      </c>
      <c r="W143">
        <v>10.497885452662842</v>
      </c>
      <c r="X143">
        <v>7.4111415588071168</v>
      </c>
      <c r="Y143">
        <v>8.6758226812108177</v>
      </c>
      <c r="Z143">
        <v>6.3876350273264109</v>
      </c>
      <c r="AA143">
        <v>9.0007949727437904</v>
      </c>
      <c r="AB143">
        <v>7.0747599050859549</v>
      </c>
      <c r="AD143">
        <v>18.074294623076099</v>
      </c>
      <c r="AE143">
        <v>16.505169483523758</v>
      </c>
      <c r="AF143">
        <v>12.624233369246667</v>
      </c>
      <c r="AG143">
        <v>12.749334524184803</v>
      </c>
      <c r="AH143">
        <v>13.835480725111722</v>
      </c>
      <c r="AI143">
        <v>13.390030777540829</v>
      </c>
      <c r="AK143">
        <v>29.797981724396166</v>
      </c>
      <c r="AL143">
        <v>16.918858043240022</v>
      </c>
      <c r="AM143">
        <v>11.598356419706022</v>
      </c>
      <c r="AN143">
        <v>11.738574514921069</v>
      </c>
      <c r="AO143">
        <v>13.116045899031135</v>
      </c>
      <c r="AP143">
        <v>14.13258355996885</v>
      </c>
      <c r="AR143">
        <v>17.88238440083704</v>
      </c>
      <c r="AS143">
        <v>15.655111210885025</v>
      </c>
      <c r="AT143">
        <v>12.122753632243189</v>
      </c>
      <c r="AU143">
        <v>11.089175250651323</v>
      </c>
      <c r="AV143">
        <v>12.933208540898477</v>
      </c>
      <c r="AW143">
        <v>14.169667873128006</v>
      </c>
      <c r="AY143">
        <v>17.068826985900216</v>
      </c>
      <c r="AZ143">
        <v>13.577244895878962</v>
      </c>
      <c r="BA143">
        <v>14.298212091689692</v>
      </c>
      <c r="BB143">
        <v>11.541193987897941</v>
      </c>
      <c r="BC143">
        <v>10.196086309387937</v>
      </c>
      <c r="BD143">
        <v>9.6442194480219996</v>
      </c>
      <c r="BF143">
        <v>16.145454460729468</v>
      </c>
      <c r="BG143">
        <v>14.005222944460854</v>
      </c>
      <c r="BH143">
        <v>12.183523812830259</v>
      </c>
      <c r="BI143">
        <v>11.492279805272872</v>
      </c>
      <c r="BJ143">
        <v>9.7167029553762347</v>
      </c>
      <c r="BK143">
        <v>10.0316403430935</v>
      </c>
      <c r="BM143">
        <v>17.195878057013488</v>
      </c>
      <c r="BN143">
        <v>12.338828579732819</v>
      </c>
      <c r="BO143">
        <v>13.397164239560595</v>
      </c>
      <c r="BP143">
        <v>11.294402811343019</v>
      </c>
      <c r="BQ143">
        <v>10.929601632746014</v>
      </c>
      <c r="BR143">
        <v>10.583608046237998</v>
      </c>
      <c r="BT143">
        <v>14.998496524936385</v>
      </c>
      <c r="BU143">
        <v>13.469217452489175</v>
      </c>
      <c r="BV143">
        <v>11.581561570188882</v>
      </c>
      <c r="BW143">
        <v>11.848688730570203</v>
      </c>
      <c r="BX143">
        <v>10.88158215965484</v>
      </c>
      <c r="BY143">
        <v>9.7368446991426651</v>
      </c>
    </row>
    <row r="144" spans="1:77" x14ac:dyDescent="0.2">
      <c r="A144">
        <f t="shared" si="5"/>
        <v>96.600000000000236</v>
      </c>
      <c r="B144">
        <v>10.569105691056919</v>
      </c>
      <c r="C144">
        <v>7.5522184862336132</v>
      </c>
      <c r="D144">
        <v>9.0919290561160437</v>
      </c>
      <c r="E144" s="3">
        <v>7.3342535770000001</v>
      </c>
      <c r="F144">
        <v>7.7012676566461522</v>
      </c>
      <c r="G144">
        <v>8.1777808966236165</v>
      </c>
      <c r="I144">
        <v>10.676557173962578</v>
      </c>
      <c r="J144">
        <v>8.2678226774249026</v>
      </c>
      <c r="K144">
        <v>9.6941291687798383</v>
      </c>
      <c r="L144">
        <v>6.2479847921416223</v>
      </c>
      <c r="M144">
        <v>9.1929709913986244</v>
      </c>
      <c r="N144">
        <v>7.3828962483430587</v>
      </c>
      <c r="P144">
        <v>10.68312841181573</v>
      </c>
      <c r="Q144">
        <v>7.4660108315330547</v>
      </c>
      <c r="R144">
        <v>9.7738603436454667</v>
      </c>
      <c r="S144">
        <v>7.3138037154121776</v>
      </c>
      <c r="T144">
        <v>9.3124955223936325</v>
      </c>
      <c r="U144">
        <v>6.9431101037645675</v>
      </c>
      <c r="W144">
        <v>10.751744983173367</v>
      </c>
      <c r="X144">
        <v>8.3014867441244036</v>
      </c>
      <c r="Y144">
        <v>8.9113156603721961</v>
      </c>
      <c r="Z144">
        <v>6.8838523671143861</v>
      </c>
      <c r="AA144">
        <v>9.2262979588934542</v>
      </c>
      <c r="AB144">
        <v>7.6646960368642425</v>
      </c>
      <c r="AD144">
        <v>17.77452874523523</v>
      </c>
      <c r="AE144">
        <v>16.260143757697961</v>
      </c>
      <c r="AF144">
        <v>12.279881854666357</v>
      </c>
      <c r="AG144">
        <v>12.866449511400646</v>
      </c>
      <c r="AH144">
        <v>13.948409321802259</v>
      </c>
      <c r="AI144">
        <v>13.117359693671261</v>
      </c>
      <c r="AK144">
        <v>29.953124306220701</v>
      </c>
      <c r="AL144">
        <v>17.275617047455754</v>
      </c>
      <c r="AM144">
        <v>11.146153885410129</v>
      </c>
      <c r="AN144">
        <v>11.297781462850693</v>
      </c>
      <c r="AO144">
        <v>13.062234916818497</v>
      </c>
      <c r="AP144">
        <v>14.204222741645495</v>
      </c>
      <c r="AR144">
        <v>17.52747304222369</v>
      </c>
      <c r="AS144">
        <v>15.463090974597918</v>
      </c>
      <c r="AT144">
        <v>11.60591337506834</v>
      </c>
      <c r="AU144">
        <v>11.20965062294043</v>
      </c>
      <c r="AV144">
        <v>13.348790847152955</v>
      </c>
      <c r="AW144">
        <v>14.10260153581126</v>
      </c>
      <c r="AY144">
        <v>16.662246431062258</v>
      </c>
      <c r="AZ144">
        <v>13.530095261088377</v>
      </c>
      <c r="BA144">
        <v>14.175640884726988</v>
      </c>
      <c r="BB144">
        <v>11.775689347926345</v>
      </c>
      <c r="BC144">
        <v>10.443612472902075</v>
      </c>
      <c r="BD144">
        <v>9.4338088248080822</v>
      </c>
      <c r="BF144">
        <v>16.230680563174559</v>
      </c>
      <c r="BG144">
        <v>13.929224306920659</v>
      </c>
      <c r="BH144">
        <v>12.558120531603393</v>
      </c>
      <c r="BI144">
        <v>11.344926916265194</v>
      </c>
      <c r="BJ144">
        <v>9.7528090270352692</v>
      </c>
      <c r="BK144">
        <v>9.6657364527649889</v>
      </c>
      <c r="BM144">
        <v>17.276473854115878</v>
      </c>
      <c r="BN144">
        <v>12.489740958982736</v>
      </c>
      <c r="BO144">
        <v>13.567552048987494</v>
      </c>
      <c r="BP144">
        <v>11.562829067108737</v>
      </c>
      <c r="BQ144">
        <v>10.595592024067329</v>
      </c>
      <c r="BR144">
        <v>10.43912195739199</v>
      </c>
      <c r="BT144">
        <v>14.802441480799757</v>
      </c>
      <c r="BU144">
        <v>13.220466434129207</v>
      </c>
      <c r="BV144">
        <v>11.804368907445436</v>
      </c>
      <c r="BW144">
        <v>11.954591411261546</v>
      </c>
      <c r="BX144">
        <v>10.881072612011678</v>
      </c>
      <c r="BY144">
        <v>9.6181833379645667</v>
      </c>
    </row>
    <row r="145" spans="1:77" x14ac:dyDescent="0.2">
      <c r="A145">
        <f t="shared" si="5"/>
        <v>97.300000000000239</v>
      </c>
      <c r="B145">
        <v>10.489531743235872</v>
      </c>
      <c r="C145">
        <v>7.1547332280172498</v>
      </c>
      <c r="D145">
        <v>8.9752158223107728</v>
      </c>
      <c r="E145" s="3">
        <v>7.0201679419999996</v>
      </c>
      <c r="F145">
        <v>7.8760785023315236</v>
      </c>
      <c r="G145">
        <v>8.3936381880241981</v>
      </c>
      <c r="I145">
        <v>10.852045273817268</v>
      </c>
      <c r="J145">
        <v>8.3456277472489546</v>
      </c>
      <c r="K145">
        <v>9.162153012863925</v>
      </c>
      <c r="L145">
        <v>6.8024062933826883</v>
      </c>
      <c r="M145">
        <v>8.8869426779491363</v>
      </c>
      <c r="N145">
        <v>7.377711010357018</v>
      </c>
      <c r="P145">
        <v>11.402563360013858</v>
      </c>
      <c r="Q145">
        <v>7.705943387717511</v>
      </c>
      <c r="R145">
        <v>10.302548537842654</v>
      </c>
      <c r="S145">
        <v>7.2422670051354174</v>
      </c>
      <c r="T145">
        <v>9.7919365875475961</v>
      </c>
      <c r="U145">
        <v>7.273754294011411</v>
      </c>
      <c r="W145">
        <v>10.656156212251418</v>
      </c>
      <c r="X145">
        <v>8.1410366306646011</v>
      </c>
      <c r="Y145">
        <v>9.204275956090143</v>
      </c>
      <c r="Z145">
        <v>6.5451556259468475</v>
      </c>
      <c r="AA145">
        <v>8.7918195798900598</v>
      </c>
      <c r="AB145">
        <v>7.4573161119918439</v>
      </c>
      <c r="AD145">
        <v>17.877974533424265</v>
      </c>
      <c r="AE145">
        <v>15.817751222583937</v>
      </c>
      <c r="AF145">
        <v>12.552570405445266</v>
      </c>
      <c r="AG145">
        <v>12.644955515255191</v>
      </c>
      <c r="AH145">
        <v>13.861461199372798</v>
      </c>
      <c r="AI145">
        <v>12.540096752379796</v>
      </c>
      <c r="AK145">
        <v>29.71681123702804</v>
      </c>
      <c r="AL145">
        <v>17.183873307543521</v>
      </c>
      <c r="AM145">
        <v>11.861379499527558</v>
      </c>
      <c r="AN145">
        <v>11.074483080990689</v>
      </c>
      <c r="AO145">
        <v>13.016261149293001</v>
      </c>
      <c r="AP145">
        <v>13.926122367564588</v>
      </c>
      <c r="AR145">
        <v>17.524592917986254</v>
      </c>
      <c r="AS145">
        <v>15.140248922672583</v>
      </c>
      <c r="AT145">
        <v>11.699793045692459</v>
      </c>
      <c r="AU145">
        <v>10.731036088154056</v>
      </c>
      <c r="AV145">
        <v>12.854140151604298</v>
      </c>
      <c r="AW145">
        <v>13.954759995903245</v>
      </c>
      <c r="AY145">
        <v>16.532475530768252</v>
      </c>
      <c r="AZ145">
        <v>13.375308003738112</v>
      </c>
      <c r="BA145">
        <v>14.372386626212446</v>
      </c>
      <c r="BB145">
        <v>11.717757896977261</v>
      </c>
      <c r="BC145">
        <v>10.443117209573899</v>
      </c>
      <c r="BD145">
        <v>9.29696580922446</v>
      </c>
      <c r="BF145">
        <v>16.469842001426869</v>
      </c>
      <c r="BG145">
        <v>13.954120784968197</v>
      </c>
      <c r="BH145">
        <v>12.695456193837458</v>
      </c>
      <c r="BI145">
        <v>11.680725221241261</v>
      </c>
      <c r="BJ145">
        <v>9.9957502882783871</v>
      </c>
      <c r="BK145">
        <v>10.277920998032442</v>
      </c>
      <c r="BM145">
        <v>17.205439000908697</v>
      </c>
      <c r="BN145">
        <v>12.518092087646707</v>
      </c>
      <c r="BO145">
        <v>13.565624706551702</v>
      </c>
      <c r="BP145">
        <v>11.777830293039599</v>
      </c>
      <c r="BQ145">
        <v>10.857109431627904</v>
      </c>
      <c r="BR145">
        <v>10.195682704512365</v>
      </c>
      <c r="BT145">
        <v>14.654228795478303</v>
      </c>
      <c r="BU145">
        <v>13.53018310465967</v>
      </c>
      <c r="BV145">
        <v>12.170763218637404</v>
      </c>
      <c r="BW145">
        <v>12.259734109130278</v>
      </c>
      <c r="BX145">
        <v>10.756774719796994</v>
      </c>
      <c r="BY145">
        <v>10.010962495880278</v>
      </c>
    </row>
    <row r="146" spans="1:77" x14ac:dyDescent="0.2">
      <c r="A146">
        <f t="shared" si="5"/>
        <v>98.000000000000242</v>
      </c>
      <c r="B146">
        <v>11.096564473675173</v>
      </c>
      <c r="C146">
        <v>7.2386801238327791</v>
      </c>
      <c r="D146">
        <v>9.2868282492989209</v>
      </c>
      <c r="E146" s="3">
        <v>7.3563727019999998</v>
      </c>
      <c r="F146">
        <v>8.4390917490813564</v>
      </c>
      <c r="G146">
        <v>8.5685301567360597</v>
      </c>
      <c r="I146">
        <v>10.787809442044519</v>
      </c>
      <c r="J146">
        <v>8.2728816282213131</v>
      </c>
      <c r="K146">
        <v>9.0871093545058557</v>
      </c>
      <c r="L146">
        <v>6.6484091083161019</v>
      </c>
      <c r="M146">
        <v>8.9211804503272134</v>
      </c>
      <c r="N146">
        <v>6.971954141177477</v>
      </c>
      <c r="P146">
        <v>11.71676324675866</v>
      </c>
      <c r="Q146">
        <v>7.8740090201065556</v>
      </c>
      <c r="R146">
        <v>9.8506069094304536</v>
      </c>
      <c r="S146">
        <v>7.91819348961819</v>
      </c>
      <c r="T146">
        <v>10.059637853445139</v>
      </c>
      <c r="U146">
        <v>7.0191103975556928</v>
      </c>
      <c r="W146">
        <v>10.656156212251418</v>
      </c>
      <c r="X146">
        <v>8.1410366306646011</v>
      </c>
      <c r="Y146">
        <v>8.9113156603721961</v>
      </c>
      <c r="Z146">
        <v>6.642381558581917</v>
      </c>
      <c r="AA146">
        <v>9.1176854095161133</v>
      </c>
      <c r="AB146">
        <v>7.0437366025641808</v>
      </c>
      <c r="AD146">
        <v>17.981302903011496</v>
      </c>
      <c r="AE146">
        <v>16.291650476658944</v>
      </c>
      <c r="AF146">
        <v>12.612481872191367</v>
      </c>
      <c r="AG146">
        <v>12.703583061889262</v>
      </c>
      <c r="AH146">
        <v>14.162644901472902</v>
      </c>
      <c r="AI146">
        <v>13.062289520555709</v>
      </c>
      <c r="AK146">
        <v>29.905345069524174</v>
      </c>
      <c r="AL146">
        <v>16.577361863734836</v>
      </c>
      <c r="AM146">
        <v>11.396880840763558</v>
      </c>
      <c r="AN146">
        <v>11.466330759569203</v>
      </c>
      <c r="AO146">
        <v>12.843499617748506</v>
      </c>
      <c r="AP146">
        <v>14.079620143101693</v>
      </c>
      <c r="AR146">
        <v>16.988458094051168</v>
      </c>
      <c r="AS146">
        <v>15.419627268158123</v>
      </c>
      <c r="AT146">
        <v>12.169787493885693</v>
      </c>
      <c r="AU146">
        <v>11.10412146349006</v>
      </c>
      <c r="AV146">
        <v>12.805094890674667</v>
      </c>
      <c r="AW146">
        <v>13.954759995903245</v>
      </c>
      <c r="AY146">
        <v>17.148873085307997</v>
      </c>
      <c r="AZ146">
        <v>13.85008063149597</v>
      </c>
      <c r="BA146">
        <v>14.606398877060556</v>
      </c>
      <c r="BB146">
        <v>11.465909897674891</v>
      </c>
      <c r="BC146">
        <v>9.842052275140432</v>
      </c>
      <c r="BD146">
        <v>9.4247769122869869</v>
      </c>
      <c r="BF146">
        <v>16.408280375621374</v>
      </c>
      <c r="BG146">
        <v>13.816920203640876</v>
      </c>
      <c r="BH146">
        <v>12.607039065571726</v>
      </c>
      <c r="BI146">
        <v>11.892604833388063</v>
      </c>
      <c r="BJ146">
        <v>9.9599893185670396</v>
      </c>
      <c r="BK146">
        <v>9.9864975991684588</v>
      </c>
      <c r="BM146">
        <v>17.035239711194521</v>
      </c>
      <c r="BN146">
        <v>12.717352925868241</v>
      </c>
      <c r="BO146">
        <v>13.07215281738317</v>
      </c>
      <c r="BP146">
        <v>11.468220732985728</v>
      </c>
      <c r="BQ146">
        <v>10.839479997743567</v>
      </c>
      <c r="BR146">
        <v>10.340004628651343</v>
      </c>
      <c r="BT146">
        <v>15.395314040752012</v>
      </c>
      <c r="BU146">
        <v>13.33959749599849</v>
      </c>
      <c r="BV146">
        <v>11.697798892854237</v>
      </c>
      <c r="BW146">
        <v>11.772281235571185</v>
      </c>
      <c r="BX146">
        <v>10.694687045320336</v>
      </c>
      <c r="BY146">
        <v>10.165786808253856</v>
      </c>
    </row>
    <row r="147" spans="1:77" x14ac:dyDescent="0.2">
      <c r="A147">
        <f t="shared" si="5"/>
        <v>98.700000000000244</v>
      </c>
      <c r="B147">
        <v>11.021350061216339</v>
      </c>
      <c r="C147">
        <v>7.1523031862962654</v>
      </c>
      <c r="D147">
        <v>9.1396498282650498</v>
      </c>
      <c r="E147" s="3">
        <v>7.5414748549999997</v>
      </c>
      <c r="F147">
        <v>7.561098292201919</v>
      </c>
      <c r="G147">
        <v>8.5616704095069736</v>
      </c>
      <c r="I147">
        <v>10.063703363835387</v>
      </c>
      <c r="J147">
        <v>8.5090115748549806</v>
      </c>
      <c r="K147">
        <v>9.367272345709253</v>
      </c>
      <c r="L147">
        <v>6.6948295911065969</v>
      </c>
      <c r="M147">
        <v>9.251449275615812</v>
      </c>
      <c r="N147">
        <v>7.1120850816086545</v>
      </c>
      <c r="P147">
        <v>11.000826139533771</v>
      </c>
      <c r="Q147">
        <v>7.7124374911363418</v>
      </c>
      <c r="R147">
        <v>9.8113624937154356</v>
      </c>
      <c r="S147">
        <v>7.0323409943955966</v>
      </c>
      <c r="T147">
        <v>9.9664849053690574</v>
      </c>
      <c r="U147">
        <v>6.9678532458514724</v>
      </c>
      <c r="W147">
        <v>10.339052951247865</v>
      </c>
      <c r="X147">
        <v>8.3811501642888686</v>
      </c>
      <c r="Y147">
        <v>8.995804834157525</v>
      </c>
      <c r="Z147">
        <v>6.4533982922462485</v>
      </c>
      <c r="AA147">
        <v>9.3910340084494806</v>
      </c>
      <c r="AB147">
        <v>7.3132737874467324</v>
      </c>
      <c r="AD147">
        <v>17.821221233170931</v>
      </c>
      <c r="AE147">
        <v>16.058117566522299</v>
      </c>
      <c r="AF147">
        <v>12.267405555990351</v>
      </c>
      <c r="AG147">
        <v>12.920738327904459</v>
      </c>
      <c r="AH147">
        <v>14.083119560592863</v>
      </c>
      <c r="AI147">
        <v>12.804534362733918</v>
      </c>
      <c r="AK147">
        <v>30.254074696043958</v>
      </c>
      <c r="AL147">
        <v>16.631397682554891</v>
      </c>
      <c r="AM147">
        <v>11.649663235481015</v>
      </c>
      <c r="AN147">
        <v>11.911501408011617</v>
      </c>
      <c r="AO147">
        <v>13.407252544301642</v>
      </c>
      <c r="AP147">
        <v>14.219012766249719</v>
      </c>
      <c r="AR147">
        <v>17.689355383940153</v>
      </c>
      <c r="AS147">
        <v>15.355141517717215</v>
      </c>
      <c r="AT147">
        <v>11.805859360352272</v>
      </c>
      <c r="AU147">
        <v>10.963287984651132</v>
      </c>
      <c r="AV147">
        <v>12.96692599265053</v>
      </c>
      <c r="AW147">
        <v>14.111372543142537</v>
      </c>
      <c r="AY147">
        <v>17.443524632133389</v>
      </c>
      <c r="AZ147">
        <v>13.497678717005286</v>
      </c>
      <c r="BA147">
        <v>14.812505712656815</v>
      </c>
      <c r="BB147">
        <v>11.362914875558033</v>
      </c>
      <c r="BC147">
        <v>10.178675055740513</v>
      </c>
      <c r="BD147">
        <v>9.3497806541284803</v>
      </c>
      <c r="BF147">
        <v>16.783942817135127</v>
      </c>
      <c r="BG147">
        <v>13.73405459771746</v>
      </c>
      <c r="BH147">
        <v>12.477279658096691</v>
      </c>
      <c r="BI147">
        <v>11.892604833388063</v>
      </c>
      <c r="BJ147">
        <v>10.113221131559897</v>
      </c>
      <c r="BK147">
        <v>9.9957970426504517</v>
      </c>
      <c r="BM147">
        <v>17.216364529019515</v>
      </c>
      <c r="BN147">
        <v>12.350420493896479</v>
      </c>
      <c r="BO147">
        <v>13.398907527823326</v>
      </c>
      <c r="BP147">
        <v>11.771396935337179</v>
      </c>
      <c r="BQ147">
        <v>11.162835866253189</v>
      </c>
      <c r="BR147">
        <v>10.799959908936003</v>
      </c>
      <c r="BT147">
        <v>14.914221934940556</v>
      </c>
      <c r="BU147">
        <v>13.460658780111913</v>
      </c>
      <c r="BV147">
        <v>11.935661249972497</v>
      </c>
      <c r="BW147">
        <v>12.135039013442338</v>
      </c>
      <c r="BX147">
        <v>11.25229802633136</v>
      </c>
      <c r="BY147">
        <v>9.901719354752359</v>
      </c>
    </row>
    <row r="148" spans="1:77" x14ac:dyDescent="0.2">
      <c r="A148">
        <f t="shared" si="5"/>
        <v>99.400000000000247</v>
      </c>
      <c r="B148">
        <v>10.731707317073173</v>
      </c>
      <c r="C148">
        <v>6.905105551883878</v>
      </c>
      <c r="D148">
        <v>9.4209512219856038</v>
      </c>
      <c r="E148" s="3">
        <v>7.3785476130000003</v>
      </c>
      <c r="F148">
        <v>7.7260874246843514</v>
      </c>
      <c r="G148">
        <v>8.2734435318083968</v>
      </c>
      <c r="I148">
        <v>10.558864556095955</v>
      </c>
      <c r="J148">
        <v>8.818625748882539</v>
      </c>
      <c r="K148">
        <v>9.3205785138420083</v>
      </c>
      <c r="L148">
        <v>6.7193965593715888</v>
      </c>
      <c r="M148">
        <v>8.7752225005127826</v>
      </c>
      <c r="N148">
        <v>7.035773688549753</v>
      </c>
      <c r="P148">
        <v>11.335245369691933</v>
      </c>
      <c r="Q148">
        <v>7.5490966725365638</v>
      </c>
      <c r="R148">
        <v>9.9509013861954969</v>
      </c>
      <c r="S148">
        <v>7.2806190289305732</v>
      </c>
      <c r="T148">
        <v>9.2424304966221058</v>
      </c>
      <c r="U148">
        <v>6.6727617316988557</v>
      </c>
      <c r="W148">
        <v>10.672694270138095</v>
      </c>
      <c r="X148">
        <v>7.9791713651948157</v>
      </c>
      <c r="Y148">
        <v>9.0900608622940808</v>
      </c>
      <c r="Z148">
        <v>6.7414448058651004</v>
      </c>
      <c r="AA148">
        <v>9.6038972316294036</v>
      </c>
      <c r="AB148">
        <v>7.4953563181398124</v>
      </c>
      <c r="AD148">
        <v>17.877974533424265</v>
      </c>
      <c r="AE148">
        <v>16.467693272712253</v>
      </c>
      <c r="AF148">
        <v>12.192404935710968</v>
      </c>
      <c r="AG148">
        <v>12.57746933741339</v>
      </c>
      <c r="AH148">
        <v>13.919502684424131</v>
      </c>
      <c r="AI148">
        <v>13.53061215291315</v>
      </c>
      <c r="AK148">
        <v>30.192376145638121</v>
      </c>
      <c r="AL148">
        <v>17.092033951435454</v>
      </c>
      <c r="AM148">
        <v>11.636390165608816</v>
      </c>
      <c r="AN148">
        <v>11.530872093107959</v>
      </c>
      <c r="AO148">
        <v>13.177867782829594</v>
      </c>
      <c r="AP148">
        <v>13.897261105658529</v>
      </c>
      <c r="AR148">
        <v>17.757661686116251</v>
      </c>
      <c r="AS148">
        <v>15.780219780219795</v>
      </c>
      <c r="AT148">
        <v>12.088337038813819</v>
      </c>
      <c r="AU148">
        <v>11.440154892681718</v>
      </c>
      <c r="AV148">
        <v>13.170004557995512</v>
      </c>
      <c r="AW148">
        <v>14.356735850794081</v>
      </c>
      <c r="AY148">
        <v>17.298878266755267</v>
      </c>
      <c r="AZ148">
        <v>13.483227908026535</v>
      </c>
      <c r="BA148">
        <v>13.742258258829793</v>
      </c>
      <c r="BB148">
        <v>11.886042765644845</v>
      </c>
      <c r="BC148">
        <v>10.426853432925782</v>
      </c>
      <c r="BD148">
        <v>9.5534474051098215</v>
      </c>
      <c r="BF148">
        <v>16.69912242266534</v>
      </c>
      <c r="BG148">
        <v>13.981497420113357</v>
      </c>
      <c r="BH148">
        <v>12.737219639942808</v>
      </c>
      <c r="BI148">
        <v>11.718887432542928</v>
      </c>
      <c r="BJ148">
        <v>10.16704555004398</v>
      </c>
      <c r="BK148">
        <v>10.114194576496004</v>
      </c>
      <c r="BM148">
        <v>17.245113594003328</v>
      </c>
      <c r="BN148">
        <v>12.891820265891369</v>
      </c>
      <c r="BO148">
        <v>13.423552118737419</v>
      </c>
      <c r="BP148">
        <v>12.031370719689789</v>
      </c>
      <c r="BQ148">
        <v>11.118731504593356</v>
      </c>
      <c r="BR148">
        <v>10.799970773136508</v>
      </c>
      <c r="BT148">
        <v>15.089108905157758</v>
      </c>
      <c r="BU148">
        <v>13.688003540679631</v>
      </c>
      <c r="BV148">
        <v>12.110938580438855</v>
      </c>
      <c r="BW148">
        <v>11.914622271491211</v>
      </c>
      <c r="BX148">
        <v>11.209278498788805</v>
      </c>
      <c r="BY148">
        <v>10.195008629486424</v>
      </c>
    </row>
    <row r="149" spans="1:77" x14ac:dyDescent="0.2">
      <c r="A149">
        <f t="shared" si="5"/>
        <v>100.10000000000025</v>
      </c>
      <c r="B149">
        <v>11.072262035067425</v>
      </c>
      <c r="C149">
        <v>7.4039229608591484</v>
      </c>
      <c r="D149">
        <v>9.0704798559870738</v>
      </c>
      <c r="E149" s="3">
        <v>7.1101739769999996</v>
      </c>
      <c r="F149">
        <v>7.5671927403794115</v>
      </c>
      <c r="G149">
        <v>8.660641541956096</v>
      </c>
      <c r="I149">
        <v>10.927915873584226</v>
      </c>
      <c r="J149">
        <v>8.5894078739983399</v>
      </c>
      <c r="K149">
        <v>9.738217765392676</v>
      </c>
      <c r="L149">
        <v>6.638990882222302</v>
      </c>
      <c r="M149">
        <v>8.6523728917617575</v>
      </c>
      <c r="N149">
        <v>7.0523025518040612</v>
      </c>
      <c r="P149">
        <v>11.506909947872572</v>
      </c>
      <c r="Q149">
        <v>7.3871028485346386</v>
      </c>
      <c r="R149">
        <v>10.319866187783916</v>
      </c>
      <c r="S149">
        <v>7.0251591028657003</v>
      </c>
      <c r="T149">
        <v>9.5644972092769365</v>
      </c>
      <c r="U149">
        <v>6.9205217440511717</v>
      </c>
      <c r="W149">
        <v>10.988059868478288</v>
      </c>
      <c r="X149">
        <v>7.8983097257796686</v>
      </c>
      <c r="Y149">
        <v>8.9015488060209691</v>
      </c>
      <c r="Z149">
        <v>6.9627263277436526</v>
      </c>
      <c r="AA149">
        <v>9.6001025889360676</v>
      </c>
      <c r="AB149">
        <v>8.1089027156516948</v>
      </c>
      <c r="AD149">
        <v>18.094745084335131</v>
      </c>
      <c r="AE149">
        <v>16.474099165054255</v>
      </c>
      <c r="AF149">
        <v>12.352554691561352</v>
      </c>
      <c r="AG149">
        <v>13.208025733044366</v>
      </c>
      <c r="AH149">
        <v>14.116232999380415</v>
      </c>
      <c r="AI149">
        <v>13.262192767135048</v>
      </c>
      <c r="AK149">
        <v>30.27214167420216</v>
      </c>
      <c r="AL149">
        <v>17.135215183752422</v>
      </c>
      <c r="AM149">
        <v>11.551511066172353</v>
      </c>
      <c r="AN149">
        <v>11.693998942352394</v>
      </c>
      <c r="AO149">
        <v>13.185750172578494</v>
      </c>
      <c r="AP149">
        <v>13.805875751157529</v>
      </c>
      <c r="AR149">
        <v>18.083162409099387</v>
      </c>
      <c r="AS149">
        <v>15.302438664996686</v>
      </c>
      <c r="AT149">
        <v>12.269669982646377</v>
      </c>
      <c r="AU149">
        <v>11.134579644935684</v>
      </c>
      <c r="AV149">
        <v>12.933208540898477</v>
      </c>
      <c r="AW149">
        <v>14.09966878295306</v>
      </c>
      <c r="AY149">
        <v>17.162480130763285</v>
      </c>
      <c r="AZ149">
        <v>13.791360920581312</v>
      </c>
      <c r="BA149">
        <v>14.550383127593648</v>
      </c>
      <c r="BB149">
        <v>11.960476564172083</v>
      </c>
      <c r="BC149">
        <v>10.558578648465584</v>
      </c>
      <c r="BD149">
        <v>9.7002979752484038</v>
      </c>
      <c r="BF149">
        <v>16.339097866272553</v>
      </c>
      <c r="BG149">
        <v>14.164779246323249</v>
      </c>
      <c r="BH149">
        <v>12.583215104223513</v>
      </c>
      <c r="BI149">
        <v>11.808670335507315</v>
      </c>
      <c r="BJ149">
        <v>10.157924746080994</v>
      </c>
      <c r="BK149">
        <v>10.223644923084152</v>
      </c>
      <c r="BM149">
        <v>17.58273788310494</v>
      </c>
      <c r="BN149">
        <v>12.71720914067123</v>
      </c>
      <c r="BO149">
        <v>13.603621072692931</v>
      </c>
      <c r="BP149">
        <v>12.018740701662026</v>
      </c>
      <c r="BQ149">
        <v>11.425024606120132</v>
      </c>
      <c r="BR149">
        <v>10.736917262016789</v>
      </c>
      <c r="BT149">
        <v>15.344699231536552</v>
      </c>
      <c r="BU149">
        <v>13.784275826956716</v>
      </c>
      <c r="BV149">
        <v>11.979907553350415</v>
      </c>
      <c r="BW149">
        <v>12.225229810094589</v>
      </c>
      <c r="BX149">
        <v>11.146973517130562</v>
      </c>
      <c r="BY149">
        <v>10.513446442137251</v>
      </c>
    </row>
    <row r="150" spans="1:77" x14ac:dyDescent="0.2">
      <c r="A150">
        <f t="shared" si="5"/>
        <v>100.80000000000025</v>
      </c>
      <c r="B150">
        <v>11.733300512147267</v>
      </c>
      <c r="C150">
        <v>7.1571675404618134</v>
      </c>
      <c r="D150">
        <v>9.4854704887735437</v>
      </c>
      <c r="E150" s="3">
        <v>7.251691428</v>
      </c>
      <c r="F150">
        <v>7.9277094520468978</v>
      </c>
      <c r="G150">
        <v>7.8649445980495756</v>
      </c>
      <c r="I150">
        <v>11.079270307104053</v>
      </c>
      <c r="J150">
        <v>8.5117438195157433</v>
      </c>
      <c r="K150">
        <v>9.6740069649917615</v>
      </c>
      <c r="L150">
        <v>6.8218720458972086</v>
      </c>
      <c r="M150">
        <v>8.7317372495057981</v>
      </c>
      <c r="N150">
        <v>6.8128786485992237</v>
      </c>
      <c r="P150">
        <v>12.048841589136799</v>
      </c>
      <c r="Q150">
        <v>7.6245553307401792</v>
      </c>
      <c r="R150">
        <v>10.116839528604231</v>
      </c>
      <c r="S150">
        <v>7.2218987116594775</v>
      </c>
      <c r="T150">
        <v>9.3982876515060809</v>
      </c>
      <c r="U150">
        <v>6.2981112232281191</v>
      </c>
      <c r="W150">
        <v>10.917905754598323</v>
      </c>
      <c r="X150">
        <v>7.9788886324062958</v>
      </c>
      <c r="Y150">
        <v>8.9778527041103189</v>
      </c>
      <c r="Z150">
        <v>6.4992769590965622</v>
      </c>
      <c r="AA150">
        <v>9.2688646343404315</v>
      </c>
      <c r="AB150">
        <v>7.4159888368840967</v>
      </c>
      <c r="AD150">
        <v>18.115242023915201</v>
      </c>
      <c r="AE150">
        <v>16.581259072092919</v>
      </c>
      <c r="AF150">
        <v>12.167131060135077</v>
      </c>
      <c r="AG150">
        <v>12.807931344517769</v>
      </c>
      <c r="AH150">
        <v>14.049948155172856</v>
      </c>
      <c r="AI150">
        <v>13.411478109187129</v>
      </c>
      <c r="AK150">
        <v>30.362777180270413</v>
      </c>
      <c r="AL150">
        <v>17.037898936170208</v>
      </c>
      <c r="AM150">
        <v>11.479656492781061</v>
      </c>
      <c r="AN150">
        <v>11.807603837586811</v>
      </c>
      <c r="AO150">
        <v>13.52964464812726</v>
      </c>
      <c r="AP150">
        <v>14.170883032065205</v>
      </c>
      <c r="AR150">
        <v>17.801973290811233</v>
      </c>
      <c r="AS150">
        <v>15.698431646832191</v>
      </c>
      <c r="AT150">
        <v>12.216883983839296</v>
      </c>
      <c r="AU150">
        <v>11.380195620435728</v>
      </c>
      <c r="AV150">
        <v>13.057530470635413</v>
      </c>
      <c r="AW150">
        <v>14.175855329487035</v>
      </c>
      <c r="AY150">
        <v>17.015833245231747</v>
      </c>
      <c r="AZ150">
        <v>13.868802261217766</v>
      </c>
      <c r="BA150">
        <v>14.451936246925897</v>
      </c>
      <c r="BB150">
        <v>11.894614154843254</v>
      </c>
      <c r="BC150">
        <v>10.839269451964228</v>
      </c>
      <c r="BD150">
        <v>9.682429033600684</v>
      </c>
      <c r="BF150">
        <v>16.512986762934176</v>
      </c>
      <c r="BG150">
        <v>13.996494829679634</v>
      </c>
      <c r="BH150">
        <v>12.688319230662856</v>
      </c>
      <c r="BI150">
        <v>11.635917309319026</v>
      </c>
      <c r="BJ150">
        <v>10.095784627583484</v>
      </c>
      <c r="BK150">
        <v>10.596560073311139</v>
      </c>
      <c r="BM150">
        <v>17.47751925850099</v>
      </c>
      <c r="BN150">
        <v>13.134423929774911</v>
      </c>
      <c r="BO150">
        <v>13.665910453483676</v>
      </c>
      <c r="BP150">
        <v>11.760366470026511</v>
      </c>
      <c r="BQ150">
        <v>11.262667217414446</v>
      </c>
      <c r="BR150">
        <v>10.772975869464958</v>
      </c>
      <c r="BT150">
        <v>15.168622503962609</v>
      </c>
      <c r="BU150">
        <v>13.804159527181127</v>
      </c>
      <c r="BV150">
        <v>11.935661249972497</v>
      </c>
      <c r="BW150">
        <v>12.427318437241368</v>
      </c>
      <c r="BX150">
        <v>11.03225148837052</v>
      </c>
      <c r="BY150">
        <v>10.103076747498747</v>
      </c>
    </row>
    <row r="151" spans="1:77" x14ac:dyDescent="0.2">
      <c r="A151">
        <f t="shared" si="5"/>
        <v>101.50000000000026</v>
      </c>
      <c r="B151">
        <v>11.150337605070973</v>
      </c>
      <c r="C151">
        <v>7.3907376451615363</v>
      </c>
      <c r="D151">
        <v>9.5245462046204636</v>
      </c>
      <c r="E151" s="3">
        <v>7.6234386929999998</v>
      </c>
      <c r="F151">
        <v>7.7073260243013237</v>
      </c>
      <c r="G151">
        <v>7.565968249042669</v>
      </c>
      <c r="I151">
        <v>10.676557173962578</v>
      </c>
      <c r="J151">
        <v>8.975758643761651</v>
      </c>
      <c r="K151">
        <v>9.6563034340527309</v>
      </c>
      <c r="L151">
        <v>7.1964965630179023</v>
      </c>
      <c r="M151">
        <v>8.9749142671707034</v>
      </c>
      <c r="N151">
        <v>7.1009367480850898</v>
      </c>
      <c r="P151">
        <v>11.602171908861237</v>
      </c>
      <c r="Q151">
        <v>7.6323267597918232</v>
      </c>
      <c r="R151">
        <v>10.412606760495606</v>
      </c>
      <c r="S151">
        <v>7.5856362328168814</v>
      </c>
      <c r="T151">
        <v>9.7733706102674347</v>
      </c>
      <c r="U151">
        <v>7.4625492309751849</v>
      </c>
      <c r="W151">
        <v>11.249347363972007</v>
      </c>
      <c r="X151">
        <v>8.1401876882653426</v>
      </c>
      <c r="Y151">
        <v>8.8917697431018041</v>
      </c>
      <c r="Z151">
        <v>6.6038953144283425</v>
      </c>
      <c r="AA151">
        <v>9.9387620462770343</v>
      </c>
      <c r="AB151">
        <v>7.6742564687038168</v>
      </c>
      <c r="AD151">
        <v>18.058456477468525</v>
      </c>
      <c r="AE151">
        <v>16.297977075787102</v>
      </c>
      <c r="AF151">
        <v>12.883662605086187</v>
      </c>
      <c r="AG151">
        <v>12.96265060856777</v>
      </c>
      <c r="AH151">
        <v>14.087546603048978</v>
      </c>
      <c r="AI151">
        <v>13.891248937977906</v>
      </c>
      <c r="AK151">
        <v>30.745253756715783</v>
      </c>
      <c r="AL151">
        <v>17.356048207112039</v>
      </c>
      <c r="AM151">
        <v>11.434824405309769</v>
      </c>
      <c r="AN151">
        <v>11.916282083011836</v>
      </c>
      <c r="AO151">
        <v>13.441324008750968</v>
      </c>
      <c r="AP151">
        <v>14.577365102838769</v>
      </c>
      <c r="AR151">
        <v>17.814090876618621</v>
      </c>
      <c r="AS151">
        <v>15.588593431596848</v>
      </c>
      <c r="AT151">
        <v>11.917810370277309</v>
      </c>
      <c r="AU151">
        <v>11.255156877439163</v>
      </c>
      <c r="AV151">
        <v>13.431315808250915</v>
      </c>
      <c r="AW151">
        <v>14.332312845324068</v>
      </c>
      <c r="AY151">
        <v>16.987630181050577</v>
      </c>
      <c r="AZ151">
        <v>13.903970292523567</v>
      </c>
      <c r="BA151">
        <v>14.686860440846587</v>
      </c>
      <c r="BB151">
        <v>11.961716505068026</v>
      </c>
      <c r="BC151">
        <v>10.735163861824631</v>
      </c>
      <c r="BD151">
        <v>9.4623435728235847</v>
      </c>
      <c r="BF151">
        <v>16.949920321928417</v>
      </c>
      <c r="BG151">
        <v>14.281042579363884</v>
      </c>
      <c r="BH151">
        <v>12.510310478531068</v>
      </c>
      <c r="BI151">
        <v>11.74310057367498</v>
      </c>
      <c r="BJ151">
        <v>10.211674118054617</v>
      </c>
      <c r="BK151">
        <v>10.488355694662658</v>
      </c>
      <c r="BM151">
        <v>17.301016989137736</v>
      </c>
      <c r="BN151">
        <v>12.895888776975298</v>
      </c>
      <c r="BO151">
        <v>13.643334892660192</v>
      </c>
      <c r="BP151">
        <v>11.90595350860724</v>
      </c>
      <c r="BQ151">
        <v>11.110649462470633</v>
      </c>
      <c r="BR151">
        <v>10.501686650460613</v>
      </c>
      <c r="BT151">
        <v>15.623278424928714</v>
      </c>
      <c r="BU151">
        <v>13.984974699395281</v>
      </c>
      <c r="BV151">
        <v>12.018483887364951</v>
      </c>
      <c r="BW151">
        <v>12.307032967243515</v>
      </c>
      <c r="BX151">
        <v>11.252688004320177</v>
      </c>
      <c r="BY151">
        <v>10.249957635016003</v>
      </c>
    </row>
    <row r="152" spans="1:77" x14ac:dyDescent="0.2">
      <c r="A152">
        <f t="shared" si="5"/>
        <v>102.20000000000026</v>
      </c>
      <c r="B152">
        <v>11.231569519085014</v>
      </c>
      <c r="C152">
        <v>7.3123448101870991</v>
      </c>
      <c r="D152">
        <v>9.1830860728836683</v>
      </c>
      <c r="E152" s="3">
        <v>7.7620035349999998</v>
      </c>
      <c r="F152">
        <v>7.6510289204514805</v>
      </c>
      <c r="G152">
        <v>8.2217678748697267</v>
      </c>
      <c r="I152">
        <v>10.863864165452824</v>
      </c>
      <c r="J152">
        <v>8.5894078739983399</v>
      </c>
      <c r="K152">
        <v>9.3296475063866069</v>
      </c>
      <c r="L152">
        <v>6.765758688318229</v>
      </c>
      <c r="M152">
        <v>9.1278726973022373</v>
      </c>
      <c r="N152">
        <v>7.3999146035464207</v>
      </c>
      <c r="P152">
        <v>11.6975988256265</v>
      </c>
      <c r="Q152">
        <v>7.6307670818364528</v>
      </c>
      <c r="R152">
        <v>10.081618854438318</v>
      </c>
      <c r="S152">
        <v>7.3392650637003811</v>
      </c>
      <c r="T152">
        <v>9.7495306345978037</v>
      </c>
      <c r="U152">
        <v>6.9460695798724004</v>
      </c>
      <c r="W152">
        <v>11.075155700309551</v>
      </c>
      <c r="X152">
        <v>8.2208372161948802</v>
      </c>
      <c r="Y152">
        <v>9.2314449044989146</v>
      </c>
      <c r="Z152">
        <v>6.8507834366939306</v>
      </c>
      <c r="AA152">
        <v>9.4753928835932726</v>
      </c>
      <c r="AB152">
        <v>7.6981817903948411</v>
      </c>
      <c r="AD152">
        <v>18.2959614605317</v>
      </c>
      <c r="AE152">
        <v>16.16539731402753</v>
      </c>
      <c r="AF152">
        <v>12.145920124368061</v>
      </c>
      <c r="AG152">
        <v>13.428402310996844</v>
      </c>
      <c r="AH152">
        <v>14.670869787474061</v>
      </c>
      <c r="AI152">
        <v>13.891248937977906</v>
      </c>
      <c r="AK152">
        <v>30.800300146705922</v>
      </c>
      <c r="AL152">
        <v>17.264489419035172</v>
      </c>
      <c r="AM152">
        <v>11.989596172586729</v>
      </c>
      <c r="AN152">
        <v>12.548835902678618</v>
      </c>
      <c r="AO152">
        <v>13.647798459438519</v>
      </c>
      <c r="AP152">
        <v>14.592634208106858</v>
      </c>
      <c r="AR152">
        <v>18.091335076661878</v>
      </c>
      <c r="AS152">
        <v>15.95262465272701</v>
      </c>
      <c r="AT152">
        <v>11.976649508306522</v>
      </c>
      <c r="AU152">
        <v>11.310484086368433</v>
      </c>
      <c r="AV152">
        <v>12.907110973179769</v>
      </c>
      <c r="AW152">
        <v>13.89997177533165</v>
      </c>
      <c r="AY152">
        <v>16.969552574382689</v>
      </c>
      <c r="AZ152">
        <v>13.784554927469728</v>
      </c>
      <c r="BA152">
        <v>14.441536575099263</v>
      </c>
      <c r="BB152">
        <v>11.630872888828279</v>
      </c>
      <c r="BC152">
        <v>10.612348951162332</v>
      </c>
      <c r="BD152">
        <v>9.7290150102594311</v>
      </c>
      <c r="BF152">
        <v>16.694031851096483</v>
      </c>
      <c r="BG152">
        <v>13.966577686649586</v>
      </c>
      <c r="BH152">
        <v>12.664594551383132</v>
      </c>
      <c r="BI152">
        <v>11.879834135627448</v>
      </c>
      <c r="BJ152">
        <v>10.032363459414356</v>
      </c>
      <c r="BK152">
        <v>10.532962745374647</v>
      </c>
      <c r="BM152">
        <v>17.39796773123723</v>
      </c>
      <c r="BN152">
        <v>12.855322393579002</v>
      </c>
      <c r="BO152">
        <v>13.835808886212945</v>
      </c>
      <c r="BP152">
        <v>11.697408031384072</v>
      </c>
      <c r="BQ152">
        <v>11.497794591190342</v>
      </c>
      <c r="BR152">
        <v>10.791010641585714</v>
      </c>
      <c r="BT152">
        <v>15.862473092768695</v>
      </c>
      <c r="BU152">
        <v>13.790978732082266</v>
      </c>
      <c r="BV152">
        <v>12.611443141491392</v>
      </c>
      <c r="BW152">
        <v>12.100402557423635</v>
      </c>
      <c r="BX152">
        <v>10.961365881982815</v>
      </c>
      <c r="BY152">
        <v>10.441445583290516</v>
      </c>
    </row>
    <row r="153" spans="1:77" x14ac:dyDescent="0.2">
      <c r="A153">
        <f t="shared" si="5"/>
        <v>102.90000000000026</v>
      </c>
      <c r="B153">
        <v>11.297715178675915</v>
      </c>
      <c r="C153">
        <v>7.3149086097878779</v>
      </c>
      <c r="D153">
        <v>9.2696253638084869</v>
      </c>
      <c r="E153" s="3">
        <v>7.6221290059999998</v>
      </c>
      <c r="F153">
        <v>7.8233297318406159</v>
      </c>
      <c r="G153">
        <v>8.1401005873502186</v>
      </c>
      <c r="I153">
        <v>10.711624821585119</v>
      </c>
      <c r="J153">
        <v>8.5894078739983399</v>
      </c>
      <c r="K153">
        <v>9.9330917201003786</v>
      </c>
      <c r="L153">
        <v>6.963321931266691</v>
      </c>
      <c r="M153">
        <v>9.472206058942362</v>
      </c>
      <c r="N153">
        <v>7.4406986747764847</v>
      </c>
      <c r="P153">
        <v>11.516265370385895</v>
      </c>
      <c r="Q153">
        <v>7.4702645050889913</v>
      </c>
      <c r="R153">
        <v>10.099250852452499</v>
      </c>
      <c r="S153">
        <v>7.5354330386210933</v>
      </c>
      <c r="T153">
        <v>9.5359594824305702</v>
      </c>
      <c r="U153">
        <v>6.897594292117617</v>
      </c>
      <c r="W153">
        <v>11.231851461190061</v>
      </c>
      <c r="X153">
        <v>8.2208372161948802</v>
      </c>
      <c r="Y153">
        <v>9.2130520511281304</v>
      </c>
      <c r="Z153">
        <v>7.1499616308707203</v>
      </c>
      <c r="AA153">
        <v>8.9958485913281692</v>
      </c>
      <c r="AB153">
        <v>7.5133592240634073</v>
      </c>
      <c r="AD153">
        <v>18.517084219449927</v>
      </c>
      <c r="AE153">
        <v>16.682006343744973</v>
      </c>
      <c r="AF153">
        <v>12.476417097250646</v>
      </c>
      <c r="AG153">
        <v>13.145898647291531</v>
      </c>
      <c r="AH153">
        <v>14.218065615994036</v>
      </c>
      <c r="AI153">
        <v>13.786060861471753</v>
      </c>
      <c r="AK153">
        <v>30.778787697302775</v>
      </c>
      <c r="AL153">
        <v>17.226984253244964</v>
      </c>
      <c r="AM153">
        <v>11.835372334104107</v>
      </c>
      <c r="AN153">
        <v>11.797889989037401</v>
      </c>
      <c r="AO153">
        <v>13.537812666511556</v>
      </c>
      <c r="AP153">
        <v>14.358654415968786</v>
      </c>
      <c r="AR153">
        <v>18.396419914227096</v>
      </c>
      <c r="AS153">
        <v>16.043399701474314</v>
      </c>
      <c r="AT153">
        <v>12.428027979067608</v>
      </c>
      <c r="AU153">
        <v>11.421138504227002</v>
      </c>
      <c r="AV153">
        <v>13.356816080030825</v>
      </c>
      <c r="AW153">
        <v>14.09088092882314</v>
      </c>
      <c r="AY153">
        <v>17.513084770660384</v>
      </c>
      <c r="AZ153">
        <v>13.860590687403402</v>
      </c>
      <c r="BA153">
        <v>14.55725255741045</v>
      </c>
      <c r="BB153">
        <v>11.891818397378657</v>
      </c>
      <c r="BC153">
        <v>10.577452137198875</v>
      </c>
      <c r="BD153">
        <v>9.8489641982590683</v>
      </c>
      <c r="BF153">
        <v>16.937124407581607</v>
      </c>
      <c r="BG153">
        <v>14.108736500919733</v>
      </c>
      <c r="BH153">
        <v>12.673981652468186</v>
      </c>
      <c r="BI153">
        <v>12.20526980314655</v>
      </c>
      <c r="BJ153">
        <v>10.113221131559897</v>
      </c>
      <c r="BK153">
        <v>10.197000269640839</v>
      </c>
      <c r="BM153">
        <v>17.71790946433444</v>
      </c>
      <c r="BN153">
        <v>12.976878187689408</v>
      </c>
      <c r="BO153">
        <v>13.717186088590068</v>
      </c>
      <c r="BP153">
        <v>11.810432720869215</v>
      </c>
      <c r="BQ153">
        <v>11.450627599100457</v>
      </c>
      <c r="BR153">
        <v>10.519451477706369</v>
      </c>
      <c r="BT153">
        <v>15.693311724332958</v>
      </c>
      <c r="BU153">
        <v>13.776001272833852</v>
      </c>
      <c r="BV153">
        <v>11.966310940000696</v>
      </c>
      <c r="BW153">
        <v>12.270457436755095</v>
      </c>
      <c r="BX153">
        <v>11.042069070623853</v>
      </c>
      <c r="BY153">
        <v>10.386546592025667</v>
      </c>
    </row>
    <row r="154" spans="1:77" x14ac:dyDescent="0.2">
      <c r="A154">
        <f t="shared" si="5"/>
        <v>103.60000000000026</v>
      </c>
      <c r="B154">
        <v>11.018153280601382</v>
      </c>
      <c r="C154">
        <v>7.5716694772344084</v>
      </c>
      <c r="D154">
        <v>9.451535990692193</v>
      </c>
      <c r="E154" s="3">
        <v>7.8778076730000004</v>
      </c>
      <c r="F154">
        <v>7.2729595647121386</v>
      </c>
      <c r="G154">
        <v>8.1649140296005953</v>
      </c>
      <c r="I154">
        <v>11.17884709242422</v>
      </c>
      <c r="J154">
        <v>8.0359471502533353</v>
      </c>
      <c r="K154">
        <v>10.064072574903904</v>
      </c>
      <c r="L154">
        <v>7.1023209522857087</v>
      </c>
      <c r="M154">
        <v>9.0634081402966586</v>
      </c>
      <c r="N154">
        <v>7.1136086447107374</v>
      </c>
      <c r="P154">
        <v>11.421077658782252</v>
      </c>
      <c r="Q154">
        <v>8.0295979666299075</v>
      </c>
      <c r="R154">
        <v>10.186193819091429</v>
      </c>
      <c r="S154">
        <v>7.5812983992170189</v>
      </c>
      <c r="T154">
        <v>9.3980213389034901</v>
      </c>
      <c r="U154">
        <v>7.1142853107145214</v>
      </c>
      <c r="W154">
        <v>11.083772955755748</v>
      </c>
      <c r="X154">
        <v>7.8983804708710181</v>
      </c>
      <c r="Y154">
        <v>9.2226065666580723</v>
      </c>
      <c r="Z154">
        <v>7.0210569068485142</v>
      </c>
      <c r="AA154">
        <v>9.8022908473306103</v>
      </c>
      <c r="AB154">
        <v>7.3603029509400102</v>
      </c>
      <c r="AD154">
        <v>18.367958641850819</v>
      </c>
      <c r="AE154">
        <v>16.72583485171775</v>
      </c>
      <c r="AF154">
        <v>12.536657257263855</v>
      </c>
      <c r="AG154">
        <v>13.017048951937412</v>
      </c>
      <c r="AH154">
        <v>14.559231152219994</v>
      </c>
      <c r="AI154">
        <v>13.599456485716175</v>
      </c>
      <c r="AK154">
        <v>31.158925535877984</v>
      </c>
      <c r="AL154">
        <v>17.157258634405167</v>
      </c>
      <c r="AM154">
        <v>11.362643480874624</v>
      </c>
      <c r="AN154">
        <v>12.010818270272949</v>
      </c>
      <c r="AO154">
        <v>13.461567351402664</v>
      </c>
      <c r="AP154">
        <v>14.200439763737208</v>
      </c>
      <c r="AR154">
        <v>18.027573563798938</v>
      </c>
      <c r="AS154">
        <v>15.717199071640238</v>
      </c>
      <c r="AT154">
        <v>12.469834490122793</v>
      </c>
      <c r="AU154">
        <v>11.124629829434582</v>
      </c>
      <c r="AV154">
        <v>13.583874888986955</v>
      </c>
      <c r="AW154">
        <v>14.28094535154699</v>
      </c>
      <c r="AY154">
        <v>17.47934089042748</v>
      </c>
      <c r="AZ154">
        <v>14.391800046348877</v>
      </c>
      <c r="BA154">
        <v>14.746424691969679</v>
      </c>
      <c r="BB154">
        <v>12.135804206860783</v>
      </c>
      <c r="BC154">
        <v>10.752878653675822</v>
      </c>
      <c r="BD154">
        <v>9.9044759198118584</v>
      </c>
      <c r="BF154">
        <v>17.039665383175532</v>
      </c>
      <c r="BG154">
        <v>14.159683185496817</v>
      </c>
      <c r="BH154">
        <v>12.779107059172034</v>
      </c>
      <c r="BI154">
        <v>12.076020033655738</v>
      </c>
      <c r="BJ154">
        <v>9.9513601852181637</v>
      </c>
      <c r="BK154">
        <v>10.633984808234075</v>
      </c>
      <c r="BM154">
        <v>17.61078329518223</v>
      </c>
      <c r="BN154">
        <v>12.95680350874504</v>
      </c>
      <c r="BO154">
        <v>13.825339752574806</v>
      </c>
      <c r="BP154">
        <v>11.968942493867019</v>
      </c>
      <c r="BQ154">
        <v>11.405873754714833</v>
      </c>
      <c r="BR154">
        <v>10.664586520595904</v>
      </c>
      <c r="BT154">
        <v>15.504762855658626</v>
      </c>
      <c r="BU154">
        <v>14.155584266785183</v>
      </c>
      <c r="BV154">
        <v>12.130369249840427</v>
      </c>
      <c r="BW154">
        <v>12.705849478309588</v>
      </c>
      <c r="BX154">
        <v>11.245174000102409</v>
      </c>
      <c r="BY154">
        <v>10.186050762039827</v>
      </c>
    </row>
    <row r="155" spans="1:77" x14ac:dyDescent="0.2">
      <c r="A155">
        <f t="shared" si="5"/>
        <v>104.30000000000027</v>
      </c>
      <c r="B155">
        <v>11.469059567818363</v>
      </c>
      <c r="C155">
        <v>7.7335404588854857</v>
      </c>
      <c r="D155">
        <v>9.7788368332178237</v>
      </c>
      <c r="E155" s="3">
        <v>7.7737827069999996</v>
      </c>
      <c r="F155">
        <v>8.1556496282644986</v>
      </c>
      <c r="G155">
        <v>9.0434593125724945</v>
      </c>
      <c r="I155">
        <v>10.951683018491792</v>
      </c>
      <c r="J155">
        <v>8.27541756185461</v>
      </c>
      <c r="K155">
        <v>10.14478890386539</v>
      </c>
      <c r="L155">
        <v>7.3351472155631825</v>
      </c>
      <c r="M155">
        <v>8.7488051116952334</v>
      </c>
      <c r="N155">
        <v>6.9439579611160553</v>
      </c>
      <c r="P155">
        <v>11.754845187084271</v>
      </c>
      <c r="Q155">
        <v>7.3092031726348381</v>
      </c>
      <c r="R155">
        <v>10.296938339659761</v>
      </c>
      <c r="S155">
        <v>7.4689514300805229</v>
      </c>
      <c r="T155">
        <v>9.9132392235062241</v>
      </c>
      <c r="U155">
        <v>7.0638073760930951</v>
      </c>
      <c r="W155">
        <v>10.872886073099338</v>
      </c>
      <c r="X155">
        <v>7.8984513400765763</v>
      </c>
      <c r="Y155">
        <v>9.0235393314922732</v>
      </c>
      <c r="Z155">
        <v>6.7796721739369303</v>
      </c>
      <c r="AA155">
        <v>9.3099459995282388</v>
      </c>
      <c r="AB155">
        <v>7.5890740981108991</v>
      </c>
      <c r="AD155">
        <v>18.414235309287406</v>
      </c>
      <c r="AE155">
        <v>16.682006343744973</v>
      </c>
      <c r="AF155">
        <v>12.864882653997228</v>
      </c>
      <c r="AG155">
        <v>13.188208279463808</v>
      </c>
      <c r="AH155">
        <v>14.615123372798649</v>
      </c>
      <c r="AI155">
        <v>13.595068528422289</v>
      </c>
      <c r="AK155">
        <v>31.272337520168136</v>
      </c>
      <c r="AL155">
        <v>17.286767870516059</v>
      </c>
      <c r="AM155">
        <v>11.944635316193896</v>
      </c>
      <c r="AN155">
        <v>12.414220746366752</v>
      </c>
      <c r="AO155">
        <v>14.038718485496432</v>
      </c>
      <c r="AP155">
        <v>14.749761944205389</v>
      </c>
      <c r="AR155">
        <v>18.107706817821011</v>
      </c>
      <c r="AS155">
        <v>16.340086623661904</v>
      </c>
      <c r="AT155">
        <v>12.300044836432562</v>
      </c>
      <c r="AU155">
        <v>10.953098187437249</v>
      </c>
      <c r="AV155">
        <v>13.616988081776753</v>
      </c>
      <c r="AW155">
        <v>14.492911362052567</v>
      </c>
      <c r="AY155">
        <v>17.458337046609032</v>
      </c>
      <c r="AZ155">
        <v>13.938975959880608</v>
      </c>
      <c r="BA155">
        <v>14.795897445243838</v>
      </c>
      <c r="BB155">
        <v>12.110307572758344</v>
      </c>
      <c r="BC155">
        <v>10.233450603336507</v>
      </c>
      <c r="BD155">
        <v>10.020189783969315</v>
      </c>
      <c r="BF155">
        <v>17.314097961959305</v>
      </c>
      <c r="BG155">
        <v>14.052641719540929</v>
      </c>
      <c r="BH155">
        <v>12.658113362379495</v>
      </c>
      <c r="BI155">
        <v>12.278723245512367</v>
      </c>
      <c r="BJ155">
        <v>10.607034200691956</v>
      </c>
      <c r="BK155">
        <v>10.643355202450422</v>
      </c>
      <c r="BM155">
        <v>17.490662099293345</v>
      </c>
      <c r="BN155">
        <v>13.280388202751155</v>
      </c>
      <c r="BO155">
        <v>13.773905199618724</v>
      </c>
      <c r="BP155">
        <v>12.118966985591285</v>
      </c>
      <c r="BQ155">
        <v>11.218231127266421</v>
      </c>
      <c r="BR155">
        <v>10.845016665877509</v>
      </c>
      <c r="BT155">
        <v>15.476999925801323</v>
      </c>
      <c r="BU155">
        <v>14.280988107311117</v>
      </c>
      <c r="BV155">
        <v>12.180523148670417</v>
      </c>
      <c r="BW155">
        <v>12.201532517926694</v>
      </c>
      <c r="BX155">
        <v>11.175147691923897</v>
      </c>
      <c r="BY155">
        <v>10.241016459247874</v>
      </c>
    </row>
    <row r="156" spans="1:77" x14ac:dyDescent="0.2">
      <c r="A156">
        <f t="shared" si="5"/>
        <v>105.00000000000027</v>
      </c>
      <c r="B156">
        <v>11.47807769356271</v>
      </c>
      <c r="C156">
        <v>7.566087719246454</v>
      </c>
      <c r="D156">
        <v>9.4821966992341942</v>
      </c>
      <c r="E156" s="3">
        <v>7.866101242</v>
      </c>
      <c r="F156">
        <v>8.1083139044711032</v>
      </c>
      <c r="G156">
        <v>8.1738009236956941</v>
      </c>
      <c r="I156">
        <v>10.852045273817268</v>
      </c>
      <c r="J156">
        <v>8.8987499793316687</v>
      </c>
      <c r="K156">
        <v>9.9362942291951271</v>
      </c>
      <c r="L156">
        <v>6.9754214484761263</v>
      </c>
      <c r="M156">
        <v>9.2291551180617404</v>
      </c>
      <c r="N156">
        <v>7.2468201456237296</v>
      </c>
      <c r="P156">
        <v>11.745300058814564</v>
      </c>
      <c r="Q156">
        <v>7.6385926437031628</v>
      </c>
      <c r="R156">
        <v>10.229979171155662</v>
      </c>
      <c r="S156">
        <v>7.6271637598129303</v>
      </c>
      <c r="T156">
        <v>9.4441269755730275</v>
      </c>
      <c r="U156">
        <v>7.0632738541652031</v>
      </c>
      <c r="W156">
        <v>11.597730691296945</v>
      </c>
      <c r="X156">
        <v>8.3821362720539412</v>
      </c>
      <c r="Y156">
        <v>9.2600919205316927</v>
      </c>
      <c r="Z156">
        <v>6.7923826739583149</v>
      </c>
      <c r="AA156">
        <v>9.2412178215877816</v>
      </c>
      <c r="AB156">
        <v>7.8911571037449306</v>
      </c>
      <c r="AD156">
        <v>18.367958641850819</v>
      </c>
      <c r="AE156">
        <v>16.806776336683811</v>
      </c>
      <c r="AF156">
        <v>12.809026809544676</v>
      </c>
      <c r="AG156">
        <v>13.362762820456837</v>
      </c>
      <c r="AH156">
        <v>14.275046501340015</v>
      </c>
      <c r="AI156">
        <v>13.675984867925465</v>
      </c>
      <c r="AK156">
        <v>31.025836195111765</v>
      </c>
      <c r="AL156">
        <v>17.17385171801206</v>
      </c>
      <c r="AM156">
        <v>12.086057894048352</v>
      </c>
      <c r="AN156">
        <v>11.951606169512701</v>
      </c>
      <c r="AO156">
        <v>13.668487870362924</v>
      </c>
      <c r="AP156">
        <v>14.559640985115735</v>
      </c>
      <c r="AR156">
        <v>18.047250757542756</v>
      </c>
      <c r="AS156">
        <v>15.856663315897308</v>
      </c>
      <c r="AT156">
        <v>12.352971785837255</v>
      </c>
      <c r="AU156">
        <v>11.074168074334011</v>
      </c>
      <c r="AV156">
        <v>13.757230888822519</v>
      </c>
      <c r="AW156">
        <v>14.497471586979785</v>
      </c>
      <c r="AY156">
        <v>17.809475822576246</v>
      </c>
      <c r="AZ156">
        <v>14.237872563138609</v>
      </c>
      <c r="BA156">
        <v>14.98070592727305</v>
      </c>
      <c r="BB156">
        <v>11.983739109093023</v>
      </c>
      <c r="BC156">
        <v>10.594029073099563</v>
      </c>
      <c r="BD156">
        <v>9.8290338897319174</v>
      </c>
      <c r="BF156">
        <v>17.419397974698015</v>
      </c>
      <c r="BG156">
        <v>14.375902729115808</v>
      </c>
      <c r="BH156">
        <v>12.747550328413865</v>
      </c>
      <c r="BI156">
        <v>12.027683596071157</v>
      </c>
      <c r="BJ156">
        <v>10.534645933551985</v>
      </c>
      <c r="BK156">
        <v>10.832957055612852</v>
      </c>
      <c r="BM156">
        <v>17.862885739749672</v>
      </c>
      <c r="BN156">
        <v>12.839051938685216</v>
      </c>
      <c r="BO156">
        <v>13.877503468581537</v>
      </c>
      <c r="BP156">
        <v>12.194340604477432</v>
      </c>
      <c r="BQ156">
        <v>11.368772917364723</v>
      </c>
      <c r="BR156">
        <v>10.718887958292683</v>
      </c>
      <c r="BT156">
        <v>15.780611323059361</v>
      </c>
      <c r="BU156">
        <v>13.718717011145415</v>
      </c>
      <c r="BV156">
        <v>12.551622831850452</v>
      </c>
      <c r="BW156">
        <v>12.221004373807304</v>
      </c>
      <c r="BX156">
        <v>11.412241701475807</v>
      </c>
      <c r="BY156">
        <v>10.48632108489025</v>
      </c>
    </row>
    <row r="157" spans="1:77" x14ac:dyDescent="0.2">
      <c r="A157">
        <f t="shared" si="5"/>
        <v>105.70000000000027</v>
      </c>
      <c r="B157">
        <v>11.174345076784107</v>
      </c>
      <c r="C157">
        <v>7.1571675404618134</v>
      </c>
      <c r="D157">
        <v>9.3868143986011319</v>
      </c>
      <c r="E157" s="3">
        <v>7.7737827069999996</v>
      </c>
      <c r="F157">
        <v>8.1513393925177269</v>
      </c>
      <c r="G157">
        <v>8.0540422609534801</v>
      </c>
      <c r="I157">
        <v>10.799593664125425</v>
      </c>
      <c r="J157">
        <v>8.3508146089959894</v>
      </c>
      <c r="K157">
        <v>10.008897159305675</v>
      </c>
      <c r="L157">
        <v>6.882813605219269</v>
      </c>
      <c r="M157">
        <v>8.7705196112380577</v>
      </c>
      <c r="N157">
        <v>7.5320746000396781</v>
      </c>
      <c r="P157">
        <v>11.430358831910539</v>
      </c>
      <c r="Q157">
        <v>8.1128836726041129</v>
      </c>
      <c r="R157">
        <v>10.174702064733935</v>
      </c>
      <c r="S157">
        <v>7.8724726323637668</v>
      </c>
      <c r="T157">
        <v>9.7321138509157379</v>
      </c>
      <c r="U157">
        <v>6.8196924779074948</v>
      </c>
      <c r="W157">
        <v>11.275707341393499</v>
      </c>
      <c r="X157">
        <v>8.0601748671352595</v>
      </c>
      <c r="Y157">
        <v>9.1371888763623588</v>
      </c>
      <c r="Z157">
        <v>6.9627263277436526</v>
      </c>
      <c r="AA157">
        <v>9.918127177114954</v>
      </c>
      <c r="AB157">
        <v>7.8896697192648446</v>
      </c>
      <c r="AD157">
        <v>18.470892090322621</v>
      </c>
      <c r="AE157">
        <v>16.763059456146081</v>
      </c>
      <c r="AF157">
        <v>12.432285726544606</v>
      </c>
      <c r="AG157">
        <v>13.067383892807712</v>
      </c>
      <c r="AH157">
        <v>14.339612480986247</v>
      </c>
      <c r="AI157">
        <v>13.938247867894574</v>
      </c>
      <c r="AK157">
        <v>31.290998661073488</v>
      </c>
      <c r="AL157">
        <v>17.384134830056354</v>
      </c>
      <c r="AM157">
        <v>12.220291857586503</v>
      </c>
      <c r="AN157">
        <v>12.024960328436862</v>
      </c>
      <c r="AO157">
        <v>14.080691767485945</v>
      </c>
      <c r="AP157">
        <v>14.290536400859139</v>
      </c>
      <c r="AR157">
        <v>18.494323371239446</v>
      </c>
      <c r="AS157">
        <v>16.372880105370328</v>
      </c>
      <c r="AT157">
        <v>12.252767194502695</v>
      </c>
      <c r="AU157">
        <v>11.596416301620835</v>
      </c>
      <c r="AV157">
        <v>13.724323788407276</v>
      </c>
      <c r="AW157">
        <v>14.780293042432092</v>
      </c>
      <c r="AY157">
        <v>17.625207681130192</v>
      </c>
      <c r="AZ157">
        <v>14.015369636925286</v>
      </c>
      <c r="BA157">
        <v>14.693828395003166</v>
      </c>
      <c r="BB157">
        <v>12.277650036586365</v>
      </c>
      <c r="BC157">
        <v>10.752878653675822</v>
      </c>
      <c r="BD157">
        <v>9.7468610773592559</v>
      </c>
      <c r="BF157">
        <v>17.143193050472831</v>
      </c>
      <c r="BG157">
        <v>14.431679269879993</v>
      </c>
      <c r="BH157">
        <v>12.609031099587909</v>
      </c>
      <c r="BI157">
        <v>11.996319574649945</v>
      </c>
      <c r="BJ157">
        <v>10.490360496438029</v>
      </c>
      <c r="BK157">
        <v>10.62557406669265</v>
      </c>
      <c r="BM157">
        <v>17.850633320013259</v>
      </c>
      <c r="BN157">
        <v>12.76186482007941</v>
      </c>
      <c r="BO157">
        <v>13.963356741689665</v>
      </c>
      <c r="BP157">
        <v>12.122779349876353</v>
      </c>
      <c r="BQ157">
        <v>11.432044583711232</v>
      </c>
      <c r="BR157">
        <v>10.754962951051738</v>
      </c>
      <c r="BT157">
        <v>15.682854527511452</v>
      </c>
      <c r="BU157">
        <v>13.926052095467114</v>
      </c>
      <c r="BV157">
        <v>12.479000465423056</v>
      </c>
      <c r="BW157">
        <v>12.431920435709216</v>
      </c>
      <c r="BX157">
        <v>11.236863797813612</v>
      </c>
      <c r="BY157">
        <v>10.533555001947775</v>
      </c>
    </row>
    <row r="158" spans="1:77" x14ac:dyDescent="0.2">
      <c r="A158">
        <f t="shared" si="5"/>
        <v>106.40000000000028</v>
      </c>
      <c r="B158">
        <v>11.687009021988956</v>
      </c>
      <c r="C158">
        <v>7.0684299281086425</v>
      </c>
      <c r="D158">
        <v>9.2264310459829204</v>
      </c>
      <c r="E158" s="3">
        <v>7.866101242</v>
      </c>
      <c r="F158">
        <v>8.0828456553740295</v>
      </c>
      <c r="G158">
        <v>8.2062099514041194</v>
      </c>
      <c r="I158">
        <v>11.266441917776845</v>
      </c>
      <c r="J158">
        <v>8.1118155731347912</v>
      </c>
      <c r="K158">
        <v>9.6296663787266823</v>
      </c>
      <c r="L158">
        <v>7.2889303313814224</v>
      </c>
      <c r="M158">
        <v>8.9319322883097243</v>
      </c>
      <c r="N158">
        <v>6.7249880792405463</v>
      </c>
      <c r="P158">
        <v>11.421077658782252</v>
      </c>
      <c r="Q158">
        <v>7.7173377156943275</v>
      </c>
      <c r="R158">
        <v>10.598087905919016</v>
      </c>
      <c r="S158">
        <v>7.606373779441796</v>
      </c>
      <c r="T158">
        <v>9.7348690501637236</v>
      </c>
      <c r="U158">
        <v>7.0135506732813724</v>
      </c>
      <c r="W158">
        <v>10.934907496351016</v>
      </c>
      <c r="X158">
        <v>7.8984513400765763</v>
      </c>
      <c r="Y158">
        <v>9.2785729185671784</v>
      </c>
      <c r="Z158">
        <v>7.2745316263614654</v>
      </c>
      <c r="AA158">
        <v>9.3376393382834237</v>
      </c>
      <c r="AB158">
        <v>7.7186810586058812</v>
      </c>
      <c r="AD158">
        <v>18.2959614605317</v>
      </c>
      <c r="AE158">
        <v>16.486931189524526</v>
      </c>
      <c r="AF158">
        <v>12.816629545172731</v>
      </c>
      <c r="AG158">
        <v>13.304656021543664</v>
      </c>
      <c r="AH158">
        <v>13.929811447242159</v>
      </c>
      <c r="AI158">
        <v>13.947295934144122</v>
      </c>
      <c r="AK158">
        <v>31.650419309522789</v>
      </c>
      <c r="AL158">
        <v>17.40105716697019</v>
      </c>
      <c r="AM158">
        <v>11.996009507958078</v>
      </c>
      <c r="AN158">
        <v>12.752450322477671</v>
      </c>
      <c r="AO158">
        <v>13.88370604724949</v>
      </c>
      <c r="AP158">
        <v>14.765261526534132</v>
      </c>
      <c r="AR158">
        <v>18.633500032473847</v>
      </c>
      <c r="AS158">
        <v>15.586864843400519</v>
      </c>
      <c r="AT158">
        <v>12.294423336796385</v>
      </c>
      <c r="AU158">
        <v>11.189982026703177</v>
      </c>
      <c r="AV158">
        <v>13.501100822788672</v>
      </c>
      <c r="AW158">
        <v>14.184718615841234</v>
      </c>
      <c r="AY158">
        <v>17.868339551394769</v>
      </c>
      <c r="AZ158">
        <v>14.202821275186167</v>
      </c>
      <c r="BA158">
        <v>14.816218885110757</v>
      </c>
      <c r="BB158">
        <v>12.319760779699237</v>
      </c>
      <c r="BC158">
        <v>10.455745195791351</v>
      </c>
      <c r="BD158">
        <v>9.8674681054433364</v>
      </c>
      <c r="BF158">
        <v>17.047396941268872</v>
      </c>
      <c r="BG158">
        <v>14.700996016887245</v>
      </c>
      <c r="BH158">
        <v>12.934873169468304</v>
      </c>
      <c r="BI158">
        <v>12.003515377278873</v>
      </c>
      <c r="BJ158">
        <v>10.347488999500897</v>
      </c>
      <c r="BK158">
        <v>10.170241750157146</v>
      </c>
      <c r="BM158">
        <v>17.721136871568859</v>
      </c>
      <c r="BN158">
        <v>13.070272972530347</v>
      </c>
      <c r="BO158">
        <v>14.143023756127192</v>
      </c>
      <c r="BP158">
        <v>12.006045218898066</v>
      </c>
      <c r="BQ158">
        <v>11.727948196942123</v>
      </c>
      <c r="BR158">
        <v>10.827036471785803</v>
      </c>
      <c r="BT158">
        <v>15.993451924303585</v>
      </c>
      <c r="BU158">
        <v>13.878091350538369</v>
      </c>
      <c r="BV158">
        <v>12.290680266634041</v>
      </c>
      <c r="BW158">
        <v>12.481195414466995</v>
      </c>
      <c r="BX158">
        <v>11.582712369597616</v>
      </c>
      <c r="BY158">
        <v>10.086812257851221</v>
      </c>
    </row>
    <row r="159" spans="1:77" x14ac:dyDescent="0.2">
      <c r="A159">
        <f t="shared" si="5"/>
        <v>107.10000000000028</v>
      </c>
      <c r="B159">
        <v>11.934507297895223</v>
      </c>
      <c r="C159">
        <v>7.2361764444839025</v>
      </c>
      <c r="D159">
        <v>9.3477029217286542</v>
      </c>
      <c r="E159" s="3">
        <v>7.6459078810000003</v>
      </c>
      <c r="F159">
        <v>8.0508240864254788</v>
      </c>
      <c r="G159">
        <v>8.3728360620051774</v>
      </c>
      <c r="I159">
        <v>11.127320724569714</v>
      </c>
      <c r="J159">
        <v>8.8987499793316687</v>
      </c>
      <c r="K159">
        <v>9.7496336991002011</v>
      </c>
      <c r="L159">
        <v>6.9070832469003705</v>
      </c>
      <c r="M159">
        <v>9.1520997383440914</v>
      </c>
      <c r="N159">
        <v>7.2010188507262285</v>
      </c>
      <c r="P159">
        <v>12.078212623791913</v>
      </c>
      <c r="Q159">
        <v>8.3636068463947311</v>
      </c>
      <c r="R159">
        <v>10.314326880177362</v>
      </c>
      <c r="S159">
        <v>7.593844009537932</v>
      </c>
      <c r="T159">
        <v>9.6464716797556918</v>
      </c>
      <c r="U159">
        <v>7.3552791433576346</v>
      </c>
      <c r="W159">
        <v>10.951969581463942</v>
      </c>
      <c r="X159">
        <v>8.3010637570898069</v>
      </c>
      <c r="Y159">
        <v>9.7019620760871845</v>
      </c>
      <c r="Z159">
        <v>7.2373075584536934</v>
      </c>
      <c r="AA159">
        <v>9.8468989251358323</v>
      </c>
      <c r="AB159">
        <v>7.4294789596860369</v>
      </c>
      <c r="AD159">
        <v>18.683097488381804</v>
      </c>
      <c r="AE159">
        <v>16.662471008358935</v>
      </c>
      <c r="AF159">
        <v>12.916934695422569</v>
      </c>
      <c r="AG159">
        <v>12.96265060856777</v>
      </c>
      <c r="AH159">
        <v>14.324798082896947</v>
      </c>
      <c r="AI159">
        <v>13.752377801670661</v>
      </c>
      <c r="AK159">
        <v>31.422713876905988</v>
      </c>
      <c r="AL159">
        <v>17.584605175846065</v>
      </c>
      <c r="AM159">
        <v>11.880290914280181</v>
      </c>
      <c r="AN159">
        <v>12.418655097613893</v>
      </c>
      <c r="AO159">
        <v>14.144334032927844</v>
      </c>
      <c r="AP159">
        <v>14.656290531776918</v>
      </c>
      <c r="AR159">
        <v>18.527826645444136</v>
      </c>
      <c r="AS159">
        <v>15.765278250720883</v>
      </c>
      <c r="AT159">
        <v>12.691957973102959</v>
      </c>
      <c r="AU159">
        <v>11.481191969647867</v>
      </c>
      <c r="AV159">
        <v>13.633550046107686</v>
      </c>
      <c r="AW159">
        <v>14.189156162628251</v>
      </c>
      <c r="AY159">
        <v>17.674902181114675</v>
      </c>
      <c r="AZ159">
        <v>13.865276484569563</v>
      </c>
      <c r="BA159">
        <v>15.146664215712804</v>
      </c>
      <c r="BB159">
        <v>12.269208585866096</v>
      </c>
      <c r="BC159">
        <v>10.923890314391898</v>
      </c>
      <c r="BD159">
        <v>9.9310689667488248</v>
      </c>
      <c r="BF159">
        <v>17.297900919444515</v>
      </c>
      <c r="BG159">
        <v>14.638219009772328</v>
      </c>
      <c r="BH159">
        <v>12.854442413545826</v>
      </c>
      <c r="BI159">
        <v>12.11707105712162</v>
      </c>
      <c r="BJ159">
        <v>10.437592025632043</v>
      </c>
      <c r="BK159">
        <v>10.589035053637318</v>
      </c>
      <c r="BM159">
        <v>17.977655505419165</v>
      </c>
      <c r="BN159">
        <v>13.300527453052425</v>
      </c>
      <c r="BO159">
        <v>14.088956073418345</v>
      </c>
      <c r="BP159">
        <v>12.036608887685361</v>
      </c>
      <c r="BQ159">
        <v>11.326059859760619</v>
      </c>
      <c r="BR159">
        <v>10.781990521327018</v>
      </c>
      <c r="BT159">
        <v>16.000179686576914</v>
      </c>
      <c r="BU159">
        <v>14.035766027670306</v>
      </c>
      <c r="BV159">
        <v>12.184757284320625</v>
      </c>
      <c r="BW159">
        <v>12.449007549595521</v>
      </c>
      <c r="BX159">
        <v>11.591891574228924</v>
      </c>
      <c r="BY159">
        <v>10.378171981251697</v>
      </c>
    </row>
    <row r="160" spans="1:77" x14ac:dyDescent="0.2">
      <c r="A160">
        <f t="shared" si="5"/>
        <v>107.80000000000028</v>
      </c>
      <c r="B160">
        <v>11.857775033446543</v>
      </c>
      <c r="C160">
        <v>6.9095432629503932</v>
      </c>
      <c r="D160">
        <v>9.6980479093099206</v>
      </c>
      <c r="E160" s="3">
        <v>7.6446532469999999</v>
      </c>
      <c r="F160">
        <v>7.7116713088648368</v>
      </c>
      <c r="G160">
        <v>8.6128339622033252</v>
      </c>
      <c r="I160">
        <v>11.516872323309244</v>
      </c>
      <c r="J160">
        <v>8.4392982592434294</v>
      </c>
      <c r="K160">
        <v>9.8604383231651411</v>
      </c>
      <c r="L160">
        <v>7.0800555298473</v>
      </c>
      <c r="M160">
        <v>9.4296147656273632</v>
      </c>
      <c r="N160">
        <v>7.2231878885177707</v>
      </c>
      <c r="P160">
        <v>11.77398498581195</v>
      </c>
      <c r="Q160">
        <v>8.2798877375705615</v>
      </c>
      <c r="R160">
        <v>10.526152686028311</v>
      </c>
      <c r="S160">
        <v>7.8354110283772513</v>
      </c>
      <c r="T160">
        <v>9.8676697500280994</v>
      </c>
      <c r="U160">
        <v>7.5605685639951759</v>
      </c>
      <c r="W160">
        <v>11.109716313826269</v>
      </c>
      <c r="X160">
        <v>8.3027601577232986</v>
      </c>
      <c r="Y160">
        <v>9.7019620760871845</v>
      </c>
      <c r="Z160">
        <v>6.9753220602704715</v>
      </c>
      <c r="AA160">
        <v>9.5167994287735524</v>
      </c>
      <c r="AB160">
        <v>7.646880634621624</v>
      </c>
      <c r="AD160">
        <v>18.739883034828466</v>
      </c>
      <c r="AE160">
        <v>16.506229985820383</v>
      </c>
      <c r="AF160">
        <v>12.801404554698053</v>
      </c>
      <c r="AG160">
        <v>12.912419880214344</v>
      </c>
      <c r="AH160">
        <v>14.437380477006144</v>
      </c>
      <c r="AI160">
        <v>14.032370283195888</v>
      </c>
      <c r="AK160">
        <v>31.68828583582534</v>
      </c>
      <c r="AL160">
        <v>17.314746881878207</v>
      </c>
      <c r="AM160">
        <v>12.207776353537199</v>
      </c>
      <c r="AN160">
        <v>12.823227053755289</v>
      </c>
      <c r="AO160">
        <v>14.031018151757053</v>
      </c>
      <c r="AP160">
        <v>15.024202504175037</v>
      </c>
      <c r="AR160">
        <v>18.823474716793982</v>
      </c>
      <c r="AS160">
        <v>15.938333662635173</v>
      </c>
      <c r="AT160">
        <v>12.464333759434581</v>
      </c>
      <c r="AU160">
        <v>11.365811295297718</v>
      </c>
      <c r="AV160">
        <v>13.753618859510496</v>
      </c>
      <c r="AW160">
        <v>14.770938864171541</v>
      </c>
      <c r="AY160">
        <v>17.684902500253614</v>
      </c>
      <c r="AZ160">
        <v>14.097447367321493</v>
      </c>
      <c r="BA160">
        <v>14.858270307928706</v>
      </c>
      <c r="BB160">
        <v>12.528185063953586</v>
      </c>
      <c r="BC160">
        <v>10.827341360696565</v>
      </c>
      <c r="BD160">
        <v>9.712433085292588</v>
      </c>
      <c r="BF160">
        <v>17.21651655796289</v>
      </c>
      <c r="BG160">
        <v>14.32527735543438</v>
      </c>
      <c r="BH160">
        <v>12.917192002758043</v>
      </c>
      <c r="BI160">
        <v>12.21998792241989</v>
      </c>
      <c r="BJ160">
        <v>10.795548243730153</v>
      </c>
      <c r="BK160">
        <v>10.643355202450422</v>
      </c>
      <c r="BM160">
        <v>18.046193130968106</v>
      </c>
      <c r="BN160">
        <v>13.110714808784124</v>
      </c>
      <c r="BO160">
        <v>13.965733118847794</v>
      </c>
      <c r="BP160">
        <v>12.25911792605288</v>
      </c>
      <c r="BQ160">
        <v>11.281667880338048</v>
      </c>
      <c r="BR160">
        <v>11.025533768311561</v>
      </c>
      <c r="BT160">
        <v>15.814215221528968</v>
      </c>
      <c r="BU160">
        <v>14.170870088729941</v>
      </c>
      <c r="BV160">
        <v>12.531600440480432</v>
      </c>
      <c r="BW160">
        <v>12.633329543166695</v>
      </c>
      <c r="BX160">
        <v>11.546615773038553</v>
      </c>
      <c r="BY160">
        <v>10.477467844387263</v>
      </c>
    </row>
    <row r="161" spans="1:77" x14ac:dyDescent="0.2">
      <c r="A161">
        <f t="shared" si="5"/>
        <v>108.50000000000028</v>
      </c>
      <c r="B161">
        <v>11.815352554874622</v>
      </c>
      <c r="C161">
        <v>7.4877962190467855</v>
      </c>
      <c r="D161">
        <v>9.1786806151812357</v>
      </c>
      <c r="E161" s="3">
        <v>7.8654036209999996</v>
      </c>
      <c r="F161">
        <v>8.0338982416199798</v>
      </c>
      <c r="G161">
        <v>8.5997000425953871</v>
      </c>
      <c r="I161">
        <v>11.541601492565448</v>
      </c>
      <c r="J161">
        <v>8.5866120739433143</v>
      </c>
      <c r="K161">
        <v>10.140085360425232</v>
      </c>
      <c r="L161">
        <v>6.8462946632557191</v>
      </c>
      <c r="M161">
        <v>9.5809713521039868</v>
      </c>
      <c r="N161">
        <v>7.1724503481240163</v>
      </c>
      <c r="P161">
        <v>11.535024857124</v>
      </c>
      <c r="Q161">
        <v>7.2272484451128491</v>
      </c>
      <c r="R161">
        <v>10.483334311940979</v>
      </c>
      <c r="S161">
        <v>7.443702317429242</v>
      </c>
      <c r="T161">
        <v>10.117927985842783</v>
      </c>
      <c r="U161">
        <v>7.132729652293861</v>
      </c>
      <c r="W161">
        <v>10.934907496351016</v>
      </c>
      <c r="X161">
        <v>8.8642020966388344</v>
      </c>
      <c r="Y161">
        <v>9.6271085435075747</v>
      </c>
      <c r="Z161">
        <v>6.6240646231160412</v>
      </c>
      <c r="AA161">
        <v>9.6662059413961288</v>
      </c>
      <c r="AB161">
        <v>7.902726507052293</v>
      </c>
      <c r="AD161">
        <v>18.810832776533928</v>
      </c>
      <c r="AE161">
        <v>16.721262672403483</v>
      </c>
      <c r="AF161">
        <v>13.083973823244648</v>
      </c>
      <c r="AG161">
        <v>13.091682604000198</v>
      </c>
      <c r="AH161">
        <v>14.731458346208953</v>
      </c>
      <c r="AI161">
        <v>14.504622787703283</v>
      </c>
      <c r="AK161">
        <v>31.346474537136018</v>
      </c>
      <c r="AL161">
        <v>17.701729345769579</v>
      </c>
      <c r="AM161">
        <v>12.098757891486429</v>
      </c>
      <c r="AN161">
        <v>11.837792239093773</v>
      </c>
      <c r="AO161">
        <v>14.131321233123998</v>
      </c>
      <c r="AP161">
        <v>14.824017210215715</v>
      </c>
      <c r="AR161">
        <v>18.648995350252989</v>
      </c>
      <c r="AS161">
        <v>15.779478956707067</v>
      </c>
      <c r="AT161">
        <v>12.617606532860691</v>
      </c>
      <c r="AU161">
        <v>11.555173250402532</v>
      </c>
      <c r="AV161">
        <v>13.753618859510496</v>
      </c>
      <c r="AW161">
        <v>14.596113252983116</v>
      </c>
      <c r="AY161">
        <v>18.179855079418388</v>
      </c>
      <c r="AZ161">
        <v>14.179525097717701</v>
      </c>
      <c r="BA161">
        <v>15.043358317894089</v>
      </c>
      <c r="BB161">
        <v>12.603268166902978</v>
      </c>
      <c r="BC161">
        <v>10.898409428948653</v>
      </c>
      <c r="BD161">
        <v>9.685559075809536</v>
      </c>
      <c r="BF161">
        <v>17.39831698336728</v>
      </c>
      <c r="BG161">
        <v>14.355575828232176</v>
      </c>
      <c r="BH161">
        <v>12.990597010904082</v>
      </c>
      <c r="BI161">
        <v>12.309332159168378</v>
      </c>
      <c r="BJ161">
        <v>10.714931564360398</v>
      </c>
      <c r="BK161">
        <v>10.91461980481661</v>
      </c>
      <c r="BM161">
        <v>17.777870373441061</v>
      </c>
      <c r="BN161">
        <v>12.700802196295044</v>
      </c>
      <c r="BO161">
        <v>13.867154755191365</v>
      </c>
      <c r="BP161">
        <v>11.958196412600572</v>
      </c>
      <c r="BQ161">
        <v>11.39824051921542</v>
      </c>
      <c r="BR161">
        <v>11.106223142085369</v>
      </c>
      <c r="BT161">
        <v>15.735223785529513</v>
      </c>
      <c r="BU161">
        <v>14.162345876317772</v>
      </c>
      <c r="BV161">
        <v>12.184757284320625</v>
      </c>
      <c r="BW161">
        <v>12.352301740556044</v>
      </c>
      <c r="BX161">
        <v>11.396416359619181</v>
      </c>
      <c r="BY161">
        <v>10.349947264515777</v>
      </c>
    </row>
    <row r="162" spans="1:77" x14ac:dyDescent="0.2">
      <c r="A162">
        <f t="shared" si="5"/>
        <v>109.20000000000029</v>
      </c>
      <c r="B162">
        <v>11.792325862447811</v>
      </c>
      <c r="C162">
        <v>7.5633041653941717</v>
      </c>
      <c r="D162">
        <v>9.0744195688225489</v>
      </c>
      <c r="E162" s="3">
        <v>8.0158792069999993</v>
      </c>
      <c r="F162">
        <v>8.1498232422422916</v>
      </c>
      <c r="G162">
        <v>8.7534945875027574</v>
      </c>
      <c r="I162">
        <v>11.666970928358765</v>
      </c>
      <c r="J162">
        <v>8.8246011152211139</v>
      </c>
      <c r="K162">
        <v>9.863423061658068</v>
      </c>
      <c r="L162">
        <v>7.4393594885365957</v>
      </c>
      <c r="M162">
        <v>9.5139744663492678</v>
      </c>
      <c r="N162">
        <v>7.5640540314077498</v>
      </c>
      <c r="P162">
        <v>12.088036757615299</v>
      </c>
      <c r="Q162">
        <v>8.1942717295814305</v>
      </c>
      <c r="R162">
        <v>10.673966556319499</v>
      </c>
      <c r="S162">
        <v>7.6979886790159782</v>
      </c>
      <c r="T162">
        <v>10.002319051203358</v>
      </c>
      <c r="U162">
        <v>6.942266450558094</v>
      </c>
      <c r="W162">
        <v>11.405736179189674</v>
      </c>
      <c r="X162">
        <v>8.0610290406936684</v>
      </c>
      <c r="Y162">
        <v>9.7673502137268144</v>
      </c>
      <c r="Z162">
        <v>6.5854224003829103</v>
      </c>
      <c r="AA162">
        <v>9.5812767688480847</v>
      </c>
      <c r="AB162">
        <v>7.7289284295246432</v>
      </c>
      <c r="AD162">
        <v>18.959372355352201</v>
      </c>
      <c r="AE162">
        <v>16.789332162887732</v>
      </c>
      <c r="AF162">
        <v>12.5446240386337</v>
      </c>
      <c r="AG162">
        <v>13.079557726622085</v>
      </c>
      <c r="AH162">
        <v>14.824738396282683</v>
      </c>
      <c r="AI162">
        <v>14.207161792659491</v>
      </c>
      <c r="AK162">
        <v>31.839397441618885</v>
      </c>
      <c r="AL162">
        <v>17.676235708677254</v>
      </c>
      <c r="AM162">
        <v>12.034616149106313</v>
      </c>
      <c r="AN162">
        <v>11.911501408011617</v>
      </c>
      <c r="AO162">
        <v>13.74869605025178</v>
      </c>
      <c r="AP162">
        <v>14.856789408138965</v>
      </c>
      <c r="AR162">
        <v>18.498980488991151</v>
      </c>
      <c r="AS162">
        <v>16.01538410913264</v>
      </c>
      <c r="AT162">
        <v>12.277513685280368</v>
      </c>
      <c r="AU162">
        <v>11.310484086368433</v>
      </c>
      <c r="AV162">
        <v>13.910707575801368</v>
      </c>
      <c r="AW162">
        <v>14.582295523897457</v>
      </c>
      <c r="AY162">
        <v>18.029751740678819</v>
      </c>
      <c r="AZ162">
        <v>14.301268984566335</v>
      </c>
      <c r="BA162">
        <v>15.077465639978897</v>
      </c>
      <c r="BB162">
        <v>12.578240465919848</v>
      </c>
      <c r="BC162">
        <v>10.975525287357229</v>
      </c>
      <c r="BD162">
        <v>9.972039973114704</v>
      </c>
      <c r="BF162">
        <v>17.396693427301145</v>
      </c>
      <c r="BG162">
        <v>14.607689655808571</v>
      </c>
      <c r="BH162">
        <v>13.057396567766276</v>
      </c>
      <c r="BI162">
        <v>12.083280371198612</v>
      </c>
      <c r="BJ162">
        <v>10.760776644075904</v>
      </c>
      <c r="BK162">
        <v>10.588579980874485</v>
      </c>
      <c r="BM162">
        <v>18.044191615744609</v>
      </c>
      <c r="BN162">
        <v>13.066081851888811</v>
      </c>
      <c r="BO162">
        <v>14.00020429226366</v>
      </c>
      <c r="BP162">
        <v>12.207832744901296</v>
      </c>
      <c r="BQ162">
        <v>11.67758054410676</v>
      </c>
      <c r="BR162">
        <v>11.303102761987944</v>
      </c>
      <c r="BT162">
        <v>16.477709445247228</v>
      </c>
      <c r="BU162">
        <v>14.118184563270006</v>
      </c>
      <c r="BV162">
        <v>12.479000465423056</v>
      </c>
      <c r="BW162">
        <v>12.71095465282923</v>
      </c>
      <c r="BX162">
        <v>11.486329653720546</v>
      </c>
      <c r="BY162">
        <v>10.193792722422572</v>
      </c>
    </row>
    <row r="163" spans="1:77" x14ac:dyDescent="0.2">
      <c r="A163">
        <f t="shared" si="5"/>
        <v>109.90000000000029</v>
      </c>
      <c r="B163">
        <v>11.48429102935097</v>
      </c>
      <c r="C163">
        <v>7.6498140890659698</v>
      </c>
      <c r="D163">
        <v>9.2437409476515597</v>
      </c>
      <c r="E163" s="3">
        <v>7.7846471279999996</v>
      </c>
      <c r="F163">
        <v>8.4757540130942886</v>
      </c>
      <c r="G163">
        <v>8.6697224680280982</v>
      </c>
      <c r="I163">
        <v>11.115277423599295</v>
      </c>
      <c r="J163">
        <v>8.8275964006376597</v>
      </c>
      <c r="K163">
        <v>10.11062326197694</v>
      </c>
      <c r="L163">
        <v>7.1126139362210523</v>
      </c>
      <c r="M163">
        <v>9.3985542493561667</v>
      </c>
      <c r="N163">
        <v>7.2815807385535862</v>
      </c>
      <c r="P163">
        <v>12.239478554759785</v>
      </c>
      <c r="Q163">
        <v>7.8793261120514728</v>
      </c>
      <c r="R163">
        <v>11.001969127104132</v>
      </c>
      <c r="S163">
        <v>7.9146987178381636</v>
      </c>
      <c r="T163">
        <v>10.187193334805244</v>
      </c>
      <c r="U163">
        <v>6.850398893734706</v>
      </c>
      <c r="W163">
        <v>11.354154991843188</v>
      </c>
      <c r="X163">
        <v>8.1416050789143668</v>
      </c>
      <c r="Y163">
        <v>9.0526114478690545</v>
      </c>
      <c r="Z163">
        <v>7.2497311397386852</v>
      </c>
      <c r="AA163">
        <v>9.4808067942736756</v>
      </c>
      <c r="AB163">
        <v>7.4701538910541387</v>
      </c>
      <c r="AD163">
        <v>18.934847817949077</v>
      </c>
      <c r="AE163">
        <v>16.72583485171775</v>
      </c>
      <c r="AF163">
        <v>12.954143380140863</v>
      </c>
      <c r="AG163">
        <v>13.347314162959847</v>
      </c>
      <c r="AH163">
        <v>14.755001323559881</v>
      </c>
      <c r="AI163">
        <v>13.893752242151209</v>
      </c>
      <c r="AK163">
        <v>32.047141585504008</v>
      </c>
      <c r="AL163">
        <v>17.719112669245646</v>
      </c>
      <c r="AM163">
        <v>12.150132083250625</v>
      </c>
      <c r="AN163">
        <v>12.142889336039502</v>
      </c>
      <c r="AO163">
        <v>13.656063296302506</v>
      </c>
      <c r="AP163">
        <v>14.709840289585969</v>
      </c>
      <c r="AR163">
        <v>18.561474097267777</v>
      </c>
      <c r="AS163">
        <v>15.952772209882568</v>
      </c>
      <c r="AT163">
        <v>12.347385641544705</v>
      </c>
      <c r="AU163">
        <v>11.240488208858309</v>
      </c>
      <c r="AV163">
        <v>13.790810054482677</v>
      </c>
      <c r="AW163">
        <v>14.486962759981537</v>
      </c>
      <c r="AY163">
        <v>18.149803579159368</v>
      </c>
      <c r="AZ163">
        <v>14.314920157579522</v>
      </c>
      <c r="BA163">
        <v>14.966971451892732</v>
      </c>
      <c r="BB163">
        <v>12.294513613835989</v>
      </c>
      <c r="BC163">
        <v>10.967061852149783</v>
      </c>
      <c r="BD163">
        <v>9.9905833222448592</v>
      </c>
      <c r="BF163">
        <v>17.515088216958276</v>
      </c>
      <c r="BG163">
        <v>14.871616108792168</v>
      </c>
      <c r="BH163">
        <v>12.80536015075424</v>
      </c>
      <c r="BI163">
        <v>12.279696758348251</v>
      </c>
      <c r="BJ163">
        <v>10.429963969982396</v>
      </c>
      <c r="BK163">
        <v>10.488749960645421</v>
      </c>
      <c r="BM163">
        <v>18.135025177262548</v>
      </c>
      <c r="BN163">
        <v>13.417758930254294</v>
      </c>
      <c r="BO163">
        <v>14.290671178730577</v>
      </c>
      <c r="BP163">
        <v>12.029969622046835</v>
      </c>
      <c r="BQ163">
        <v>11.526442641718788</v>
      </c>
      <c r="BR163">
        <v>11.106223142085369</v>
      </c>
      <c r="BT163">
        <v>16.841779703605638</v>
      </c>
      <c r="BU163">
        <v>14.169138753408888</v>
      </c>
      <c r="BV163">
        <v>12.48389809416787</v>
      </c>
      <c r="BW163">
        <v>12.552156607374187</v>
      </c>
      <c r="BX163">
        <v>11.863180436844544</v>
      </c>
      <c r="BY163">
        <v>10.514044977035127</v>
      </c>
    </row>
    <row r="164" spans="1:77" x14ac:dyDescent="0.2">
      <c r="A164">
        <f t="shared" si="5"/>
        <v>110.60000000000029</v>
      </c>
      <c r="B164">
        <v>12.0218950081575</v>
      </c>
      <c r="C164">
        <v>7.5688761522465597</v>
      </c>
      <c r="D164">
        <v>9.3562719570159203</v>
      </c>
      <c r="E164" s="3">
        <v>7.7728525450000001</v>
      </c>
      <c r="F164">
        <v>8.3147709350216417</v>
      </c>
      <c r="G164">
        <v>8.7359007610617141</v>
      </c>
      <c r="I164">
        <v>11.115277423599295</v>
      </c>
      <c r="J164">
        <v>9.0589984402299422</v>
      </c>
      <c r="K164">
        <v>9.7584335735994472</v>
      </c>
      <c r="L164">
        <v>7.1263304025913783</v>
      </c>
      <c r="M164">
        <v>9.1312979643386427</v>
      </c>
      <c r="N164">
        <v>7.7063895192791989</v>
      </c>
      <c r="P164">
        <v>11.77398498581195</v>
      </c>
      <c r="Q164">
        <v>7.8722427941820001</v>
      </c>
      <c r="R164">
        <v>10.110542367378514</v>
      </c>
      <c r="S164">
        <v>7.7398532090745675</v>
      </c>
      <c r="T164">
        <v>9.6204632779537178</v>
      </c>
      <c r="U164">
        <v>7.209399322762394</v>
      </c>
      <c r="W164">
        <v>10.855949081010891</v>
      </c>
      <c r="X164">
        <v>8.0603878480751945</v>
      </c>
      <c r="Y164">
        <v>9.4294002145272771</v>
      </c>
      <c r="Z164">
        <v>7.3412008328947707</v>
      </c>
      <c r="AA164">
        <v>10.204967887806632</v>
      </c>
      <c r="AB164">
        <v>7.6740639338995038</v>
      </c>
      <c r="AD164">
        <v>18.668610059675601</v>
      </c>
      <c r="AE164">
        <v>16.600696869364725</v>
      </c>
      <c r="AF164">
        <v>12.693214553342742</v>
      </c>
      <c r="AG164">
        <v>13.347314162959847</v>
      </c>
      <c r="AH164">
        <v>14.857161356017997</v>
      </c>
      <c r="AI164">
        <v>14.03091779430963</v>
      </c>
      <c r="AK164">
        <v>31.934484668869374</v>
      </c>
      <c r="AL164">
        <v>17.530185269366811</v>
      </c>
      <c r="AM164">
        <v>12.316651840555764</v>
      </c>
      <c r="AN164">
        <v>11.847472017061818</v>
      </c>
      <c r="AO164">
        <v>13.558295820782135</v>
      </c>
      <c r="AP164">
        <v>15.482448520013534</v>
      </c>
      <c r="AR164">
        <v>18.569908597099243</v>
      </c>
      <c r="AS164">
        <v>15.938333662635173</v>
      </c>
      <c r="AT164">
        <v>12.218757833763476</v>
      </c>
      <c r="AU164">
        <v>11.996294580824454</v>
      </c>
      <c r="AV164">
        <v>13.59212728833603</v>
      </c>
      <c r="AW164">
        <v>14.633952812906472</v>
      </c>
      <c r="AY164">
        <v>17.782580211353235</v>
      </c>
      <c r="AZ164">
        <v>13.984991180212972</v>
      </c>
      <c r="BA164">
        <v>15.33941796699456</v>
      </c>
      <c r="BB164">
        <v>12.352991157071656</v>
      </c>
      <c r="BC164">
        <v>10.703622126245321</v>
      </c>
      <c r="BD164">
        <v>10.082431024753177</v>
      </c>
      <c r="BF164">
        <v>17.390192179216257</v>
      </c>
      <c r="BG164">
        <v>15.005714052101411</v>
      </c>
      <c r="BH164">
        <v>12.854442413545826</v>
      </c>
      <c r="BI164">
        <v>12.463481907503635</v>
      </c>
      <c r="BJ164">
        <v>10.393847019970295</v>
      </c>
      <c r="BK164">
        <v>10.471242618856252</v>
      </c>
      <c r="BM164">
        <v>18.382206183717187</v>
      </c>
      <c r="BN164">
        <v>13.430545551447509</v>
      </c>
      <c r="BO164">
        <v>14.152949402227705</v>
      </c>
      <c r="BP164">
        <v>11.840626582941994</v>
      </c>
      <c r="BQ164">
        <v>11.669633246814598</v>
      </c>
      <c r="BR164">
        <v>10.989705291851308</v>
      </c>
      <c r="BT164">
        <v>16.458803614790128</v>
      </c>
      <c r="BU164">
        <v>14.30412214482817</v>
      </c>
      <c r="BV164">
        <v>12.851874770625201</v>
      </c>
      <c r="BW164">
        <v>12.761433165537412</v>
      </c>
      <c r="BX164">
        <v>11.943286322792346</v>
      </c>
      <c r="BY164">
        <v>10.740076162703318</v>
      </c>
    </row>
    <row r="165" spans="1:77" x14ac:dyDescent="0.2">
      <c r="A165">
        <f t="shared" si="5"/>
        <v>111.3000000000003</v>
      </c>
      <c r="B165">
        <v>11.810316413974959</v>
      </c>
      <c r="C165">
        <v>7.8979166390036113</v>
      </c>
      <c r="D165">
        <v>9.4906876174356967</v>
      </c>
      <c r="E165" s="3">
        <v>7.9005683769999999</v>
      </c>
      <c r="F165">
        <v>8.2538623362519985</v>
      </c>
      <c r="G165">
        <v>8.6162215628091019</v>
      </c>
      <c r="I165">
        <v>11.151469034286663</v>
      </c>
      <c r="J165">
        <v>8.9018029771049356</v>
      </c>
      <c r="K165">
        <v>9.9536540022518381</v>
      </c>
      <c r="L165">
        <v>6.9390772382923132</v>
      </c>
      <c r="M165">
        <v>9.7068035732946925</v>
      </c>
      <c r="N165">
        <v>7.0630606076128544</v>
      </c>
      <c r="P165">
        <v>12.239478554759785</v>
      </c>
      <c r="Q165">
        <v>8.0391191283358552</v>
      </c>
      <c r="R165">
        <v>10.453951695620788</v>
      </c>
      <c r="S165">
        <v>8.238239490399053</v>
      </c>
      <c r="T165">
        <v>9.574566888859863</v>
      </c>
      <c r="U165">
        <v>7.5602230798592132</v>
      </c>
      <c r="W165">
        <v>11.249347363972007</v>
      </c>
      <c r="X165">
        <v>8.0603878480751945</v>
      </c>
      <c r="Y165">
        <v>9.3633444338725127</v>
      </c>
      <c r="Z165">
        <v>7.2582346036753194</v>
      </c>
      <c r="AA165">
        <v>10.109000112712152</v>
      </c>
      <c r="AB165">
        <v>7.903069406381718</v>
      </c>
      <c r="AD165">
        <v>19.2314781134898</v>
      </c>
      <c r="AE165">
        <v>16.896771075622851</v>
      </c>
      <c r="AF165">
        <v>13.288292541829378</v>
      </c>
      <c r="AG165">
        <v>13.133883003042939</v>
      </c>
      <c r="AH165">
        <v>15.155351647292022</v>
      </c>
      <c r="AI165">
        <v>14.093277494154179</v>
      </c>
      <c r="AK165">
        <v>32.34871693325691</v>
      </c>
      <c r="AL165">
        <v>17.590347587350891</v>
      </c>
      <c r="AM165">
        <v>12.413138280195597</v>
      </c>
      <c r="AN165">
        <v>12.065267021343345</v>
      </c>
      <c r="AO165">
        <v>13.854184294745238</v>
      </c>
      <c r="AP165">
        <v>15.115845829818056</v>
      </c>
      <c r="AR165">
        <v>18.831237516877479</v>
      </c>
      <c r="AS165">
        <v>16.087156742531036</v>
      </c>
      <c r="AT165">
        <v>12.628403630539239</v>
      </c>
      <c r="AU165">
        <v>11.165245448613391</v>
      </c>
      <c r="AV165">
        <v>13.910707575801368</v>
      </c>
      <c r="AW165">
        <v>14.392815256647893</v>
      </c>
      <c r="AY165">
        <v>18.082242542080664</v>
      </c>
      <c r="AZ165">
        <v>14.013359103793803</v>
      </c>
      <c r="BA165">
        <v>15.252624799101199</v>
      </c>
      <c r="BB165">
        <v>12.519829779631479</v>
      </c>
      <c r="BC165">
        <v>10.913854917001657</v>
      </c>
      <c r="BD165">
        <v>9.999445744812391</v>
      </c>
      <c r="BF165">
        <v>17.64640139671927</v>
      </c>
      <c r="BG165">
        <v>14.632948874276281</v>
      </c>
      <c r="BH165">
        <v>13.285633918181446</v>
      </c>
      <c r="BI165">
        <v>12.657719743507684</v>
      </c>
      <c r="BJ165">
        <v>10.474476431769958</v>
      </c>
      <c r="BK165">
        <v>10.734104031396114</v>
      </c>
      <c r="BM165">
        <v>18.161052829159601</v>
      </c>
      <c r="BN165">
        <v>13.361799282131201</v>
      </c>
      <c r="BO165">
        <v>14.258761525409184</v>
      </c>
      <c r="BP165">
        <v>12.197440444088087</v>
      </c>
      <c r="BQ165">
        <v>11.696351446074473</v>
      </c>
      <c r="BR165">
        <v>11.133136183822558</v>
      </c>
      <c r="BT165">
        <v>15.862752584884504</v>
      </c>
      <c r="BU165">
        <v>14.157408068229728</v>
      </c>
      <c r="BV165">
        <v>12.68206213697043</v>
      </c>
      <c r="BW165">
        <v>12.640045598932275</v>
      </c>
      <c r="BX165">
        <v>11.708393974862702</v>
      </c>
      <c r="BY165">
        <v>10.867824980299119</v>
      </c>
    </row>
    <row r="166" spans="1:77" x14ac:dyDescent="0.2">
      <c r="A166">
        <f t="shared" si="5"/>
        <v>112.0000000000003</v>
      </c>
      <c r="B166">
        <v>11.607032313977967</v>
      </c>
      <c r="C166">
        <v>7.8112654630361362</v>
      </c>
      <c r="D166">
        <v>9.4430260522000253</v>
      </c>
      <c r="E166" s="3">
        <v>8.4079734259999999</v>
      </c>
      <c r="F166">
        <v>7.9633466135458093</v>
      </c>
      <c r="G166">
        <v>8.2895632351234383</v>
      </c>
      <c r="I166">
        <v>11.654233842803492</v>
      </c>
      <c r="J166">
        <v>8.6755467659376535</v>
      </c>
      <c r="K166">
        <v>9.9742921599832215</v>
      </c>
      <c r="L166">
        <v>7.0902935909446683</v>
      </c>
      <c r="M166">
        <v>9.9540371946598185</v>
      </c>
      <c r="N166">
        <v>7.6194314253501148</v>
      </c>
      <c r="P166">
        <v>12.259405107015638</v>
      </c>
      <c r="Q166">
        <v>8.4384359005133973</v>
      </c>
      <c r="R166">
        <v>10.673966556319499</v>
      </c>
      <c r="S166">
        <v>7.6146312893654766</v>
      </c>
      <c r="T166">
        <v>10.559830551794775</v>
      </c>
      <c r="U166">
        <v>7.1444773490707405</v>
      </c>
      <c r="W166">
        <v>11.45036146080021</v>
      </c>
      <c r="X166">
        <v>8.1416050789143668</v>
      </c>
      <c r="Y166">
        <v>9.0900608622940808</v>
      </c>
      <c r="Z166">
        <v>6.8613886562163628</v>
      </c>
      <c r="AA166">
        <v>9.891809260156009</v>
      </c>
      <c r="AB166">
        <v>7.6640717904281672</v>
      </c>
      <c r="AD166">
        <v>19.172445806909664</v>
      </c>
      <c r="AE166">
        <v>16.62019624360785</v>
      </c>
      <c r="AF166">
        <v>13.065812214803941</v>
      </c>
      <c r="AG166">
        <v>13.362762820456837</v>
      </c>
      <c r="AH166">
        <v>14.904901324686335</v>
      </c>
      <c r="AI166">
        <v>14.292273735325494</v>
      </c>
      <c r="AK166">
        <v>32.387189250630755</v>
      </c>
      <c r="AL166">
        <v>17.773602668217549</v>
      </c>
      <c r="AM166">
        <v>12.56112561736407</v>
      </c>
      <c r="AN166">
        <v>12.702528506965805</v>
      </c>
      <c r="AO166">
        <v>14.179203134342245</v>
      </c>
      <c r="AP166">
        <v>15.045395590142675</v>
      </c>
      <c r="AR166">
        <v>18.900737492525394</v>
      </c>
      <c r="AS166">
        <v>16.259285651777134</v>
      </c>
      <c r="AT166">
        <v>13.297298139913721</v>
      </c>
      <c r="AU166">
        <v>11.651668541432329</v>
      </c>
      <c r="AV166">
        <v>13.816146863331952</v>
      </c>
      <c r="AW166">
        <v>14.940212073974564</v>
      </c>
      <c r="AY166">
        <v>18.223440275415953</v>
      </c>
      <c r="AZ166">
        <v>14.418977706779629</v>
      </c>
      <c r="BA166">
        <v>15.153500833154396</v>
      </c>
      <c r="BB166">
        <v>12.268940193387579</v>
      </c>
      <c r="BC166">
        <v>10.976334300076687</v>
      </c>
      <c r="BD166">
        <v>10.03568083759211</v>
      </c>
      <c r="BF166">
        <v>17.551026141194598</v>
      </c>
      <c r="BG166">
        <v>14.733580739962306</v>
      </c>
      <c r="BH166">
        <v>13.293323440911891</v>
      </c>
      <c r="BI166">
        <v>12.326066074743764</v>
      </c>
      <c r="BJ166">
        <v>10.671859893573057</v>
      </c>
      <c r="BK166">
        <v>10.708050695735722</v>
      </c>
      <c r="BM166">
        <v>18.339701578353228</v>
      </c>
      <c r="BN166">
        <v>12.960925049623185</v>
      </c>
      <c r="BO166">
        <v>14.452777689453072</v>
      </c>
      <c r="BP166">
        <v>12.453660800118413</v>
      </c>
      <c r="BQ166">
        <v>11.668203602144644</v>
      </c>
      <c r="BR166">
        <v>11.250894553355621</v>
      </c>
      <c r="BT166">
        <v>15.980300361301119</v>
      </c>
      <c r="BU166">
        <v>14.335347914220961</v>
      </c>
      <c r="BV166">
        <v>12.859260149788383</v>
      </c>
      <c r="BW166">
        <v>12.844390151654579</v>
      </c>
      <c r="BX166">
        <v>11.785948537782431</v>
      </c>
      <c r="BY166">
        <v>10.95297056880932</v>
      </c>
    </row>
    <row r="167" spans="1:77" x14ac:dyDescent="0.2">
      <c r="A167">
        <f t="shared" si="5"/>
        <v>112.7000000000003</v>
      </c>
      <c r="B167">
        <v>11.821824294192311</v>
      </c>
      <c r="C167">
        <v>7.0755115752379396</v>
      </c>
      <c r="D167">
        <v>9.5636703114467565</v>
      </c>
      <c r="E167" s="3">
        <v>7.7955526510000004</v>
      </c>
      <c r="F167">
        <v>8.2804319716780412</v>
      </c>
      <c r="G167">
        <v>8.1738009236956941</v>
      </c>
      <c r="I167">
        <v>11.16357414851656</v>
      </c>
      <c r="J167">
        <v>9.0621871267931198</v>
      </c>
      <c r="K167">
        <v>10.102055650859185</v>
      </c>
      <c r="L167">
        <v>7.0096549382730302</v>
      </c>
      <c r="M167">
        <v>9.2509520815955142</v>
      </c>
      <c r="N167">
        <v>7.5273877885574194</v>
      </c>
      <c r="P167">
        <v>12.400466919581447</v>
      </c>
      <c r="Q167">
        <v>8.5128779078004158</v>
      </c>
      <c r="R167">
        <v>10.232850341782822</v>
      </c>
      <c r="S167">
        <v>7.8564905627925441</v>
      </c>
      <c r="T167">
        <v>10.2282233495024</v>
      </c>
      <c r="U167">
        <v>7.2019473008168404</v>
      </c>
      <c r="W167">
        <v>11.528654686741135</v>
      </c>
      <c r="X167">
        <v>8.2222533624271819</v>
      </c>
      <c r="Y167">
        <v>8.995804834157525</v>
      </c>
      <c r="Z167">
        <v>7.444963915262619</v>
      </c>
      <c r="AA167">
        <v>9.6992017986529646</v>
      </c>
      <c r="AB167">
        <v>8.045833094703994</v>
      </c>
      <c r="AD167">
        <v>19.080596313508423</v>
      </c>
      <c r="AE167">
        <v>16.953869961871959</v>
      </c>
      <c r="AF167">
        <v>12.842187294456167</v>
      </c>
      <c r="AG167">
        <v>13.529151239988565</v>
      </c>
      <c r="AH167">
        <v>14.843744236860772</v>
      </c>
      <c r="AI167">
        <v>14.287593330351172</v>
      </c>
      <c r="AK167">
        <v>32.332528618174237</v>
      </c>
      <c r="AL167">
        <v>17.730731762413711</v>
      </c>
      <c r="AM167">
        <v>12.188941383932445</v>
      </c>
      <c r="AN167">
        <v>12.051177856645879</v>
      </c>
      <c r="AO167">
        <v>14.199502192615924</v>
      </c>
      <c r="AP167">
        <v>15.26156506701254</v>
      </c>
      <c r="AR167">
        <v>18.901299491503309</v>
      </c>
      <c r="AS167">
        <v>16.005674146124065</v>
      </c>
      <c r="AT167">
        <v>12.955887967138324</v>
      </c>
      <c r="AU167">
        <v>11.250273960154161</v>
      </c>
      <c r="AV167">
        <v>13.5046872208042</v>
      </c>
      <c r="AW167">
        <v>14.883912614026798</v>
      </c>
      <c r="AY167">
        <v>18.053890642981287</v>
      </c>
      <c r="AZ167">
        <v>14.175260479605356</v>
      </c>
      <c r="BA167">
        <v>15.348012785306153</v>
      </c>
      <c r="BB167">
        <v>12.503157362970455</v>
      </c>
      <c r="BC167">
        <v>11.160318866253334</v>
      </c>
      <c r="BD167">
        <v>9.8154812061978163</v>
      </c>
      <c r="BF167">
        <v>17.586687462067772</v>
      </c>
      <c r="BG167">
        <v>14.420035858492668</v>
      </c>
      <c r="BH167">
        <v>13.051931823493717</v>
      </c>
      <c r="BI167">
        <v>12.520752826613318</v>
      </c>
      <c r="BJ167">
        <v>10.671859893573057</v>
      </c>
      <c r="BK167">
        <v>10.7628758795083</v>
      </c>
      <c r="BM167">
        <v>18.189732125049701</v>
      </c>
      <c r="BN167">
        <v>13.510963066030456</v>
      </c>
      <c r="BO167">
        <v>14.498988236290558</v>
      </c>
      <c r="BP167">
        <v>12.545151771444722</v>
      </c>
      <c r="BQ167">
        <v>11.669633246814598</v>
      </c>
      <c r="BR167">
        <v>11.142685930579788</v>
      </c>
      <c r="BT167">
        <v>15.9967425725807</v>
      </c>
      <c r="BU167">
        <v>14.145226465685695</v>
      </c>
      <c r="BV167">
        <v>12.569281413014394</v>
      </c>
      <c r="BW167">
        <v>12.49062199359858</v>
      </c>
      <c r="BX167">
        <v>11.628047491012367</v>
      </c>
      <c r="BY167">
        <v>10.734240203369666</v>
      </c>
    </row>
    <row r="168" spans="1:77" x14ac:dyDescent="0.2">
      <c r="A168">
        <f t="shared" si="5"/>
        <v>113.4000000000003</v>
      </c>
      <c r="B168">
        <v>11.664806393826652</v>
      </c>
      <c r="C168">
        <v>7.159606134898354</v>
      </c>
      <c r="D168">
        <v>9.9524385241992377</v>
      </c>
      <c r="E168" s="3">
        <v>7.7492187579999996</v>
      </c>
      <c r="F168">
        <v>8.3649082880577623</v>
      </c>
      <c r="G168">
        <v>8.1854619172151217</v>
      </c>
      <c r="I168">
        <v>10.963597009646392</v>
      </c>
      <c r="J168">
        <v>9.0621871267931198</v>
      </c>
      <c r="K168">
        <v>10.038252384223938</v>
      </c>
      <c r="L168">
        <v>7.3114298935677908</v>
      </c>
      <c r="M168">
        <v>9.362544456645665</v>
      </c>
      <c r="N168">
        <v>7.3032772758499078</v>
      </c>
      <c r="P168">
        <v>12.239478554759785</v>
      </c>
      <c r="Q168">
        <v>8.1227745823062207</v>
      </c>
      <c r="R168">
        <v>10.610578794863585</v>
      </c>
      <c r="S168">
        <v>7.7733287341756068</v>
      </c>
      <c r="T168">
        <v>9.9062261192729864</v>
      </c>
      <c r="U168">
        <v>7.228677002510679</v>
      </c>
      <c r="W168">
        <v>11.45036146080021</v>
      </c>
      <c r="X168">
        <v>8.4644836847819818</v>
      </c>
      <c r="Y168">
        <v>9.4294002145272771</v>
      </c>
      <c r="Z168">
        <v>6.9706939582597442</v>
      </c>
      <c r="AA168">
        <v>9.4205480299955298</v>
      </c>
      <c r="AB168">
        <v>8.033646041614702</v>
      </c>
      <c r="AD168">
        <v>18.668610059675601</v>
      </c>
      <c r="AE168">
        <v>16.903416662942348</v>
      </c>
      <c r="AF168">
        <v>13.18076056735876</v>
      </c>
      <c r="AG168">
        <v>13.467413238023866</v>
      </c>
      <c r="AH168">
        <v>14.778647469084987</v>
      </c>
      <c r="AI168">
        <v>13.898272594708274</v>
      </c>
      <c r="AK168">
        <v>32.70617561641734</v>
      </c>
      <c r="AL168">
        <v>17.950555212272846</v>
      </c>
      <c r="AM168">
        <v>12.246635903391095</v>
      </c>
      <c r="AN168">
        <v>12.115062346178235</v>
      </c>
      <c r="AO168">
        <v>13.782258392491599</v>
      </c>
      <c r="AP168">
        <v>15.283143481815955</v>
      </c>
      <c r="AR168">
        <v>18.498980488991151</v>
      </c>
      <c r="AS168">
        <v>16.251046310834781</v>
      </c>
      <c r="AT168">
        <v>12.81877139537076</v>
      </c>
      <c r="AU168">
        <v>11.591771367562103</v>
      </c>
      <c r="AV168">
        <v>13.836428634969451</v>
      </c>
      <c r="AW168">
        <v>14.718851915031877</v>
      </c>
      <c r="AY168">
        <v>18.274889624559293</v>
      </c>
      <c r="AZ168">
        <v>14.261602828113922</v>
      </c>
      <c r="BA168">
        <v>15.231340974540856</v>
      </c>
      <c r="BB168">
        <v>12.386272267844646</v>
      </c>
      <c r="BC168">
        <v>11.08277949621052</v>
      </c>
      <c r="BD168">
        <v>10.045366899042037</v>
      </c>
      <c r="BF168">
        <v>17.695044987152414</v>
      </c>
      <c r="BG168">
        <v>14.739073532485946</v>
      </c>
      <c r="BH168">
        <v>13.12315503948281</v>
      </c>
      <c r="BI168">
        <v>12.211572217316842</v>
      </c>
      <c r="BJ168">
        <v>10.672400079581024</v>
      </c>
      <c r="BK168">
        <v>11.090306372734517</v>
      </c>
      <c r="BM168">
        <v>18.655929303637649</v>
      </c>
      <c r="BN168">
        <v>13.42662397402637</v>
      </c>
      <c r="BO168">
        <v>14.445550834956038</v>
      </c>
      <c r="BP168">
        <v>12.272695816386417</v>
      </c>
      <c r="BQ168">
        <v>11.472208748773369</v>
      </c>
      <c r="BR168">
        <v>11.097694730381065</v>
      </c>
      <c r="BT168">
        <v>16.416961882720869</v>
      </c>
      <c r="BU168">
        <v>14.074402703467854</v>
      </c>
      <c r="BV168">
        <v>12.929881401777479</v>
      </c>
      <c r="BW168">
        <v>12.578880439117995</v>
      </c>
      <c r="BX168">
        <v>11.769596314783243</v>
      </c>
      <c r="BY168">
        <v>10.496933452623978</v>
      </c>
    </row>
    <row r="169" spans="1:77" x14ac:dyDescent="0.2">
      <c r="A169">
        <f t="shared" si="5"/>
        <v>114.10000000000031</v>
      </c>
      <c r="B169">
        <v>12.012914901493033</v>
      </c>
      <c r="C169">
        <v>7.5688761522465597</v>
      </c>
      <c r="D169">
        <v>9.5860107479070678</v>
      </c>
      <c r="E169" s="3">
        <v>7.6803014689999998</v>
      </c>
      <c r="F169">
        <v>7.6928341377294061</v>
      </c>
      <c r="G169">
        <v>9.1029330091674439</v>
      </c>
      <c r="I169">
        <v>11.704416044540054</v>
      </c>
      <c r="J169">
        <v>8.5090115748549806</v>
      </c>
      <c r="K169">
        <v>9.9742921599832215</v>
      </c>
      <c r="L169">
        <v>7.1486539592920479</v>
      </c>
      <c r="M169">
        <v>9.519849958800279</v>
      </c>
      <c r="N169">
        <v>7.5261054197666795</v>
      </c>
      <c r="P169">
        <v>11.936071393324212</v>
      </c>
      <c r="Q169">
        <v>7.8026448770180821</v>
      </c>
      <c r="R169">
        <v>10.483334311940979</v>
      </c>
      <c r="S169">
        <v>7.9482212839843953</v>
      </c>
      <c r="T169">
        <v>9.6594367737372551</v>
      </c>
      <c r="U169">
        <v>8.0659134241932122</v>
      </c>
      <c r="W169">
        <v>11.249347363972007</v>
      </c>
      <c r="X169">
        <v>8.6262072118406792</v>
      </c>
      <c r="Y169">
        <v>9.7489433653295947</v>
      </c>
      <c r="Z169">
        <v>6.7949458989869385</v>
      </c>
      <c r="AA169">
        <v>9.9470594569297077</v>
      </c>
      <c r="AB169">
        <v>8.4840556440638153</v>
      </c>
      <c r="AD169">
        <v>18.874837535996932</v>
      </c>
      <c r="AE169">
        <v>16.984248158701149</v>
      </c>
      <c r="AF169">
        <v>13.671672708441235</v>
      </c>
      <c r="AG169">
        <v>13.517915309446252</v>
      </c>
      <c r="AH169">
        <v>15.150468378905728</v>
      </c>
      <c r="AI169">
        <v>14.608610208298671</v>
      </c>
      <c r="AK169">
        <v>32.689987323795037</v>
      </c>
      <c r="AL169">
        <v>18.041804844340774</v>
      </c>
      <c r="AM169">
        <v>12.4766578276286</v>
      </c>
      <c r="AN169">
        <v>12.278518522843726</v>
      </c>
      <c r="AO169">
        <v>14.270530504217021</v>
      </c>
      <c r="AP169">
        <v>15.045395590142675</v>
      </c>
      <c r="AR169">
        <v>18.507404022222971</v>
      </c>
      <c r="AS169">
        <v>16.22621608159875</v>
      </c>
      <c r="AT169">
        <v>12.744743971910026</v>
      </c>
      <c r="AU169">
        <v>12.000653634511892</v>
      </c>
      <c r="AV169">
        <v>13.960643298157862</v>
      </c>
      <c r="AW169">
        <v>14.907360199923488</v>
      </c>
      <c r="AY169">
        <v>18.136460677445129</v>
      </c>
      <c r="AZ169">
        <v>14.459078887640032</v>
      </c>
      <c r="BA169">
        <v>15.922449259918153</v>
      </c>
      <c r="BB169">
        <v>12.611445534550924</v>
      </c>
      <c r="BC169">
        <v>11.353121959008419</v>
      </c>
      <c r="BD169">
        <v>10.183892236541709</v>
      </c>
      <c r="BF169">
        <v>17.814675685609188</v>
      </c>
      <c r="BG169">
        <v>14.857491485913059</v>
      </c>
      <c r="BH169">
        <v>13.115393708142321</v>
      </c>
      <c r="BI169">
        <v>12.68075401528975</v>
      </c>
      <c r="BJ169">
        <v>11.013506828942937</v>
      </c>
      <c r="BK169">
        <v>10.938827634741841</v>
      </c>
      <c r="BM169">
        <v>18.67574854940672</v>
      </c>
      <c r="BN169">
        <v>13.362712837654072</v>
      </c>
      <c r="BO169">
        <v>14.494748333038302</v>
      </c>
      <c r="BP169">
        <v>12.599854380550212</v>
      </c>
      <c r="BQ169">
        <v>11.92839351495752</v>
      </c>
      <c r="BR169">
        <v>10.971758393205093</v>
      </c>
      <c r="BT169">
        <v>16.281043219071705</v>
      </c>
      <c r="BU169">
        <v>14.311545557670797</v>
      </c>
      <c r="BV169">
        <v>12.814865325861931</v>
      </c>
      <c r="BW169">
        <v>12.802384515401826</v>
      </c>
      <c r="BX169">
        <v>12.101850329698436</v>
      </c>
      <c r="BY169">
        <v>10.424235449941392</v>
      </c>
    </row>
    <row r="170" spans="1:77" x14ac:dyDescent="0.2">
      <c r="A170">
        <f t="shared" si="5"/>
        <v>114.80000000000031</v>
      </c>
      <c r="B170">
        <v>11.505132070795739</v>
      </c>
      <c r="C170">
        <v>7.566087719246454</v>
      </c>
      <c r="D170">
        <v>9.3562719570159203</v>
      </c>
      <c r="E170" s="3">
        <v>8.3044115810000001</v>
      </c>
      <c r="F170">
        <v>8.3246916304800607</v>
      </c>
      <c r="G170">
        <v>8.8934517318303534</v>
      </c>
      <c r="I170">
        <v>11.62927086670561</v>
      </c>
      <c r="J170">
        <v>8.8275964006376597</v>
      </c>
      <c r="K170">
        <v>10.326516718598626</v>
      </c>
      <c r="L170">
        <v>7.3102075384386893</v>
      </c>
      <c r="M170">
        <v>9.7313967813842481</v>
      </c>
      <c r="N170">
        <v>7.3078594235377068</v>
      </c>
      <c r="P170">
        <v>11.926361522969444</v>
      </c>
      <c r="Q170">
        <v>7.9574487190359804</v>
      </c>
      <c r="R170">
        <v>10.843000586868627</v>
      </c>
      <c r="S170">
        <v>8.1438806523383107</v>
      </c>
      <c r="T170">
        <v>10.200954063674061</v>
      </c>
      <c r="U170">
        <v>7.0456799920642936</v>
      </c>
      <c r="W170">
        <v>11.275707341393499</v>
      </c>
      <c r="X170">
        <v>8.3836219212526402</v>
      </c>
      <c r="Y170">
        <v>9.5046699331003595</v>
      </c>
      <c r="Z170">
        <v>7.0416993140610629</v>
      </c>
      <c r="AA170">
        <v>9.7518316560697258</v>
      </c>
      <c r="AB170">
        <v>8.0126135946331374</v>
      </c>
      <c r="AD170">
        <v>18.956287238237636</v>
      </c>
      <c r="AE170">
        <v>16.670729458005667</v>
      </c>
      <c r="AF170">
        <v>13.232779284813915</v>
      </c>
      <c r="AG170">
        <v>13.911890777005965</v>
      </c>
      <c r="AH170">
        <v>15.034426386444466</v>
      </c>
      <c r="AI170">
        <v>14.339533063348725</v>
      </c>
      <c r="AK170">
        <v>32.934375095252122</v>
      </c>
      <c r="AL170">
        <v>18.132959622321337</v>
      </c>
      <c r="AM170">
        <v>12.567159725189399</v>
      </c>
      <c r="AN170">
        <v>12.464083124924542</v>
      </c>
      <c r="AO170">
        <v>14.014649113380699</v>
      </c>
      <c r="AP170">
        <v>15.148328851066466</v>
      </c>
      <c r="AR170">
        <v>19.04908175327877</v>
      </c>
      <c r="AS170">
        <v>16.408044330826129</v>
      </c>
      <c r="AT170">
        <v>12.564679583456012</v>
      </c>
      <c r="AU170">
        <v>12.106574913429938</v>
      </c>
      <c r="AV170">
        <v>14.311096549357543</v>
      </c>
      <c r="AW170">
        <v>15.095036952901168</v>
      </c>
      <c r="AY170">
        <v>18.464431290972954</v>
      </c>
      <c r="AZ170">
        <v>14.435400854408329</v>
      </c>
      <c r="BA170">
        <v>15.283021460980123</v>
      </c>
      <c r="BB170">
        <v>12.611569386824954</v>
      </c>
      <c r="BC170">
        <v>11.229264045577892</v>
      </c>
      <c r="BD170">
        <v>10.303812522575953</v>
      </c>
      <c r="BF170">
        <v>17.504112128396187</v>
      </c>
      <c r="BG170">
        <v>14.873665974612535</v>
      </c>
      <c r="BH170">
        <v>13.455495395828947</v>
      </c>
      <c r="BI170">
        <v>12.389353987619202</v>
      </c>
      <c r="BJ170">
        <v>10.932114973719962</v>
      </c>
      <c r="BK170">
        <v>11.118850742939429</v>
      </c>
      <c r="BM170">
        <v>18.445524897697453</v>
      </c>
      <c r="BN170">
        <v>13.290234304159029</v>
      </c>
      <c r="BO170">
        <v>14.367318747841622</v>
      </c>
      <c r="BP170">
        <v>12.608260407382204</v>
      </c>
      <c r="BQ170">
        <v>12.115123726907484</v>
      </c>
      <c r="BR170">
        <v>11.025977785170241</v>
      </c>
      <c r="BT170">
        <v>16.885959915481337</v>
      </c>
      <c r="BU170">
        <v>14.327032169977315</v>
      </c>
      <c r="BV170">
        <v>12.669776491850001</v>
      </c>
      <c r="BW170">
        <v>12.874931296651553</v>
      </c>
      <c r="BX170">
        <v>11.873174604369879</v>
      </c>
      <c r="BY170">
        <v>10.840052778185012</v>
      </c>
    </row>
    <row r="171" spans="1:77" x14ac:dyDescent="0.2">
      <c r="A171">
        <f t="shared" si="5"/>
        <v>115.50000000000031</v>
      </c>
      <c r="B171">
        <v>11.828306965502094</v>
      </c>
      <c r="C171">
        <v>8.1488759942106981</v>
      </c>
      <c r="D171">
        <v>9.2960646131918594</v>
      </c>
      <c r="E171" s="3">
        <v>7.6565509719999998</v>
      </c>
      <c r="F171">
        <v>8.3282928219231138</v>
      </c>
      <c r="G171">
        <v>8.5350431827885984</v>
      </c>
      <c r="I171">
        <v>11.716940240845787</v>
      </c>
      <c r="J171">
        <v>8.5144807108511316</v>
      </c>
      <c r="K171">
        <v>10.03313444872343</v>
      </c>
      <c r="L171">
        <v>6.9369127015480672</v>
      </c>
      <c r="M171">
        <v>9.7643568569449286</v>
      </c>
      <c r="N171">
        <v>7.3144181912095121</v>
      </c>
      <c r="P171">
        <v>12.249433241856579</v>
      </c>
      <c r="Q171">
        <v>8.0391191283358552</v>
      </c>
      <c r="R171">
        <v>10.876309624054116</v>
      </c>
      <c r="S171">
        <v>7.8652337379283068</v>
      </c>
      <c r="T171">
        <v>9.4596709866062838</v>
      </c>
      <c r="U171">
        <v>7.5140523269406572</v>
      </c>
      <c r="W171">
        <v>11.606809585427754</v>
      </c>
      <c r="X171">
        <v>8.9466829675606476</v>
      </c>
      <c r="Y171">
        <v>9.5706960020241212</v>
      </c>
      <c r="Z171">
        <v>6.8995098602159999</v>
      </c>
      <c r="AA171">
        <v>9.6523483528959275</v>
      </c>
      <c r="AB171">
        <v>8.0048863407813826</v>
      </c>
      <c r="AD171">
        <v>19.457720471715319</v>
      </c>
      <c r="AE171">
        <v>16.896771075622851</v>
      </c>
      <c r="AF171">
        <v>13.381966298848738</v>
      </c>
      <c r="AG171">
        <v>13.915367547997477</v>
      </c>
      <c r="AH171">
        <v>15.492365255954823</v>
      </c>
      <c r="AI171">
        <v>14.533242697449879</v>
      </c>
      <c r="AK171">
        <v>32.860105300230245</v>
      </c>
      <c r="AL171">
        <v>17.822286147987711</v>
      </c>
      <c r="AM171">
        <v>12.4766578276286</v>
      </c>
      <c r="AN171">
        <v>12.748245331288999</v>
      </c>
      <c r="AO171">
        <v>14.443267124698124</v>
      </c>
      <c r="AP171">
        <v>15.110516163388681</v>
      </c>
      <c r="AR171">
        <v>18.874900111005033</v>
      </c>
      <c r="AS171">
        <v>16.370157291080531</v>
      </c>
      <c r="AT171">
        <v>12.744743971910026</v>
      </c>
      <c r="AU171">
        <v>11.591771367562103</v>
      </c>
      <c r="AV171">
        <v>14.058881917323234</v>
      </c>
      <c r="AW171">
        <v>14.944961896697734</v>
      </c>
      <c r="AY171">
        <v>18.441861107207586</v>
      </c>
      <c r="AZ171">
        <v>14.777462688098836</v>
      </c>
      <c r="BA171">
        <v>15.514931091546018</v>
      </c>
      <c r="BB171">
        <v>12.778462073784908</v>
      </c>
      <c r="BC171">
        <v>11.498014901266089</v>
      </c>
      <c r="BD171">
        <v>10.211208571019654</v>
      </c>
      <c r="BF171">
        <v>17.867321303648538</v>
      </c>
      <c r="BG171">
        <v>14.938363929410485</v>
      </c>
      <c r="BH171">
        <v>13.392806646301551</v>
      </c>
      <c r="BI171">
        <v>12.729036705908896</v>
      </c>
      <c r="BJ171">
        <v>10.645615192048666</v>
      </c>
      <c r="BK171">
        <v>10.972694690718171</v>
      </c>
      <c r="BM171">
        <v>18.39134787703604</v>
      </c>
      <c r="BN171">
        <v>13.257716109635936</v>
      </c>
      <c r="BO171">
        <v>14.303461416557397</v>
      </c>
      <c r="BP171">
        <v>12.647561883617598</v>
      </c>
      <c r="BQ171">
        <v>12.085727622008932</v>
      </c>
      <c r="BR171">
        <v>11.0714244531313</v>
      </c>
      <c r="BT171">
        <v>17.309020226705712</v>
      </c>
      <c r="BU171">
        <v>14.567901676476765</v>
      </c>
      <c r="BV171">
        <v>12.947569592452595</v>
      </c>
      <c r="BW171">
        <v>12.851268866259531</v>
      </c>
      <c r="BX171">
        <v>11.900930645960997</v>
      </c>
      <c r="BY171">
        <v>10.796362600230594</v>
      </c>
    </row>
    <row r="172" spans="1:77" x14ac:dyDescent="0.2">
      <c r="A172">
        <f t="shared" si="5"/>
        <v>116.20000000000032</v>
      </c>
      <c r="B172">
        <v>11.358214006948913</v>
      </c>
      <c r="C172">
        <v>7.9752866410892693</v>
      </c>
      <c r="D172">
        <v>9.6896960748829173</v>
      </c>
      <c r="E172" s="3">
        <v>7.7147383999999999</v>
      </c>
      <c r="F172">
        <v>8.5500303774361299</v>
      </c>
      <c r="G172">
        <v>8.7554074941401723</v>
      </c>
      <c r="I172">
        <v>11.315172144850166</v>
      </c>
      <c r="J172">
        <v>8.5199684810414595</v>
      </c>
      <c r="K172">
        <v>10.474689617073238</v>
      </c>
      <c r="L172">
        <v>7.3339859873174191</v>
      </c>
      <c r="M172">
        <v>9.2341324771273463</v>
      </c>
      <c r="N172">
        <v>7.8211093369728673</v>
      </c>
      <c r="P172">
        <v>12.031704601238005</v>
      </c>
      <c r="Q172">
        <v>8.2798877375705615</v>
      </c>
      <c r="R172">
        <v>10.445348811120269</v>
      </c>
      <c r="S172">
        <v>8.0276806278630914</v>
      </c>
      <c r="T172">
        <v>10.801586875311401</v>
      </c>
      <c r="U172">
        <v>7.6822099869784211</v>
      </c>
      <c r="W172">
        <v>11.537688520503551</v>
      </c>
      <c r="X172">
        <v>9.2629583810961265</v>
      </c>
      <c r="Y172">
        <v>9.6555970311134018</v>
      </c>
      <c r="Z172">
        <v>7.0498209613001137</v>
      </c>
      <c r="AA172">
        <v>9.4673958620611955</v>
      </c>
      <c r="AB172">
        <v>8.3649077849422611</v>
      </c>
      <c r="AD172">
        <v>18.896269653630313</v>
      </c>
      <c r="AE172">
        <v>17.004323260801556</v>
      </c>
      <c r="AF172">
        <v>13.541559192526535</v>
      </c>
      <c r="AG172">
        <v>13.456037733646227</v>
      </c>
      <c r="AH172">
        <v>15.150468378905728</v>
      </c>
      <c r="AI172">
        <v>14.415204853928799</v>
      </c>
      <c r="AK172">
        <v>33.084672313899304</v>
      </c>
      <c r="AL172">
        <v>18.029892737823104</v>
      </c>
      <c r="AM172">
        <v>12.374111439611767</v>
      </c>
      <c r="AN172">
        <v>12.391959527765579</v>
      </c>
      <c r="AO172">
        <v>14.390272482265658</v>
      </c>
      <c r="AP172">
        <v>15.369457141029585</v>
      </c>
      <c r="AR172">
        <v>18.83982182711253</v>
      </c>
      <c r="AS172">
        <v>15.899800563662779</v>
      </c>
      <c r="AT172">
        <v>12.686612555502236</v>
      </c>
      <c r="AU172">
        <v>11.517688433065516</v>
      </c>
      <c r="AV172">
        <v>14.100179907752192</v>
      </c>
      <c r="AW172">
        <v>14.803751017157268</v>
      </c>
      <c r="AY172">
        <v>18.599956962388191</v>
      </c>
      <c r="AZ172">
        <v>14.7182962098437</v>
      </c>
      <c r="BA172">
        <v>15.543909776257138</v>
      </c>
      <c r="BB172">
        <v>12.745461453542816</v>
      </c>
      <c r="BC172">
        <v>11.873093704701347</v>
      </c>
      <c r="BD172">
        <v>10.213103511806679</v>
      </c>
      <c r="BF172">
        <v>17.799333339196664</v>
      </c>
      <c r="BG172">
        <v>14.829163624443083</v>
      </c>
      <c r="BH172">
        <v>13.261138334542508</v>
      </c>
      <c r="BI172">
        <v>12.175658721574862</v>
      </c>
      <c r="BJ172">
        <v>10.628092477039502</v>
      </c>
      <c r="BK172">
        <v>11.125250888538289</v>
      </c>
      <c r="BM172">
        <v>18.722183431452351</v>
      </c>
      <c r="BN172">
        <v>13.128122099072144</v>
      </c>
      <c r="BO172">
        <v>14.458624937129969</v>
      </c>
      <c r="BP172">
        <v>12.493006876918727</v>
      </c>
      <c r="BQ172">
        <v>11.84075643144476</v>
      </c>
      <c r="BR172">
        <v>11.421255701767606</v>
      </c>
      <c r="BT172">
        <v>16.99216551475719</v>
      </c>
      <c r="BU172">
        <v>14.469136244888887</v>
      </c>
      <c r="BV172">
        <v>12.975627006762664</v>
      </c>
      <c r="BW172">
        <v>13.032245541384242</v>
      </c>
      <c r="BX172">
        <v>11.876219159115834</v>
      </c>
      <c r="BY172">
        <v>10.834491500531271</v>
      </c>
    </row>
    <row r="173" spans="1:77" x14ac:dyDescent="0.2">
      <c r="A173">
        <f t="shared" si="5"/>
        <v>116.90000000000032</v>
      </c>
      <c r="B173">
        <v>11.850315711278938</v>
      </c>
      <c r="C173">
        <v>7.7306104021988915</v>
      </c>
      <c r="D173">
        <v>9.7206524508168286</v>
      </c>
      <c r="E173" s="3">
        <v>7.9350788650000004</v>
      </c>
      <c r="F173">
        <v>8.4571734185062155</v>
      </c>
      <c r="G173">
        <v>8.4835890832195417</v>
      </c>
      <c r="I173">
        <v>11.190923996004742</v>
      </c>
      <c r="J173">
        <v>8.5227193837455673</v>
      </c>
      <c r="K173">
        <v>10.491357680512976</v>
      </c>
      <c r="L173">
        <v>7.2876529803110799</v>
      </c>
      <c r="M173">
        <v>9.4055652825873608</v>
      </c>
      <c r="N173">
        <v>7.6824534802989604</v>
      </c>
      <c r="P173">
        <v>12.088036757615299</v>
      </c>
      <c r="Q173">
        <v>8.3614167262482795</v>
      </c>
      <c r="R173">
        <v>10.398778529690787</v>
      </c>
      <c r="S173">
        <v>8.0399520051762323</v>
      </c>
      <c r="T173">
        <v>10.179990314589588</v>
      </c>
      <c r="U173">
        <v>7.479207275150074</v>
      </c>
      <c r="W173">
        <v>11.389767174475423</v>
      </c>
      <c r="X173">
        <v>9.1102438857279822</v>
      </c>
      <c r="Y173">
        <v>9.9095238293091086</v>
      </c>
      <c r="Z173">
        <v>7.0705645902664287</v>
      </c>
      <c r="AA173">
        <v>10.240348318942367</v>
      </c>
      <c r="AB173">
        <v>8.793007702792849</v>
      </c>
      <c r="AD173">
        <v>19.250952952848408</v>
      </c>
      <c r="AE173">
        <v>17.192533460705363</v>
      </c>
      <c r="AF173">
        <v>13.38540306825054</v>
      </c>
      <c r="AG173">
        <v>13.502863497602661</v>
      </c>
      <c r="AH173">
        <v>15.51749486526181</v>
      </c>
      <c r="AI173">
        <v>14.448243436084823</v>
      </c>
      <c r="AK173">
        <v>33.497867667988899</v>
      </c>
      <c r="AL173">
        <v>18.108377659574472</v>
      </c>
      <c r="AM173">
        <v>12.470572287880728</v>
      </c>
      <c r="AN173">
        <v>12.965019877049784</v>
      </c>
      <c r="AO173">
        <v>14.639997726569078</v>
      </c>
      <c r="AP173">
        <v>15.563125333677988</v>
      </c>
      <c r="AR173">
        <v>18.944409685582741</v>
      </c>
      <c r="AS173">
        <v>16.294149220607906</v>
      </c>
      <c r="AT173">
        <v>12.908299791234413</v>
      </c>
      <c r="AU173">
        <v>11.702350765476339</v>
      </c>
      <c r="AV173">
        <v>14.623370607299208</v>
      </c>
      <c r="AW173">
        <v>15.071972904318372</v>
      </c>
      <c r="AY173">
        <v>18.511747119477903</v>
      </c>
      <c r="AZ173">
        <v>14.530573717565659</v>
      </c>
      <c r="BA173">
        <v>15.692743885545568</v>
      </c>
      <c r="BB173">
        <v>12.828145635622263</v>
      </c>
      <c r="BC173">
        <v>11.576036045931446</v>
      </c>
      <c r="BD173">
        <v>10.06647537063607</v>
      </c>
      <c r="BF173">
        <v>17.752933950926078</v>
      </c>
      <c r="BG173">
        <v>15.062046574087518</v>
      </c>
      <c r="BH173">
        <v>13.490861776053833</v>
      </c>
      <c r="BI173">
        <v>12.737238859909965</v>
      </c>
      <c r="BJ173">
        <v>11.074589443255235</v>
      </c>
      <c r="BK173">
        <v>11.090306372734517</v>
      </c>
      <c r="BM173">
        <v>18.590725743576925</v>
      </c>
      <c r="BN173">
        <v>13.331525802740558</v>
      </c>
      <c r="BO173">
        <v>14.455698047888859</v>
      </c>
      <c r="BP173">
        <v>12.404253617973922</v>
      </c>
      <c r="BQ173">
        <v>11.741098651625805</v>
      </c>
      <c r="BR173">
        <v>11.079835166020615</v>
      </c>
      <c r="BT173">
        <v>16.762952559571133</v>
      </c>
      <c r="BU173">
        <v>14.425567598752949</v>
      </c>
      <c r="BV173">
        <v>13.105223988137553</v>
      </c>
      <c r="BW173">
        <v>12.831420704433128</v>
      </c>
      <c r="BX173">
        <v>11.874695068428537</v>
      </c>
      <c r="BY173">
        <v>10.825738522144405</v>
      </c>
    </row>
    <row r="174" spans="1:77" x14ac:dyDescent="0.2">
      <c r="A174">
        <f t="shared" si="5"/>
        <v>117.60000000000032</v>
      </c>
      <c r="B174">
        <v>11.742189756922954</v>
      </c>
      <c r="C174">
        <v>7.4877962190467855</v>
      </c>
      <c r="D174">
        <v>9.6084344923964551</v>
      </c>
      <c r="E174" s="3">
        <v>8.108459131</v>
      </c>
      <c r="F174">
        <v>8.0381925450818983</v>
      </c>
      <c r="G174">
        <v>8.6272569182537495</v>
      </c>
      <c r="I174">
        <v>11.251618178101779</v>
      </c>
      <c r="J174">
        <v>8.8336022405552654</v>
      </c>
      <c r="K174">
        <v>10.644526473910375</v>
      </c>
      <c r="L174">
        <v>7.0661934534305431</v>
      </c>
      <c r="M174">
        <v>9.5059235998327409</v>
      </c>
      <c r="N174">
        <v>7.1898718259635501</v>
      </c>
      <c r="P174">
        <v>12.10773597150488</v>
      </c>
      <c r="Q174">
        <v>8.202459946935619</v>
      </c>
      <c r="R174">
        <v>10.657063153264588</v>
      </c>
      <c r="S174">
        <v>8.2140088783525584</v>
      </c>
      <c r="T174">
        <v>9.7207718087781103</v>
      </c>
      <c r="U174">
        <v>7.423200051107699</v>
      </c>
      <c r="W174">
        <v>11.354154991843188</v>
      </c>
      <c r="X174">
        <v>9.1091119642663472</v>
      </c>
      <c r="Y174">
        <v>9.7683161864083417</v>
      </c>
      <c r="Z174">
        <v>7.1540932801754593</v>
      </c>
      <c r="AA174">
        <v>10.37095526305481</v>
      </c>
      <c r="AB174">
        <v>8.4564271779348417</v>
      </c>
      <c r="AD174">
        <v>19.559804657956491</v>
      </c>
      <c r="AE174">
        <v>17.320781261370044</v>
      </c>
      <c r="AF174">
        <v>13.006329145500501</v>
      </c>
      <c r="AG174">
        <v>13.78578632009328</v>
      </c>
      <c r="AH174">
        <v>14.848506094073457</v>
      </c>
      <c r="AI174">
        <v>14.154400688130053</v>
      </c>
      <c r="AK174">
        <v>33.165726052568203</v>
      </c>
      <c r="AL174">
        <v>18.144985176224807</v>
      </c>
      <c r="AM174">
        <v>12.549033598526734</v>
      </c>
      <c r="AN174">
        <v>12.806607708993837</v>
      </c>
      <c r="AO174">
        <v>15.394545423395243</v>
      </c>
      <c r="AP174">
        <v>15.444818265570078</v>
      </c>
      <c r="AR174">
        <v>19.482586202092307</v>
      </c>
      <c r="AS174">
        <v>16.347254184113552</v>
      </c>
      <c r="AT174">
        <v>13.392801712746092</v>
      </c>
      <c r="AU174">
        <v>11.421138504227002</v>
      </c>
      <c r="AV174">
        <v>14.352412317655833</v>
      </c>
      <c r="AW174">
        <v>15.039223051402487</v>
      </c>
      <c r="AY174">
        <v>18.508529237531107</v>
      </c>
      <c r="AZ174">
        <v>14.908272415361935</v>
      </c>
      <c r="BA174">
        <v>15.76133994601301</v>
      </c>
      <c r="BB174">
        <v>12.611817943241888</v>
      </c>
      <c r="BC174">
        <v>10.988880674040516</v>
      </c>
      <c r="BD174">
        <v>10.532468073776741</v>
      </c>
      <c r="BF174">
        <v>17.884593792758281</v>
      </c>
      <c r="BG174">
        <v>15.114009001420882</v>
      </c>
      <c r="BH174">
        <v>13.931013309966815</v>
      </c>
      <c r="BI174">
        <v>13.163563065456501</v>
      </c>
      <c r="BJ174">
        <v>10.915480979449882</v>
      </c>
      <c r="BK174">
        <v>10.973383686706427</v>
      </c>
      <c r="BM174">
        <v>18.747007847381354</v>
      </c>
      <c r="BN174">
        <v>13.456753547474833</v>
      </c>
      <c r="BO174">
        <v>14.568544580161685</v>
      </c>
      <c r="BP174">
        <v>12.371798728614166</v>
      </c>
      <c r="BQ174">
        <v>11.902648958039322</v>
      </c>
      <c r="BR174">
        <v>11.259767070015485</v>
      </c>
      <c r="BT174">
        <v>16.662455381852396</v>
      </c>
      <c r="BU174">
        <v>14.386183776244465</v>
      </c>
      <c r="BV174">
        <v>13.134388777329235</v>
      </c>
      <c r="BW174">
        <v>12.944515917984717</v>
      </c>
      <c r="BX174">
        <v>12.086799276672693</v>
      </c>
      <c r="BY174">
        <v>10.481522069808662</v>
      </c>
    </row>
    <row r="175" spans="1:77" x14ac:dyDescent="0.2">
      <c r="A175">
        <f t="shared" si="5"/>
        <v>118.30000000000032</v>
      </c>
      <c r="B175">
        <v>11.801321138211378</v>
      </c>
      <c r="C175">
        <v>7.5633041653941717</v>
      </c>
      <c r="D175">
        <v>9.572089795684775</v>
      </c>
      <c r="E175" s="3">
        <v>7.9350788650000004</v>
      </c>
      <c r="F175">
        <v>7.8922718164761534</v>
      </c>
      <c r="G175">
        <v>9.0165181077643837</v>
      </c>
      <c r="I175">
        <v>11.74205269584246</v>
      </c>
      <c r="J175">
        <v>9.2093074396294696</v>
      </c>
      <c r="K175">
        <v>10.292672256653304</v>
      </c>
      <c r="L175">
        <v>6.8805115222685629</v>
      </c>
      <c r="M175">
        <v>9.4247903677181029</v>
      </c>
      <c r="N175">
        <v>7.7514397053619604</v>
      </c>
      <c r="P175">
        <v>12.021903682414532</v>
      </c>
      <c r="Q175">
        <v>8.2045158860586156</v>
      </c>
      <c r="R175">
        <v>10.602082884435831</v>
      </c>
      <c r="S175">
        <v>8.3993990382165151</v>
      </c>
      <c r="T175">
        <v>10.646844659631455</v>
      </c>
      <c r="U175">
        <v>7.5794344218187888</v>
      </c>
      <c r="W175">
        <v>11.703154381639095</v>
      </c>
      <c r="X175">
        <v>8.7845379376323933</v>
      </c>
      <c r="Y175">
        <v>9.4105019029495764</v>
      </c>
      <c r="Z175">
        <v>7.3498766643436113</v>
      </c>
      <c r="AA175">
        <v>9.8240531095760701</v>
      </c>
      <c r="AB175">
        <v>8.4762324534618472</v>
      </c>
      <c r="AD175">
        <v>18.874837535996932</v>
      </c>
      <c r="AE175">
        <v>17.718649710123842</v>
      </c>
      <c r="AF175">
        <v>12.957861364707568</v>
      </c>
      <c r="AG175">
        <v>13.78578632009328</v>
      </c>
      <c r="AH175">
        <v>15.472340132637314</v>
      </c>
      <c r="AI175">
        <v>14.717833448655568</v>
      </c>
      <c r="AK175">
        <v>33.404545483377845</v>
      </c>
      <c r="AL175">
        <v>18.059719535783373</v>
      </c>
      <c r="AM175">
        <v>12.772521651847782</v>
      </c>
      <c r="AN175">
        <v>12.626991158811151</v>
      </c>
      <c r="AO175">
        <v>14.563671491340457</v>
      </c>
      <c r="AP175">
        <v>15.396250099330217</v>
      </c>
      <c r="AR175">
        <v>18.796093282838342</v>
      </c>
      <c r="AS175">
        <v>16.380222074879782</v>
      </c>
      <c r="AT175">
        <v>13.167031962366622</v>
      </c>
      <c r="AU175">
        <v>11.587120131014828</v>
      </c>
      <c r="AV175">
        <v>14.352412317655833</v>
      </c>
      <c r="AW175">
        <v>15.480377378513737</v>
      </c>
      <c r="AY175">
        <v>18.711753604060689</v>
      </c>
      <c r="AZ175">
        <v>14.570142896400114</v>
      </c>
      <c r="BA175">
        <v>15.499409919924005</v>
      </c>
      <c r="BB175">
        <v>12.678551950158081</v>
      </c>
      <c r="BC175">
        <v>11.144418302643516</v>
      </c>
      <c r="BD175">
        <v>10.341879904731215</v>
      </c>
      <c r="BF175">
        <v>18.034065247445341</v>
      </c>
      <c r="BG175">
        <v>14.951025644227087</v>
      </c>
      <c r="BH175">
        <v>13.27445889232456</v>
      </c>
      <c r="BI175">
        <v>12.517209203726637</v>
      </c>
      <c r="BJ175">
        <v>10.951532990384933</v>
      </c>
      <c r="BK175">
        <v>11.018726737113639</v>
      </c>
      <c r="BM175">
        <v>18.809625397810493</v>
      </c>
      <c r="BN175">
        <v>13.497683845397432</v>
      </c>
      <c r="BO175">
        <v>14.93407047310393</v>
      </c>
      <c r="BP175">
        <v>12.580230894468073</v>
      </c>
      <c r="BQ175">
        <v>12.160605199930401</v>
      </c>
      <c r="BR175">
        <v>11.366879136164528</v>
      </c>
      <c r="BT175">
        <v>16.568768316037989</v>
      </c>
      <c r="BU175">
        <v>14.378166694542514</v>
      </c>
      <c r="BV175">
        <v>13.262761037789232</v>
      </c>
      <c r="BW175">
        <v>12.922256157435555</v>
      </c>
      <c r="BX175">
        <v>11.912544722429629</v>
      </c>
      <c r="BY175">
        <v>10.799447690311823</v>
      </c>
    </row>
    <row r="176" spans="1:77" x14ac:dyDescent="0.2">
      <c r="A176">
        <f t="shared" si="5"/>
        <v>119.00000000000033</v>
      </c>
      <c r="B176">
        <v>11.566335799296823</v>
      </c>
      <c r="C176">
        <v>7.8979166390036113</v>
      </c>
      <c r="D176">
        <v>9.8655839985319744</v>
      </c>
      <c r="E176" s="3">
        <v>7.761043098</v>
      </c>
      <c r="F176">
        <v>8.1334897693380128</v>
      </c>
      <c r="G176">
        <v>8.6544764607708089</v>
      </c>
      <c r="I176">
        <v>11.490959712452053</v>
      </c>
      <c r="J176">
        <v>8.9851211836802491</v>
      </c>
      <c r="K176">
        <v>10.292672256653304</v>
      </c>
      <c r="L176">
        <v>6.9712730845195097</v>
      </c>
      <c r="M176">
        <v>9.4297274938774223</v>
      </c>
      <c r="N176">
        <v>7.3871376972712568</v>
      </c>
      <c r="P176">
        <v>12.002352582915108</v>
      </c>
      <c r="Q176">
        <v>8.3592303952370344</v>
      </c>
      <c r="R176">
        <v>10.796516228467624</v>
      </c>
      <c r="S176">
        <v>7.6354712285465922</v>
      </c>
      <c r="T176">
        <v>10.676725206065996</v>
      </c>
      <c r="U176">
        <v>7.5046502910410311</v>
      </c>
      <c r="W176">
        <v>11.634142766252069</v>
      </c>
      <c r="X176">
        <v>8.7853839117016008</v>
      </c>
      <c r="Y176">
        <v>9.636410875760177</v>
      </c>
      <c r="Z176">
        <v>7.5485970501259203</v>
      </c>
      <c r="AA176">
        <v>9.5799099161598633</v>
      </c>
      <c r="AB176">
        <v>8.1421076199147393</v>
      </c>
      <c r="AD176">
        <v>19.172445806909664</v>
      </c>
      <c r="AE176">
        <v>17.293333785159774</v>
      </c>
      <c r="AF176">
        <v>13.229246943974545</v>
      </c>
      <c r="AG176">
        <v>13.843648208469048</v>
      </c>
      <c r="AH176">
        <v>15.28605197463861</v>
      </c>
      <c r="AI176">
        <v>14.863383126622992</v>
      </c>
      <c r="AK176">
        <v>33.66751596475423</v>
      </c>
      <c r="AL176">
        <v>18.545089368122831</v>
      </c>
      <c r="AM176">
        <v>12.943891943297984</v>
      </c>
      <c r="AN176">
        <v>12.572688480848953</v>
      </c>
      <c r="AO176">
        <v>14.376888956901951</v>
      </c>
      <c r="AP176">
        <v>15.310224922458019</v>
      </c>
      <c r="AR176">
        <v>18.742696453679102</v>
      </c>
      <c r="AS176">
        <v>16.549935409933298</v>
      </c>
      <c r="AT176">
        <v>12.945541911372132</v>
      </c>
      <c r="AU176">
        <v>11.647061066519228</v>
      </c>
      <c r="AV176">
        <v>14.106607610542682</v>
      </c>
      <c r="AW176">
        <v>15.053635619781474</v>
      </c>
      <c r="AY176">
        <v>18.660376698579199</v>
      </c>
      <c r="AZ176">
        <v>14.675322445831114</v>
      </c>
      <c r="BA176">
        <v>15.907884440163173</v>
      </c>
      <c r="BB176">
        <v>12.853946537345706</v>
      </c>
      <c r="BC176">
        <v>11.355181576616474</v>
      </c>
      <c r="BD176">
        <v>10.203360491837529</v>
      </c>
      <c r="BF176">
        <v>17.791637259583879</v>
      </c>
      <c r="BG176">
        <v>15.35823633956835</v>
      </c>
      <c r="BH176">
        <v>13.571994840617705</v>
      </c>
      <c r="BI176">
        <v>12.66429563521595</v>
      </c>
      <c r="BJ176">
        <v>11.379336902037934</v>
      </c>
      <c r="BK176">
        <v>10.971319208745228</v>
      </c>
      <c r="BM176">
        <v>18.581308025148019</v>
      </c>
      <c r="BN176">
        <v>13.743049595583429</v>
      </c>
      <c r="BO176">
        <v>14.539766609971977</v>
      </c>
      <c r="BP176">
        <v>12.557730984258285</v>
      </c>
      <c r="BQ176">
        <v>12.190167648688487</v>
      </c>
      <c r="BR176">
        <v>11.501635687519169</v>
      </c>
      <c r="BT176">
        <v>16.358415921814796</v>
      </c>
      <c r="BU176">
        <v>14.310331271150872</v>
      </c>
      <c r="BV176">
        <v>13.316683219137246</v>
      </c>
      <c r="BW176">
        <v>13.390046874290405</v>
      </c>
      <c r="BX176">
        <v>12.128866187135415</v>
      </c>
      <c r="BY176">
        <v>10.890201100961889</v>
      </c>
    </row>
    <row r="177" spans="1:77" x14ac:dyDescent="0.2">
      <c r="A177">
        <f t="shared" si="5"/>
        <v>119.70000000000033</v>
      </c>
      <c r="B177">
        <v>11.805263230297285</v>
      </c>
      <c r="C177">
        <v>8.2157693415045543</v>
      </c>
      <c r="D177">
        <v>9.9442545500098305</v>
      </c>
      <c r="E177" s="3">
        <v>8.3044115810000001</v>
      </c>
      <c r="F177">
        <v>8.2348857271711751</v>
      </c>
      <c r="G177">
        <v>9.0153411926314959</v>
      </c>
      <c r="I177">
        <v>11.151469034286663</v>
      </c>
      <c r="J177">
        <v>8.7502004722850586</v>
      </c>
      <c r="K177">
        <v>9.9602176757638148</v>
      </c>
      <c r="L177">
        <v>7.5773724296457772</v>
      </c>
      <c r="M177">
        <v>9.3881745114914139</v>
      </c>
      <c r="N177">
        <v>7.9343477646056471</v>
      </c>
      <c r="P177">
        <v>12.390399485878007</v>
      </c>
      <c r="Q177">
        <v>8.0429507548364683</v>
      </c>
      <c r="R177">
        <v>10.834647705235952</v>
      </c>
      <c r="S177">
        <v>8.0186408275255872</v>
      </c>
      <c r="T177">
        <v>10.406901418273392</v>
      </c>
      <c r="U177">
        <v>7.4222395464209825</v>
      </c>
      <c r="W177">
        <v>11.45036146080021</v>
      </c>
      <c r="X177">
        <v>8.3856149928889181</v>
      </c>
      <c r="Y177">
        <v>10.245473398621812</v>
      </c>
      <c r="Z177">
        <v>7.3412008328947707</v>
      </c>
      <c r="AA177">
        <v>10.319645711278611</v>
      </c>
      <c r="AB177">
        <v>8.3169716454350038</v>
      </c>
      <c r="AD177">
        <v>19.423079113465775</v>
      </c>
      <c r="AE177">
        <v>17.185742702005285</v>
      </c>
      <c r="AF177">
        <v>13.762539232929029</v>
      </c>
      <c r="AG177">
        <v>13.727846660362147</v>
      </c>
      <c r="AH177">
        <v>15.606299397903584</v>
      </c>
      <c r="AI177">
        <v>14.88311377371349</v>
      </c>
      <c r="AK177">
        <v>33.577356078574397</v>
      </c>
      <c r="AL177">
        <v>17.925567211170574</v>
      </c>
      <c r="AM177">
        <v>12.697402420780648</v>
      </c>
      <c r="AN177">
        <v>12.455257572159681</v>
      </c>
      <c r="AO177">
        <v>14.301416844920382</v>
      </c>
      <c r="AP177">
        <v>15.578575254131067</v>
      </c>
      <c r="AR177">
        <v>19.301629572478333</v>
      </c>
      <c r="AS177">
        <v>16.855237687679491</v>
      </c>
      <c r="AT177">
        <v>12.955887967138324</v>
      </c>
      <c r="AU177">
        <v>11.81742526086677</v>
      </c>
      <c r="AV177">
        <v>14.563528420523681</v>
      </c>
      <c r="AW177">
        <v>14.713699079353745</v>
      </c>
      <c r="AY177">
        <v>18.765355628252848</v>
      </c>
      <c r="AZ177">
        <v>14.438788128606745</v>
      </c>
      <c r="BA177">
        <v>15.604106536114855</v>
      </c>
      <c r="BB177">
        <v>12.728923298673791</v>
      </c>
      <c r="BC177">
        <v>11.507438101812369</v>
      </c>
      <c r="BD177">
        <v>10.205247597362629</v>
      </c>
      <c r="BF177">
        <v>18.038517942666999</v>
      </c>
      <c r="BG177">
        <v>14.694259116910544</v>
      </c>
      <c r="BH177">
        <v>13.732165346843402</v>
      </c>
      <c r="BI177">
        <v>12.493707948768545</v>
      </c>
      <c r="BJ177">
        <v>11.227008711716934</v>
      </c>
      <c r="BK177">
        <v>10.87378352676248</v>
      </c>
      <c r="BM177">
        <v>18.561376636431078</v>
      </c>
      <c r="BN177">
        <v>13.904225879901105</v>
      </c>
      <c r="BO177">
        <v>14.494748333038302</v>
      </c>
      <c r="BP177">
        <v>12.814538144353435</v>
      </c>
      <c r="BQ177">
        <v>12.181667808160682</v>
      </c>
      <c r="BR177">
        <v>11.510410919247832</v>
      </c>
      <c r="BT177">
        <v>16.534069618238306</v>
      </c>
      <c r="BU177">
        <v>14.697999671624402</v>
      </c>
      <c r="BV177">
        <v>12.957908580535431</v>
      </c>
      <c r="BW177">
        <v>13.254590732706006</v>
      </c>
      <c r="BX177">
        <v>12.23611485267557</v>
      </c>
      <c r="BY177">
        <v>10.81619738717481</v>
      </c>
    </row>
    <row r="178" spans="1:77" x14ac:dyDescent="0.2">
      <c r="A178">
        <f t="shared" si="5"/>
        <v>120.40000000000033</v>
      </c>
      <c r="B178">
        <v>11.767982111060505</v>
      </c>
      <c r="C178">
        <v>7.652675901881878</v>
      </c>
      <c r="D178">
        <v>9.9278561590736274</v>
      </c>
      <c r="E178" s="3">
        <v>7.6684337029999998</v>
      </c>
      <c r="F178">
        <v>8.4624914974249208</v>
      </c>
      <c r="G178">
        <v>9.078700036648641</v>
      </c>
      <c r="I178">
        <v>11.916425215054574</v>
      </c>
      <c r="J178">
        <v>9.2259012863689094</v>
      </c>
      <c r="K178">
        <v>10.334951879742974</v>
      </c>
      <c r="L178">
        <v>7.2054549018020282</v>
      </c>
      <c r="M178">
        <v>9.4974591880621517</v>
      </c>
      <c r="N178">
        <v>8.1930636576492759</v>
      </c>
      <c r="P178">
        <v>12.475788960063312</v>
      </c>
      <c r="Q178">
        <v>8.12078953763573</v>
      </c>
      <c r="R178">
        <v>10.783569051342425</v>
      </c>
      <c r="S178">
        <v>8.0888827681827138</v>
      </c>
      <c r="T178">
        <v>10.115413811864897</v>
      </c>
      <c r="U178">
        <v>7.25387782969554</v>
      </c>
      <c r="W178">
        <v>11.703154381639095</v>
      </c>
      <c r="X178">
        <v>8.5453454483113234</v>
      </c>
      <c r="Y178">
        <v>10.274625108868975</v>
      </c>
      <c r="Z178">
        <v>7.2164329619669729</v>
      </c>
      <c r="AA178">
        <v>10.300866524736961</v>
      </c>
      <c r="AB178">
        <v>8.2184601322680351</v>
      </c>
      <c r="AD178">
        <v>19.104914570778561</v>
      </c>
      <c r="AE178">
        <v>16.997624508783517</v>
      </c>
      <c r="AF178">
        <v>13.430643938123097</v>
      </c>
      <c r="AG178">
        <v>13.727846660362147</v>
      </c>
      <c r="AH178">
        <v>15.490705988607075</v>
      </c>
      <c r="AI178">
        <v>14.599802269429887</v>
      </c>
      <c r="AK178">
        <v>33.687448858554646</v>
      </c>
      <c r="AL178">
        <v>18.132959622321337</v>
      </c>
      <c r="AM178">
        <v>12.66984068851859</v>
      </c>
      <c r="AN178">
        <v>12.446408278835975</v>
      </c>
      <c r="AO178">
        <v>14.563671491340457</v>
      </c>
      <c r="AP178">
        <v>15.353150888988566</v>
      </c>
      <c r="AR178">
        <v>19.588262883091616</v>
      </c>
      <c r="AS178">
        <v>16.620370776560208</v>
      </c>
      <c r="AT178">
        <v>12.760456192290732</v>
      </c>
      <c r="AU178">
        <v>11.679407421011149</v>
      </c>
      <c r="AV178">
        <v>14.176427838267841</v>
      </c>
      <c r="AW178">
        <v>15.156646909398816</v>
      </c>
      <c r="AY178">
        <v>18.832770270885021</v>
      </c>
      <c r="AZ178">
        <v>14.586562242374285</v>
      </c>
      <c r="BA178">
        <v>15.66829282518755</v>
      </c>
      <c r="BB178">
        <v>12.803833798149256</v>
      </c>
      <c r="BC178">
        <v>11.645672947483845</v>
      </c>
      <c r="BD178">
        <v>10.360411967586799</v>
      </c>
      <c r="BF178">
        <v>17.797112519416075</v>
      </c>
      <c r="BG178">
        <v>15.003061884208421</v>
      </c>
      <c r="BH178">
        <v>13.539889340929975</v>
      </c>
      <c r="BI178">
        <v>12.994591504314158</v>
      </c>
      <c r="BJ178">
        <v>10.986128245415699</v>
      </c>
      <c r="BK178">
        <v>11.358565463233518</v>
      </c>
      <c r="BM178">
        <v>18.874087783362043</v>
      </c>
      <c r="BN178">
        <v>14.020331177152897</v>
      </c>
      <c r="BO178">
        <v>14.458624937129969</v>
      </c>
      <c r="BP178">
        <v>12.590057146556148</v>
      </c>
      <c r="BQ178">
        <v>12.066867112016993</v>
      </c>
      <c r="BR178">
        <v>11.671206562642695</v>
      </c>
      <c r="BT178">
        <v>16.91785232363344</v>
      </c>
      <c r="BU178">
        <v>14.532293611516252</v>
      </c>
      <c r="BV178">
        <v>13.09688057690137</v>
      </c>
      <c r="BW178">
        <v>12.880363018882278</v>
      </c>
      <c r="BX178">
        <v>11.964256078557298</v>
      </c>
      <c r="BY178">
        <v>11.124289530549731</v>
      </c>
    </row>
    <row r="179" spans="1:77" x14ac:dyDescent="0.2">
      <c r="A179">
        <f t="shared" si="5"/>
        <v>121.10000000000034</v>
      </c>
      <c r="B179">
        <v>12.053188859591302</v>
      </c>
      <c r="C179">
        <v>8.1357482162573831</v>
      </c>
      <c r="D179">
        <v>9.7206524508168286</v>
      </c>
      <c r="E179" s="3">
        <v>8.0278034710000004</v>
      </c>
      <c r="F179">
        <v>8.6397561723088785</v>
      </c>
      <c r="G179">
        <v>9.2196784712406128</v>
      </c>
      <c r="I179">
        <v>11.263819318215383</v>
      </c>
      <c r="J179">
        <v>9.2292369451282354</v>
      </c>
      <c r="K179">
        <v>10.33093642752084</v>
      </c>
      <c r="L179">
        <v>7.2757421067312151</v>
      </c>
      <c r="M179">
        <v>9.5055888218193161</v>
      </c>
      <c r="N179">
        <v>7.7371892988423667</v>
      </c>
      <c r="P179">
        <v>12.496088266587975</v>
      </c>
      <c r="Q179">
        <v>8.044871565860447</v>
      </c>
      <c r="R179">
        <v>10.897798988474733</v>
      </c>
      <c r="S179">
        <v>8.0613171351753437</v>
      </c>
      <c r="T179">
        <v>10.319542319483688</v>
      </c>
      <c r="U179">
        <v>7.7791014247425778</v>
      </c>
      <c r="W179">
        <v>11.693982357039772</v>
      </c>
      <c r="X179">
        <v>8.8678712027565894</v>
      </c>
      <c r="Y179">
        <v>10.133768947344436</v>
      </c>
      <c r="Z179">
        <v>7.2582346036753194</v>
      </c>
      <c r="AA179">
        <v>9.7586907504212519</v>
      </c>
      <c r="AB179">
        <v>8.5843776293504561</v>
      </c>
      <c r="AD179">
        <v>19.148228900094992</v>
      </c>
      <c r="AE179">
        <v>16.866222331224861</v>
      </c>
      <c r="AF179">
        <v>13.270774984726586</v>
      </c>
      <c r="AG179">
        <v>13.572204125950051</v>
      </c>
      <c r="AH179">
        <v>15.327989572670958</v>
      </c>
      <c r="AI179">
        <v>14.905845279677052</v>
      </c>
      <c r="AK179">
        <v>33.690705300283312</v>
      </c>
      <c r="AL179">
        <v>18.278630512673061</v>
      </c>
      <c r="AM179">
        <v>12.83557018568753</v>
      </c>
      <c r="AN179">
        <v>12.446408278835975</v>
      </c>
      <c r="AO179">
        <v>14.910873079729512</v>
      </c>
      <c r="AP179">
        <v>15.455770800243215</v>
      </c>
      <c r="AR179">
        <v>19.101376228440799</v>
      </c>
      <c r="AS179">
        <v>16.658039710044108</v>
      </c>
      <c r="AT179">
        <v>12.935168229288806</v>
      </c>
      <c r="AU179">
        <v>11.684008567589814</v>
      </c>
      <c r="AV179">
        <v>14.328841484771559</v>
      </c>
      <c r="AW179">
        <v>15.176063082321207</v>
      </c>
      <c r="AY179">
        <v>18.742473134782912</v>
      </c>
      <c r="AZ179">
        <v>14.625790672853213</v>
      </c>
      <c r="BA179">
        <v>15.592884023994884</v>
      </c>
      <c r="BB179">
        <v>13.211195407919746</v>
      </c>
      <c r="BC179">
        <v>11.602012533579526</v>
      </c>
      <c r="BD179">
        <v>10.479205364115856</v>
      </c>
      <c r="BF179">
        <v>18.262553542205524</v>
      </c>
      <c r="BG179">
        <v>15.107062125059571</v>
      </c>
      <c r="BH179">
        <v>13.397438956288937</v>
      </c>
      <c r="BI179">
        <v>12.670369190771126</v>
      </c>
      <c r="BJ179">
        <v>11.1473440470849</v>
      </c>
      <c r="BK179">
        <v>10.899616664607535</v>
      </c>
      <c r="BM179">
        <v>18.904508955583992</v>
      </c>
      <c r="BN179">
        <v>13.469642414497756</v>
      </c>
      <c r="BO179">
        <v>14.419474876442479</v>
      </c>
      <c r="BP179">
        <v>12.217760651437786</v>
      </c>
      <c r="BQ179">
        <v>12.030754942453129</v>
      </c>
      <c r="BR179">
        <v>11.394801091483558</v>
      </c>
      <c r="BT179">
        <v>16.961616964343875</v>
      </c>
      <c r="BU179">
        <v>14.591448818626432</v>
      </c>
      <c r="BV179">
        <v>13.043549963916163</v>
      </c>
      <c r="BW179">
        <v>13.121053594114869</v>
      </c>
      <c r="BX179">
        <v>12.490281900065725</v>
      </c>
      <c r="BY179">
        <v>11.079107397840531</v>
      </c>
    </row>
    <row r="180" spans="1:77" x14ac:dyDescent="0.2">
      <c r="A180">
        <f t="shared" si="5"/>
        <v>121.80000000000034</v>
      </c>
      <c r="B180">
        <v>11.307040304445607</v>
      </c>
      <c r="C180">
        <v>7.8112654630361362</v>
      </c>
      <c r="D180">
        <v>9.8966815201894605</v>
      </c>
      <c r="E180" s="3">
        <v>8.0158792069999993</v>
      </c>
      <c r="F180">
        <v>8.5574735314957877</v>
      </c>
      <c r="G180">
        <v>9.2706893246821807</v>
      </c>
      <c r="I180">
        <v>11.641741723163378</v>
      </c>
      <c r="J180">
        <v>8.5199684810414595</v>
      </c>
      <c r="K180">
        <v>10.980651332666653</v>
      </c>
      <c r="L180">
        <v>6.9955535883145785</v>
      </c>
      <c r="M180">
        <v>9.2447686795174775</v>
      </c>
      <c r="N180">
        <v>7.9784530417890949</v>
      </c>
      <c r="P180">
        <v>11.975079302676633</v>
      </c>
      <c r="Q180">
        <v>7.9629881033189207</v>
      </c>
      <c r="R180">
        <v>10.889484945269629</v>
      </c>
      <c r="S180">
        <v>8.4091305634155304</v>
      </c>
      <c r="T180">
        <v>10.066894493540971</v>
      </c>
      <c r="U180">
        <v>7.3321032687608465</v>
      </c>
      <c r="W180">
        <v>11.712342639910261</v>
      </c>
      <c r="X180">
        <v>8.7887826626591163</v>
      </c>
      <c r="Y180">
        <v>9.9095238293091086</v>
      </c>
      <c r="Z180">
        <v>6.828146344155769</v>
      </c>
      <c r="AA180">
        <v>9.3512150858470733</v>
      </c>
      <c r="AB180">
        <v>8.6733682571145607</v>
      </c>
      <c r="AD180">
        <v>19.558425911657167</v>
      </c>
      <c r="AE180">
        <v>17.125528387585987</v>
      </c>
      <c r="AF180">
        <v>13.381966298848738</v>
      </c>
      <c r="AG180">
        <v>13.904923253370129</v>
      </c>
      <c r="AH180">
        <v>15.207086903638412</v>
      </c>
      <c r="AI180">
        <v>14.765280910946387</v>
      </c>
      <c r="AK180">
        <v>33.693972572749416</v>
      </c>
      <c r="AL180">
        <v>18.059719535783373</v>
      </c>
      <c r="AM180">
        <v>12.709307418838932</v>
      </c>
      <c r="AN180">
        <v>12.735596514735576</v>
      </c>
      <c r="AO180">
        <v>14.793831129879791</v>
      </c>
      <c r="AP180">
        <v>15.601880066743419</v>
      </c>
      <c r="AR180">
        <v>19.837605673899304</v>
      </c>
      <c r="AS180">
        <v>16.400413866798502</v>
      </c>
      <c r="AT180">
        <v>13.325389958787824</v>
      </c>
      <c r="AU180">
        <v>11.573128477906948</v>
      </c>
      <c r="AV180">
        <v>14.637053783328739</v>
      </c>
      <c r="AW180">
        <v>15.15306093712158</v>
      </c>
      <c r="AY180">
        <v>18.760857905838151</v>
      </c>
      <c r="AZ180">
        <v>14.635534891896299</v>
      </c>
      <c r="BA180">
        <v>15.523924161316543</v>
      </c>
      <c r="BB180">
        <v>12.837497609959485</v>
      </c>
      <c r="BC180">
        <v>11.73291688580511</v>
      </c>
      <c r="BD180">
        <v>10.533608764076888</v>
      </c>
      <c r="BF180">
        <v>18.184385717734415</v>
      </c>
      <c r="BG180">
        <v>15.544974462657919</v>
      </c>
      <c r="BH180">
        <v>14.262760668273472</v>
      </c>
      <c r="BI180">
        <v>12.785091906813165</v>
      </c>
      <c r="BJ180">
        <v>11.236435488757905</v>
      </c>
      <c r="BK180">
        <v>11.026061172748868</v>
      </c>
      <c r="BM180">
        <v>18.716085724111636</v>
      </c>
      <c r="BN180">
        <v>13.892788886301219</v>
      </c>
      <c r="BO180">
        <v>14.726485766298424</v>
      </c>
      <c r="BP180">
        <v>12.519854464956055</v>
      </c>
      <c r="BQ180">
        <v>12.055466140054975</v>
      </c>
      <c r="BR180">
        <v>11.349913588635928</v>
      </c>
      <c r="BT180">
        <v>16.86562192975282</v>
      </c>
      <c r="BU180">
        <v>14.381700249781076</v>
      </c>
      <c r="BV180">
        <v>13.402336658378943</v>
      </c>
      <c r="BW180">
        <v>13.16715361256982</v>
      </c>
      <c r="BX180">
        <v>11.895538581954597</v>
      </c>
      <c r="BY180">
        <v>10.963421971051488</v>
      </c>
    </row>
    <row r="181" spans="1:77" x14ac:dyDescent="0.2">
      <c r="A181">
        <f t="shared" si="5"/>
        <v>122.50000000000034</v>
      </c>
      <c r="B181">
        <v>12.152136892990555</v>
      </c>
      <c r="C181">
        <v>7.5744677070949251</v>
      </c>
      <c r="D181">
        <v>9.9673032697925521</v>
      </c>
      <c r="E181" s="3">
        <v>7.9462618870000004</v>
      </c>
      <c r="F181">
        <v>8.4725757210986785</v>
      </c>
      <c r="G181">
        <v>8.9237986207726436</v>
      </c>
      <c r="I181">
        <v>11.566414989764525</v>
      </c>
      <c r="J181">
        <v>8.6034583781111991</v>
      </c>
      <c r="K181">
        <v>10.5844020072484</v>
      </c>
      <c r="L181">
        <v>7.1934697645576335</v>
      </c>
      <c r="M181">
        <v>9.8321729449688036</v>
      </c>
      <c r="N181">
        <v>8.3079164518901223</v>
      </c>
      <c r="P181">
        <v>12.203517678188717</v>
      </c>
      <c r="Q181">
        <v>8.1227745823062207</v>
      </c>
      <c r="R181">
        <v>10.282540260686318</v>
      </c>
      <c r="S181">
        <v>8.2813898130384018</v>
      </c>
      <c r="T181">
        <v>10.629866281655751</v>
      </c>
      <c r="U181">
        <v>7.888186679630536</v>
      </c>
      <c r="W181">
        <v>11.537688520503551</v>
      </c>
      <c r="X181">
        <v>8.7870803084327918</v>
      </c>
      <c r="Y181">
        <v>9.8624546150088577</v>
      </c>
      <c r="Z181">
        <v>7.374598173808721</v>
      </c>
      <c r="AA181">
        <v>9.8214562698824608</v>
      </c>
      <c r="AB181">
        <v>8.3387567583008462</v>
      </c>
      <c r="AD181">
        <v>19.285887988233313</v>
      </c>
      <c r="AE181">
        <v>17.286489973657339</v>
      </c>
      <c r="AF181">
        <v>13.593611233951862</v>
      </c>
      <c r="AG181">
        <v>13.843648208469048</v>
      </c>
      <c r="AH181">
        <v>15.962311718268779</v>
      </c>
      <c r="AI181">
        <v>14.985791651579618</v>
      </c>
      <c r="AK181">
        <v>33.913771558696098</v>
      </c>
      <c r="AL181">
        <v>18.089702087257777</v>
      </c>
      <c r="AM181">
        <v>12.989389767712794</v>
      </c>
      <c r="AN181">
        <v>12.568351555562032</v>
      </c>
      <c r="AO181">
        <v>14.643555699773756</v>
      </c>
      <c r="AP181">
        <v>15.821605562248351</v>
      </c>
      <c r="AR181">
        <v>19.545030766362103</v>
      </c>
      <c r="AS181">
        <v>16.572341036224117</v>
      </c>
      <c r="AT181">
        <v>13.162003049755413</v>
      </c>
      <c r="AU181">
        <v>11.457496384380534</v>
      </c>
      <c r="AV181">
        <v>14.53577665026728</v>
      </c>
      <c r="AW181">
        <v>15.298382201973737</v>
      </c>
      <c r="AY181">
        <v>18.984453216807367</v>
      </c>
      <c r="AZ181">
        <v>14.816509013624085</v>
      </c>
      <c r="BA181">
        <v>15.955212284467905</v>
      </c>
      <c r="BB181">
        <v>12.636893461766064</v>
      </c>
      <c r="BC181">
        <v>11.384374218589699</v>
      </c>
      <c r="BD181">
        <v>10.397476093297939</v>
      </c>
      <c r="BF181">
        <v>18.63958499303574</v>
      </c>
      <c r="BG181">
        <v>15.418486136480766</v>
      </c>
      <c r="BH181">
        <v>13.832026317020322</v>
      </c>
      <c r="BI181">
        <v>12.727609233278102</v>
      </c>
      <c r="BJ181">
        <v>11.423773414386545</v>
      </c>
      <c r="BK181">
        <v>11.073551920886203</v>
      </c>
      <c r="BM181">
        <v>19.010159223534714</v>
      </c>
      <c r="BN181">
        <v>13.68896352645433</v>
      </c>
      <c r="BO181">
        <v>14.979692484213089</v>
      </c>
      <c r="BP181">
        <v>12.73584100170595</v>
      </c>
      <c r="BQ181">
        <v>12.26118938877508</v>
      </c>
      <c r="BR181">
        <v>11.179237274723263</v>
      </c>
      <c r="BT181">
        <v>16.868691289505406</v>
      </c>
      <c r="BU181">
        <v>14.6783358971647</v>
      </c>
      <c r="BV181">
        <v>13.466623089383376</v>
      </c>
      <c r="BW181">
        <v>13.270000834581936</v>
      </c>
      <c r="BX181">
        <v>11.637869823763211</v>
      </c>
      <c r="BY181">
        <v>11.088713726489573</v>
      </c>
    </row>
    <row r="182" spans="1:77" x14ac:dyDescent="0.2">
      <c r="A182">
        <f t="shared" si="5"/>
        <v>123.20000000000034</v>
      </c>
      <c r="B182">
        <v>12.190319371548156</v>
      </c>
      <c r="C182">
        <v>8.1390215692679959</v>
      </c>
      <c r="D182">
        <v>9.7516857848015377</v>
      </c>
      <c r="E182" s="3">
        <v>8.0619213799999994</v>
      </c>
      <c r="F182">
        <v>9.0164450473885722</v>
      </c>
      <c r="G182">
        <v>8.9933986727213693</v>
      </c>
      <c r="I182">
        <v>11.175699972950454</v>
      </c>
      <c r="J182">
        <v>9.2325782671452288</v>
      </c>
      <c r="K182">
        <v>10.19922712358732</v>
      </c>
      <c r="L182">
        <v>7.4266520013301118</v>
      </c>
      <c r="M182">
        <v>9.8364927714658563</v>
      </c>
      <c r="N182">
        <v>7.7278078057070019</v>
      </c>
      <c r="P182">
        <v>12.061209362067359</v>
      </c>
      <c r="Q182">
        <v>8.2883877190139401</v>
      </c>
      <c r="R182">
        <v>10.635745851698729</v>
      </c>
      <c r="S182">
        <v>8.2934855262481335</v>
      </c>
      <c r="T182">
        <v>10.256644772259804</v>
      </c>
      <c r="U182">
        <v>7.5972228138177798</v>
      </c>
      <c r="W182">
        <v>11.441404839292161</v>
      </c>
      <c r="X182">
        <v>8.466190529394737</v>
      </c>
      <c r="Y182">
        <v>9.9747755438374952</v>
      </c>
      <c r="Z182">
        <v>7.5118887891637627</v>
      </c>
      <c r="AA182">
        <v>10.054305367323408</v>
      </c>
      <c r="AB182">
        <v>8.556681759998412</v>
      </c>
      <c r="AD182">
        <v>19.808261611406479</v>
      </c>
      <c r="AE182">
        <v>17.279653362377417</v>
      </c>
      <c r="AF182">
        <v>13.315955743058396</v>
      </c>
      <c r="AG182">
        <v>13.90840934858511</v>
      </c>
      <c r="AH182">
        <v>15.762823968010409</v>
      </c>
      <c r="AI182">
        <v>14.562014571318997</v>
      </c>
      <c r="AK182">
        <v>34.321526506058404</v>
      </c>
      <c r="AL182">
        <v>18.236057592760005</v>
      </c>
      <c r="AM182">
        <v>13.143209349738044</v>
      </c>
      <c r="AN182">
        <v>12.752450322477671</v>
      </c>
      <c r="AO182">
        <v>14.962389327446786</v>
      </c>
      <c r="AP182">
        <v>15.729852168528765</v>
      </c>
      <c r="AR182">
        <v>19.622462371896901</v>
      </c>
      <c r="AS182">
        <v>16.69563133427512</v>
      </c>
      <c r="AT182">
        <v>13.162003049755413</v>
      </c>
      <c r="AU182">
        <v>11.91021298968063</v>
      </c>
      <c r="AV182">
        <v>14.884841725902533</v>
      </c>
      <c r="AW182">
        <v>15.590090931867209</v>
      </c>
      <c r="AY182">
        <v>18.788652581477194</v>
      </c>
      <c r="AZ182">
        <v>14.417902903430516</v>
      </c>
      <c r="BA182">
        <v>15.898168882678917</v>
      </c>
      <c r="BB182">
        <v>12.678753090739718</v>
      </c>
      <c r="BC182">
        <v>11.514614703277246</v>
      </c>
      <c r="BD182">
        <v>10.568291656571589</v>
      </c>
      <c r="BF182">
        <v>18.505771494371146</v>
      </c>
      <c r="BG182">
        <v>15.142829135711153</v>
      </c>
      <c r="BH182">
        <v>13.937419967114096</v>
      </c>
      <c r="BI182">
        <v>13.276285288849593</v>
      </c>
      <c r="BJ182">
        <v>11.328212299488754</v>
      </c>
      <c r="BK182">
        <v>11.092588674687789</v>
      </c>
      <c r="BM182">
        <v>19.206858839901386</v>
      </c>
      <c r="BN182">
        <v>13.950025293358948</v>
      </c>
      <c r="BO182">
        <v>14.912927066737467</v>
      </c>
      <c r="BP182">
        <v>13.014538618417916</v>
      </c>
      <c r="BQ182">
        <v>12.384985168892399</v>
      </c>
      <c r="BR182">
        <v>11.360155021796345</v>
      </c>
      <c r="BT182">
        <v>16.950626346385462</v>
      </c>
      <c r="BU182">
        <v>14.536169708577305</v>
      </c>
      <c r="BV182">
        <v>13.416487876804808</v>
      </c>
      <c r="BW182">
        <v>12.919395384428327</v>
      </c>
      <c r="BX182">
        <v>11.928736310987645</v>
      </c>
      <c r="BY182">
        <v>11.215593938264405</v>
      </c>
    </row>
    <row r="183" spans="1:77" x14ac:dyDescent="0.2">
      <c r="A183">
        <f t="shared" si="5"/>
        <v>123.90000000000035</v>
      </c>
      <c r="B183">
        <v>12.028183363967429</v>
      </c>
      <c r="C183">
        <v>7.9815697574059641</v>
      </c>
      <c r="D183">
        <v>10.190156479520766</v>
      </c>
      <c r="E183" s="3">
        <v>8.0042302359999997</v>
      </c>
      <c r="F183">
        <v>8.5658166300840577</v>
      </c>
      <c r="G183">
        <v>9.0531232257442582</v>
      </c>
      <c r="I183">
        <v>11.729485773090715</v>
      </c>
      <c r="J183">
        <v>9.3864213548280304</v>
      </c>
      <c r="K183">
        <v>10.606163755858717</v>
      </c>
      <c r="L183">
        <v>7.2982958673830183</v>
      </c>
      <c r="M183">
        <v>9.8591635646114355</v>
      </c>
      <c r="N183">
        <v>8.1181082277433916</v>
      </c>
      <c r="P183">
        <v>12.430773456416006</v>
      </c>
      <c r="Q183">
        <v>8.0429507548364683</v>
      </c>
      <c r="R183">
        <v>11.214875454076662</v>
      </c>
      <c r="S183">
        <v>8.1194693697514424</v>
      </c>
      <c r="T183">
        <v>10.126999158433009</v>
      </c>
      <c r="U183">
        <v>7.4776050572200887</v>
      </c>
      <c r="W183">
        <v>11.528654686741135</v>
      </c>
      <c r="X183">
        <v>8.7078499054831155</v>
      </c>
      <c r="Y183">
        <v>9.8716102227779743</v>
      </c>
      <c r="Z183">
        <v>7.4996219775386095</v>
      </c>
      <c r="AA183">
        <v>10.319645711278611</v>
      </c>
      <c r="AB183">
        <v>9.0080252065433939</v>
      </c>
      <c r="AD183">
        <v>19.615114829266986</v>
      </c>
      <c r="AE183">
        <v>17.467178590656019</v>
      </c>
      <c r="AF183">
        <v>13.756161466963405</v>
      </c>
      <c r="AG183">
        <v>14.016768808184125</v>
      </c>
      <c r="AH183">
        <v>15.852410643793974</v>
      </c>
      <c r="AI183">
        <v>14.325152750411235</v>
      </c>
      <c r="AK183">
        <v>34.305560744793155</v>
      </c>
      <c r="AL183">
        <v>18.430462556993575</v>
      </c>
      <c r="AM183">
        <v>12.863531257321554</v>
      </c>
      <c r="AN183">
        <v>12.977183579016312</v>
      </c>
      <c r="AO183">
        <v>15.111840312811552</v>
      </c>
      <c r="AP183">
        <v>15.547606532616541</v>
      </c>
      <c r="AR183">
        <v>19.570336861113418</v>
      </c>
      <c r="AS183">
        <v>16.759227569535938</v>
      </c>
      <c r="AT183">
        <v>12.935168229288806</v>
      </c>
      <c r="AU183">
        <v>12.102284575727069</v>
      </c>
      <c r="AV183">
        <v>14.659937749564705</v>
      </c>
      <c r="AW183">
        <v>15.177420265311895</v>
      </c>
      <c r="AY183">
        <v>19.002004245139943</v>
      </c>
      <c r="AZ183">
        <v>14.645562374874331</v>
      </c>
      <c r="BA183">
        <v>16.064601884208273</v>
      </c>
      <c r="BB183">
        <v>13.012442420304311</v>
      </c>
      <c r="BC183">
        <v>11.966855593313213</v>
      </c>
      <c r="BD183">
        <v>10.639808515100498</v>
      </c>
      <c r="BF183">
        <v>18.302635860722418</v>
      </c>
      <c r="BG183">
        <v>15.127801160757286</v>
      </c>
      <c r="BH183">
        <v>13.950143508848541</v>
      </c>
      <c r="BI183">
        <v>13.332373704217602</v>
      </c>
      <c r="BJ183">
        <v>11.246750631693885</v>
      </c>
      <c r="BK183">
        <v>11.474609274031806</v>
      </c>
      <c r="BM183">
        <v>18.918674385732785</v>
      </c>
      <c r="BN183">
        <v>14.234397704965843</v>
      </c>
      <c r="BO183">
        <v>14.817857711504772</v>
      </c>
      <c r="BP183">
        <v>13.150019414542228</v>
      </c>
      <c r="BQ183">
        <v>12.191197088371226</v>
      </c>
      <c r="BR183">
        <v>12.055508549671572</v>
      </c>
      <c r="BT183">
        <v>16.894826095330401</v>
      </c>
      <c r="BU183">
        <v>14.539959583884993</v>
      </c>
      <c r="BV183">
        <v>13.014151391251772</v>
      </c>
      <c r="BW183">
        <v>13.149424204642742</v>
      </c>
      <c r="BX183">
        <v>12.397763262660504</v>
      </c>
      <c r="BY183">
        <v>11.363906172293284</v>
      </c>
    </row>
    <row r="184" spans="1:77" x14ac:dyDescent="0.2">
      <c r="A184">
        <f t="shared" si="5"/>
        <v>124.60000000000035</v>
      </c>
      <c r="B184">
        <v>11.906052393857266</v>
      </c>
      <c r="C184">
        <v>7.9815697574059641</v>
      </c>
      <c r="D184">
        <v>10.15871541497269</v>
      </c>
      <c r="E184" s="3">
        <v>8.3048175050000008</v>
      </c>
      <c r="F184">
        <v>8.6012334762252465</v>
      </c>
      <c r="G184">
        <v>9.1041802920521064</v>
      </c>
      <c r="I184">
        <v>11.578853496252989</v>
      </c>
      <c r="J184">
        <v>9.7612161060786207</v>
      </c>
      <c r="K184">
        <v>10.652771595402072</v>
      </c>
      <c r="L184">
        <v>7.5890791300323883</v>
      </c>
      <c r="M184">
        <v>9.4665908786350315</v>
      </c>
      <c r="N184">
        <v>7.9305491307058844</v>
      </c>
      <c r="P184">
        <v>12.636297696762142</v>
      </c>
      <c r="Q184">
        <v>7.8793261120514728</v>
      </c>
      <c r="R184">
        <v>11.424782722583615</v>
      </c>
      <c r="S184">
        <v>8.5921293035485746</v>
      </c>
      <c r="T184">
        <v>10.779702221824977</v>
      </c>
      <c r="U184">
        <v>7.7431979996609499</v>
      </c>
      <c r="W184">
        <v>12.033209850453119</v>
      </c>
      <c r="X184">
        <v>8.6240848558425256</v>
      </c>
      <c r="Y184">
        <v>9.9186500921815366</v>
      </c>
      <c r="Z184">
        <v>7.1749550973159444</v>
      </c>
      <c r="AA184">
        <v>9.9044286763939908</v>
      </c>
      <c r="AB184">
        <v>8.6817111284674269</v>
      </c>
      <c r="AD184">
        <v>19.683962829940825</v>
      </c>
      <c r="AE184">
        <v>17.30262011426305</v>
      </c>
      <c r="AF184">
        <v>13.811304586230051</v>
      </c>
      <c r="AG184">
        <v>13.948762149355858</v>
      </c>
      <c r="AH184">
        <v>15.636846137454086</v>
      </c>
      <c r="AI184">
        <v>15.075693891893266</v>
      </c>
      <c r="AK184">
        <v>34.144102187118989</v>
      </c>
      <c r="AL184">
        <v>18.39417131430379</v>
      </c>
      <c r="AM184">
        <v>12.97788357850618</v>
      </c>
      <c r="AN184">
        <v>12.969079868542295</v>
      </c>
      <c r="AO184">
        <v>14.920249778055023</v>
      </c>
      <c r="AP184">
        <v>15.5044304623367</v>
      </c>
      <c r="AR184">
        <v>19.406161140389614</v>
      </c>
      <c r="AS184">
        <v>16.453628353280024</v>
      </c>
      <c r="AT184">
        <v>13.46475339102598</v>
      </c>
      <c r="AU184">
        <v>11.905768746955573</v>
      </c>
      <c r="AV184">
        <v>14.397068357753412</v>
      </c>
      <c r="AW184">
        <v>15.378218670150005</v>
      </c>
      <c r="AY184">
        <v>19.072132379992638</v>
      </c>
      <c r="AZ184">
        <v>14.615747116025162</v>
      </c>
      <c r="BA184">
        <v>15.939116566180758</v>
      </c>
      <c r="BB184">
        <v>13.111932573845692</v>
      </c>
      <c r="BC184">
        <v>11.904340124003539</v>
      </c>
      <c r="BD184">
        <v>10.48031503444092</v>
      </c>
      <c r="BF184">
        <v>18.220011440191769</v>
      </c>
      <c r="BG184">
        <v>15.155563136985833</v>
      </c>
      <c r="BH184">
        <v>13.844949744603724</v>
      </c>
      <c r="BI184">
        <v>12.768698767653575</v>
      </c>
      <c r="BJ184">
        <v>11.059689023190145</v>
      </c>
      <c r="BK184">
        <v>11.192751119100592</v>
      </c>
      <c r="BM184">
        <v>19.044346504854857</v>
      </c>
      <c r="BN184">
        <v>13.903293230904097</v>
      </c>
      <c r="BO184">
        <v>14.623960553952315</v>
      </c>
      <c r="BP184">
        <v>12.838391895887142</v>
      </c>
      <c r="BQ184">
        <v>12.371539669828664</v>
      </c>
      <c r="BR184">
        <v>11.504696146913673</v>
      </c>
      <c r="BT184">
        <v>16.938645864690429</v>
      </c>
      <c r="BU184">
        <v>15.021056271818694</v>
      </c>
      <c r="BV184">
        <v>13.38076233813193</v>
      </c>
      <c r="BW184">
        <v>13.119846150631702</v>
      </c>
      <c r="BX184">
        <v>12.784224371186212</v>
      </c>
      <c r="BY184">
        <v>11.460359347765888</v>
      </c>
    </row>
    <row r="185" spans="1:77" x14ac:dyDescent="0.2">
      <c r="A185">
        <f t="shared" si="5"/>
        <v>125.30000000000035</v>
      </c>
      <c r="B185">
        <v>11.722776650516934</v>
      </c>
      <c r="C185">
        <v>7.9878749004231508</v>
      </c>
      <c r="D185">
        <v>9.8160347514498625</v>
      </c>
      <c r="E185" s="3">
        <v>7.8764688759999997</v>
      </c>
      <c r="F185">
        <v>8.1526303219579574</v>
      </c>
      <c r="G185">
        <v>8.9932597175900213</v>
      </c>
      <c r="I185">
        <v>11.578853496252989</v>
      </c>
      <c r="J185">
        <v>9.3129745662885739</v>
      </c>
      <c r="K185">
        <v>10.03313444872343</v>
      </c>
      <c r="L185">
        <v>7.5656510223491296</v>
      </c>
      <c r="M185">
        <v>9.9943266782701272</v>
      </c>
      <c r="N185">
        <v>7.9894672986797843</v>
      </c>
      <c r="P185">
        <v>12.420653859921245</v>
      </c>
      <c r="Q185">
        <v>8.1227745823062207</v>
      </c>
      <c r="R185">
        <v>10.784313725490208</v>
      </c>
      <c r="S185">
        <v>8.9937960297727813</v>
      </c>
      <c r="T185">
        <v>10.034999551287811</v>
      </c>
      <c r="U185">
        <v>7.502912126064615</v>
      </c>
      <c r="W185">
        <v>11.886996759316972</v>
      </c>
      <c r="X185">
        <v>9.5053233332102707</v>
      </c>
      <c r="Y185">
        <v>10.097800686510126</v>
      </c>
      <c r="Z185">
        <v>7.5454142438863556</v>
      </c>
      <c r="AA185">
        <v>10.249452855895981</v>
      </c>
      <c r="AB185">
        <v>8.6093828626316053</v>
      </c>
      <c r="AD185">
        <v>19.569493441542392</v>
      </c>
      <c r="AE185">
        <v>17.357496353308804</v>
      </c>
      <c r="AF185">
        <v>13.918296236120611</v>
      </c>
      <c r="AG185">
        <v>14.17930799758264</v>
      </c>
      <c r="AH185">
        <v>15.715692402033042</v>
      </c>
      <c r="AI185">
        <v>15.015725247986609</v>
      </c>
      <c r="AK185">
        <v>34.01820403659157</v>
      </c>
      <c r="AL185">
        <v>18.193338709579635</v>
      </c>
      <c r="AM185">
        <v>13.029224060170776</v>
      </c>
      <c r="AN185">
        <v>12.794084720824884</v>
      </c>
      <c r="AO185">
        <v>14.878110228663289</v>
      </c>
      <c r="AP185">
        <v>15.847748313042615</v>
      </c>
      <c r="AR185">
        <v>19.527141553305228</v>
      </c>
      <c r="AS185">
        <v>16.673588914772083</v>
      </c>
      <c r="AT185">
        <v>13.440648748736237</v>
      </c>
      <c r="AU185">
        <v>11.905768746955573</v>
      </c>
      <c r="AV185">
        <v>14.696722259155422</v>
      </c>
      <c r="AW185">
        <v>15.440494283097806</v>
      </c>
      <c r="AY185">
        <v>19.152325027930488</v>
      </c>
      <c r="AZ185">
        <v>14.806616429372838</v>
      </c>
      <c r="BA185">
        <v>16.260426668380418</v>
      </c>
      <c r="BB185">
        <v>12.962875202580378</v>
      </c>
      <c r="BC185">
        <v>11.887969572239882</v>
      </c>
      <c r="BD185">
        <v>10.626128299998214</v>
      </c>
      <c r="BF185">
        <v>18.292619592795873</v>
      </c>
      <c r="BG185">
        <v>15.155563136985833</v>
      </c>
      <c r="BH185">
        <v>14.113802383698584</v>
      </c>
      <c r="BI185">
        <v>13.107233213389264</v>
      </c>
      <c r="BJ185">
        <v>11.17643683990751</v>
      </c>
      <c r="BK185">
        <v>11.275450483254858</v>
      </c>
      <c r="BM185">
        <v>19.132215734542442</v>
      </c>
      <c r="BN185">
        <v>14.057561721471828</v>
      </c>
      <c r="BO185">
        <v>15.046352216103884</v>
      </c>
      <c r="BP185">
        <v>12.756077913910772</v>
      </c>
      <c r="BQ185">
        <v>12.297214357205064</v>
      </c>
      <c r="BR185">
        <v>11.413207487519358</v>
      </c>
      <c r="BT185">
        <v>17.11449646014556</v>
      </c>
      <c r="BU185">
        <v>15.000771382288477</v>
      </c>
      <c r="BV185">
        <v>13.480958101766234</v>
      </c>
      <c r="BW185">
        <v>13.125726912474832</v>
      </c>
      <c r="BX185">
        <v>12.267169588335321</v>
      </c>
      <c r="BY185">
        <v>11.137810565790545</v>
      </c>
    </row>
    <row r="186" spans="1:77" x14ac:dyDescent="0.2">
      <c r="A186">
        <f t="shared" si="5"/>
        <v>126.00000000000036</v>
      </c>
      <c r="B186">
        <v>12.09145483859902</v>
      </c>
      <c r="C186">
        <v>8.2258076393440405</v>
      </c>
      <c r="D186">
        <v>9.9442545500098305</v>
      </c>
      <c r="E186" s="3">
        <v>7.7017719140000001</v>
      </c>
      <c r="F186">
        <v>8.0589262089046656</v>
      </c>
      <c r="G186">
        <v>8.7680736448156296</v>
      </c>
      <c r="I186">
        <v>11.553997673236026</v>
      </c>
      <c r="J186">
        <v>9.1489088362301345</v>
      </c>
      <c r="K186">
        <v>10.216285024337523</v>
      </c>
      <c r="L186">
        <v>7.7162841945310703</v>
      </c>
      <c r="M186">
        <v>9.8028786541776896</v>
      </c>
      <c r="N186">
        <v>7.8791317249402795</v>
      </c>
      <c r="P186">
        <v>11.945798062762663</v>
      </c>
      <c r="Q186">
        <v>8.202459946935619</v>
      </c>
      <c r="R186">
        <v>10.927673633555983</v>
      </c>
      <c r="S186">
        <v>8.4647353606385138</v>
      </c>
      <c r="T186">
        <v>10.111040260083954</v>
      </c>
      <c r="U186">
        <v>8.0042102730662918</v>
      </c>
      <c r="W186">
        <v>11.555804240335632</v>
      </c>
      <c r="X186">
        <v>8.7879307388993624</v>
      </c>
      <c r="Y186">
        <v>10.312718836238517</v>
      </c>
      <c r="Z186">
        <v>7.3498766643436113</v>
      </c>
      <c r="AA186">
        <v>9.7362288998570108</v>
      </c>
      <c r="AB186">
        <v>7.9020662264830861</v>
      </c>
      <c r="AD186">
        <v>19.773998054132619</v>
      </c>
      <c r="AE186">
        <v>17.334548497852694</v>
      </c>
      <c r="AF186">
        <v>13.973265395612216</v>
      </c>
      <c r="AG186">
        <v>14.290895031446809</v>
      </c>
      <c r="AH186">
        <v>15.564416668076248</v>
      </c>
      <c r="AI186">
        <v>15.010725297291117</v>
      </c>
      <c r="AK186">
        <v>34.257451408827905</v>
      </c>
      <c r="AL186">
        <v>18.113801092524497</v>
      </c>
      <c r="AM186">
        <v>13.023493343241682</v>
      </c>
      <c r="AN186">
        <v>13.011149849086678</v>
      </c>
      <c r="AO186">
        <v>15.102311869852059</v>
      </c>
      <c r="AP186">
        <v>15.893015094855329</v>
      </c>
      <c r="AR186">
        <v>20.097535616590946</v>
      </c>
      <c r="AS186">
        <v>16.796734602342539</v>
      </c>
      <c r="AT186">
        <v>13.373287713867924</v>
      </c>
      <c r="AU186">
        <v>12.310537454004688</v>
      </c>
      <c r="AV186">
        <v>14.351108924792484</v>
      </c>
      <c r="AW186">
        <v>15.532668308285196</v>
      </c>
      <c r="AY186">
        <v>19.115245521953099</v>
      </c>
      <c r="AZ186">
        <v>14.829556397497441</v>
      </c>
      <c r="BA186">
        <v>15.989694747774749</v>
      </c>
      <c r="BB186">
        <v>13.196648380815503</v>
      </c>
      <c r="BC186">
        <v>11.643420134421561</v>
      </c>
      <c r="BD186">
        <v>10.729790699734892</v>
      </c>
      <c r="BF186">
        <v>18.471952116918843</v>
      </c>
      <c r="BG186">
        <v>15.266317952014873</v>
      </c>
      <c r="BH186">
        <v>13.907596077501012</v>
      </c>
      <c r="BI186">
        <v>12.735839360089059</v>
      </c>
      <c r="BJ186">
        <v>11.479715434680784</v>
      </c>
      <c r="BK186">
        <v>11.265006795160701</v>
      </c>
      <c r="BM186">
        <v>19.015603645283619</v>
      </c>
      <c r="BN186">
        <v>13.760090037526112</v>
      </c>
      <c r="BO186">
        <v>15.120011448286462</v>
      </c>
      <c r="BP186">
        <v>12.900614472900713</v>
      </c>
      <c r="BQ186">
        <v>12.234698201996324</v>
      </c>
      <c r="BR186">
        <v>11.448468686219186</v>
      </c>
      <c r="BT186">
        <v>17.12782216170406</v>
      </c>
      <c r="BU186">
        <v>14.686294516773444</v>
      </c>
      <c r="BV186">
        <v>13.43803836825559</v>
      </c>
      <c r="BW186">
        <v>13.404585646568123</v>
      </c>
      <c r="BX186">
        <v>12.223228341573147</v>
      </c>
      <c r="BY186">
        <v>10.841671898179882</v>
      </c>
    </row>
    <row r="187" spans="1:77" x14ac:dyDescent="0.2">
      <c r="E187" s="3"/>
    </row>
    <row r="188" spans="1:77" x14ac:dyDescent="0.2">
      <c r="E188" s="3"/>
    </row>
    <row r="189" spans="1:77" x14ac:dyDescent="0.2">
      <c r="E189" s="3"/>
    </row>
    <row r="190" spans="1:77" x14ac:dyDescent="0.2">
      <c r="E190" s="3"/>
    </row>
    <row r="191" spans="1:77" x14ac:dyDescent="0.2">
      <c r="E191" s="3"/>
    </row>
    <row r="192" spans="1:77" x14ac:dyDescent="0.2">
      <c r="E192" s="3"/>
    </row>
    <row r="193" spans="5:5" x14ac:dyDescent="0.2">
      <c r="E193" s="3"/>
    </row>
    <row r="194" spans="5:5" x14ac:dyDescent="0.2">
      <c r="E194" s="3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I29" sqref="I29"/>
    </sheetView>
  </sheetViews>
  <sheetFormatPr baseColWidth="10" defaultRowHeight="16" x14ac:dyDescent="0.2"/>
  <sheetData>
    <row r="1" spans="1:7" x14ac:dyDescent="0.2">
      <c r="A1" s="2" t="s">
        <v>95</v>
      </c>
    </row>
    <row r="3" spans="1:7" x14ac:dyDescent="0.2">
      <c r="C3" s="2" t="s">
        <v>46</v>
      </c>
      <c r="D3" s="2" t="s">
        <v>48</v>
      </c>
      <c r="E3" s="2" t="s">
        <v>39</v>
      </c>
      <c r="F3" s="2" t="s">
        <v>80</v>
      </c>
      <c r="G3" s="2" t="s">
        <v>49</v>
      </c>
    </row>
    <row r="4" spans="1:7" x14ac:dyDescent="0.2">
      <c r="C4">
        <v>91.364101682283291</v>
      </c>
      <c r="D4">
        <v>0.96784006019367874</v>
      </c>
      <c r="E4">
        <v>2.0393772696938233</v>
      </c>
      <c r="F4">
        <v>1.6453281023292539</v>
      </c>
      <c r="G4">
        <v>1.1130160692227307</v>
      </c>
    </row>
    <row r="5" spans="1:7" x14ac:dyDescent="0.2">
      <c r="C5">
        <v>89.082764397541041</v>
      </c>
      <c r="D5">
        <v>0.76044576158074773</v>
      </c>
      <c r="E5">
        <v>6.1388712389427633</v>
      </c>
      <c r="F5">
        <v>2.5302104430777606</v>
      </c>
      <c r="G5">
        <v>1.106102925935633</v>
      </c>
    </row>
    <row r="6" spans="1:7" x14ac:dyDescent="0.2">
      <c r="C6">
        <v>77.427204815494306</v>
      </c>
      <c r="D6">
        <v>0.71896690185816137</v>
      </c>
      <c r="E6">
        <v>2.0324641264067256</v>
      </c>
      <c r="F6">
        <v>1.6937201053389381</v>
      </c>
      <c r="G6">
        <v>0.82266405116462693</v>
      </c>
    </row>
    <row r="7" spans="1:7" x14ac:dyDescent="0.2">
      <c r="C7">
        <v>78.312087156242811</v>
      </c>
      <c r="D7">
        <v>0.80192462130333386</v>
      </c>
      <c r="E7">
        <v>1.7075463919131333</v>
      </c>
      <c r="F7">
        <v>1.4517600902905181</v>
      </c>
      <c r="G7">
        <v>0.74661947500655224</v>
      </c>
    </row>
    <row r="8" spans="1:7" x14ac:dyDescent="0.2">
      <c r="C8">
        <v>81.547438214604526</v>
      </c>
      <c r="D8">
        <v>0.80192462130333386</v>
      </c>
      <c r="E8">
        <v>2.7929098879874732</v>
      </c>
      <c r="F8">
        <v>2.1845532787228752</v>
      </c>
      <c r="G8">
        <v>0.71205375857106379</v>
      </c>
    </row>
    <row r="9" spans="1:7" x14ac:dyDescent="0.2">
      <c r="C9">
        <v>82.453059985214338</v>
      </c>
      <c r="D9">
        <v>0.85031662431301791</v>
      </c>
      <c r="E9">
        <v>2.1015955592777025</v>
      </c>
      <c r="F9">
        <v>1.5278046664485929</v>
      </c>
      <c r="G9">
        <v>0.83649033773882242</v>
      </c>
    </row>
    <row r="10" spans="1:7" x14ac:dyDescent="0.2">
      <c r="B10" s="17" t="s">
        <v>81</v>
      </c>
      <c r="C10">
        <v>83.364442708563388</v>
      </c>
      <c r="D10">
        <v>0.81690309842537889</v>
      </c>
      <c r="E10">
        <v>2.8021274123702704</v>
      </c>
      <c r="F10">
        <v>1.8388961143679896</v>
      </c>
      <c r="G10">
        <v>0.88949110293990474</v>
      </c>
    </row>
    <row r="11" spans="1:7" x14ac:dyDescent="0.2">
      <c r="B11" s="2" t="s">
        <v>82</v>
      </c>
      <c r="C11">
        <v>5.6851202425260166</v>
      </c>
      <c r="D11">
        <v>8.61696804862606E-2</v>
      </c>
      <c r="E11">
        <v>1.6731387371273674</v>
      </c>
      <c r="F11">
        <v>0.42487438504542374</v>
      </c>
      <c r="G11">
        <v>0.17666654557054109</v>
      </c>
    </row>
    <row r="12" spans="1:7" x14ac:dyDescent="0.2">
      <c r="B12" s="2" t="s">
        <v>72</v>
      </c>
      <c r="C12" s="18">
        <v>2.3209406200927489</v>
      </c>
      <c r="D12" s="18">
        <v>3.5178624748333193E-2</v>
      </c>
      <c r="E12" s="18">
        <v>0.68305602914111452</v>
      </c>
      <c r="F12" s="18">
        <v>0.17345424135667933</v>
      </c>
      <c r="G12" s="18">
        <v>7.2123815211329559E-2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F14" sqref="F14"/>
    </sheetView>
  </sheetViews>
  <sheetFormatPr baseColWidth="10" defaultRowHeight="16" x14ac:dyDescent="0.2"/>
  <cols>
    <col min="2" max="2" width="18.5" bestFit="1" customWidth="1"/>
    <col min="3" max="3" width="17.83203125" bestFit="1" customWidth="1"/>
    <col min="4" max="4" width="17.1640625" bestFit="1" customWidth="1"/>
    <col min="5" max="5" width="17.6640625" bestFit="1" customWidth="1"/>
    <col min="6" max="6" width="17" bestFit="1" customWidth="1"/>
  </cols>
  <sheetData>
    <row r="1" spans="1:8" x14ac:dyDescent="0.2">
      <c r="A1" s="2" t="s">
        <v>91</v>
      </c>
    </row>
    <row r="2" spans="1:8" x14ac:dyDescent="0.2">
      <c r="A2" s="8"/>
      <c r="B2" s="8"/>
      <c r="C2" s="8"/>
      <c r="D2" s="8"/>
      <c r="E2" s="8"/>
      <c r="F2" s="8"/>
      <c r="G2" s="8"/>
      <c r="H2" s="8"/>
    </row>
    <row r="3" spans="1:8" x14ac:dyDescent="0.2">
      <c r="A3" s="8"/>
      <c r="B3" t="s">
        <v>50</v>
      </c>
      <c r="C3" t="s">
        <v>51</v>
      </c>
      <c r="D3" t="s">
        <v>52</v>
      </c>
      <c r="E3" t="s">
        <v>90</v>
      </c>
      <c r="F3" t="s">
        <v>53</v>
      </c>
      <c r="G3" s="8"/>
      <c r="H3" s="8"/>
    </row>
    <row r="4" spans="1:8" x14ac:dyDescent="0.2">
      <c r="A4" s="8"/>
      <c r="B4" s="5">
        <v>1</v>
      </c>
      <c r="C4">
        <v>3.1338059999999999</v>
      </c>
      <c r="D4">
        <v>75.892920000000004</v>
      </c>
      <c r="E4">
        <v>2.8773399999999998</v>
      </c>
      <c r="G4" s="8"/>
      <c r="H4" s="8"/>
    </row>
    <row r="5" spans="1:8" x14ac:dyDescent="0.2">
      <c r="A5" s="8"/>
      <c r="B5" s="5">
        <v>2</v>
      </c>
      <c r="C5">
        <v>1.9185270000000001</v>
      </c>
      <c r="D5">
        <v>86.225700000000003</v>
      </c>
      <c r="E5">
        <v>2.965897</v>
      </c>
      <c r="F5">
        <v>129.26140000000001</v>
      </c>
      <c r="G5" s="9"/>
      <c r="H5" s="8"/>
    </row>
    <row r="6" spans="1:8" x14ac:dyDescent="0.2">
      <c r="A6" s="8"/>
      <c r="B6" s="5">
        <v>3</v>
      </c>
      <c r="D6">
        <v>87.230969999999999</v>
      </c>
      <c r="F6">
        <v>98.679689999999994</v>
      </c>
      <c r="G6" s="7"/>
      <c r="H6" s="8"/>
    </row>
    <row r="7" spans="1:8" x14ac:dyDescent="0.2">
      <c r="A7" s="8"/>
      <c r="B7" s="5">
        <v>4</v>
      </c>
      <c r="C7">
        <v>3.3470059999999999</v>
      </c>
      <c r="F7">
        <v>114.5</v>
      </c>
      <c r="G7" s="7"/>
      <c r="H7" s="8"/>
    </row>
    <row r="8" spans="1:8" x14ac:dyDescent="0.2">
      <c r="A8" s="8"/>
      <c r="B8" s="5">
        <v>5</v>
      </c>
      <c r="C8">
        <v>11.4</v>
      </c>
      <c r="E8">
        <v>4.3</v>
      </c>
      <c r="G8" s="7"/>
      <c r="H8" s="8"/>
    </row>
    <row r="9" spans="1:8" x14ac:dyDescent="0.2">
      <c r="A9" s="8"/>
      <c r="G9" s="7"/>
      <c r="H9" s="8"/>
    </row>
    <row r="10" spans="1:8" x14ac:dyDescent="0.2">
      <c r="A10" s="8"/>
      <c r="B10" t="s">
        <v>81</v>
      </c>
      <c r="C10">
        <v>4.95</v>
      </c>
      <c r="D10">
        <v>83.12</v>
      </c>
      <c r="E10">
        <v>3.3809999999999998</v>
      </c>
      <c r="F10">
        <v>114.3</v>
      </c>
      <c r="G10" s="7"/>
      <c r="H10" s="8"/>
    </row>
    <row r="11" spans="1:8" x14ac:dyDescent="0.2">
      <c r="A11" s="8"/>
      <c r="B11" t="s">
        <v>82</v>
      </c>
      <c r="C11">
        <v>4.3460000000000001</v>
      </c>
      <c r="D11">
        <v>6.2759999999999998</v>
      </c>
      <c r="E11">
        <v>0.79700000000000004</v>
      </c>
      <c r="F11">
        <v>21.59</v>
      </c>
      <c r="G11" s="7"/>
      <c r="H11" s="8"/>
    </row>
    <row r="12" spans="1:8" x14ac:dyDescent="0.2">
      <c r="A12" s="8"/>
      <c r="B12" t="s">
        <v>72</v>
      </c>
      <c r="C12">
        <v>2.173</v>
      </c>
      <c r="D12">
        <v>3.6230000000000002</v>
      </c>
      <c r="E12">
        <v>0.46</v>
      </c>
      <c r="F12">
        <v>9.66</v>
      </c>
      <c r="G12" s="8"/>
      <c r="H12" s="8"/>
    </row>
    <row r="13" spans="1:8" x14ac:dyDescent="0.2">
      <c r="A13" s="8"/>
      <c r="B13" s="8"/>
      <c r="C13" s="8"/>
      <c r="D13" s="8"/>
      <c r="E13" s="8"/>
      <c r="F13" s="8"/>
      <c r="G13" s="8"/>
      <c r="H13" s="8"/>
    </row>
    <row r="14" spans="1:8" x14ac:dyDescent="0.2">
      <c r="A14" s="8"/>
      <c r="B14" s="8"/>
      <c r="C14" s="8"/>
      <c r="D14" s="8"/>
      <c r="E14" s="8"/>
      <c r="F14" s="8"/>
    </row>
    <row r="15" spans="1:8" x14ac:dyDescent="0.2">
      <c r="A15" s="8"/>
      <c r="B15" s="8"/>
      <c r="C15" s="8"/>
      <c r="D15" s="8"/>
      <c r="E15" s="8"/>
      <c r="F15" s="8"/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M24" sqref="M24"/>
    </sheetView>
  </sheetViews>
  <sheetFormatPr baseColWidth="10" defaultRowHeight="16" x14ac:dyDescent="0.2"/>
  <cols>
    <col min="1" max="1" width="18" style="2" bestFit="1" customWidth="1"/>
    <col min="2" max="2" width="14.1640625" bestFit="1" customWidth="1"/>
    <col min="5" max="5" width="24.83203125" style="2" bestFit="1" customWidth="1"/>
    <col min="7" max="7" width="10.5" bestFit="1" customWidth="1"/>
    <col min="9" max="9" width="18.83203125" style="2" bestFit="1" customWidth="1"/>
    <col min="10" max="10" width="14.1640625" bestFit="1" customWidth="1"/>
  </cols>
  <sheetData>
    <row r="1" spans="1:11" s="2" customFormat="1" x14ac:dyDescent="0.2">
      <c r="A1" s="2" t="s">
        <v>92</v>
      </c>
    </row>
    <row r="2" spans="1:11" s="2" customFormat="1" x14ac:dyDescent="0.2"/>
    <row r="3" spans="1:11" x14ac:dyDescent="0.2">
      <c r="A3" s="16" t="s">
        <v>79</v>
      </c>
      <c r="B3" s="16"/>
      <c r="C3" s="16"/>
      <c r="D3" s="2"/>
      <c r="E3" s="16" t="s">
        <v>78</v>
      </c>
      <c r="F3" s="16"/>
      <c r="G3" s="16"/>
      <c r="H3" s="2"/>
      <c r="I3" s="16" t="s">
        <v>77</v>
      </c>
      <c r="J3" s="16"/>
      <c r="K3" s="16"/>
    </row>
    <row r="4" spans="1:11" x14ac:dyDescent="0.2">
      <c r="A4" s="14" t="s">
        <v>76</v>
      </c>
      <c r="B4" s="37" t="s">
        <v>75</v>
      </c>
      <c r="C4" s="37"/>
      <c r="D4" s="2"/>
      <c r="E4" s="14" t="s">
        <v>76</v>
      </c>
      <c r="F4" s="37" t="s">
        <v>75</v>
      </c>
      <c r="G4" s="37"/>
      <c r="H4" s="2"/>
      <c r="I4" s="14" t="s">
        <v>76</v>
      </c>
      <c r="J4" s="37" t="s">
        <v>75</v>
      </c>
      <c r="K4" s="37"/>
    </row>
    <row r="5" spans="1:11" x14ac:dyDescent="0.2">
      <c r="A5" s="16">
        <v>10</v>
      </c>
      <c r="B5" s="11">
        <v>37.509340000000002</v>
      </c>
      <c r="C5" s="11">
        <v>38.334760000000003</v>
      </c>
      <c r="E5" s="16">
        <v>1010</v>
      </c>
      <c r="F5" s="11">
        <v>184.71010000000001</v>
      </c>
      <c r="G5" s="11">
        <v>172.97550000000001</v>
      </c>
      <c r="I5" s="16">
        <v>1010</v>
      </c>
      <c r="J5" s="11">
        <v>80.016869999999997</v>
      </c>
      <c r="K5" s="11">
        <v>76.246440000000007</v>
      </c>
    </row>
    <row r="6" spans="1:11" x14ac:dyDescent="0.2">
      <c r="A6" s="16">
        <v>50</v>
      </c>
      <c r="B6" s="11">
        <v>78.146169999999998</v>
      </c>
      <c r="C6" s="11">
        <v>80.178640000000001</v>
      </c>
      <c r="E6" s="16">
        <v>510</v>
      </c>
      <c r="F6" s="11">
        <v>163.2764</v>
      </c>
      <c r="G6" s="11">
        <v>146.37809999999999</v>
      </c>
      <c r="I6" s="16">
        <v>510</v>
      </c>
      <c r="J6" s="11">
        <v>84.616879999999995</v>
      </c>
      <c r="K6" s="11">
        <v>80.174480000000003</v>
      </c>
    </row>
    <row r="7" spans="1:11" x14ac:dyDescent="0.2">
      <c r="A7" s="16">
        <v>100</v>
      </c>
      <c r="B7" s="11">
        <v>114.6061</v>
      </c>
      <c r="C7" s="11">
        <v>109.5872</v>
      </c>
      <c r="E7" s="16">
        <v>260</v>
      </c>
      <c r="F7" s="11">
        <v>155.8492</v>
      </c>
      <c r="G7" s="11">
        <v>159.42939999999999</v>
      </c>
      <c r="I7" s="16">
        <v>260</v>
      </c>
      <c r="J7" s="11">
        <v>70.638499999999993</v>
      </c>
      <c r="K7" s="11">
        <v>63.952109999999998</v>
      </c>
    </row>
    <row r="8" spans="1:11" x14ac:dyDescent="0.2">
      <c r="A8" s="16">
        <v>250</v>
      </c>
      <c r="B8" s="11">
        <v>123.0885</v>
      </c>
      <c r="C8" s="11">
        <v>127.9623</v>
      </c>
      <c r="E8" s="16">
        <v>135</v>
      </c>
      <c r="F8" s="11">
        <v>150.6317</v>
      </c>
      <c r="G8" s="11">
        <v>151.7936</v>
      </c>
      <c r="I8" s="16">
        <v>135</v>
      </c>
      <c r="J8" s="11">
        <v>79.178989999999999</v>
      </c>
      <c r="K8" s="11">
        <v>68.931640000000002</v>
      </c>
    </row>
    <row r="9" spans="1:11" x14ac:dyDescent="0.2">
      <c r="A9" s="16">
        <v>500</v>
      </c>
      <c r="B9" s="11">
        <v>110.1264</v>
      </c>
      <c r="C9" s="11">
        <v>125.681</v>
      </c>
      <c r="E9" s="16">
        <v>72.5</v>
      </c>
      <c r="F9" s="11">
        <v>142.22890000000001</v>
      </c>
      <c r="G9" s="11">
        <v>134.67910000000001</v>
      </c>
      <c r="I9" s="16">
        <v>72.5</v>
      </c>
      <c r="J9" s="11">
        <v>64.925820000000002</v>
      </c>
      <c r="K9" s="11">
        <v>60.234560000000002</v>
      </c>
    </row>
    <row r="10" spans="1:11" x14ac:dyDescent="0.2">
      <c r="A10" s="16">
        <v>1000</v>
      </c>
      <c r="B10" s="11">
        <v>146.83519999999999</v>
      </c>
      <c r="C10" s="11">
        <v>107.0155</v>
      </c>
      <c r="E10" s="16">
        <v>41.25</v>
      </c>
      <c r="F10" s="11">
        <v>130.1447</v>
      </c>
      <c r="G10" s="11">
        <v>113.992</v>
      </c>
      <c r="I10" s="16">
        <v>41.25</v>
      </c>
      <c r="J10" s="11">
        <v>58.909829999999999</v>
      </c>
      <c r="K10" s="11">
        <v>54.820529999999998</v>
      </c>
    </row>
    <row r="11" spans="1:11" s="4" customFormat="1" x14ac:dyDescent="0.2">
      <c r="A11" s="11"/>
      <c r="B11" s="11"/>
      <c r="C11" s="11"/>
      <c r="D11"/>
      <c r="E11" s="16">
        <v>10</v>
      </c>
      <c r="F11" s="11">
        <v>58.556420000000003</v>
      </c>
      <c r="G11" s="11">
        <v>54.451279999999997</v>
      </c>
      <c r="H11"/>
      <c r="I11" s="16">
        <v>10</v>
      </c>
      <c r="J11" s="11">
        <v>40.296709999999997</v>
      </c>
      <c r="K11" s="11">
        <v>40.346490000000003</v>
      </c>
    </row>
    <row r="12" spans="1:11" x14ac:dyDescent="0.2">
      <c r="A12" s="11"/>
      <c r="B12" s="11"/>
      <c r="C12" s="11"/>
      <c r="E12" s="16"/>
      <c r="F12" s="11"/>
      <c r="G12" s="11"/>
      <c r="I12" s="16"/>
      <c r="J12" s="11"/>
      <c r="K12" s="11"/>
    </row>
    <row r="13" spans="1:11" x14ac:dyDescent="0.2">
      <c r="A13" s="15"/>
      <c r="B13" s="14" t="s">
        <v>75</v>
      </c>
      <c r="C13" s="13"/>
      <c r="D13" s="4"/>
      <c r="E13" s="15"/>
      <c r="F13" s="14" t="s">
        <v>75</v>
      </c>
      <c r="G13" s="13"/>
      <c r="H13" s="4"/>
      <c r="I13" s="15"/>
      <c r="J13" s="14" t="s">
        <v>75</v>
      </c>
      <c r="K13" s="13"/>
    </row>
    <row r="14" spans="1:11" x14ac:dyDescent="0.2">
      <c r="A14" s="12" t="s">
        <v>74</v>
      </c>
      <c r="B14" s="11"/>
      <c r="C14" s="11"/>
      <c r="E14" s="12" t="s">
        <v>74</v>
      </c>
      <c r="F14" s="11"/>
      <c r="G14" s="11"/>
      <c r="I14" s="12" t="s">
        <v>74</v>
      </c>
      <c r="J14" s="11"/>
      <c r="K14" s="11"/>
    </row>
    <row r="15" spans="1:11" x14ac:dyDescent="0.2">
      <c r="A15" s="12" t="s">
        <v>73</v>
      </c>
      <c r="B15" s="11"/>
      <c r="C15" s="11"/>
      <c r="E15" s="12" t="s">
        <v>73</v>
      </c>
      <c r="F15" s="11"/>
      <c r="G15" s="11"/>
      <c r="I15" s="12" t="s">
        <v>73</v>
      </c>
      <c r="J15" s="11"/>
      <c r="K15" s="11"/>
    </row>
    <row r="16" spans="1:11" x14ac:dyDescent="0.2">
      <c r="A16" s="12" t="s">
        <v>68</v>
      </c>
      <c r="B16" s="11">
        <v>131.1</v>
      </c>
      <c r="C16" s="11"/>
      <c r="E16" s="12" t="s">
        <v>68</v>
      </c>
      <c r="F16" s="11">
        <v>171.8</v>
      </c>
      <c r="G16" s="11"/>
      <c r="I16" s="12" t="s">
        <v>68</v>
      </c>
      <c r="J16" s="11">
        <v>77.22</v>
      </c>
      <c r="K16" s="11"/>
    </row>
    <row r="17" spans="1:11" x14ac:dyDescent="0.2">
      <c r="A17" s="12" t="s">
        <v>57</v>
      </c>
      <c r="B17" s="11">
        <v>25.62</v>
      </c>
      <c r="C17" s="11"/>
      <c r="E17" s="12" t="s">
        <v>57</v>
      </c>
      <c r="F17" s="11">
        <v>18.670000000000002</v>
      </c>
      <c r="G17" s="11"/>
      <c r="I17" s="12" t="s">
        <v>57</v>
      </c>
      <c r="J17" s="11">
        <v>11.32</v>
      </c>
      <c r="K17" s="11"/>
    </row>
    <row r="18" spans="1:11" x14ac:dyDescent="0.2">
      <c r="A18" s="12" t="s">
        <v>72</v>
      </c>
      <c r="B18" s="11"/>
      <c r="C18" s="11"/>
      <c r="E18" s="12" t="s">
        <v>72</v>
      </c>
      <c r="F18" s="11"/>
      <c r="G18" s="11"/>
      <c r="I18" s="12" t="s">
        <v>72</v>
      </c>
      <c r="J18" s="11"/>
      <c r="K18" s="11"/>
    </row>
    <row r="19" spans="1:11" x14ac:dyDescent="0.2">
      <c r="A19" s="12" t="s">
        <v>68</v>
      </c>
      <c r="B19" s="11">
        <v>5.7850000000000001</v>
      </c>
      <c r="C19" s="11"/>
      <c r="E19" s="12" t="s">
        <v>68</v>
      </c>
      <c r="F19" s="11">
        <v>3.8439999999999999</v>
      </c>
      <c r="G19" s="11"/>
      <c r="I19" s="12" t="s">
        <v>68</v>
      </c>
      <c r="J19" s="11">
        <v>2.3330000000000002</v>
      </c>
      <c r="K19" s="11"/>
    </row>
    <row r="20" spans="1:11" x14ac:dyDescent="0.2">
      <c r="A20" s="12" t="s">
        <v>57</v>
      </c>
      <c r="B20" s="11">
        <v>6.202</v>
      </c>
      <c r="C20" s="11"/>
      <c r="E20" s="12" t="s">
        <v>57</v>
      </c>
      <c r="F20" s="11">
        <v>2.4289999999999998</v>
      </c>
      <c r="G20" s="11"/>
      <c r="I20" s="12" t="s">
        <v>57</v>
      </c>
      <c r="J20" s="11">
        <v>2.3559999999999999</v>
      </c>
      <c r="K20" s="11"/>
    </row>
    <row r="21" spans="1:11" x14ac:dyDescent="0.2">
      <c r="A21" s="12" t="s">
        <v>71</v>
      </c>
      <c r="B21" s="11"/>
      <c r="C21" s="11"/>
      <c r="E21" s="12" t="s">
        <v>71</v>
      </c>
      <c r="F21" s="11"/>
      <c r="G21" s="11"/>
      <c r="I21" s="12" t="s">
        <v>71</v>
      </c>
      <c r="J21" s="11"/>
      <c r="K21" s="11"/>
    </row>
    <row r="22" spans="1:11" x14ac:dyDescent="0.2">
      <c r="A22" s="12" t="s">
        <v>68</v>
      </c>
      <c r="B22" s="11" t="s">
        <v>70</v>
      </c>
      <c r="C22" s="11"/>
      <c r="E22" s="12" t="s">
        <v>68</v>
      </c>
      <c r="F22" s="11" t="s">
        <v>69</v>
      </c>
      <c r="G22" s="11"/>
      <c r="I22" s="12" t="s">
        <v>68</v>
      </c>
      <c r="J22" s="11" t="s">
        <v>67</v>
      </c>
      <c r="K22" s="11"/>
    </row>
    <row r="23" spans="1:11" x14ac:dyDescent="0.2">
      <c r="A23" s="12" t="s">
        <v>57</v>
      </c>
      <c r="B23" s="11" t="s">
        <v>66</v>
      </c>
      <c r="C23" s="11"/>
      <c r="E23" s="12" t="s">
        <v>57</v>
      </c>
      <c r="F23" s="11" t="s">
        <v>65</v>
      </c>
      <c r="G23" s="11"/>
      <c r="I23" s="12" t="s">
        <v>57</v>
      </c>
      <c r="J23" s="11" t="s">
        <v>64</v>
      </c>
      <c r="K23" s="11"/>
    </row>
    <row r="24" spans="1:11" x14ac:dyDescent="0.2">
      <c r="A24" s="12" t="s">
        <v>63</v>
      </c>
      <c r="B24" s="11"/>
      <c r="C24" s="11"/>
      <c r="E24" s="12" t="s">
        <v>63</v>
      </c>
      <c r="F24" s="11"/>
      <c r="G24" s="11"/>
      <c r="I24" s="12" t="s">
        <v>63</v>
      </c>
      <c r="J24" s="11"/>
      <c r="K24" s="11"/>
    </row>
    <row r="25" spans="1:11" x14ac:dyDescent="0.2">
      <c r="A25" s="12" t="s">
        <v>62</v>
      </c>
      <c r="B25" s="11">
        <v>10</v>
      </c>
      <c r="C25" s="11"/>
      <c r="E25" s="12" t="s">
        <v>62</v>
      </c>
      <c r="F25" s="11">
        <v>12</v>
      </c>
      <c r="G25" s="11"/>
      <c r="I25" s="12" t="s">
        <v>62</v>
      </c>
      <c r="J25" s="11">
        <v>12</v>
      </c>
      <c r="K25" s="11"/>
    </row>
    <row r="26" spans="1:11" x14ac:dyDescent="0.2">
      <c r="A26" s="12" t="s">
        <v>61</v>
      </c>
      <c r="B26" s="11">
        <v>0.8972</v>
      </c>
      <c r="C26" s="11"/>
      <c r="E26" s="12" t="s">
        <v>61</v>
      </c>
      <c r="F26" s="11">
        <v>0.95289999999999997</v>
      </c>
      <c r="G26" s="11"/>
      <c r="I26" s="12" t="s">
        <v>61</v>
      </c>
      <c r="J26" s="11">
        <v>0.83989999999999998</v>
      </c>
      <c r="K26" s="11"/>
    </row>
    <row r="27" spans="1:11" x14ac:dyDescent="0.2">
      <c r="A27" s="12" t="s">
        <v>60</v>
      </c>
      <c r="B27" s="11">
        <v>1358</v>
      </c>
      <c r="C27" s="11"/>
      <c r="E27" s="12" t="s">
        <v>60</v>
      </c>
      <c r="F27" s="11">
        <v>903.6</v>
      </c>
      <c r="G27" s="11"/>
      <c r="I27" s="12" t="s">
        <v>60</v>
      </c>
      <c r="J27" s="11">
        <v>413.9</v>
      </c>
      <c r="K27" s="11"/>
    </row>
    <row r="28" spans="1:11" x14ac:dyDescent="0.2">
      <c r="A28" s="12" t="s">
        <v>59</v>
      </c>
      <c r="B28" s="11">
        <v>11.65</v>
      </c>
      <c r="C28" s="11"/>
      <c r="E28" s="12" t="s">
        <v>59</v>
      </c>
      <c r="F28" s="11">
        <v>8.6780000000000008</v>
      </c>
      <c r="G28" s="11"/>
      <c r="I28" s="12" t="s">
        <v>59</v>
      </c>
      <c r="J28" s="11">
        <v>5.8730000000000002</v>
      </c>
      <c r="K28" s="11"/>
    </row>
    <row r="29" spans="1:11" x14ac:dyDescent="0.2">
      <c r="A29" s="12" t="s">
        <v>58</v>
      </c>
      <c r="B29" s="11"/>
      <c r="C29" s="11"/>
      <c r="E29" s="12" t="s">
        <v>58</v>
      </c>
      <c r="F29" s="11"/>
      <c r="G29" s="11"/>
      <c r="I29" s="12" t="s">
        <v>58</v>
      </c>
      <c r="J29" s="11"/>
      <c r="K29" s="11"/>
    </row>
    <row r="30" spans="1:11" x14ac:dyDescent="0.2">
      <c r="A30" s="12" t="s">
        <v>57</v>
      </c>
      <c r="B30" s="11" t="s">
        <v>56</v>
      </c>
      <c r="C30" s="11"/>
      <c r="E30" s="12" t="s">
        <v>57</v>
      </c>
      <c r="F30" s="11" t="s">
        <v>56</v>
      </c>
      <c r="G30" s="11"/>
      <c r="I30" s="12" t="s">
        <v>57</v>
      </c>
      <c r="J30" s="11" t="s">
        <v>56</v>
      </c>
      <c r="K30" s="11"/>
    </row>
    <row r="31" spans="1:11" x14ac:dyDescent="0.2">
      <c r="A31" s="12"/>
      <c r="B31" s="11"/>
      <c r="C31" s="11"/>
      <c r="E31" s="12"/>
      <c r="F31" s="11"/>
      <c r="G31" s="11"/>
      <c r="I31" s="12"/>
      <c r="J31" s="11"/>
      <c r="K31" s="11"/>
    </row>
    <row r="32" spans="1:11" x14ac:dyDescent="0.2">
      <c r="A32" s="12" t="s">
        <v>55</v>
      </c>
      <c r="B32" s="11"/>
      <c r="C32" s="11"/>
      <c r="E32" s="12" t="s">
        <v>55</v>
      </c>
      <c r="F32" s="11"/>
      <c r="G32" s="11"/>
      <c r="I32" s="12" t="s">
        <v>55</v>
      </c>
      <c r="J32" s="11"/>
      <c r="K32" s="11"/>
    </row>
    <row r="33" spans="1:11" x14ac:dyDescent="0.2">
      <c r="A33" s="12" t="s">
        <v>54</v>
      </c>
      <c r="B33" s="11">
        <v>12</v>
      </c>
      <c r="C33" s="11"/>
      <c r="E33" s="12" t="s">
        <v>54</v>
      </c>
      <c r="F33" s="11">
        <v>14</v>
      </c>
      <c r="G33" s="11"/>
      <c r="I33" s="12" t="s">
        <v>54</v>
      </c>
      <c r="J33" s="11">
        <v>14</v>
      </c>
      <c r="K33" s="11"/>
    </row>
  </sheetData>
  <mergeCells count="3">
    <mergeCell ref="F4:G4"/>
    <mergeCell ref="J4:K4"/>
    <mergeCell ref="B4:C4"/>
  </mergeCells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baseColWidth="10" defaultRowHeight="16" x14ac:dyDescent="0.2"/>
  <sheetData>
    <row r="1" spans="1:7" x14ac:dyDescent="0.2">
      <c r="A1" s="34" t="s">
        <v>99</v>
      </c>
    </row>
    <row r="4" spans="1:7" x14ac:dyDescent="0.2">
      <c r="C4" s="2" t="s">
        <v>96</v>
      </c>
    </row>
    <row r="5" spans="1:7" x14ac:dyDescent="0.2">
      <c r="C5" s="2" t="s">
        <v>46</v>
      </c>
      <c r="D5" s="2" t="s">
        <v>83</v>
      </c>
      <c r="E5" s="2" t="s">
        <v>84</v>
      </c>
      <c r="F5" s="2" t="s">
        <v>85</v>
      </c>
    </row>
    <row r="6" spans="1:7" x14ac:dyDescent="0.2">
      <c r="C6">
        <v>0.82589323733326081</v>
      </c>
      <c r="D6">
        <v>0.12157126622566256</v>
      </c>
      <c r="E6">
        <v>0.22335820742021276</v>
      </c>
      <c r="F6">
        <v>9.1553669626733516E-2</v>
      </c>
    </row>
    <row r="7" spans="1:7" x14ac:dyDescent="0.2">
      <c r="C7">
        <v>0.67880701399850862</v>
      </c>
      <c r="D7">
        <v>0.11925172467029077</v>
      </c>
      <c r="E7">
        <v>0.25637756367903469</v>
      </c>
      <c r="F7">
        <v>6.6311599759452305E-2</v>
      </c>
    </row>
    <row r="8" spans="1:7" x14ac:dyDescent="0.2">
      <c r="C8">
        <v>0.6646168774244694</v>
      </c>
      <c r="D8">
        <v>9.14172260058293E-2</v>
      </c>
      <c r="E8">
        <v>9.0735007901308187E-2</v>
      </c>
      <c r="F8">
        <v>3.2610025396109257E-2</v>
      </c>
    </row>
    <row r="9" spans="1:7" x14ac:dyDescent="0.2">
      <c r="C9">
        <v>0.77650064656593221</v>
      </c>
      <c r="D9">
        <v>9.5101203770243309E-2</v>
      </c>
      <c r="E9">
        <v>9.1553669626733516E-2</v>
      </c>
      <c r="F9">
        <v>3.3019356258821922E-2</v>
      </c>
    </row>
    <row r="10" spans="1:7" x14ac:dyDescent="0.2">
      <c r="C10">
        <v>0.69354292505616466</v>
      </c>
      <c r="D10">
        <v>8.0501736333491475E-2</v>
      </c>
      <c r="E10">
        <v>0.1094277839651867</v>
      </c>
      <c r="F10">
        <v>3.042692746164169E-2</v>
      </c>
    </row>
    <row r="11" spans="1:7" x14ac:dyDescent="0.2">
      <c r="C11">
        <v>0.99944952312343227</v>
      </c>
      <c r="D11">
        <v>7.2724449941950778E-2</v>
      </c>
      <c r="E11">
        <v>7.5043991497322554E-3</v>
      </c>
      <c r="F11">
        <v>2.9062491252599465E-2</v>
      </c>
    </row>
    <row r="12" spans="1:7" x14ac:dyDescent="0.2">
      <c r="C12">
        <v>0.84526823150166042</v>
      </c>
      <c r="D12">
        <v>7.9410187366257698E-2</v>
      </c>
      <c r="E12">
        <v>8.759680462051106E-2</v>
      </c>
      <c r="F12">
        <v>2.9198934873503685E-2</v>
      </c>
    </row>
    <row r="13" spans="1:7" x14ac:dyDescent="0.2">
      <c r="C13">
        <v>1.1031466750106416</v>
      </c>
      <c r="D13">
        <v>8.9779902554978613E-2</v>
      </c>
      <c r="E13">
        <v>9.8512294292848884E-2</v>
      </c>
      <c r="F13">
        <v>2.3877633658238997E-2</v>
      </c>
    </row>
    <row r="14" spans="1:7" x14ac:dyDescent="0.2">
      <c r="B14" s="33" t="s">
        <v>81</v>
      </c>
      <c r="C14" s="8">
        <f>AVERAGE(C6:C13)</f>
        <v>0.82340314125175873</v>
      </c>
      <c r="D14" s="8">
        <f t="shared" ref="D14:F14" si="0">AVERAGE(D6:D13)</f>
        <v>9.3719712108588066E-2</v>
      </c>
      <c r="E14" s="8">
        <f t="shared" si="0"/>
        <v>0.12063321633194601</v>
      </c>
      <c r="F14" s="8">
        <f t="shared" si="0"/>
        <v>4.2007579785887594E-2</v>
      </c>
      <c r="G14" s="8"/>
    </row>
    <row r="15" spans="1:7" x14ac:dyDescent="0.2">
      <c r="B15" s="33" t="s">
        <v>82</v>
      </c>
      <c r="C15" s="8">
        <f>STDEV(C6:C13)</f>
        <v>0.15807669628340629</v>
      </c>
      <c r="D15" s="8">
        <f>STDEV(D6:D13)</f>
        <v>1.8010327229353876E-2</v>
      </c>
      <c r="E15" s="8">
        <f>STDEV(E6:E13)</f>
        <v>8.0376707017566454E-2</v>
      </c>
      <c r="F15" s="8">
        <f>STDEV(F6:F13)</f>
        <v>2.3931586278230287E-2</v>
      </c>
      <c r="G15" s="8"/>
    </row>
    <row r="16" spans="1:7" x14ac:dyDescent="0.2">
      <c r="B16" s="33" t="s">
        <v>72</v>
      </c>
      <c r="C16" s="8">
        <f>C15/SQRT(8)</f>
        <v>5.5888551944781449E-2</v>
      </c>
      <c r="D16" s="8">
        <f t="shared" ref="D16:F16" si="1">D15/SQRT(8)</f>
        <v>6.3676122576324249E-3</v>
      </c>
      <c r="E16" s="8">
        <f t="shared" si="1"/>
        <v>2.8417457290782797E-2</v>
      </c>
      <c r="F16" s="8">
        <f t="shared" si="1"/>
        <v>8.4610934709437834E-3</v>
      </c>
      <c r="G16" s="8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B</vt:lpstr>
      <vt:lpstr>Fig. 1C</vt:lpstr>
      <vt:lpstr>Fig. 3A</vt:lpstr>
      <vt:lpstr>Fig. 3B</vt:lpstr>
      <vt:lpstr>Fig. 4A</vt:lpstr>
      <vt:lpstr>Fig. 4B</vt:lpstr>
      <vt:lpstr>Fig.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1T21:32:46Z</dcterms:created>
  <dcterms:modified xsi:type="dcterms:W3CDTF">2019-04-16T21:25:06Z</dcterms:modified>
</cp:coreProperties>
</file>